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bi\Desktop\Source Data\"/>
    </mc:Choice>
  </mc:AlternateContent>
  <xr:revisionPtr revIDLastSave="0" documentId="13_ncr:1_{8DE48C70-AD96-40B2-AD8A-C0A32DD30165}" xr6:coauthVersionLast="47" xr6:coauthVersionMax="47" xr10:uidLastSave="{00000000-0000-0000-0000-000000000000}"/>
  <bookViews>
    <workbookView xWindow="12112" yWindow="975" windowWidth="15721" windowHeight="14505" xr2:uid="{0891EFA6-4363-470B-A70F-D8247467DD70}"/>
  </bookViews>
  <sheets>
    <sheet name="Fig 2a" sheetId="2" r:id="rId1"/>
    <sheet name="Fig 2b" sheetId="3" r:id="rId2"/>
    <sheet name="FIg 2c" sheetId="4" r:id="rId3"/>
    <sheet name="Fig 2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2" l="1"/>
  <c r="C9" i="2"/>
  <c r="D9" i="2"/>
  <c r="E9" i="2"/>
  <c r="F9" i="2"/>
  <c r="G9" i="2"/>
  <c r="H9" i="2"/>
  <c r="I9" i="2"/>
  <c r="C8" i="2"/>
  <c r="D8" i="2"/>
  <c r="E8" i="2"/>
  <c r="F8" i="2"/>
  <c r="G8" i="2"/>
  <c r="H8" i="2"/>
  <c r="I8" i="2"/>
  <c r="B8" i="2"/>
  <c r="D6" i="2"/>
</calcChain>
</file>

<file path=xl/sharedStrings.xml><?xml version="1.0" encoding="utf-8"?>
<sst xmlns="http://schemas.openxmlformats.org/spreadsheetml/2006/main" count="38" uniqueCount="26">
  <si>
    <t>WT</t>
  </si>
  <si>
    <t>Y314F</t>
  </si>
  <si>
    <t>UT</t>
  </si>
  <si>
    <t xml:space="preserve">After normalization </t>
  </si>
  <si>
    <t>H2O2 (3 min)</t>
  </si>
  <si>
    <t>Untreated</t>
  </si>
  <si>
    <t>Time</t>
  </si>
  <si>
    <t>WT no glucose</t>
  </si>
  <si>
    <t>Y314F no glucose</t>
  </si>
  <si>
    <t>WT 10mM glucose</t>
  </si>
  <si>
    <t>Y314F 10mM glucose</t>
  </si>
  <si>
    <t>Biological replicates</t>
  </si>
  <si>
    <t>Time (min)</t>
  </si>
  <si>
    <t>with glucose</t>
  </si>
  <si>
    <t>with glucose and 6AN</t>
  </si>
  <si>
    <t>without glucose</t>
  </si>
  <si>
    <t>wt ut</t>
  </si>
  <si>
    <t>Y314F glucose</t>
  </si>
  <si>
    <t>no cells</t>
  </si>
  <si>
    <t>wt 6AN</t>
  </si>
  <si>
    <t>mut 6AN</t>
  </si>
  <si>
    <t>wt no glucose</t>
  </si>
  <si>
    <t>mut no glucose</t>
  </si>
  <si>
    <t>10mM Glucose + 100µM H2O2</t>
  </si>
  <si>
    <t>10mM Glucose + 50µM TBHP</t>
  </si>
  <si>
    <t>without glucose + 100µM H2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1" fillId="4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F787E-16D6-4A43-8693-E6FABB3157FB}">
  <dimension ref="A2:I9"/>
  <sheetViews>
    <sheetView tabSelected="1" workbookViewId="0"/>
  </sheetViews>
  <sheetFormatPr baseColWidth="10" defaultColWidth="9.06640625" defaultRowHeight="14.25" x14ac:dyDescent="0.45"/>
  <cols>
    <col min="1" max="1" width="18.06640625" bestFit="1" customWidth="1"/>
  </cols>
  <sheetData>
    <row r="2" spans="1:9" x14ac:dyDescent="0.45">
      <c r="B2" s="16" t="s">
        <v>0</v>
      </c>
      <c r="C2" s="16"/>
      <c r="D2" s="16"/>
      <c r="E2" s="16"/>
      <c r="F2" s="17" t="s">
        <v>1</v>
      </c>
      <c r="G2" s="17"/>
      <c r="H2" s="17"/>
      <c r="I2" s="17"/>
    </row>
    <row r="3" spans="1:9" x14ac:dyDescent="0.45">
      <c r="A3" s="3" t="s">
        <v>2</v>
      </c>
      <c r="B3" s="1">
        <v>0.14699999999999999</v>
      </c>
      <c r="C3" s="1">
        <v>0.155</v>
      </c>
      <c r="D3" s="1">
        <v>0.14099999999999999</v>
      </c>
      <c r="E3" s="1">
        <v>0.11799999999999999</v>
      </c>
      <c r="F3" s="1">
        <v>0.156</v>
      </c>
      <c r="G3" s="1">
        <v>0.108</v>
      </c>
      <c r="H3" s="1">
        <v>0.17899999999999999</v>
      </c>
      <c r="I3" s="1">
        <v>0.11</v>
      </c>
    </row>
    <row r="4" spans="1:9" x14ac:dyDescent="0.45">
      <c r="A4" t="s">
        <v>4</v>
      </c>
      <c r="B4" s="1">
        <v>0.17499999999999999</v>
      </c>
      <c r="C4" s="1">
        <v>8.8999999999999996E-2</v>
      </c>
      <c r="D4" s="1">
        <v>0.16500000000000001</v>
      </c>
      <c r="E4" s="1">
        <v>0.108</v>
      </c>
      <c r="F4" s="1">
        <v>2.9000000000000001E-2</v>
      </c>
      <c r="G4" s="1">
        <v>1.6E-2</v>
      </c>
      <c r="H4" s="1">
        <v>3.2000000000000001E-2</v>
      </c>
      <c r="I4" s="1">
        <v>2.3E-2</v>
      </c>
    </row>
    <row r="6" spans="1:9" x14ac:dyDescent="0.45">
      <c r="A6" t="s">
        <v>3</v>
      </c>
      <c r="D6">
        <f>AVERAGE(B3:E3)</f>
        <v>0.14024999999999999</v>
      </c>
    </row>
    <row r="7" spans="1:9" x14ac:dyDescent="0.45">
      <c r="A7" s="5"/>
      <c r="B7" s="18" t="s">
        <v>0</v>
      </c>
      <c r="C7" s="18"/>
      <c r="D7" s="18"/>
      <c r="E7" s="18"/>
      <c r="F7" s="19" t="s">
        <v>1</v>
      </c>
      <c r="G7" s="19"/>
      <c r="H7" s="19"/>
      <c r="I7" s="19"/>
    </row>
    <row r="8" spans="1:9" x14ac:dyDescent="0.45">
      <c r="A8" s="5" t="s">
        <v>5</v>
      </c>
      <c r="B8" s="5">
        <f>1/$D$6 * B3</f>
        <v>1.0481283422459893</v>
      </c>
      <c r="C8" s="5">
        <f t="shared" ref="C8:I9" si="0">1/$D$6 * C3</f>
        <v>1.1051693404634582</v>
      </c>
      <c r="D8" s="5">
        <f t="shared" si="0"/>
        <v>1.0053475935828877</v>
      </c>
      <c r="E8" s="5">
        <f t="shared" si="0"/>
        <v>0.84135472370766495</v>
      </c>
      <c r="F8" s="5">
        <f t="shared" si="0"/>
        <v>1.1122994652406417</v>
      </c>
      <c r="G8" s="5">
        <f t="shared" si="0"/>
        <v>0.77005347593582896</v>
      </c>
      <c r="H8" s="5">
        <f t="shared" si="0"/>
        <v>1.2762923351158646</v>
      </c>
      <c r="I8" s="5">
        <f t="shared" si="0"/>
        <v>0.78431372549019618</v>
      </c>
    </row>
    <row r="9" spans="1:9" x14ac:dyDescent="0.45">
      <c r="A9" s="5" t="s">
        <v>4</v>
      </c>
      <c r="B9" s="5">
        <f>1/$D$6 * B4</f>
        <v>1.2477718360071302</v>
      </c>
      <c r="C9" s="5">
        <f t="shared" si="0"/>
        <v>0.63458110516934052</v>
      </c>
      <c r="D9" s="5">
        <f t="shared" si="0"/>
        <v>1.1764705882352944</v>
      </c>
      <c r="E9" s="5">
        <f t="shared" si="0"/>
        <v>0.77005347593582896</v>
      </c>
      <c r="F9" s="5">
        <f t="shared" si="0"/>
        <v>0.20677361853832446</v>
      </c>
      <c r="G9" s="5">
        <f t="shared" si="0"/>
        <v>0.11408199643493762</v>
      </c>
      <c r="H9" s="5">
        <f t="shared" si="0"/>
        <v>0.22816399286987524</v>
      </c>
      <c r="I9" s="5">
        <f t="shared" si="0"/>
        <v>0.16399286987522282</v>
      </c>
    </row>
  </sheetData>
  <mergeCells count="4">
    <mergeCell ref="B2:E2"/>
    <mergeCell ref="F2:I2"/>
    <mergeCell ref="B7:E7"/>
    <mergeCell ref="F7:I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2B2CB-D9DA-4CF0-AC61-9440A94FE935}">
  <dimension ref="A1:AE48"/>
  <sheetViews>
    <sheetView workbookViewId="0"/>
  </sheetViews>
  <sheetFormatPr baseColWidth="10" defaultColWidth="9.06640625" defaultRowHeight="14.25" x14ac:dyDescent="0.45"/>
  <cols>
    <col min="1" max="1" width="22.46484375" customWidth="1"/>
    <col min="3" max="3" width="9" customWidth="1"/>
  </cols>
  <sheetData>
    <row r="1" spans="1:31" x14ac:dyDescent="0.45">
      <c r="A1" s="7" t="s">
        <v>12</v>
      </c>
      <c r="B1" s="20" t="s">
        <v>7</v>
      </c>
      <c r="C1" s="20"/>
      <c r="D1" s="20"/>
      <c r="E1" s="20"/>
      <c r="F1" s="20"/>
      <c r="G1" s="20"/>
      <c r="H1" s="21" t="s">
        <v>8</v>
      </c>
      <c r="I1" s="21"/>
      <c r="J1" s="21"/>
      <c r="K1" s="21"/>
      <c r="L1" s="21"/>
      <c r="M1" s="21"/>
      <c r="N1" s="22" t="s">
        <v>9</v>
      </c>
      <c r="O1" s="22"/>
      <c r="P1" s="22"/>
      <c r="Q1" s="22"/>
      <c r="R1" s="22"/>
      <c r="S1" s="22"/>
      <c r="T1" s="23" t="s">
        <v>10</v>
      </c>
      <c r="U1" s="23"/>
      <c r="V1" s="23"/>
      <c r="W1" s="23"/>
      <c r="X1" s="23"/>
      <c r="Y1" s="23"/>
      <c r="Z1" s="16"/>
      <c r="AA1" s="16"/>
      <c r="AB1" s="16"/>
      <c r="AC1" s="16"/>
      <c r="AD1" s="16"/>
      <c r="AE1" s="16"/>
    </row>
    <row r="2" spans="1:31" x14ac:dyDescent="0.45">
      <c r="A2" s="7" t="s">
        <v>11</v>
      </c>
      <c r="B2" s="20">
        <v>1</v>
      </c>
      <c r="C2" s="20"/>
      <c r="D2" s="20">
        <v>2</v>
      </c>
      <c r="E2" s="20"/>
      <c r="F2" s="20">
        <v>3</v>
      </c>
      <c r="G2" s="20"/>
      <c r="H2" s="21">
        <v>1</v>
      </c>
      <c r="I2" s="21"/>
      <c r="J2" s="21">
        <v>2</v>
      </c>
      <c r="K2" s="21"/>
      <c r="L2" s="21">
        <v>3</v>
      </c>
      <c r="M2" s="21"/>
      <c r="N2" s="22">
        <v>1</v>
      </c>
      <c r="O2" s="22"/>
      <c r="P2" s="22">
        <v>2</v>
      </c>
      <c r="Q2" s="22"/>
      <c r="R2" s="22">
        <v>3</v>
      </c>
      <c r="S2" s="22"/>
      <c r="T2" s="23">
        <v>1</v>
      </c>
      <c r="U2" s="23"/>
      <c r="V2" s="23">
        <v>2</v>
      </c>
      <c r="W2" s="23"/>
      <c r="X2" s="23">
        <v>3</v>
      </c>
      <c r="Y2" s="23"/>
      <c r="Z2" s="2"/>
      <c r="AA2" s="2"/>
      <c r="AB2" s="2"/>
      <c r="AC2" s="2"/>
      <c r="AD2" s="2"/>
      <c r="AE2" s="2"/>
    </row>
    <row r="3" spans="1:31" x14ac:dyDescent="0.45">
      <c r="A3" s="8">
        <v>0</v>
      </c>
      <c r="B3" s="9">
        <v>406.8</v>
      </c>
      <c r="C3" s="9">
        <v>400</v>
      </c>
      <c r="D3" s="9">
        <v>397.2</v>
      </c>
      <c r="E3" s="9">
        <v>404.1</v>
      </c>
      <c r="F3" s="9">
        <v>398.5</v>
      </c>
      <c r="G3" s="9">
        <v>396.6</v>
      </c>
      <c r="H3" s="10">
        <v>399.2</v>
      </c>
      <c r="I3" s="10">
        <v>401.1</v>
      </c>
      <c r="J3" s="10">
        <v>395.7</v>
      </c>
      <c r="K3" s="10">
        <v>399.9</v>
      </c>
      <c r="L3" s="10">
        <v>400.6</v>
      </c>
      <c r="M3" s="10">
        <v>400.3</v>
      </c>
      <c r="N3" s="11">
        <v>405.9</v>
      </c>
      <c r="O3" s="11">
        <v>403.7</v>
      </c>
      <c r="P3" s="11">
        <v>402.6</v>
      </c>
      <c r="Q3" s="11">
        <v>401.1</v>
      </c>
      <c r="R3" s="11">
        <v>401.7</v>
      </c>
      <c r="S3" s="11">
        <v>402.9</v>
      </c>
      <c r="T3" s="12">
        <v>403.2</v>
      </c>
      <c r="U3" s="12">
        <v>403.2</v>
      </c>
      <c r="V3" s="12">
        <v>403.9</v>
      </c>
      <c r="W3" s="12">
        <v>400.3</v>
      </c>
      <c r="X3" s="12">
        <v>401.8</v>
      </c>
      <c r="Y3" s="12">
        <v>395.9</v>
      </c>
      <c r="Z3" s="1"/>
      <c r="AA3" s="1"/>
      <c r="AB3" s="1"/>
      <c r="AC3" s="1"/>
      <c r="AD3" s="1"/>
      <c r="AE3" s="1"/>
    </row>
    <row r="4" spans="1:31" x14ac:dyDescent="0.45">
      <c r="A4" s="8">
        <v>2</v>
      </c>
      <c r="B4" s="9">
        <v>405.6</v>
      </c>
      <c r="C4" s="9">
        <v>402.3</v>
      </c>
      <c r="D4" s="9">
        <v>398.4</v>
      </c>
      <c r="E4" s="9">
        <v>402.9</v>
      </c>
      <c r="F4" s="9">
        <v>399.9</v>
      </c>
      <c r="G4" s="9">
        <v>396.8</v>
      </c>
      <c r="H4" s="10">
        <v>399.6</v>
      </c>
      <c r="I4" s="10">
        <v>402.9</v>
      </c>
      <c r="J4" s="10">
        <v>397.7</v>
      </c>
      <c r="K4" s="10">
        <v>399</v>
      </c>
      <c r="L4" s="10">
        <v>402.6</v>
      </c>
      <c r="M4" s="10">
        <v>400</v>
      </c>
      <c r="N4" s="11">
        <v>406</v>
      </c>
      <c r="O4" s="11">
        <v>404.8</v>
      </c>
      <c r="P4" s="11">
        <v>404.6</v>
      </c>
      <c r="Q4" s="11">
        <v>399.6</v>
      </c>
      <c r="R4" s="11">
        <v>401.4</v>
      </c>
      <c r="S4" s="11">
        <v>400.8</v>
      </c>
      <c r="T4" s="12">
        <v>402.8</v>
      </c>
      <c r="U4" s="12">
        <v>402.5</v>
      </c>
      <c r="V4" s="12">
        <v>404.5</v>
      </c>
      <c r="W4" s="12">
        <v>399.6</v>
      </c>
      <c r="X4" s="12">
        <v>402.5</v>
      </c>
      <c r="Y4" s="12">
        <v>396.9</v>
      </c>
      <c r="Z4" s="1"/>
      <c r="AA4" s="1"/>
      <c r="AB4" s="1"/>
      <c r="AC4" s="1"/>
      <c r="AD4" s="1"/>
      <c r="AE4" s="1"/>
    </row>
    <row r="5" spans="1:31" x14ac:dyDescent="0.45">
      <c r="A5" s="8">
        <v>4</v>
      </c>
      <c r="B5" s="9">
        <v>406.7</v>
      </c>
      <c r="C5" s="9">
        <v>402.1</v>
      </c>
      <c r="D5" s="9">
        <v>398.4</v>
      </c>
      <c r="E5" s="9">
        <v>402.8</v>
      </c>
      <c r="F5" s="9">
        <v>399.7</v>
      </c>
      <c r="G5" s="9">
        <v>397.5</v>
      </c>
      <c r="H5" s="10">
        <v>397.9</v>
      </c>
      <c r="I5" s="10">
        <v>400.8</v>
      </c>
      <c r="J5" s="10">
        <v>397.2</v>
      </c>
      <c r="K5" s="10">
        <v>399</v>
      </c>
      <c r="L5" s="10">
        <v>401.7</v>
      </c>
      <c r="M5" s="10">
        <v>401.3</v>
      </c>
      <c r="N5" s="11">
        <v>405</v>
      </c>
      <c r="O5" s="11">
        <v>406.1</v>
      </c>
      <c r="P5" s="11">
        <v>403</v>
      </c>
      <c r="Q5" s="11">
        <v>400.2</v>
      </c>
      <c r="R5" s="11">
        <v>400.9</v>
      </c>
      <c r="S5" s="11">
        <v>400.1</v>
      </c>
      <c r="T5" s="12">
        <v>403.6</v>
      </c>
      <c r="U5" s="12">
        <v>403</v>
      </c>
      <c r="V5" s="12">
        <v>405.9</v>
      </c>
      <c r="W5" s="12">
        <v>400.7</v>
      </c>
      <c r="X5" s="12">
        <v>401.1</v>
      </c>
      <c r="Y5" s="12">
        <v>397</v>
      </c>
      <c r="Z5" s="1"/>
      <c r="AA5" s="1"/>
      <c r="AB5" s="1"/>
      <c r="AC5" s="1"/>
      <c r="AD5" s="1"/>
      <c r="AE5" s="1"/>
    </row>
    <row r="6" spans="1:31" x14ac:dyDescent="0.45">
      <c r="A6" s="8">
        <v>6</v>
      </c>
      <c r="B6" s="9">
        <v>407.1</v>
      </c>
      <c r="C6" s="9">
        <v>403.1</v>
      </c>
      <c r="D6" s="9">
        <v>399.2</v>
      </c>
      <c r="E6" s="9">
        <v>402.3</v>
      </c>
      <c r="F6" s="9">
        <v>399.4</v>
      </c>
      <c r="G6" s="9">
        <v>397.2</v>
      </c>
      <c r="H6" s="10">
        <v>399.6</v>
      </c>
      <c r="I6" s="10">
        <v>402.3</v>
      </c>
      <c r="J6" s="10">
        <v>398</v>
      </c>
      <c r="K6" s="10">
        <v>398.6</v>
      </c>
      <c r="L6" s="10">
        <v>402.7</v>
      </c>
      <c r="M6" s="10">
        <v>401.7</v>
      </c>
      <c r="N6" s="11">
        <v>406.2</v>
      </c>
      <c r="O6" s="11">
        <v>406.5</v>
      </c>
      <c r="P6" s="11">
        <v>403.4</v>
      </c>
      <c r="Q6" s="11">
        <v>399.8</v>
      </c>
      <c r="R6" s="11">
        <v>401.5</v>
      </c>
      <c r="S6" s="11">
        <v>403.1</v>
      </c>
      <c r="T6" s="12">
        <v>401.3</v>
      </c>
      <c r="U6" s="12">
        <v>404</v>
      </c>
      <c r="V6" s="12">
        <v>405</v>
      </c>
      <c r="W6" s="12">
        <v>401.2</v>
      </c>
      <c r="X6" s="12">
        <v>403.2</v>
      </c>
      <c r="Y6" s="12">
        <v>398.1</v>
      </c>
      <c r="Z6" s="1"/>
      <c r="AA6" s="1"/>
      <c r="AB6" s="1"/>
      <c r="AC6" s="1"/>
      <c r="AD6" s="1"/>
      <c r="AE6" s="1"/>
    </row>
    <row r="7" spans="1:31" x14ac:dyDescent="0.45">
      <c r="A7" s="8">
        <v>8</v>
      </c>
      <c r="B7" s="9">
        <v>405.7</v>
      </c>
      <c r="C7" s="9">
        <v>401.9</v>
      </c>
      <c r="D7" s="9">
        <v>398.9</v>
      </c>
      <c r="E7" s="9">
        <v>403.1</v>
      </c>
      <c r="F7" s="9">
        <v>399.4</v>
      </c>
      <c r="G7" s="9">
        <v>398.3</v>
      </c>
      <c r="H7" s="10">
        <v>399.8</v>
      </c>
      <c r="I7" s="10">
        <v>402.3</v>
      </c>
      <c r="J7" s="10">
        <v>398.4</v>
      </c>
      <c r="K7" s="10">
        <v>399.6</v>
      </c>
      <c r="L7" s="10">
        <v>401.3</v>
      </c>
      <c r="M7" s="10">
        <v>401.1</v>
      </c>
      <c r="N7" s="11">
        <v>406.1</v>
      </c>
      <c r="O7" s="11">
        <v>405.5</v>
      </c>
      <c r="P7" s="11">
        <v>404.3</v>
      </c>
      <c r="Q7" s="11">
        <v>401.2</v>
      </c>
      <c r="R7" s="11">
        <v>400.5</v>
      </c>
      <c r="S7" s="11">
        <v>401.6</v>
      </c>
      <c r="T7" s="12">
        <v>403.4</v>
      </c>
      <c r="U7" s="12">
        <v>403.7</v>
      </c>
      <c r="V7" s="12">
        <v>404.3</v>
      </c>
      <c r="W7" s="12">
        <v>401.4</v>
      </c>
      <c r="X7" s="12">
        <v>400.6</v>
      </c>
      <c r="Y7" s="12">
        <v>396.8</v>
      </c>
      <c r="Z7" s="1"/>
      <c r="AA7" s="1"/>
      <c r="AB7" s="1"/>
      <c r="AC7" s="1"/>
      <c r="AD7" s="1"/>
      <c r="AE7" s="1"/>
    </row>
    <row r="8" spans="1:31" x14ac:dyDescent="0.45">
      <c r="A8" s="8">
        <v>12.16667</v>
      </c>
      <c r="B8" s="9">
        <v>408.6</v>
      </c>
      <c r="C8" s="9">
        <v>400.7</v>
      </c>
      <c r="D8" s="9">
        <v>399.7</v>
      </c>
      <c r="E8" s="9">
        <v>403.2</v>
      </c>
      <c r="F8" s="9">
        <v>397</v>
      </c>
      <c r="G8" s="9">
        <v>398.3</v>
      </c>
      <c r="H8" s="10">
        <v>400.6</v>
      </c>
      <c r="I8" s="10">
        <v>403.2</v>
      </c>
      <c r="J8" s="10">
        <v>399.5</v>
      </c>
      <c r="K8" s="10">
        <v>399.4</v>
      </c>
      <c r="L8" s="10">
        <v>403.4</v>
      </c>
      <c r="M8" s="10">
        <v>402.1</v>
      </c>
      <c r="N8" s="11">
        <v>407.5</v>
      </c>
      <c r="O8" s="11">
        <v>410.2</v>
      </c>
      <c r="P8" s="11">
        <v>409.4</v>
      </c>
      <c r="Q8" s="11">
        <v>407.9</v>
      </c>
      <c r="R8" s="11">
        <v>405.1</v>
      </c>
      <c r="S8" s="11">
        <v>405.9</v>
      </c>
      <c r="T8" s="12">
        <v>405.9</v>
      </c>
      <c r="U8" s="12">
        <v>406.7</v>
      </c>
      <c r="V8" s="12">
        <v>408.5</v>
      </c>
      <c r="W8" s="12">
        <v>404.8</v>
      </c>
      <c r="X8" s="12">
        <v>406.7</v>
      </c>
      <c r="Y8" s="12">
        <v>401</v>
      </c>
      <c r="Z8" s="1"/>
      <c r="AA8" s="1"/>
      <c r="AB8" s="1"/>
      <c r="AC8" s="1"/>
      <c r="AD8" s="1"/>
      <c r="AE8" s="1"/>
    </row>
    <row r="9" spans="1:31" x14ac:dyDescent="0.45">
      <c r="A9" s="8">
        <v>14.16667</v>
      </c>
      <c r="B9" s="9">
        <v>409</v>
      </c>
      <c r="C9" s="9">
        <v>402.7</v>
      </c>
      <c r="D9" s="9">
        <v>399.2</v>
      </c>
      <c r="E9" s="9">
        <v>402.4</v>
      </c>
      <c r="F9" s="9">
        <v>399.9</v>
      </c>
      <c r="G9" s="9">
        <v>397</v>
      </c>
      <c r="H9" s="10">
        <v>401.2</v>
      </c>
      <c r="I9" s="10">
        <v>402.7</v>
      </c>
      <c r="J9" s="10">
        <v>398.2</v>
      </c>
      <c r="K9" s="10">
        <v>400.3</v>
      </c>
      <c r="L9" s="10">
        <v>402.2</v>
      </c>
      <c r="M9" s="10">
        <v>401.5</v>
      </c>
      <c r="N9" s="11">
        <v>406</v>
      </c>
      <c r="O9" s="11">
        <v>410</v>
      </c>
      <c r="P9" s="11">
        <v>408.7</v>
      </c>
      <c r="Q9" s="11">
        <v>406.7</v>
      </c>
      <c r="R9" s="11">
        <v>407.4</v>
      </c>
      <c r="S9" s="11">
        <v>404.4</v>
      </c>
      <c r="T9" s="12">
        <v>405.7</v>
      </c>
      <c r="U9" s="12">
        <v>407.4</v>
      </c>
      <c r="V9" s="12">
        <v>408.2</v>
      </c>
      <c r="W9" s="12">
        <v>402.3</v>
      </c>
      <c r="X9" s="12">
        <v>405.4</v>
      </c>
      <c r="Y9" s="12">
        <v>398</v>
      </c>
      <c r="Z9" s="1"/>
      <c r="AA9" s="1"/>
      <c r="AB9" s="1"/>
      <c r="AC9" s="1"/>
      <c r="AD9" s="1"/>
      <c r="AE9" s="1"/>
    </row>
    <row r="10" spans="1:31" x14ac:dyDescent="0.45">
      <c r="A10" s="8">
        <v>16.16667</v>
      </c>
      <c r="B10" s="9">
        <v>407.2</v>
      </c>
      <c r="C10" s="9">
        <v>402.6</v>
      </c>
      <c r="D10" s="9">
        <v>399.6</v>
      </c>
      <c r="E10" s="9">
        <v>401.2</v>
      </c>
      <c r="F10" s="9">
        <v>400</v>
      </c>
      <c r="G10" s="9">
        <v>397.4</v>
      </c>
      <c r="H10" s="10">
        <v>400.3</v>
      </c>
      <c r="I10" s="10">
        <v>402.3</v>
      </c>
      <c r="J10" s="10">
        <v>399.6</v>
      </c>
      <c r="K10" s="10">
        <v>400.1</v>
      </c>
      <c r="L10" s="10">
        <v>403.1</v>
      </c>
      <c r="M10" s="10">
        <v>402.3</v>
      </c>
      <c r="N10" s="11">
        <v>407.5</v>
      </c>
      <c r="O10" s="11">
        <v>406.9</v>
      </c>
      <c r="P10" s="11">
        <v>405.9</v>
      </c>
      <c r="Q10" s="11">
        <v>402.9</v>
      </c>
      <c r="R10" s="11">
        <v>405.5</v>
      </c>
      <c r="S10" s="11">
        <v>406.1</v>
      </c>
      <c r="T10" s="12">
        <v>406.1</v>
      </c>
      <c r="U10" s="12">
        <v>406.4</v>
      </c>
      <c r="V10" s="12">
        <v>407.3</v>
      </c>
      <c r="W10" s="12">
        <v>403.2</v>
      </c>
      <c r="X10" s="12">
        <v>404.9</v>
      </c>
      <c r="Y10" s="12">
        <v>398.5</v>
      </c>
      <c r="Z10" s="1"/>
      <c r="AA10" s="1"/>
      <c r="AB10" s="1"/>
      <c r="AC10" s="1"/>
      <c r="AD10" s="1"/>
      <c r="AE10" s="1"/>
    </row>
    <row r="11" spans="1:31" x14ac:dyDescent="0.45">
      <c r="A11" s="8">
        <v>18.16667</v>
      </c>
      <c r="B11" s="9">
        <v>408.7</v>
      </c>
      <c r="C11" s="9">
        <v>402.2</v>
      </c>
      <c r="D11" s="9">
        <v>398.3</v>
      </c>
      <c r="E11" s="9">
        <v>402.7</v>
      </c>
      <c r="F11" s="9">
        <v>400.6</v>
      </c>
      <c r="G11" s="9">
        <v>397.6</v>
      </c>
      <c r="H11" s="10">
        <v>401.8</v>
      </c>
      <c r="I11" s="10">
        <v>402.8</v>
      </c>
      <c r="J11" s="10">
        <v>399.2</v>
      </c>
      <c r="K11" s="10">
        <v>400.2</v>
      </c>
      <c r="L11" s="10">
        <v>403.5</v>
      </c>
      <c r="M11" s="10">
        <v>401.9</v>
      </c>
      <c r="N11" s="11">
        <v>407.9</v>
      </c>
      <c r="O11" s="11">
        <v>407.7</v>
      </c>
      <c r="P11" s="11">
        <v>408.1</v>
      </c>
      <c r="Q11" s="11">
        <v>404</v>
      </c>
      <c r="R11" s="11">
        <v>402.2</v>
      </c>
      <c r="S11" s="11">
        <v>402.2</v>
      </c>
      <c r="T11" s="12">
        <v>404.8</v>
      </c>
      <c r="U11" s="12">
        <v>407.2</v>
      </c>
      <c r="V11" s="12">
        <v>407.4</v>
      </c>
      <c r="W11" s="12">
        <v>403.4</v>
      </c>
      <c r="X11" s="12">
        <v>404.1</v>
      </c>
      <c r="Y11" s="12">
        <v>398</v>
      </c>
      <c r="Z11" s="1"/>
      <c r="AA11" s="1"/>
      <c r="AB11" s="1"/>
      <c r="AC11" s="1"/>
      <c r="AD11" s="1"/>
      <c r="AE11" s="1"/>
    </row>
    <row r="12" spans="1:31" x14ac:dyDescent="0.45">
      <c r="A12" s="8">
        <v>20.16667</v>
      </c>
      <c r="B12" s="9">
        <v>408.4</v>
      </c>
      <c r="C12" s="9">
        <v>403.6</v>
      </c>
      <c r="D12" s="9">
        <v>399.1</v>
      </c>
      <c r="E12" s="9">
        <v>402.9</v>
      </c>
      <c r="F12" s="9">
        <v>398.4</v>
      </c>
      <c r="G12" s="9">
        <v>398.1</v>
      </c>
      <c r="H12" s="10">
        <v>400.5</v>
      </c>
      <c r="I12" s="10">
        <v>402.1</v>
      </c>
      <c r="J12" s="10">
        <v>398.7</v>
      </c>
      <c r="K12" s="10">
        <v>399.8</v>
      </c>
      <c r="L12" s="10">
        <v>402.1</v>
      </c>
      <c r="M12" s="10">
        <v>402.7</v>
      </c>
      <c r="N12" s="11">
        <v>407.9</v>
      </c>
      <c r="O12" s="11">
        <v>407.7</v>
      </c>
      <c r="P12" s="11">
        <v>406.7</v>
      </c>
      <c r="Q12" s="11">
        <v>403</v>
      </c>
      <c r="R12" s="11">
        <v>406.2</v>
      </c>
      <c r="S12" s="11">
        <v>403.7</v>
      </c>
      <c r="T12" s="12">
        <v>405</v>
      </c>
      <c r="U12" s="12">
        <v>406.4</v>
      </c>
      <c r="V12" s="12">
        <v>407.8</v>
      </c>
      <c r="W12" s="12">
        <v>404.2</v>
      </c>
      <c r="X12" s="12">
        <v>405.6</v>
      </c>
      <c r="Y12" s="12">
        <v>398.1</v>
      </c>
      <c r="Z12" s="1"/>
      <c r="AA12" s="1"/>
      <c r="AB12" s="1"/>
      <c r="AC12" s="1"/>
      <c r="AD12" s="1"/>
      <c r="AE12" s="1"/>
    </row>
    <row r="13" spans="1:31" x14ac:dyDescent="0.45">
      <c r="A13" s="8">
        <v>22.16667</v>
      </c>
      <c r="B13" s="9">
        <v>407.8</v>
      </c>
      <c r="C13" s="9">
        <v>402.5</v>
      </c>
      <c r="D13" s="9">
        <v>399.5</v>
      </c>
      <c r="E13" s="9">
        <v>404.1</v>
      </c>
      <c r="F13" s="9">
        <v>399</v>
      </c>
      <c r="G13" s="9">
        <v>398.3</v>
      </c>
      <c r="H13" s="10">
        <v>401.8</v>
      </c>
      <c r="I13" s="10">
        <v>405.6</v>
      </c>
      <c r="J13" s="10">
        <v>399.5</v>
      </c>
      <c r="K13" s="10">
        <v>399.4</v>
      </c>
      <c r="L13" s="10">
        <v>402.1</v>
      </c>
      <c r="M13" s="10">
        <v>403.2</v>
      </c>
      <c r="N13" s="11">
        <v>408.6</v>
      </c>
      <c r="O13" s="11">
        <v>410.1</v>
      </c>
      <c r="P13" s="11">
        <v>408.5</v>
      </c>
      <c r="Q13" s="11">
        <v>405.4</v>
      </c>
      <c r="R13" s="11">
        <v>406.4</v>
      </c>
      <c r="S13" s="11">
        <v>405.5</v>
      </c>
      <c r="T13" s="12">
        <v>405.9</v>
      </c>
      <c r="U13" s="12">
        <v>405.5</v>
      </c>
      <c r="V13" s="12">
        <v>408.1</v>
      </c>
      <c r="W13" s="12">
        <v>404.8</v>
      </c>
      <c r="X13" s="12">
        <v>404.8</v>
      </c>
      <c r="Y13" s="12">
        <v>399.4</v>
      </c>
      <c r="Z13" s="1"/>
      <c r="AA13" s="1"/>
      <c r="AB13" s="1"/>
      <c r="AC13" s="1"/>
      <c r="AD13" s="1"/>
      <c r="AE13" s="1"/>
    </row>
    <row r="14" spans="1:31" x14ac:dyDescent="0.45">
      <c r="A14" s="8">
        <v>24.16667</v>
      </c>
      <c r="B14" s="9">
        <v>407.1</v>
      </c>
      <c r="C14" s="9">
        <v>402</v>
      </c>
      <c r="D14" s="9">
        <v>398.5</v>
      </c>
      <c r="E14" s="9">
        <v>401.1</v>
      </c>
      <c r="F14" s="9">
        <v>400.5</v>
      </c>
      <c r="G14" s="9">
        <v>397.5</v>
      </c>
      <c r="H14" s="10">
        <v>403.5</v>
      </c>
      <c r="I14" s="10">
        <v>402.8</v>
      </c>
      <c r="J14" s="10">
        <v>398.9</v>
      </c>
      <c r="K14" s="10">
        <v>399.1</v>
      </c>
      <c r="L14" s="10">
        <v>403.1</v>
      </c>
      <c r="M14" s="10">
        <v>403.2</v>
      </c>
      <c r="N14" s="11">
        <v>408.5</v>
      </c>
      <c r="O14" s="11">
        <v>410.4</v>
      </c>
      <c r="P14" s="11">
        <v>408.4</v>
      </c>
      <c r="Q14" s="11">
        <v>405.4</v>
      </c>
      <c r="R14" s="11">
        <v>402.9</v>
      </c>
      <c r="S14" s="11">
        <v>404.6</v>
      </c>
      <c r="T14" s="12">
        <v>404.9</v>
      </c>
      <c r="U14" s="12">
        <v>407.2</v>
      </c>
      <c r="V14" s="12">
        <v>409</v>
      </c>
      <c r="W14" s="12">
        <v>402.7</v>
      </c>
      <c r="X14" s="12">
        <v>404.8</v>
      </c>
      <c r="Y14" s="12">
        <v>398.4</v>
      </c>
      <c r="Z14" s="1"/>
      <c r="AA14" s="1"/>
      <c r="AB14" s="1"/>
      <c r="AC14" s="1"/>
      <c r="AD14" s="1"/>
      <c r="AE14" s="1"/>
    </row>
    <row r="15" spans="1:31" x14ac:dyDescent="0.45">
      <c r="A15" s="8">
        <v>26.16667</v>
      </c>
      <c r="B15" s="9">
        <v>409.4</v>
      </c>
      <c r="C15" s="9">
        <v>402.9</v>
      </c>
      <c r="D15" s="9">
        <v>399.4</v>
      </c>
      <c r="E15" s="9">
        <v>404.2</v>
      </c>
      <c r="F15" s="9">
        <v>400.5</v>
      </c>
      <c r="G15" s="9">
        <v>398.2</v>
      </c>
      <c r="H15" s="10">
        <v>403.5</v>
      </c>
      <c r="I15" s="10">
        <v>404</v>
      </c>
      <c r="J15" s="10">
        <v>398.7</v>
      </c>
      <c r="K15" s="10">
        <v>400.7</v>
      </c>
      <c r="L15" s="10">
        <v>402.9</v>
      </c>
      <c r="M15" s="10">
        <v>402</v>
      </c>
      <c r="N15" s="11">
        <v>409.6</v>
      </c>
      <c r="O15" s="11">
        <v>411.9</v>
      </c>
      <c r="P15" s="11">
        <v>406.4</v>
      </c>
      <c r="Q15" s="11">
        <v>405.9</v>
      </c>
      <c r="R15" s="11">
        <v>406.5</v>
      </c>
      <c r="S15" s="11">
        <v>406.7</v>
      </c>
      <c r="T15" s="12">
        <v>405.5</v>
      </c>
      <c r="U15" s="12">
        <v>405.8</v>
      </c>
      <c r="V15" s="12">
        <v>406.8</v>
      </c>
      <c r="W15" s="12">
        <v>403.2</v>
      </c>
      <c r="X15" s="12">
        <v>405.4</v>
      </c>
      <c r="Y15" s="12">
        <v>400.3</v>
      </c>
      <c r="Z15" s="1"/>
      <c r="AA15" s="1"/>
      <c r="AB15" s="1"/>
      <c r="AC15" s="1"/>
      <c r="AD15" s="1"/>
      <c r="AE15" s="1"/>
    </row>
    <row r="16" spans="1:31" x14ac:dyDescent="0.45">
      <c r="A16" s="8">
        <v>28.8</v>
      </c>
      <c r="B16" s="9">
        <v>388.1</v>
      </c>
      <c r="C16" s="9">
        <v>384.4</v>
      </c>
      <c r="D16" s="9">
        <v>381.7</v>
      </c>
      <c r="E16" s="9">
        <v>385.2</v>
      </c>
      <c r="F16" s="9">
        <v>379.9</v>
      </c>
      <c r="G16" s="9">
        <v>379.2</v>
      </c>
      <c r="H16" s="10">
        <v>382.3</v>
      </c>
      <c r="I16" s="10">
        <v>385.4</v>
      </c>
      <c r="J16" s="10">
        <v>379.5</v>
      </c>
      <c r="K16" s="10">
        <v>380.9</v>
      </c>
      <c r="L16" s="10">
        <v>384</v>
      </c>
      <c r="M16" s="10">
        <v>381.6</v>
      </c>
      <c r="N16" s="11">
        <v>392.2</v>
      </c>
      <c r="O16" s="11">
        <v>389.6</v>
      </c>
      <c r="P16" s="11">
        <v>390.8</v>
      </c>
      <c r="Q16" s="11">
        <v>391.2</v>
      </c>
      <c r="R16" s="11">
        <v>389.3</v>
      </c>
      <c r="S16" s="11">
        <v>388.6</v>
      </c>
      <c r="T16" s="12">
        <v>387.3</v>
      </c>
      <c r="U16" s="12">
        <v>383.8</v>
      </c>
      <c r="V16" s="12">
        <v>387.6</v>
      </c>
      <c r="W16" s="12">
        <v>384.5</v>
      </c>
      <c r="X16" s="12">
        <v>385.5</v>
      </c>
      <c r="Y16" s="12">
        <v>378.3</v>
      </c>
      <c r="Z16" s="1"/>
      <c r="AA16" s="1"/>
      <c r="AB16" s="1"/>
      <c r="AC16" s="1"/>
      <c r="AD16" s="1"/>
      <c r="AE16" s="1"/>
    </row>
    <row r="17" spans="1:31" x14ac:dyDescent="0.45">
      <c r="A17" s="8">
        <v>30.8</v>
      </c>
      <c r="B17" s="9">
        <v>387.1</v>
      </c>
      <c r="C17" s="9">
        <v>383.1</v>
      </c>
      <c r="D17" s="9">
        <v>381.5</v>
      </c>
      <c r="E17" s="9">
        <v>385.2</v>
      </c>
      <c r="F17" s="9">
        <v>379.9</v>
      </c>
      <c r="G17" s="9">
        <v>379.5</v>
      </c>
      <c r="H17" s="10">
        <v>381.2</v>
      </c>
      <c r="I17" s="10">
        <v>385</v>
      </c>
      <c r="J17" s="10">
        <v>379.9</v>
      </c>
      <c r="K17" s="10">
        <v>381.5</v>
      </c>
      <c r="L17" s="10">
        <v>385.7</v>
      </c>
      <c r="M17" s="10">
        <v>382.4</v>
      </c>
      <c r="N17" s="11">
        <v>392.8</v>
      </c>
      <c r="O17" s="11">
        <v>393.1</v>
      </c>
      <c r="P17" s="11">
        <v>392.1</v>
      </c>
      <c r="Q17" s="11">
        <v>389.8</v>
      </c>
      <c r="R17" s="11">
        <v>390.4</v>
      </c>
      <c r="S17" s="11">
        <v>388.3</v>
      </c>
      <c r="T17" s="12">
        <v>385.8</v>
      </c>
      <c r="U17" s="12">
        <v>381.8</v>
      </c>
      <c r="V17" s="12">
        <v>388</v>
      </c>
      <c r="W17" s="12">
        <v>383.2</v>
      </c>
      <c r="X17" s="12">
        <v>384.9</v>
      </c>
      <c r="Y17" s="12">
        <v>378.3</v>
      </c>
      <c r="Z17" s="1"/>
      <c r="AA17" s="1"/>
      <c r="AB17" s="1"/>
      <c r="AC17" s="1"/>
      <c r="AD17" s="1"/>
      <c r="AE17" s="1"/>
    </row>
    <row r="18" spans="1:31" x14ac:dyDescent="0.45">
      <c r="A18" s="8">
        <v>32.799999999999997</v>
      </c>
      <c r="B18" s="9">
        <v>386.5</v>
      </c>
      <c r="C18" s="9">
        <v>383.6</v>
      </c>
      <c r="D18" s="9">
        <v>381</v>
      </c>
      <c r="E18" s="9">
        <v>386.3</v>
      </c>
      <c r="F18" s="9">
        <v>379.8</v>
      </c>
      <c r="G18" s="9">
        <v>379.8</v>
      </c>
      <c r="H18" s="10">
        <v>382.3</v>
      </c>
      <c r="I18" s="10">
        <v>384.2</v>
      </c>
      <c r="J18" s="10">
        <v>380.1</v>
      </c>
      <c r="K18" s="10">
        <v>380.6</v>
      </c>
      <c r="L18" s="10">
        <v>385.4</v>
      </c>
      <c r="M18" s="10">
        <v>380.7</v>
      </c>
      <c r="N18" s="11">
        <v>393.1</v>
      </c>
      <c r="O18" s="11">
        <v>390.9</v>
      </c>
      <c r="P18" s="11">
        <v>391.4</v>
      </c>
      <c r="Q18" s="11">
        <v>391.1</v>
      </c>
      <c r="R18" s="11">
        <v>390.1</v>
      </c>
      <c r="S18" s="11">
        <v>387.7</v>
      </c>
      <c r="T18" s="12">
        <v>385.7</v>
      </c>
      <c r="U18" s="12">
        <v>381.2</v>
      </c>
      <c r="V18" s="12">
        <v>387.1</v>
      </c>
      <c r="W18" s="12">
        <v>383.7</v>
      </c>
      <c r="X18" s="12">
        <v>383.4</v>
      </c>
      <c r="Y18" s="12">
        <v>379.4</v>
      </c>
      <c r="Z18" s="1"/>
      <c r="AA18" s="1"/>
      <c r="AB18" s="1"/>
      <c r="AC18" s="1"/>
      <c r="AD18" s="1"/>
      <c r="AE18" s="1"/>
    </row>
    <row r="19" spans="1:31" x14ac:dyDescent="0.45">
      <c r="A19" s="8">
        <v>34.799999999999997</v>
      </c>
      <c r="B19" s="9">
        <v>388.8</v>
      </c>
      <c r="C19" s="9">
        <v>383.7</v>
      </c>
      <c r="D19" s="9">
        <v>380.2</v>
      </c>
      <c r="E19" s="9">
        <v>386.1</v>
      </c>
      <c r="F19" s="9">
        <v>380.5</v>
      </c>
      <c r="G19" s="9">
        <v>379.8</v>
      </c>
      <c r="H19" s="10">
        <v>381.7</v>
      </c>
      <c r="I19" s="10">
        <v>385.1</v>
      </c>
      <c r="J19" s="10">
        <v>380.9</v>
      </c>
      <c r="K19" s="10">
        <v>379.5</v>
      </c>
      <c r="L19" s="10">
        <v>384.8</v>
      </c>
      <c r="M19" s="10">
        <v>382</v>
      </c>
      <c r="N19" s="11">
        <v>390.4</v>
      </c>
      <c r="O19" s="11">
        <v>392.4</v>
      </c>
      <c r="P19" s="11">
        <v>392</v>
      </c>
      <c r="Q19" s="11">
        <v>390.4</v>
      </c>
      <c r="R19" s="11">
        <v>389.1</v>
      </c>
      <c r="S19" s="11">
        <v>388.4</v>
      </c>
      <c r="T19" s="12">
        <v>386.6</v>
      </c>
      <c r="U19" s="12">
        <v>382.9</v>
      </c>
      <c r="V19" s="12">
        <v>385.1</v>
      </c>
      <c r="W19" s="12">
        <v>383.8</v>
      </c>
      <c r="X19" s="12">
        <v>385.8</v>
      </c>
      <c r="Y19" s="12">
        <v>378.4</v>
      </c>
      <c r="Z19" s="1"/>
      <c r="AA19" s="1"/>
      <c r="AB19" s="1"/>
      <c r="AC19" s="1"/>
      <c r="AD19" s="1"/>
      <c r="AE19" s="1"/>
    </row>
    <row r="20" spans="1:31" x14ac:dyDescent="0.45">
      <c r="A20" s="8">
        <v>36.799999999999997</v>
      </c>
      <c r="B20" s="9">
        <v>389.6</v>
      </c>
      <c r="C20" s="9">
        <v>384.5</v>
      </c>
      <c r="D20" s="9">
        <v>380.3</v>
      </c>
      <c r="E20" s="9">
        <v>383.8</v>
      </c>
      <c r="F20" s="9">
        <v>381.1</v>
      </c>
      <c r="G20" s="9">
        <v>379.3</v>
      </c>
      <c r="H20" s="10">
        <v>381.5</v>
      </c>
      <c r="I20" s="10">
        <v>383.7</v>
      </c>
      <c r="J20" s="10">
        <v>379.5</v>
      </c>
      <c r="K20" s="10">
        <v>381.4</v>
      </c>
      <c r="L20" s="10">
        <v>384.9</v>
      </c>
      <c r="M20" s="10">
        <v>381.4</v>
      </c>
      <c r="N20" s="11">
        <v>393.9</v>
      </c>
      <c r="O20" s="11">
        <v>392.5</v>
      </c>
      <c r="P20" s="11">
        <v>391</v>
      </c>
      <c r="Q20" s="11">
        <v>391.7</v>
      </c>
      <c r="R20" s="11">
        <v>391.9</v>
      </c>
      <c r="S20" s="11">
        <v>388.1</v>
      </c>
      <c r="T20" s="12">
        <v>385.8</v>
      </c>
      <c r="U20" s="12">
        <v>383.8</v>
      </c>
      <c r="V20" s="12">
        <v>387.5</v>
      </c>
      <c r="W20" s="12">
        <v>384.5</v>
      </c>
      <c r="X20" s="12">
        <v>386.4</v>
      </c>
      <c r="Y20" s="12">
        <v>378.6</v>
      </c>
      <c r="Z20" s="1"/>
      <c r="AA20" s="1"/>
      <c r="AB20" s="1"/>
      <c r="AC20" s="1"/>
      <c r="AD20" s="1"/>
      <c r="AE20" s="1"/>
    </row>
    <row r="21" spans="1:31" x14ac:dyDescent="0.45">
      <c r="A21" s="8">
        <v>38.799999999999997</v>
      </c>
      <c r="B21" s="9">
        <v>388.5</v>
      </c>
      <c r="C21" s="9">
        <v>382.3</v>
      </c>
      <c r="D21" s="9">
        <v>381.5</v>
      </c>
      <c r="E21" s="9">
        <v>385.6</v>
      </c>
      <c r="F21" s="9">
        <v>382.6</v>
      </c>
      <c r="G21" s="9">
        <v>379.4</v>
      </c>
      <c r="H21" s="10">
        <v>381.4</v>
      </c>
      <c r="I21" s="10">
        <v>385.7</v>
      </c>
      <c r="J21" s="10">
        <v>378.7</v>
      </c>
      <c r="K21" s="10">
        <v>381.1</v>
      </c>
      <c r="L21" s="10">
        <v>385.5</v>
      </c>
      <c r="M21" s="10">
        <v>382.7</v>
      </c>
      <c r="N21" s="11">
        <v>393.7</v>
      </c>
      <c r="O21" s="11">
        <v>391.8</v>
      </c>
      <c r="P21" s="11">
        <v>393</v>
      </c>
      <c r="Q21" s="11">
        <v>390.2</v>
      </c>
      <c r="R21" s="11">
        <v>391.3</v>
      </c>
      <c r="S21" s="11">
        <v>389.1</v>
      </c>
      <c r="T21" s="12">
        <v>385.5</v>
      </c>
      <c r="U21" s="12">
        <v>384.3</v>
      </c>
      <c r="V21" s="12">
        <v>387</v>
      </c>
      <c r="W21" s="12">
        <v>384.6</v>
      </c>
      <c r="X21" s="12">
        <v>385.2</v>
      </c>
      <c r="Y21" s="12">
        <v>377</v>
      </c>
      <c r="Z21" s="1"/>
      <c r="AA21" s="1"/>
      <c r="AB21" s="1"/>
      <c r="AC21" s="1"/>
      <c r="AD21" s="1"/>
      <c r="AE21" s="1"/>
    </row>
    <row r="22" spans="1:31" x14ac:dyDescent="0.45">
      <c r="A22" s="8">
        <v>40.799999999999997</v>
      </c>
      <c r="B22" s="9">
        <v>390.4</v>
      </c>
      <c r="C22" s="9">
        <v>383.8</v>
      </c>
      <c r="D22" s="9">
        <v>381.7</v>
      </c>
      <c r="E22" s="9">
        <v>385</v>
      </c>
      <c r="F22" s="9">
        <v>383</v>
      </c>
      <c r="G22" s="9">
        <v>379.9</v>
      </c>
      <c r="H22" s="10">
        <v>383.2</v>
      </c>
      <c r="I22" s="10">
        <v>386.4</v>
      </c>
      <c r="J22" s="10">
        <v>380.1</v>
      </c>
      <c r="K22" s="10">
        <v>381.4</v>
      </c>
      <c r="L22" s="10">
        <v>384.6</v>
      </c>
      <c r="M22" s="10">
        <v>383.5</v>
      </c>
      <c r="N22" s="11">
        <v>393.6</v>
      </c>
      <c r="O22" s="11">
        <v>393.8</v>
      </c>
      <c r="P22" s="11">
        <v>392.2</v>
      </c>
      <c r="Q22" s="11">
        <v>390.5</v>
      </c>
      <c r="R22" s="11">
        <v>391.3</v>
      </c>
      <c r="S22" s="11">
        <v>392.4</v>
      </c>
      <c r="T22" s="12">
        <v>387.7</v>
      </c>
      <c r="U22" s="12">
        <v>383.9</v>
      </c>
      <c r="V22" s="12">
        <v>388.1</v>
      </c>
      <c r="W22" s="12">
        <v>384</v>
      </c>
      <c r="X22" s="12">
        <v>385</v>
      </c>
      <c r="Y22" s="12">
        <v>379.6</v>
      </c>
      <c r="Z22" s="1"/>
      <c r="AA22" s="1"/>
      <c r="AB22" s="1"/>
      <c r="AC22" s="1"/>
      <c r="AD22" s="1"/>
      <c r="AE22" s="1"/>
    </row>
    <row r="23" spans="1:31" x14ac:dyDescent="0.45">
      <c r="A23" s="8">
        <v>42.8</v>
      </c>
      <c r="B23" s="9">
        <v>388.4</v>
      </c>
      <c r="C23" s="9">
        <v>385.4</v>
      </c>
      <c r="D23" s="9">
        <v>382</v>
      </c>
      <c r="E23" s="9">
        <v>384.8</v>
      </c>
      <c r="F23" s="9">
        <v>382.7</v>
      </c>
      <c r="G23" s="9">
        <v>380.1</v>
      </c>
      <c r="H23" s="10">
        <v>383.1</v>
      </c>
      <c r="I23" s="10">
        <v>385.2</v>
      </c>
      <c r="J23" s="10">
        <v>380.8</v>
      </c>
      <c r="K23" s="10">
        <v>383</v>
      </c>
      <c r="L23" s="10">
        <v>386.2</v>
      </c>
      <c r="M23" s="10">
        <v>383.2</v>
      </c>
      <c r="N23" s="11">
        <v>393.6</v>
      </c>
      <c r="O23" s="11">
        <v>395.2</v>
      </c>
      <c r="P23" s="11">
        <v>393.5</v>
      </c>
      <c r="Q23" s="11">
        <v>391.7</v>
      </c>
      <c r="R23" s="11">
        <v>391</v>
      </c>
      <c r="S23" s="11">
        <v>391.3</v>
      </c>
      <c r="T23" s="12">
        <v>387</v>
      </c>
      <c r="U23" s="12">
        <v>384.4</v>
      </c>
      <c r="V23" s="12">
        <v>387.4</v>
      </c>
      <c r="W23" s="12">
        <v>384.4</v>
      </c>
      <c r="X23" s="12">
        <v>385.6</v>
      </c>
      <c r="Y23" s="12">
        <v>380.3</v>
      </c>
      <c r="Z23" s="1"/>
      <c r="AA23" s="1"/>
      <c r="AB23" s="1"/>
      <c r="AC23" s="1"/>
      <c r="AD23" s="1"/>
      <c r="AE23" s="1"/>
    </row>
    <row r="24" spans="1:31" x14ac:dyDescent="0.45">
      <c r="A24" s="8">
        <v>44.8</v>
      </c>
      <c r="B24" s="9">
        <v>389.6</v>
      </c>
      <c r="C24" s="9">
        <v>385.6</v>
      </c>
      <c r="D24" s="9">
        <v>381.8</v>
      </c>
      <c r="E24" s="9">
        <v>385.2</v>
      </c>
      <c r="F24" s="9">
        <v>383.2</v>
      </c>
      <c r="G24" s="9">
        <v>379.4</v>
      </c>
      <c r="H24" s="10">
        <v>384.2</v>
      </c>
      <c r="I24" s="10">
        <v>386</v>
      </c>
      <c r="J24" s="10">
        <v>379.6</v>
      </c>
      <c r="K24" s="10">
        <v>382.7</v>
      </c>
      <c r="L24" s="10">
        <v>385.4</v>
      </c>
      <c r="M24" s="10">
        <v>384.7</v>
      </c>
      <c r="N24" s="11">
        <v>393.8</v>
      </c>
      <c r="O24" s="11">
        <v>392.7</v>
      </c>
      <c r="P24" s="11">
        <v>394</v>
      </c>
      <c r="Q24" s="11">
        <v>389.4</v>
      </c>
      <c r="R24" s="11">
        <v>391.2</v>
      </c>
      <c r="S24" s="11">
        <v>391.3</v>
      </c>
      <c r="T24" s="12">
        <v>387.1</v>
      </c>
      <c r="U24" s="12">
        <v>385.9</v>
      </c>
      <c r="V24" s="12">
        <v>387.3</v>
      </c>
      <c r="W24" s="12">
        <v>384.7</v>
      </c>
      <c r="X24" s="12">
        <v>384.9</v>
      </c>
      <c r="Y24" s="12">
        <v>381.6</v>
      </c>
      <c r="Z24" s="1"/>
      <c r="AA24" s="1"/>
      <c r="AB24" s="1"/>
      <c r="AC24" s="1"/>
      <c r="AD24" s="1"/>
      <c r="AE24" s="1"/>
    </row>
    <row r="25" spans="1:31" x14ac:dyDescent="0.45">
      <c r="A25" s="8">
        <v>46.8</v>
      </c>
      <c r="B25" s="9">
        <v>390.1</v>
      </c>
      <c r="C25" s="9">
        <v>385.5</v>
      </c>
      <c r="D25" s="9">
        <v>382.5</v>
      </c>
      <c r="E25" s="9">
        <v>385.5</v>
      </c>
      <c r="F25" s="9">
        <v>381.2</v>
      </c>
      <c r="G25" s="9">
        <v>379</v>
      </c>
      <c r="H25" s="10">
        <v>383.2</v>
      </c>
      <c r="I25" s="10">
        <v>385.6</v>
      </c>
      <c r="J25" s="10">
        <v>381.3</v>
      </c>
      <c r="K25" s="10">
        <v>381.8</v>
      </c>
      <c r="L25" s="10">
        <v>387.1</v>
      </c>
      <c r="M25" s="10">
        <v>384</v>
      </c>
      <c r="N25" s="11">
        <v>396</v>
      </c>
      <c r="O25" s="11">
        <v>390.7</v>
      </c>
      <c r="P25" s="11">
        <v>396.5</v>
      </c>
      <c r="Q25" s="11">
        <v>389.2</v>
      </c>
      <c r="R25" s="11">
        <v>391.4</v>
      </c>
      <c r="S25" s="11">
        <v>390.8</v>
      </c>
      <c r="T25" s="12">
        <v>389.4</v>
      </c>
      <c r="U25" s="12">
        <v>385.1</v>
      </c>
      <c r="V25" s="12">
        <v>391</v>
      </c>
      <c r="W25" s="12">
        <v>385.1</v>
      </c>
      <c r="X25" s="12">
        <v>384.6</v>
      </c>
      <c r="Y25" s="12">
        <v>378.8</v>
      </c>
      <c r="Z25" s="1"/>
      <c r="AA25" s="1"/>
      <c r="AB25" s="1"/>
      <c r="AC25" s="1"/>
      <c r="AD25" s="1"/>
      <c r="AE25" s="1"/>
    </row>
    <row r="26" spans="1:31" x14ac:dyDescent="0.45">
      <c r="A26" s="8">
        <v>48.8</v>
      </c>
      <c r="B26" s="9">
        <v>390.5</v>
      </c>
      <c r="C26" s="9">
        <v>386</v>
      </c>
      <c r="D26" s="9">
        <v>383.2</v>
      </c>
      <c r="E26" s="9">
        <v>386.1</v>
      </c>
      <c r="F26" s="9">
        <v>382.7</v>
      </c>
      <c r="G26" s="9">
        <v>379.2</v>
      </c>
      <c r="H26" s="10">
        <v>383.9</v>
      </c>
      <c r="I26" s="10">
        <v>384.8</v>
      </c>
      <c r="J26" s="10">
        <v>381.5</v>
      </c>
      <c r="K26" s="10">
        <v>383.3</v>
      </c>
      <c r="L26" s="10">
        <v>386.8</v>
      </c>
      <c r="M26" s="10">
        <v>385.2</v>
      </c>
      <c r="N26" s="11">
        <v>396.5</v>
      </c>
      <c r="O26" s="11">
        <v>395.3</v>
      </c>
      <c r="P26" s="11">
        <v>393.3</v>
      </c>
      <c r="Q26" s="11">
        <v>390.4</v>
      </c>
      <c r="R26" s="11">
        <v>392</v>
      </c>
      <c r="S26" s="11">
        <v>394.3</v>
      </c>
      <c r="T26" s="12">
        <v>387.7</v>
      </c>
      <c r="U26" s="12">
        <v>383.8</v>
      </c>
      <c r="V26" s="12">
        <v>388.1</v>
      </c>
      <c r="W26" s="12">
        <v>385.2</v>
      </c>
      <c r="X26" s="12">
        <v>386.9</v>
      </c>
      <c r="Y26" s="12">
        <v>380.6</v>
      </c>
      <c r="Z26" s="1"/>
      <c r="AA26" s="1"/>
      <c r="AB26" s="1"/>
      <c r="AC26" s="1"/>
      <c r="AD26" s="1"/>
      <c r="AE26" s="1"/>
    </row>
    <row r="27" spans="1:31" x14ac:dyDescent="0.45">
      <c r="A27" s="8">
        <v>50.8</v>
      </c>
      <c r="B27" s="9">
        <v>389.5</v>
      </c>
      <c r="C27" s="9">
        <v>384.8</v>
      </c>
      <c r="D27" s="9">
        <v>382.4</v>
      </c>
      <c r="E27" s="9">
        <v>385.5</v>
      </c>
      <c r="F27" s="9">
        <v>382.5</v>
      </c>
      <c r="G27" s="9">
        <v>380.2</v>
      </c>
      <c r="H27" s="10">
        <v>383.1</v>
      </c>
      <c r="I27" s="10">
        <v>385.8</v>
      </c>
      <c r="J27" s="10">
        <v>382.9</v>
      </c>
      <c r="K27" s="10">
        <v>382.9</v>
      </c>
      <c r="L27" s="10">
        <v>385.6</v>
      </c>
      <c r="M27" s="10">
        <v>384.6</v>
      </c>
      <c r="N27" s="11">
        <v>396.4</v>
      </c>
      <c r="O27" s="11">
        <v>394.3</v>
      </c>
      <c r="P27" s="11">
        <v>394</v>
      </c>
      <c r="Q27" s="11">
        <v>395.2</v>
      </c>
      <c r="R27" s="11">
        <v>393.1</v>
      </c>
      <c r="S27" s="11">
        <v>391.7</v>
      </c>
      <c r="T27" s="12">
        <v>388.6</v>
      </c>
      <c r="U27" s="12">
        <v>385.5</v>
      </c>
      <c r="V27" s="12">
        <v>389.1</v>
      </c>
      <c r="W27" s="12">
        <v>386</v>
      </c>
      <c r="X27" s="12">
        <v>386.2</v>
      </c>
      <c r="Y27" s="12">
        <v>379.8</v>
      </c>
      <c r="Z27" s="1"/>
      <c r="AA27" s="1"/>
      <c r="AB27" s="1"/>
      <c r="AC27" s="1"/>
      <c r="AD27" s="1"/>
      <c r="AE27" s="1"/>
    </row>
    <row r="28" spans="1:31" x14ac:dyDescent="0.45">
      <c r="A28" s="8">
        <v>52.8</v>
      </c>
      <c r="B28" s="9">
        <v>391.4</v>
      </c>
      <c r="C28" s="9">
        <v>384.9</v>
      </c>
      <c r="D28" s="9">
        <v>381.9</v>
      </c>
      <c r="E28" s="9">
        <v>384.9</v>
      </c>
      <c r="F28" s="9">
        <v>384.8</v>
      </c>
      <c r="G28" s="9">
        <v>381.3</v>
      </c>
      <c r="H28" s="10">
        <v>385.2</v>
      </c>
      <c r="I28" s="10">
        <v>387.5</v>
      </c>
      <c r="J28" s="10">
        <v>380.5</v>
      </c>
      <c r="K28" s="10">
        <v>383.5</v>
      </c>
      <c r="L28" s="10">
        <v>387.3</v>
      </c>
      <c r="M28" s="10">
        <v>384.5</v>
      </c>
      <c r="N28" s="11">
        <v>396.5</v>
      </c>
      <c r="O28" s="11">
        <v>398.6</v>
      </c>
      <c r="P28" s="11">
        <v>394.6</v>
      </c>
      <c r="Q28" s="11">
        <v>393.1</v>
      </c>
      <c r="R28" s="11">
        <v>393</v>
      </c>
      <c r="S28" s="11">
        <v>393.8</v>
      </c>
      <c r="T28" s="12">
        <v>389.6</v>
      </c>
      <c r="U28" s="12">
        <v>386.1</v>
      </c>
      <c r="V28" s="12">
        <v>389.8</v>
      </c>
      <c r="W28" s="12">
        <v>384</v>
      </c>
      <c r="X28" s="12">
        <v>386.8</v>
      </c>
      <c r="Y28" s="12">
        <v>381.1</v>
      </c>
      <c r="Z28" s="1"/>
      <c r="AA28" s="1"/>
      <c r="AB28" s="1"/>
      <c r="AC28" s="1"/>
      <c r="AD28" s="1"/>
      <c r="AE28" s="1"/>
    </row>
    <row r="29" spans="1:31" x14ac:dyDescent="0.45">
      <c r="A29" s="8">
        <v>54.8</v>
      </c>
      <c r="B29" s="9">
        <v>391</v>
      </c>
      <c r="C29" s="9">
        <v>386.5</v>
      </c>
      <c r="D29" s="9">
        <v>383.6</v>
      </c>
      <c r="E29" s="9">
        <v>385.6</v>
      </c>
      <c r="F29" s="9">
        <v>384.2</v>
      </c>
      <c r="G29" s="9">
        <v>381</v>
      </c>
      <c r="H29" s="10">
        <v>383.3</v>
      </c>
      <c r="I29" s="10">
        <v>387.9</v>
      </c>
      <c r="J29" s="10">
        <v>380.9</v>
      </c>
      <c r="K29" s="10">
        <v>382.9</v>
      </c>
      <c r="L29" s="10">
        <v>386.7</v>
      </c>
      <c r="M29" s="10">
        <v>387.1</v>
      </c>
      <c r="N29" s="11">
        <v>400</v>
      </c>
      <c r="O29" s="11">
        <v>396.2</v>
      </c>
      <c r="P29" s="11">
        <v>396.3</v>
      </c>
      <c r="Q29" s="11">
        <v>396</v>
      </c>
      <c r="R29" s="11">
        <v>395.4</v>
      </c>
      <c r="S29" s="11">
        <v>395.6</v>
      </c>
      <c r="T29" s="12">
        <v>389.4</v>
      </c>
      <c r="U29" s="12">
        <v>385.2</v>
      </c>
      <c r="V29" s="12">
        <v>390.1</v>
      </c>
      <c r="W29" s="12">
        <v>385.8</v>
      </c>
      <c r="X29" s="12">
        <v>385.6</v>
      </c>
      <c r="Y29" s="12">
        <v>381</v>
      </c>
      <c r="Z29" s="1"/>
      <c r="AA29" s="1"/>
      <c r="AB29" s="1"/>
      <c r="AC29" s="1"/>
      <c r="AD29" s="1"/>
      <c r="AE29" s="1"/>
    </row>
    <row r="30" spans="1:31" x14ac:dyDescent="0.45">
      <c r="A30" s="8">
        <v>56.8</v>
      </c>
      <c r="B30" s="9">
        <v>390.7</v>
      </c>
      <c r="C30" s="9">
        <v>387</v>
      </c>
      <c r="D30" s="9">
        <v>382.2</v>
      </c>
      <c r="E30" s="9">
        <v>385.3</v>
      </c>
      <c r="F30" s="9">
        <v>383.2</v>
      </c>
      <c r="G30" s="9">
        <v>380.3</v>
      </c>
      <c r="H30" s="10">
        <v>385.4</v>
      </c>
      <c r="I30" s="10">
        <v>387.9</v>
      </c>
      <c r="J30" s="10">
        <v>381.8</v>
      </c>
      <c r="K30" s="10">
        <v>385</v>
      </c>
      <c r="L30" s="10">
        <v>387</v>
      </c>
      <c r="M30" s="10">
        <v>383.7</v>
      </c>
      <c r="N30" s="11">
        <v>399.1</v>
      </c>
      <c r="O30" s="11">
        <v>397.3</v>
      </c>
      <c r="P30" s="11">
        <v>397.6</v>
      </c>
      <c r="Q30" s="11">
        <v>394.2</v>
      </c>
      <c r="R30" s="11">
        <v>396.4</v>
      </c>
      <c r="S30" s="11">
        <v>394.7</v>
      </c>
      <c r="T30" s="12">
        <v>389.4</v>
      </c>
      <c r="U30" s="12">
        <v>386.1</v>
      </c>
      <c r="V30" s="12">
        <v>390.6</v>
      </c>
      <c r="W30" s="12">
        <v>385</v>
      </c>
      <c r="X30" s="12">
        <v>385.6</v>
      </c>
      <c r="Y30" s="12">
        <v>382.2</v>
      </c>
      <c r="Z30" s="1"/>
      <c r="AA30" s="1"/>
      <c r="AB30" s="1"/>
      <c r="AC30" s="1"/>
      <c r="AD30" s="1"/>
      <c r="AE30" s="1"/>
    </row>
    <row r="31" spans="1:31" x14ac:dyDescent="0.45">
      <c r="A31" s="8">
        <v>58.8</v>
      </c>
      <c r="B31" s="9">
        <v>390.9</v>
      </c>
      <c r="C31" s="9">
        <v>385.6</v>
      </c>
      <c r="D31" s="9">
        <v>384.5</v>
      </c>
      <c r="E31" s="9">
        <v>387.1</v>
      </c>
      <c r="F31" s="9">
        <v>382.7</v>
      </c>
      <c r="G31" s="9">
        <v>382.2</v>
      </c>
      <c r="H31" s="10">
        <v>385.6</v>
      </c>
      <c r="I31" s="10">
        <v>388.3</v>
      </c>
      <c r="J31" s="10">
        <v>381.9</v>
      </c>
      <c r="K31" s="10">
        <v>383.8</v>
      </c>
      <c r="L31" s="10">
        <v>386.5</v>
      </c>
      <c r="M31" s="10">
        <v>387.1</v>
      </c>
      <c r="N31" s="11">
        <v>401.2</v>
      </c>
      <c r="O31" s="11">
        <v>399.1</v>
      </c>
      <c r="P31" s="11">
        <v>397.6</v>
      </c>
      <c r="Q31" s="11">
        <v>395.7</v>
      </c>
      <c r="R31" s="11">
        <v>393.6</v>
      </c>
      <c r="S31" s="11">
        <v>395.8</v>
      </c>
      <c r="T31" s="12">
        <v>391.3</v>
      </c>
      <c r="U31" s="12">
        <v>386.3</v>
      </c>
      <c r="V31" s="12">
        <v>390.5</v>
      </c>
      <c r="W31" s="12">
        <v>387.9</v>
      </c>
      <c r="X31" s="12">
        <v>386.8</v>
      </c>
      <c r="Y31" s="12">
        <v>383</v>
      </c>
      <c r="Z31" s="1"/>
      <c r="AA31" s="1"/>
      <c r="AB31" s="1"/>
      <c r="AC31" s="1"/>
      <c r="AD31" s="1"/>
      <c r="AE31" s="1"/>
    </row>
    <row r="32" spans="1:31" x14ac:dyDescent="0.45">
      <c r="A32" s="8">
        <v>60.8</v>
      </c>
      <c r="B32" s="9">
        <v>391.6</v>
      </c>
      <c r="C32" s="9">
        <v>384.7</v>
      </c>
      <c r="D32" s="9">
        <v>382.9</v>
      </c>
      <c r="E32" s="9">
        <v>387.6</v>
      </c>
      <c r="F32" s="9">
        <v>384.4</v>
      </c>
      <c r="G32" s="9">
        <v>379.3</v>
      </c>
      <c r="H32" s="10">
        <v>385.5</v>
      </c>
      <c r="I32" s="10">
        <v>387.1</v>
      </c>
      <c r="J32" s="10">
        <v>381.3</v>
      </c>
      <c r="K32" s="10">
        <v>383.6</v>
      </c>
      <c r="L32" s="10">
        <v>387.1</v>
      </c>
      <c r="M32" s="10">
        <v>386.6</v>
      </c>
      <c r="N32" s="11">
        <v>399.3</v>
      </c>
      <c r="O32" s="11">
        <v>398.9</v>
      </c>
      <c r="P32" s="11">
        <v>398.8</v>
      </c>
      <c r="Q32" s="11">
        <v>399.7</v>
      </c>
      <c r="R32" s="11">
        <v>396.2</v>
      </c>
      <c r="S32" s="11">
        <v>394.7</v>
      </c>
      <c r="T32" s="12">
        <v>390.6</v>
      </c>
      <c r="U32" s="12">
        <v>387</v>
      </c>
      <c r="V32" s="12">
        <v>391.5</v>
      </c>
      <c r="W32" s="12">
        <v>387.3</v>
      </c>
      <c r="X32" s="12">
        <v>385.6</v>
      </c>
      <c r="Y32" s="12">
        <v>381.6</v>
      </c>
      <c r="Z32" s="1"/>
      <c r="AA32" s="1"/>
      <c r="AB32" s="1"/>
      <c r="AC32" s="1"/>
      <c r="AD32" s="1"/>
      <c r="AE32" s="1"/>
    </row>
    <row r="33" spans="1:31" x14ac:dyDescent="0.45">
      <c r="A33" s="8">
        <v>62.8</v>
      </c>
      <c r="B33" s="9">
        <v>389.5</v>
      </c>
      <c r="C33" s="9">
        <v>388</v>
      </c>
      <c r="D33" s="9">
        <v>384.5</v>
      </c>
      <c r="E33" s="9">
        <v>387.1</v>
      </c>
      <c r="F33" s="9">
        <v>385</v>
      </c>
      <c r="G33" s="9">
        <v>381.6</v>
      </c>
      <c r="H33" s="10">
        <v>384.8</v>
      </c>
      <c r="I33" s="10">
        <v>389.3</v>
      </c>
      <c r="J33" s="10">
        <v>383</v>
      </c>
      <c r="K33" s="10">
        <v>385.2</v>
      </c>
      <c r="L33" s="10">
        <v>387</v>
      </c>
      <c r="M33" s="10">
        <v>387.2</v>
      </c>
      <c r="N33" s="11">
        <v>400.3</v>
      </c>
      <c r="O33" s="11">
        <v>400.5</v>
      </c>
      <c r="P33" s="11">
        <v>400.8</v>
      </c>
      <c r="Q33" s="11">
        <v>397.7</v>
      </c>
      <c r="R33" s="11">
        <v>395.5</v>
      </c>
      <c r="S33" s="11">
        <v>396</v>
      </c>
      <c r="T33" s="12">
        <v>391.2</v>
      </c>
      <c r="U33" s="12">
        <v>388.5</v>
      </c>
      <c r="V33" s="12">
        <v>390</v>
      </c>
      <c r="W33" s="12">
        <v>386.5</v>
      </c>
      <c r="X33" s="12">
        <v>386.5</v>
      </c>
      <c r="Y33" s="12">
        <v>383.1</v>
      </c>
      <c r="Z33" s="1"/>
      <c r="AA33" s="1"/>
      <c r="AB33" s="1"/>
      <c r="AC33" s="1"/>
      <c r="AD33" s="1"/>
      <c r="AE33" s="1"/>
    </row>
    <row r="34" spans="1:31" x14ac:dyDescent="0.45">
      <c r="A34" s="8">
        <v>64.8</v>
      </c>
      <c r="B34" s="9">
        <v>391.2</v>
      </c>
      <c r="C34" s="9">
        <v>387.7</v>
      </c>
      <c r="D34" s="9">
        <v>384.4</v>
      </c>
      <c r="E34" s="9">
        <v>387.6</v>
      </c>
      <c r="F34" s="9">
        <v>384</v>
      </c>
      <c r="G34" s="9">
        <v>382.4</v>
      </c>
      <c r="H34" s="10">
        <v>386.4</v>
      </c>
      <c r="I34" s="10">
        <v>388.7</v>
      </c>
      <c r="J34" s="10">
        <v>382.2</v>
      </c>
      <c r="K34" s="10">
        <v>383.9</v>
      </c>
      <c r="L34" s="10">
        <v>387.4</v>
      </c>
      <c r="M34" s="10">
        <v>386.7</v>
      </c>
      <c r="N34" s="11">
        <v>405.8</v>
      </c>
      <c r="O34" s="11">
        <v>400.7</v>
      </c>
      <c r="P34" s="11">
        <v>400.5</v>
      </c>
      <c r="Q34" s="11">
        <v>398.5</v>
      </c>
      <c r="R34" s="11">
        <v>397.2</v>
      </c>
      <c r="S34" s="11">
        <v>397</v>
      </c>
      <c r="T34" s="12">
        <v>391.9</v>
      </c>
      <c r="U34" s="12">
        <v>388.5</v>
      </c>
      <c r="V34" s="12">
        <v>392.4</v>
      </c>
      <c r="W34" s="12">
        <v>386.9</v>
      </c>
      <c r="X34" s="12">
        <v>387.7</v>
      </c>
      <c r="Y34" s="12">
        <v>382.1</v>
      </c>
      <c r="Z34" s="1"/>
      <c r="AA34" s="1"/>
      <c r="AB34" s="1"/>
      <c r="AC34" s="1"/>
      <c r="AD34" s="1"/>
      <c r="AE34" s="1"/>
    </row>
    <row r="35" spans="1:31" x14ac:dyDescent="0.45">
      <c r="A35" s="8">
        <v>66.8</v>
      </c>
      <c r="B35" s="9">
        <v>393.4</v>
      </c>
      <c r="C35" s="9">
        <v>387.7</v>
      </c>
      <c r="D35" s="9">
        <v>383.7</v>
      </c>
      <c r="E35" s="9">
        <v>387.3</v>
      </c>
      <c r="F35" s="9">
        <v>385.4</v>
      </c>
      <c r="G35" s="9">
        <v>382.7</v>
      </c>
      <c r="H35" s="10">
        <v>386.9</v>
      </c>
      <c r="I35" s="10">
        <v>389</v>
      </c>
      <c r="J35" s="10">
        <v>382.8</v>
      </c>
      <c r="K35" s="10">
        <v>384.7</v>
      </c>
      <c r="L35" s="10">
        <v>388.6</v>
      </c>
      <c r="M35" s="10">
        <v>386.9</v>
      </c>
      <c r="N35" s="11">
        <v>404.3</v>
      </c>
      <c r="O35" s="11">
        <v>401.2</v>
      </c>
      <c r="P35" s="11">
        <v>401.6</v>
      </c>
      <c r="Q35" s="11">
        <v>402.1</v>
      </c>
      <c r="R35" s="11">
        <v>398.1</v>
      </c>
      <c r="S35" s="11">
        <v>398.5</v>
      </c>
      <c r="T35" s="12">
        <v>393</v>
      </c>
      <c r="U35" s="12">
        <v>387.2</v>
      </c>
      <c r="V35" s="12">
        <v>390.5</v>
      </c>
      <c r="W35" s="12">
        <v>388.7</v>
      </c>
      <c r="X35" s="12">
        <v>389</v>
      </c>
      <c r="Y35" s="12">
        <v>383.4</v>
      </c>
      <c r="Z35" s="1"/>
      <c r="AA35" s="1"/>
      <c r="AB35" s="1"/>
      <c r="AC35" s="1"/>
      <c r="AD35" s="1"/>
      <c r="AE35" s="1"/>
    </row>
    <row r="36" spans="1:31" x14ac:dyDescent="0.45">
      <c r="A36" s="8">
        <v>68.8</v>
      </c>
      <c r="B36" s="9">
        <v>391.5</v>
      </c>
      <c r="C36" s="9">
        <v>386.9</v>
      </c>
      <c r="D36" s="9">
        <v>385.4</v>
      </c>
      <c r="E36" s="9">
        <v>387.4</v>
      </c>
      <c r="F36" s="9">
        <v>384</v>
      </c>
      <c r="G36" s="9">
        <v>382.2</v>
      </c>
      <c r="H36" s="10">
        <v>387.3</v>
      </c>
      <c r="I36" s="10">
        <v>389.9</v>
      </c>
      <c r="J36" s="10">
        <v>383.4</v>
      </c>
      <c r="K36" s="10">
        <v>384.9</v>
      </c>
      <c r="L36" s="10">
        <v>388.7</v>
      </c>
      <c r="M36" s="10">
        <v>388.9</v>
      </c>
      <c r="N36" s="11">
        <v>402.8</v>
      </c>
      <c r="O36" s="11">
        <v>403</v>
      </c>
      <c r="P36" s="11">
        <v>402.8</v>
      </c>
      <c r="Q36" s="11">
        <v>398.9</v>
      </c>
      <c r="R36" s="11">
        <v>398.2</v>
      </c>
      <c r="S36" s="11">
        <v>397.3</v>
      </c>
      <c r="T36" s="12">
        <v>393.2</v>
      </c>
      <c r="U36" s="12">
        <v>389.1</v>
      </c>
      <c r="V36" s="12">
        <v>393.3</v>
      </c>
      <c r="W36" s="12">
        <v>388.6</v>
      </c>
      <c r="X36" s="12">
        <v>388.8</v>
      </c>
      <c r="Y36" s="12">
        <v>383.1</v>
      </c>
      <c r="Z36" s="1"/>
      <c r="AA36" s="1"/>
      <c r="AB36" s="1"/>
      <c r="AC36" s="1"/>
      <c r="AD36" s="1"/>
      <c r="AE36" s="1"/>
    </row>
    <row r="37" spans="1:31" x14ac:dyDescent="0.45">
      <c r="A37" s="8">
        <v>70.8</v>
      </c>
      <c r="B37" s="9">
        <v>393.7</v>
      </c>
      <c r="C37" s="9">
        <v>389.7</v>
      </c>
      <c r="D37" s="9">
        <v>384</v>
      </c>
      <c r="E37" s="9">
        <v>387.8</v>
      </c>
      <c r="F37" s="9">
        <v>385</v>
      </c>
      <c r="G37" s="9">
        <v>382.2</v>
      </c>
      <c r="H37" s="10">
        <v>386.6</v>
      </c>
      <c r="I37" s="10">
        <v>389.4</v>
      </c>
      <c r="J37" s="10">
        <v>382.9</v>
      </c>
      <c r="K37" s="10">
        <v>385.9</v>
      </c>
      <c r="L37" s="10">
        <v>389.9</v>
      </c>
      <c r="M37" s="10">
        <v>388.2</v>
      </c>
      <c r="N37" s="11">
        <v>407.8</v>
      </c>
      <c r="O37" s="11">
        <v>403.7</v>
      </c>
      <c r="P37" s="11">
        <v>402.4</v>
      </c>
      <c r="Q37" s="11">
        <v>398.3</v>
      </c>
      <c r="R37" s="11">
        <v>401.8</v>
      </c>
      <c r="S37" s="11">
        <v>399.8</v>
      </c>
      <c r="T37" s="12">
        <v>392.6</v>
      </c>
      <c r="U37" s="12">
        <v>388.2</v>
      </c>
      <c r="V37" s="12">
        <v>392.4</v>
      </c>
      <c r="W37" s="12">
        <v>388.8</v>
      </c>
      <c r="X37" s="12">
        <v>388.9</v>
      </c>
      <c r="Y37" s="12">
        <v>384.8</v>
      </c>
      <c r="Z37" s="1"/>
      <c r="AA37" s="1"/>
      <c r="AB37" s="1"/>
      <c r="AC37" s="1"/>
      <c r="AD37" s="1"/>
      <c r="AE37" s="1"/>
    </row>
    <row r="38" spans="1:31" x14ac:dyDescent="0.45">
      <c r="A38" s="8">
        <v>72.8</v>
      </c>
      <c r="B38" s="9">
        <v>392.6</v>
      </c>
      <c r="C38" s="9">
        <v>387.5</v>
      </c>
      <c r="D38" s="9">
        <v>385.6</v>
      </c>
      <c r="E38" s="9">
        <v>387.9</v>
      </c>
      <c r="F38" s="9">
        <v>386</v>
      </c>
      <c r="G38" s="9">
        <v>384.5</v>
      </c>
      <c r="H38" s="10">
        <v>387.7</v>
      </c>
      <c r="I38" s="10">
        <v>389.6</v>
      </c>
      <c r="J38" s="10">
        <v>384.2</v>
      </c>
      <c r="K38" s="10">
        <v>387.1</v>
      </c>
      <c r="L38" s="10">
        <v>388.3</v>
      </c>
      <c r="M38" s="10">
        <v>389.5</v>
      </c>
      <c r="N38" s="11">
        <v>405.3</v>
      </c>
      <c r="O38" s="11">
        <v>403.5</v>
      </c>
      <c r="P38" s="11">
        <v>403.8</v>
      </c>
      <c r="Q38" s="11">
        <v>400.4</v>
      </c>
      <c r="R38" s="11">
        <v>400.8</v>
      </c>
      <c r="S38" s="11">
        <v>399</v>
      </c>
      <c r="T38" s="12">
        <v>392.9</v>
      </c>
      <c r="U38" s="12">
        <v>388.3</v>
      </c>
      <c r="V38" s="12">
        <v>392.4</v>
      </c>
      <c r="W38" s="12">
        <v>388.6</v>
      </c>
      <c r="X38" s="12">
        <v>389.6</v>
      </c>
      <c r="Y38" s="12">
        <v>385.1</v>
      </c>
      <c r="Z38" s="1"/>
      <c r="AA38" s="1"/>
      <c r="AB38" s="1"/>
      <c r="AC38" s="1"/>
      <c r="AD38" s="1"/>
      <c r="AE38" s="1"/>
    </row>
    <row r="39" spans="1:31" x14ac:dyDescent="0.45">
      <c r="A39" s="8">
        <v>74.8</v>
      </c>
      <c r="B39" s="9">
        <v>393</v>
      </c>
      <c r="C39" s="9">
        <v>387.1</v>
      </c>
      <c r="D39" s="9">
        <v>385.7</v>
      </c>
      <c r="E39" s="9">
        <v>386.6</v>
      </c>
      <c r="F39" s="9">
        <v>384.6</v>
      </c>
      <c r="G39" s="9">
        <v>383</v>
      </c>
      <c r="H39" s="10">
        <v>387.8</v>
      </c>
      <c r="I39" s="10">
        <v>390.1</v>
      </c>
      <c r="J39" s="10">
        <v>385.2</v>
      </c>
      <c r="K39" s="10">
        <v>387.2</v>
      </c>
      <c r="L39" s="10">
        <v>389.2</v>
      </c>
      <c r="M39" s="10">
        <v>389.9</v>
      </c>
      <c r="N39" s="11">
        <v>407.1</v>
      </c>
      <c r="O39" s="11">
        <v>404.5</v>
      </c>
      <c r="P39" s="11">
        <v>403.3</v>
      </c>
      <c r="Q39" s="11">
        <v>400.8</v>
      </c>
      <c r="R39" s="11">
        <v>401.3</v>
      </c>
      <c r="S39" s="11">
        <v>400.4</v>
      </c>
      <c r="T39" s="12">
        <v>396.1</v>
      </c>
      <c r="U39" s="12">
        <v>389.9</v>
      </c>
      <c r="V39" s="12">
        <v>394.5</v>
      </c>
      <c r="W39" s="12">
        <v>388.9</v>
      </c>
      <c r="X39" s="12">
        <v>388.9</v>
      </c>
      <c r="Y39" s="12">
        <v>384</v>
      </c>
      <c r="Z39" s="1"/>
      <c r="AA39" s="1"/>
      <c r="AB39" s="1"/>
      <c r="AC39" s="1"/>
      <c r="AD39" s="1"/>
      <c r="AE39" s="1"/>
    </row>
    <row r="40" spans="1:31" x14ac:dyDescent="0.45">
      <c r="A40" s="8">
        <v>76.8</v>
      </c>
      <c r="B40" s="9">
        <v>392.1</v>
      </c>
      <c r="C40" s="9">
        <v>387.2</v>
      </c>
      <c r="D40" s="9">
        <v>384.5</v>
      </c>
      <c r="E40" s="9">
        <v>387.1</v>
      </c>
      <c r="F40" s="9">
        <v>384.7</v>
      </c>
      <c r="G40" s="9">
        <v>383.5</v>
      </c>
      <c r="H40" s="10">
        <v>388.1</v>
      </c>
      <c r="I40" s="10">
        <v>390.2</v>
      </c>
      <c r="J40" s="10">
        <v>384.4</v>
      </c>
      <c r="K40" s="10">
        <v>387</v>
      </c>
      <c r="L40" s="10">
        <v>389.6</v>
      </c>
      <c r="M40" s="10">
        <v>389</v>
      </c>
      <c r="N40" s="11">
        <v>405.7</v>
      </c>
      <c r="O40" s="11">
        <v>405.3</v>
      </c>
      <c r="P40" s="11">
        <v>407.9</v>
      </c>
      <c r="Q40" s="11">
        <v>399.7</v>
      </c>
      <c r="R40" s="11">
        <v>400.3</v>
      </c>
      <c r="S40" s="11">
        <v>401.2</v>
      </c>
      <c r="T40" s="12">
        <v>395.1</v>
      </c>
      <c r="U40" s="12">
        <v>390.7</v>
      </c>
      <c r="V40" s="12">
        <v>393.6</v>
      </c>
      <c r="W40" s="12">
        <v>391.4</v>
      </c>
      <c r="X40" s="12">
        <v>390.7</v>
      </c>
      <c r="Y40" s="12">
        <v>382.9</v>
      </c>
      <c r="Z40" s="1"/>
      <c r="AA40" s="1"/>
      <c r="AB40" s="1"/>
      <c r="AC40" s="1"/>
      <c r="AD40" s="1"/>
      <c r="AE40" s="1"/>
    </row>
    <row r="41" spans="1:31" x14ac:dyDescent="0.45">
      <c r="A41" s="8">
        <v>78.8</v>
      </c>
      <c r="B41" s="9">
        <v>392.6</v>
      </c>
      <c r="C41" s="9">
        <v>388.7</v>
      </c>
      <c r="D41" s="9">
        <v>385.7</v>
      </c>
      <c r="E41" s="9">
        <v>388</v>
      </c>
      <c r="F41" s="9">
        <v>385.3</v>
      </c>
      <c r="G41" s="9">
        <v>383.4</v>
      </c>
      <c r="H41" s="10">
        <v>387.6</v>
      </c>
      <c r="I41" s="10">
        <v>390.8</v>
      </c>
      <c r="J41" s="10">
        <v>384</v>
      </c>
      <c r="K41" s="10">
        <v>386.9</v>
      </c>
      <c r="L41" s="10">
        <v>388.1</v>
      </c>
      <c r="M41" s="10">
        <v>389.5</v>
      </c>
      <c r="N41" s="11">
        <v>407.7</v>
      </c>
      <c r="O41" s="11">
        <v>405.7</v>
      </c>
      <c r="P41" s="11">
        <v>402.9</v>
      </c>
      <c r="Q41" s="11">
        <v>399.7</v>
      </c>
      <c r="R41" s="11">
        <v>402.9</v>
      </c>
      <c r="S41" s="11">
        <v>401.7</v>
      </c>
      <c r="T41" s="12">
        <v>394.6</v>
      </c>
      <c r="U41" s="12">
        <v>391.6</v>
      </c>
      <c r="V41" s="12">
        <v>394.4</v>
      </c>
      <c r="W41" s="12">
        <v>391.1</v>
      </c>
      <c r="X41" s="12">
        <v>390.3</v>
      </c>
      <c r="Y41" s="12">
        <v>386.4</v>
      </c>
      <c r="Z41" s="1"/>
      <c r="AA41" s="1"/>
      <c r="AB41" s="1"/>
      <c r="AC41" s="1"/>
      <c r="AD41" s="1"/>
      <c r="AE41" s="1"/>
    </row>
    <row r="42" spans="1:31" x14ac:dyDescent="0.45">
      <c r="A42" s="8">
        <v>80.8</v>
      </c>
      <c r="B42" s="9">
        <v>391.1</v>
      </c>
      <c r="C42" s="9">
        <v>389.4</v>
      </c>
      <c r="D42" s="9">
        <v>384.8</v>
      </c>
      <c r="E42" s="9">
        <v>388.3</v>
      </c>
      <c r="F42" s="9">
        <v>386.4</v>
      </c>
      <c r="G42" s="9">
        <v>382.8</v>
      </c>
      <c r="H42" s="10">
        <v>387.3</v>
      </c>
      <c r="I42" s="10">
        <v>388.9</v>
      </c>
      <c r="J42" s="10">
        <v>384.6</v>
      </c>
      <c r="K42" s="10">
        <v>386.6</v>
      </c>
      <c r="L42" s="10">
        <v>391</v>
      </c>
      <c r="M42" s="10">
        <v>390.6</v>
      </c>
      <c r="N42" s="11">
        <v>408.4</v>
      </c>
      <c r="O42" s="11">
        <v>405.4</v>
      </c>
      <c r="P42" s="11">
        <v>403.5</v>
      </c>
      <c r="Q42" s="11">
        <v>403.4</v>
      </c>
      <c r="R42" s="11">
        <v>402</v>
      </c>
      <c r="S42" s="11">
        <v>401.9</v>
      </c>
      <c r="T42" s="12">
        <v>395.6</v>
      </c>
      <c r="U42" s="12">
        <v>389.9</v>
      </c>
      <c r="V42" s="12">
        <v>396.4</v>
      </c>
      <c r="W42" s="12">
        <v>391.5</v>
      </c>
      <c r="X42" s="12">
        <v>392.3</v>
      </c>
      <c r="Y42" s="12">
        <v>385.2</v>
      </c>
      <c r="Z42" s="1"/>
      <c r="AA42" s="1"/>
      <c r="AB42" s="1"/>
      <c r="AC42" s="1"/>
      <c r="AD42" s="1"/>
      <c r="AE42" s="1"/>
    </row>
    <row r="43" spans="1:31" x14ac:dyDescent="0.45">
      <c r="A43" s="8">
        <v>82.8</v>
      </c>
      <c r="B43" s="9">
        <v>392.1</v>
      </c>
      <c r="C43" s="9">
        <v>387.8</v>
      </c>
      <c r="D43" s="9">
        <v>386.4</v>
      </c>
      <c r="E43" s="9">
        <v>387.8</v>
      </c>
      <c r="F43" s="9">
        <v>386.5</v>
      </c>
      <c r="G43" s="9">
        <v>383.6</v>
      </c>
      <c r="H43" s="10">
        <v>387.9</v>
      </c>
      <c r="I43" s="10">
        <v>390.4</v>
      </c>
      <c r="J43" s="10">
        <v>385.6</v>
      </c>
      <c r="K43" s="10">
        <v>386.5</v>
      </c>
      <c r="L43" s="10">
        <v>388.6</v>
      </c>
      <c r="M43" s="10">
        <v>390.6</v>
      </c>
      <c r="N43" s="11">
        <v>408.2</v>
      </c>
      <c r="O43" s="11">
        <v>406.2</v>
      </c>
      <c r="P43" s="11">
        <v>404.2</v>
      </c>
      <c r="Q43" s="11">
        <v>403.2</v>
      </c>
      <c r="R43" s="11">
        <v>404.2</v>
      </c>
      <c r="S43" s="11">
        <v>402.9</v>
      </c>
      <c r="T43" s="12">
        <v>398.2</v>
      </c>
      <c r="U43" s="12">
        <v>393</v>
      </c>
      <c r="V43" s="12">
        <v>396.7</v>
      </c>
      <c r="W43" s="12">
        <v>392.3</v>
      </c>
      <c r="X43" s="12">
        <v>391.7</v>
      </c>
      <c r="Y43" s="12">
        <v>387.3</v>
      </c>
      <c r="Z43" s="1"/>
      <c r="AA43" s="1"/>
      <c r="AB43" s="1"/>
      <c r="AC43" s="1"/>
      <c r="AD43" s="1"/>
      <c r="AE43" s="1"/>
    </row>
    <row r="44" spans="1:31" x14ac:dyDescent="0.45">
      <c r="A44" s="8">
        <v>84.8</v>
      </c>
      <c r="B44" s="9">
        <v>393.4</v>
      </c>
      <c r="C44" s="9">
        <v>390.2</v>
      </c>
      <c r="D44" s="9">
        <v>386.7</v>
      </c>
      <c r="E44" s="9">
        <v>388.7</v>
      </c>
      <c r="F44" s="9">
        <v>386</v>
      </c>
      <c r="G44" s="9">
        <v>384.4</v>
      </c>
      <c r="H44" s="10">
        <v>388.2</v>
      </c>
      <c r="I44" s="10">
        <v>391.5</v>
      </c>
      <c r="J44" s="10">
        <v>384.5</v>
      </c>
      <c r="K44" s="10">
        <v>387.1</v>
      </c>
      <c r="L44" s="10">
        <v>389.6</v>
      </c>
      <c r="M44" s="10">
        <v>390.7</v>
      </c>
      <c r="N44" s="11">
        <v>407.1</v>
      </c>
      <c r="O44" s="11">
        <v>406</v>
      </c>
      <c r="P44" s="11">
        <v>405.7</v>
      </c>
      <c r="Q44" s="11">
        <v>403</v>
      </c>
      <c r="R44" s="11">
        <v>404.2</v>
      </c>
      <c r="S44" s="11">
        <v>401.6</v>
      </c>
      <c r="T44" s="12">
        <v>395.4</v>
      </c>
      <c r="U44" s="12">
        <v>392.9</v>
      </c>
      <c r="V44" s="12">
        <v>397.2</v>
      </c>
      <c r="W44" s="12">
        <v>392.6</v>
      </c>
      <c r="X44" s="12">
        <v>393.2</v>
      </c>
      <c r="Y44" s="12">
        <v>385.7</v>
      </c>
      <c r="Z44" s="1"/>
      <c r="AA44" s="1"/>
      <c r="AB44" s="1"/>
      <c r="AC44" s="1"/>
      <c r="AD44" s="1"/>
      <c r="AE44" s="1"/>
    </row>
    <row r="45" spans="1:31" x14ac:dyDescent="0.45">
      <c r="A45" s="8">
        <v>86.8</v>
      </c>
      <c r="B45" s="9">
        <v>394</v>
      </c>
      <c r="C45" s="9">
        <v>389.1</v>
      </c>
      <c r="D45" s="9">
        <v>385.5</v>
      </c>
      <c r="E45" s="9">
        <v>388.7</v>
      </c>
      <c r="F45" s="9">
        <v>386.6</v>
      </c>
      <c r="G45" s="9">
        <v>384.4</v>
      </c>
      <c r="H45" s="10">
        <v>387.6</v>
      </c>
      <c r="I45" s="10">
        <v>390.1</v>
      </c>
      <c r="J45" s="10">
        <v>384.9</v>
      </c>
      <c r="K45" s="10">
        <v>387.9</v>
      </c>
      <c r="L45" s="10">
        <v>389.7</v>
      </c>
      <c r="M45" s="10">
        <v>391</v>
      </c>
      <c r="N45" s="11">
        <v>410.3</v>
      </c>
      <c r="O45" s="11">
        <v>409.1</v>
      </c>
      <c r="P45" s="11">
        <v>407.3</v>
      </c>
      <c r="Q45" s="11">
        <v>403.1</v>
      </c>
      <c r="R45" s="11">
        <v>404.7</v>
      </c>
      <c r="S45" s="11">
        <v>402.9</v>
      </c>
      <c r="T45" s="12">
        <v>397</v>
      </c>
      <c r="U45" s="12">
        <v>392.8</v>
      </c>
      <c r="V45" s="12">
        <v>397.4</v>
      </c>
      <c r="W45" s="12">
        <v>392.9</v>
      </c>
      <c r="X45" s="12">
        <v>394.2</v>
      </c>
      <c r="Y45" s="12">
        <v>388.9</v>
      </c>
      <c r="Z45" s="1"/>
      <c r="AA45" s="1"/>
      <c r="AB45" s="1"/>
      <c r="AC45" s="1"/>
      <c r="AD45" s="1"/>
      <c r="AE45" s="1"/>
    </row>
    <row r="46" spans="1:31" x14ac:dyDescent="0.45">
      <c r="A46" s="8">
        <v>88.8</v>
      </c>
      <c r="B46" s="9">
        <v>393.7</v>
      </c>
      <c r="C46" s="9">
        <v>389.1</v>
      </c>
      <c r="D46" s="9">
        <v>386.6</v>
      </c>
      <c r="E46" s="9">
        <v>389.4</v>
      </c>
      <c r="F46" s="9">
        <v>387.4</v>
      </c>
      <c r="G46" s="9">
        <v>384</v>
      </c>
      <c r="H46" s="10">
        <v>388.4</v>
      </c>
      <c r="I46" s="10">
        <v>391</v>
      </c>
      <c r="J46" s="10">
        <v>385.2</v>
      </c>
      <c r="K46" s="10">
        <v>387.2</v>
      </c>
      <c r="L46" s="10">
        <v>391.4</v>
      </c>
      <c r="M46" s="10">
        <v>392.5</v>
      </c>
      <c r="N46" s="11">
        <v>409.7</v>
      </c>
      <c r="O46" s="11">
        <v>407.6</v>
      </c>
      <c r="P46" s="11">
        <v>405.8</v>
      </c>
      <c r="Q46" s="11">
        <v>403.8</v>
      </c>
      <c r="R46" s="11">
        <v>404.5</v>
      </c>
      <c r="S46" s="11">
        <v>402.4</v>
      </c>
      <c r="T46" s="12">
        <v>399.5</v>
      </c>
      <c r="U46" s="12">
        <v>393.9</v>
      </c>
      <c r="V46" s="12">
        <v>396.8</v>
      </c>
      <c r="W46" s="12">
        <v>393.7</v>
      </c>
      <c r="X46" s="12">
        <v>393.2</v>
      </c>
      <c r="Y46" s="12">
        <v>389.5</v>
      </c>
      <c r="Z46" s="1"/>
      <c r="AA46" s="1"/>
      <c r="AB46" s="1"/>
      <c r="AC46" s="1"/>
      <c r="AD46" s="1"/>
      <c r="AE46" s="1"/>
    </row>
    <row r="47" spans="1:31" x14ac:dyDescent="0.45">
      <c r="A47" s="8">
        <v>90.8</v>
      </c>
      <c r="B47" s="9">
        <v>392.2</v>
      </c>
      <c r="C47" s="9">
        <v>388.5</v>
      </c>
      <c r="D47" s="9">
        <v>386.3</v>
      </c>
      <c r="E47" s="9">
        <v>389.9</v>
      </c>
      <c r="F47" s="9">
        <v>386.4</v>
      </c>
      <c r="G47" s="9">
        <v>383.7</v>
      </c>
      <c r="H47" s="10">
        <v>389.8</v>
      </c>
      <c r="I47" s="10">
        <v>391.6</v>
      </c>
      <c r="J47" s="10">
        <v>385.6</v>
      </c>
      <c r="K47" s="10">
        <v>388.5</v>
      </c>
      <c r="L47" s="10">
        <v>390.5</v>
      </c>
      <c r="M47" s="10">
        <v>390.7</v>
      </c>
      <c r="N47" s="11">
        <v>410.4</v>
      </c>
      <c r="O47" s="11">
        <v>408.5</v>
      </c>
      <c r="P47" s="11">
        <v>408.6</v>
      </c>
      <c r="Q47" s="11">
        <v>402.6</v>
      </c>
      <c r="R47" s="11">
        <v>405.2</v>
      </c>
      <c r="S47" s="11">
        <v>405.6</v>
      </c>
      <c r="T47" s="12">
        <v>399.3</v>
      </c>
      <c r="U47" s="12">
        <v>395.2</v>
      </c>
      <c r="V47" s="12">
        <v>399.3</v>
      </c>
      <c r="W47" s="12">
        <v>396.7</v>
      </c>
      <c r="X47" s="12">
        <v>395</v>
      </c>
      <c r="Y47" s="12">
        <v>389.7</v>
      </c>
      <c r="Z47" s="1"/>
      <c r="AA47" s="1"/>
      <c r="AB47" s="1"/>
      <c r="AC47" s="1"/>
      <c r="AD47" s="1"/>
      <c r="AE47" s="1"/>
    </row>
    <row r="48" spans="1:31" x14ac:dyDescent="0.45">
      <c r="A48" s="8">
        <v>92.8</v>
      </c>
      <c r="B48" s="9">
        <v>393</v>
      </c>
      <c r="C48" s="9">
        <v>389.9</v>
      </c>
      <c r="D48" s="9">
        <v>385.1</v>
      </c>
      <c r="E48" s="9">
        <v>388.6</v>
      </c>
      <c r="F48" s="9">
        <v>387.8</v>
      </c>
      <c r="G48" s="9">
        <v>383.8</v>
      </c>
      <c r="H48" s="10">
        <v>389.3</v>
      </c>
      <c r="I48" s="10">
        <v>391.8</v>
      </c>
      <c r="J48" s="10">
        <v>386.1</v>
      </c>
      <c r="K48" s="10">
        <v>389.1</v>
      </c>
      <c r="L48" s="10">
        <v>391.7</v>
      </c>
      <c r="M48" s="10">
        <v>391.1</v>
      </c>
      <c r="N48" s="11">
        <v>409.8</v>
      </c>
      <c r="O48" s="11">
        <v>409</v>
      </c>
      <c r="P48" s="11">
        <v>406.8</v>
      </c>
      <c r="Q48" s="11">
        <v>402.6</v>
      </c>
      <c r="R48" s="11">
        <v>405.9</v>
      </c>
      <c r="S48" s="11">
        <v>403.4</v>
      </c>
      <c r="T48" s="12">
        <v>399.1</v>
      </c>
      <c r="U48" s="12">
        <v>396.4</v>
      </c>
      <c r="V48" s="12">
        <v>397.8</v>
      </c>
      <c r="W48" s="12">
        <v>394.8</v>
      </c>
      <c r="X48" s="12">
        <v>393.9</v>
      </c>
      <c r="Y48" s="12">
        <v>391</v>
      </c>
      <c r="Z48" s="1"/>
      <c r="AA48" s="1"/>
      <c r="AB48" s="1"/>
      <c r="AC48" s="1"/>
      <c r="AD48" s="1"/>
      <c r="AE48" s="1"/>
    </row>
  </sheetData>
  <mergeCells count="17">
    <mergeCell ref="X2:Y2"/>
    <mergeCell ref="L2:M2"/>
    <mergeCell ref="N2:O2"/>
    <mergeCell ref="P2:Q2"/>
    <mergeCell ref="R2:S2"/>
    <mergeCell ref="T2:U2"/>
    <mergeCell ref="V2:W2"/>
    <mergeCell ref="B1:G1"/>
    <mergeCell ref="H1:M1"/>
    <mergeCell ref="N1:S1"/>
    <mergeCell ref="T1:Y1"/>
    <mergeCell ref="Z1:AE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5B62C-521C-48A4-A5F6-99987CC57C51}">
  <dimension ref="A2:X1828"/>
  <sheetViews>
    <sheetView workbookViewId="0"/>
  </sheetViews>
  <sheetFormatPr baseColWidth="10" defaultColWidth="9.19921875" defaultRowHeight="14.25" x14ac:dyDescent="0.45"/>
  <cols>
    <col min="1" max="9" width="9.19921875" style="5"/>
    <col min="10" max="13" width="14.53125" style="5" bestFit="1" customWidth="1"/>
    <col min="14" max="16" width="13.265625" style="5" bestFit="1" customWidth="1"/>
    <col min="17" max="16384" width="9.19921875" style="5"/>
  </cols>
  <sheetData>
    <row r="2" spans="1:24" x14ac:dyDescent="0.45">
      <c r="B2" s="24" t="s">
        <v>13</v>
      </c>
      <c r="C2" s="24"/>
      <c r="D2" s="24"/>
      <c r="E2" s="24"/>
      <c r="F2" s="24"/>
      <c r="G2" s="24"/>
      <c r="H2" s="24"/>
      <c r="I2" s="24"/>
      <c r="J2" s="24"/>
      <c r="L2" s="25" t="s">
        <v>14</v>
      </c>
      <c r="M2" s="26"/>
      <c r="N2" s="26"/>
      <c r="O2" s="26"/>
      <c r="P2" s="26"/>
      <c r="Q2" s="27"/>
      <c r="S2" s="28" t="s">
        <v>15</v>
      </c>
      <c r="T2" s="28"/>
      <c r="U2" s="28"/>
      <c r="V2" s="28"/>
      <c r="W2" s="28"/>
      <c r="X2" s="28"/>
    </row>
    <row r="3" spans="1:24" x14ac:dyDescent="0.45">
      <c r="A3" s="6" t="s">
        <v>6</v>
      </c>
      <c r="B3" s="29" t="s">
        <v>16</v>
      </c>
      <c r="C3" s="29"/>
      <c r="D3" s="29"/>
      <c r="E3" s="29" t="s">
        <v>17</v>
      </c>
      <c r="F3" s="29"/>
      <c r="G3" s="29"/>
      <c r="H3" s="29" t="s">
        <v>18</v>
      </c>
      <c r="I3" s="29"/>
      <c r="J3" s="29"/>
      <c r="L3" s="30" t="s">
        <v>19</v>
      </c>
      <c r="M3" s="30"/>
      <c r="N3" s="30"/>
      <c r="O3" s="30" t="s">
        <v>20</v>
      </c>
      <c r="P3" s="30"/>
      <c r="Q3" s="30"/>
      <c r="S3" s="31" t="s">
        <v>21</v>
      </c>
      <c r="T3" s="31"/>
      <c r="U3" s="31"/>
      <c r="V3" s="31" t="s">
        <v>22</v>
      </c>
      <c r="W3" s="31"/>
      <c r="X3" s="31"/>
    </row>
    <row r="4" spans="1:24" x14ac:dyDescent="0.45">
      <c r="A4" s="8">
        <v>0</v>
      </c>
      <c r="B4" s="11">
        <v>150</v>
      </c>
      <c r="C4" s="11">
        <v>150</v>
      </c>
      <c r="D4" s="11">
        <v>150</v>
      </c>
      <c r="E4" s="11">
        <v>150</v>
      </c>
      <c r="F4" s="11">
        <v>150</v>
      </c>
      <c r="G4" s="11">
        <v>150</v>
      </c>
      <c r="H4" s="11">
        <v>150</v>
      </c>
      <c r="I4" s="11"/>
      <c r="J4" s="11"/>
      <c r="L4" s="13">
        <v>150</v>
      </c>
      <c r="M4" s="13">
        <v>150</v>
      </c>
      <c r="N4" s="13">
        <v>150</v>
      </c>
      <c r="O4" s="13">
        <v>150</v>
      </c>
      <c r="P4" s="13">
        <v>150</v>
      </c>
      <c r="Q4" s="13">
        <v>150</v>
      </c>
      <c r="S4" s="14">
        <v>150</v>
      </c>
      <c r="T4" s="14">
        <v>150</v>
      </c>
      <c r="U4" s="14">
        <v>150</v>
      </c>
      <c r="V4" s="14">
        <v>150</v>
      </c>
      <c r="W4" s="14">
        <v>150</v>
      </c>
      <c r="X4" s="14">
        <v>150</v>
      </c>
    </row>
    <row r="5" spans="1:24" x14ac:dyDescent="0.45">
      <c r="A5" s="8">
        <v>1</v>
      </c>
      <c r="B5" s="11">
        <v>149.61490000000001</v>
      </c>
      <c r="C5" s="11">
        <v>149.4143</v>
      </c>
      <c r="D5" s="11">
        <v>149.2611</v>
      </c>
      <c r="E5" s="11">
        <v>149.61750000000001</v>
      </c>
      <c r="F5" s="11">
        <v>146.50649999999999</v>
      </c>
      <c r="G5" s="11">
        <v>148.83580000000001</v>
      </c>
      <c r="H5" s="11">
        <v>149.4665</v>
      </c>
      <c r="I5" s="11"/>
      <c r="J5" s="11"/>
      <c r="L5" s="13">
        <v>149.93430000000001</v>
      </c>
      <c r="M5" s="13">
        <v>148.37180000000001</v>
      </c>
      <c r="N5" s="13">
        <v>149.1883</v>
      </c>
      <c r="O5" s="13">
        <v>146.2191</v>
      </c>
      <c r="P5" s="13">
        <v>144.01179999999999</v>
      </c>
      <c r="Q5" s="13">
        <v>149.6832</v>
      </c>
      <c r="S5" s="14">
        <v>149.97039100000001</v>
      </c>
      <c r="T5" s="14">
        <v>149.23439999999999</v>
      </c>
      <c r="U5" s="14">
        <v>149.91319999999999</v>
      </c>
      <c r="V5" s="14">
        <v>149.67930000000001</v>
      </c>
      <c r="W5" s="14">
        <v>148.90360000000001</v>
      </c>
      <c r="X5" s="14">
        <v>147.59299999999999</v>
      </c>
    </row>
    <row r="6" spans="1:24" x14ac:dyDescent="0.45">
      <c r="A6" s="8">
        <v>2</v>
      </c>
      <c r="B6" s="11">
        <v>148.98169999999999</v>
      </c>
      <c r="C6" s="11">
        <v>148.84819999999999</v>
      </c>
      <c r="D6" s="11">
        <v>148.17760000000001</v>
      </c>
      <c r="E6" s="11">
        <v>149.30350000000001</v>
      </c>
      <c r="F6" s="11">
        <v>144.428</v>
      </c>
      <c r="G6" s="11">
        <v>147.357</v>
      </c>
      <c r="H6" s="11">
        <v>149.67349999999999</v>
      </c>
      <c r="I6" s="11"/>
      <c r="J6" s="11"/>
      <c r="L6" s="13">
        <v>149.91970000000001</v>
      </c>
      <c r="M6" s="13">
        <v>146.5256</v>
      </c>
      <c r="N6" s="13">
        <v>148.39349999999999</v>
      </c>
      <c r="O6" s="13">
        <v>144.46850000000001</v>
      </c>
      <c r="P6" s="13">
        <v>144.1798</v>
      </c>
      <c r="Q6" s="13">
        <v>149.14660000000001</v>
      </c>
      <c r="S6" s="14">
        <v>149.946237</v>
      </c>
      <c r="T6" s="14">
        <v>148.8717</v>
      </c>
      <c r="U6" s="14">
        <v>149.6301</v>
      </c>
      <c r="V6" s="14">
        <v>149.08949999999999</v>
      </c>
      <c r="W6" s="14">
        <v>148.3083</v>
      </c>
      <c r="X6" s="14">
        <v>146.4624</v>
      </c>
    </row>
    <row r="7" spans="1:24" x14ac:dyDescent="0.45">
      <c r="A7" s="8">
        <v>3</v>
      </c>
      <c r="B7" s="11">
        <v>148.54060000000001</v>
      </c>
      <c r="C7" s="11">
        <v>148.471</v>
      </c>
      <c r="D7" s="11">
        <v>148.47229999999999</v>
      </c>
      <c r="E7" s="11">
        <v>149.09030000000001</v>
      </c>
      <c r="F7" s="11">
        <v>143.44970000000001</v>
      </c>
      <c r="G7" s="11">
        <v>146.53960000000001</v>
      </c>
      <c r="H7" s="11">
        <v>148.56540000000001</v>
      </c>
      <c r="I7" s="11"/>
      <c r="J7" s="11"/>
      <c r="L7" s="13">
        <v>150.24889999999999</v>
      </c>
      <c r="M7" s="13">
        <v>145.83189999999999</v>
      </c>
      <c r="N7" s="13">
        <v>148.55369999999999</v>
      </c>
      <c r="O7" s="13">
        <v>146.17230000000001</v>
      </c>
      <c r="P7" s="13">
        <v>140.80590000000001</v>
      </c>
      <c r="Q7" s="13">
        <v>149.428</v>
      </c>
      <c r="S7" s="14">
        <v>149.86442400000001</v>
      </c>
      <c r="T7" s="14">
        <v>149.185</v>
      </c>
      <c r="U7" s="14">
        <v>149.3425</v>
      </c>
      <c r="V7" s="14">
        <v>148.63640000000001</v>
      </c>
      <c r="W7" s="14">
        <v>147.71729999999999</v>
      </c>
      <c r="X7" s="14">
        <v>146.25069999999999</v>
      </c>
    </row>
    <row r="8" spans="1:24" x14ac:dyDescent="0.45">
      <c r="A8" s="8">
        <v>4</v>
      </c>
      <c r="B8" s="11">
        <v>147.7321</v>
      </c>
      <c r="C8" s="11">
        <v>148.12100000000001</v>
      </c>
      <c r="D8" s="11">
        <v>149.1437</v>
      </c>
      <c r="E8" s="11">
        <v>148.83869999999999</v>
      </c>
      <c r="F8" s="11">
        <v>142.8648</v>
      </c>
      <c r="G8" s="11">
        <v>145.72020000000001</v>
      </c>
      <c r="H8" s="11">
        <v>148.37379999999999</v>
      </c>
      <c r="I8" s="11"/>
      <c r="J8" s="11"/>
      <c r="L8" s="13">
        <v>150.3826</v>
      </c>
      <c r="M8" s="13">
        <v>145.26230000000001</v>
      </c>
      <c r="N8" s="13">
        <v>148.9751</v>
      </c>
      <c r="O8" s="13">
        <v>145.0813</v>
      </c>
      <c r="P8" s="13">
        <v>139.24369999999999</v>
      </c>
      <c r="Q8" s="13">
        <v>149.32490000000001</v>
      </c>
      <c r="S8" s="14">
        <v>149.81066100000001</v>
      </c>
      <c r="T8" s="14">
        <v>149.7552</v>
      </c>
      <c r="U8" s="14">
        <v>149.06129999999999</v>
      </c>
      <c r="V8" s="14">
        <v>147.8192</v>
      </c>
      <c r="W8" s="14">
        <v>145.9256</v>
      </c>
      <c r="X8" s="14">
        <v>146.29069999999999</v>
      </c>
    </row>
    <row r="9" spans="1:24" x14ac:dyDescent="0.45">
      <c r="A9" s="8">
        <v>5</v>
      </c>
      <c r="B9" s="11">
        <v>146.39699999999999</v>
      </c>
      <c r="C9" s="11">
        <v>148.26140000000001</v>
      </c>
      <c r="D9" s="11">
        <v>149.35050000000001</v>
      </c>
      <c r="E9" s="11">
        <v>148.72579999999999</v>
      </c>
      <c r="F9" s="11">
        <v>142.55520000000001</v>
      </c>
      <c r="G9" s="11">
        <v>145.65450000000001</v>
      </c>
      <c r="H9" s="11">
        <v>147.6679</v>
      </c>
      <c r="I9" s="11"/>
      <c r="J9" s="11"/>
      <c r="L9" s="13">
        <v>150.12270000000001</v>
      </c>
      <c r="M9" s="13">
        <v>144.77940000000001</v>
      </c>
      <c r="N9" s="13">
        <v>147.4332</v>
      </c>
      <c r="O9" s="13">
        <v>145.13149999999999</v>
      </c>
      <c r="P9" s="13">
        <v>140.76410000000001</v>
      </c>
      <c r="Q9" s="13">
        <v>149.71709999999999</v>
      </c>
      <c r="S9" s="14">
        <v>149.71638100000001</v>
      </c>
      <c r="T9" s="14">
        <v>148.9614</v>
      </c>
      <c r="U9" s="14">
        <v>148.9102</v>
      </c>
      <c r="V9" s="14">
        <v>147.62450000000001</v>
      </c>
      <c r="W9" s="14">
        <v>146.43430000000001</v>
      </c>
      <c r="X9" s="14">
        <v>146.5581</v>
      </c>
    </row>
    <row r="10" spans="1:24" x14ac:dyDescent="0.45">
      <c r="A10" s="8">
        <v>6</v>
      </c>
      <c r="B10" s="11">
        <v>146.1163</v>
      </c>
      <c r="C10" s="11">
        <v>148.23240000000001</v>
      </c>
      <c r="D10" s="11">
        <v>150.2971</v>
      </c>
      <c r="E10" s="11">
        <v>149.13419999999999</v>
      </c>
      <c r="F10" s="11">
        <v>142.09800000000001</v>
      </c>
      <c r="G10" s="11">
        <v>146.7903</v>
      </c>
      <c r="H10" s="11">
        <v>148.32640000000001</v>
      </c>
      <c r="I10" s="11"/>
      <c r="J10" s="11"/>
      <c r="L10" s="13">
        <v>150.45500000000001</v>
      </c>
      <c r="M10" s="13">
        <v>145.14490000000001</v>
      </c>
      <c r="N10" s="13">
        <v>146.45160000000001</v>
      </c>
      <c r="O10" s="13">
        <v>145.006</v>
      </c>
      <c r="P10" s="13">
        <v>139.79050000000001</v>
      </c>
      <c r="Q10" s="13">
        <v>149.50489999999999</v>
      </c>
      <c r="S10" s="14">
        <v>149.84260699999999</v>
      </c>
      <c r="T10" s="14">
        <v>147.56209999999999</v>
      </c>
      <c r="U10" s="14">
        <v>148.72210000000001</v>
      </c>
      <c r="V10" s="14">
        <v>147.12880000000001</v>
      </c>
      <c r="W10" s="14">
        <v>146.18549999999999</v>
      </c>
      <c r="X10" s="14">
        <v>147.1865</v>
      </c>
    </row>
    <row r="11" spans="1:24" x14ac:dyDescent="0.45">
      <c r="A11" s="8">
        <v>7</v>
      </c>
      <c r="B11" s="11">
        <v>146.66499999999999</v>
      </c>
      <c r="C11" s="11">
        <v>148.2654</v>
      </c>
      <c r="D11" s="11">
        <v>149.73820000000001</v>
      </c>
      <c r="E11" s="11">
        <v>149.63679999999999</v>
      </c>
      <c r="F11" s="11">
        <v>141.73560000000001</v>
      </c>
      <c r="G11" s="11">
        <v>146.8999</v>
      </c>
      <c r="H11" s="11">
        <v>148.22239999999999</v>
      </c>
      <c r="I11" s="11"/>
      <c r="J11" s="11"/>
      <c r="L11" s="13">
        <v>150.10759999999999</v>
      </c>
      <c r="M11" s="13">
        <v>146.39150000000001</v>
      </c>
      <c r="N11" s="13">
        <v>146.7465</v>
      </c>
      <c r="O11" s="13">
        <v>143.68450000000001</v>
      </c>
      <c r="P11" s="13">
        <v>139.83539999999999</v>
      </c>
      <c r="Q11" s="13">
        <v>149.61709999999999</v>
      </c>
      <c r="S11" s="14">
        <v>149.50912099999999</v>
      </c>
      <c r="T11" s="14">
        <v>147.8133</v>
      </c>
      <c r="U11" s="14">
        <v>148.64340000000001</v>
      </c>
      <c r="V11" s="14">
        <v>147.28579999999999</v>
      </c>
      <c r="W11" s="14">
        <v>145.77010000000001</v>
      </c>
      <c r="X11" s="14">
        <v>146.8295</v>
      </c>
    </row>
    <row r="12" spans="1:24" x14ac:dyDescent="0.45">
      <c r="A12" s="8">
        <v>8</v>
      </c>
      <c r="B12" s="11">
        <v>146.9289</v>
      </c>
      <c r="C12" s="11">
        <v>148.28870000000001</v>
      </c>
      <c r="D12" s="11">
        <v>148.76349999999999</v>
      </c>
      <c r="E12" s="11">
        <v>149.42140000000001</v>
      </c>
      <c r="F12" s="11">
        <v>141.51339999999999</v>
      </c>
      <c r="G12" s="11">
        <v>145.78149999999999</v>
      </c>
      <c r="H12" s="11">
        <v>148.03460000000001</v>
      </c>
      <c r="I12" s="11"/>
      <c r="J12" s="11"/>
      <c r="L12" s="13">
        <v>150.4503</v>
      </c>
      <c r="M12" s="13">
        <v>147.90029999999999</v>
      </c>
      <c r="N12" s="13">
        <v>147.2987</v>
      </c>
      <c r="O12" s="13">
        <v>143.2748</v>
      </c>
      <c r="P12" s="13">
        <v>139.72329999999999</v>
      </c>
      <c r="Q12" s="13">
        <v>149.6925</v>
      </c>
      <c r="S12" s="14">
        <v>149.39302499999999</v>
      </c>
      <c r="T12" s="14">
        <v>148.08920000000001</v>
      </c>
      <c r="U12" s="14">
        <v>148.7158</v>
      </c>
      <c r="V12" s="14">
        <v>147.24160000000001</v>
      </c>
      <c r="W12" s="14">
        <v>145.047</v>
      </c>
      <c r="X12" s="14">
        <v>146.31720000000001</v>
      </c>
    </row>
    <row r="13" spans="1:24" x14ac:dyDescent="0.45">
      <c r="A13" s="8">
        <v>9</v>
      </c>
      <c r="B13" s="11">
        <v>147.10140000000001</v>
      </c>
      <c r="C13" s="11">
        <v>148.78270000000001</v>
      </c>
      <c r="D13" s="11">
        <v>148.2739</v>
      </c>
      <c r="E13" s="11">
        <v>149.23740000000001</v>
      </c>
      <c r="F13" s="11">
        <v>141.39359999999999</v>
      </c>
      <c r="G13" s="11">
        <v>143.6729</v>
      </c>
      <c r="H13" s="11">
        <v>148.04730000000001</v>
      </c>
      <c r="I13" s="11"/>
      <c r="J13" s="11"/>
      <c r="L13" s="13">
        <v>150.74629999999999</v>
      </c>
      <c r="M13" s="13">
        <v>148.8741</v>
      </c>
      <c r="N13" s="13">
        <v>147.1979</v>
      </c>
      <c r="O13" s="13">
        <v>144.28129999999999</v>
      </c>
      <c r="P13" s="13">
        <v>138.54400000000001</v>
      </c>
      <c r="Q13" s="13">
        <v>149.76089999999999</v>
      </c>
      <c r="S13" s="14">
        <v>149.258228</v>
      </c>
      <c r="T13" s="14">
        <v>147.51769999999999</v>
      </c>
      <c r="U13" s="14">
        <v>148.9102</v>
      </c>
      <c r="V13" s="14">
        <v>146.9701</v>
      </c>
      <c r="W13" s="14">
        <v>147.04859999999999</v>
      </c>
      <c r="X13" s="14">
        <v>146.2955</v>
      </c>
    </row>
    <row r="14" spans="1:24" x14ac:dyDescent="0.45">
      <c r="A14" s="8">
        <v>10</v>
      </c>
      <c r="B14" s="11">
        <v>147.2842</v>
      </c>
      <c r="C14" s="11">
        <v>149.04660000000001</v>
      </c>
      <c r="D14" s="11">
        <v>148.53899999999999</v>
      </c>
      <c r="E14" s="11">
        <v>148.93469999999999</v>
      </c>
      <c r="F14" s="11">
        <v>141.3785</v>
      </c>
      <c r="G14" s="11">
        <v>142.91409999999999</v>
      </c>
      <c r="H14" s="11">
        <v>147.7099</v>
      </c>
      <c r="I14" s="11"/>
      <c r="J14" s="11"/>
      <c r="L14" s="13">
        <v>150.44319999999999</v>
      </c>
      <c r="M14" s="13">
        <v>148.51589999999999</v>
      </c>
      <c r="N14" s="13">
        <v>147.61109999999999</v>
      </c>
      <c r="O14" s="13">
        <v>144.10220000000001</v>
      </c>
      <c r="P14" s="13">
        <v>138.17840000000001</v>
      </c>
      <c r="Q14" s="13">
        <v>149.7655</v>
      </c>
      <c r="S14" s="14">
        <v>149.507563</v>
      </c>
      <c r="T14" s="14">
        <v>147.92060000000001</v>
      </c>
      <c r="U14" s="14">
        <v>148.98349999999999</v>
      </c>
      <c r="V14" s="14">
        <v>147.0085</v>
      </c>
      <c r="W14" s="14">
        <v>145.32689999999999</v>
      </c>
      <c r="X14" s="14">
        <v>146.17529999999999</v>
      </c>
    </row>
    <row r="15" spans="1:24" x14ac:dyDescent="0.45">
      <c r="A15" s="8">
        <v>11</v>
      </c>
      <c r="B15" s="11">
        <v>147.31299999999999</v>
      </c>
      <c r="C15" s="11">
        <v>148.845</v>
      </c>
      <c r="D15" s="11">
        <v>148.3014</v>
      </c>
      <c r="E15" s="11">
        <v>149.05539999999999</v>
      </c>
      <c r="F15" s="11">
        <v>141.37639999999999</v>
      </c>
      <c r="G15" s="11">
        <v>144.02549999999999</v>
      </c>
      <c r="H15" s="11">
        <v>146.94380000000001</v>
      </c>
      <c r="I15" s="11"/>
      <c r="J15" s="11"/>
      <c r="L15" s="13">
        <v>149.91890000000001</v>
      </c>
      <c r="M15" s="13">
        <v>146.71369999999999</v>
      </c>
      <c r="N15" s="13">
        <v>147.70230000000001</v>
      </c>
      <c r="O15" s="13">
        <v>144.8006</v>
      </c>
      <c r="P15" s="13">
        <v>139.07669999999999</v>
      </c>
      <c r="Q15" s="13">
        <v>149.50640000000001</v>
      </c>
      <c r="S15" s="14">
        <v>149.30809500000001</v>
      </c>
      <c r="T15" s="14">
        <v>147.97559999999999</v>
      </c>
      <c r="U15" s="14">
        <v>148.84059999999999</v>
      </c>
      <c r="V15" s="14">
        <v>147.19990000000001</v>
      </c>
      <c r="W15" s="14">
        <v>145.14920000000001</v>
      </c>
      <c r="X15" s="14">
        <v>146.46780000000001</v>
      </c>
    </row>
    <row r="16" spans="1:24" x14ac:dyDescent="0.45">
      <c r="A16" s="8">
        <v>12</v>
      </c>
      <c r="B16" s="11">
        <v>147.71449999999999</v>
      </c>
      <c r="C16" s="11">
        <v>147.97630000000001</v>
      </c>
      <c r="D16" s="11">
        <v>147.7825</v>
      </c>
      <c r="E16" s="11">
        <v>149.07310000000001</v>
      </c>
      <c r="F16" s="11">
        <v>141.36259999999999</v>
      </c>
      <c r="G16" s="11">
        <v>144.7004</v>
      </c>
      <c r="H16" s="11">
        <v>146.67930000000001</v>
      </c>
      <c r="I16" s="11"/>
      <c r="J16" s="11"/>
      <c r="L16" s="13">
        <v>149.91059999999999</v>
      </c>
      <c r="M16" s="13">
        <v>145.56180000000001</v>
      </c>
      <c r="N16" s="13">
        <v>147.0626</v>
      </c>
      <c r="O16" s="13">
        <v>145.08359999999999</v>
      </c>
      <c r="P16" s="13">
        <v>138.91679999999999</v>
      </c>
      <c r="Q16" s="13">
        <v>150.06460000000001</v>
      </c>
      <c r="S16" s="14">
        <v>149.43743699999999</v>
      </c>
      <c r="T16" s="14">
        <v>147.54519999999999</v>
      </c>
      <c r="U16" s="14">
        <v>148.97810000000001</v>
      </c>
      <c r="V16" s="14">
        <v>146.8261</v>
      </c>
      <c r="W16" s="14">
        <v>144.06610000000001</v>
      </c>
      <c r="X16" s="14">
        <v>146.49430000000001</v>
      </c>
    </row>
    <row r="17" spans="1:24" x14ac:dyDescent="0.45">
      <c r="A17" s="8">
        <v>13</v>
      </c>
      <c r="B17" s="11">
        <v>147.9873</v>
      </c>
      <c r="C17" s="11">
        <v>146.8391</v>
      </c>
      <c r="D17" s="11">
        <v>147.37719999999999</v>
      </c>
      <c r="E17" s="11">
        <v>148.99610000000001</v>
      </c>
      <c r="F17" s="11">
        <v>141.35130000000001</v>
      </c>
      <c r="G17" s="11">
        <v>144.4529</v>
      </c>
      <c r="H17" s="11">
        <v>147.1216</v>
      </c>
      <c r="I17" s="11"/>
      <c r="J17" s="11"/>
      <c r="L17" s="13">
        <v>149.76689999999999</v>
      </c>
      <c r="M17" s="13">
        <v>145.24430000000001</v>
      </c>
      <c r="N17" s="13">
        <v>146.8869</v>
      </c>
      <c r="O17" s="13">
        <v>145.12469999999999</v>
      </c>
      <c r="P17" s="13">
        <v>139.54</v>
      </c>
      <c r="Q17" s="13">
        <v>149.71940000000001</v>
      </c>
      <c r="S17" s="14">
        <v>149.489642</v>
      </c>
      <c r="T17" s="14">
        <v>148.1831</v>
      </c>
      <c r="U17" s="14">
        <v>149.07929999999999</v>
      </c>
      <c r="V17" s="14">
        <v>146.83510000000001</v>
      </c>
      <c r="W17" s="14">
        <v>143.5163</v>
      </c>
      <c r="X17" s="14">
        <v>146.5574</v>
      </c>
    </row>
    <row r="18" spans="1:24" x14ac:dyDescent="0.45">
      <c r="A18" s="8">
        <v>14</v>
      </c>
      <c r="B18" s="11">
        <v>147.6147</v>
      </c>
      <c r="C18" s="11">
        <v>146.10069999999999</v>
      </c>
      <c r="D18" s="11">
        <v>147.55170000000001</v>
      </c>
      <c r="E18" s="11">
        <v>149.45939999999999</v>
      </c>
      <c r="F18" s="11">
        <v>141.36449999999999</v>
      </c>
      <c r="G18" s="11">
        <v>144.6508</v>
      </c>
      <c r="H18" s="11">
        <v>147.42169999999999</v>
      </c>
      <c r="I18" s="11"/>
      <c r="J18" s="11"/>
      <c r="L18" s="13">
        <v>149.45079999999999</v>
      </c>
      <c r="M18" s="13">
        <v>144.88810000000001</v>
      </c>
      <c r="N18" s="13">
        <v>147.1148</v>
      </c>
      <c r="O18" s="13">
        <v>145.50239999999999</v>
      </c>
      <c r="P18" s="13">
        <v>139.79259999999999</v>
      </c>
      <c r="Q18" s="13">
        <v>149.53720000000001</v>
      </c>
      <c r="S18" s="14">
        <v>149.51613399999999</v>
      </c>
      <c r="T18" s="14">
        <v>147.93039999999999</v>
      </c>
      <c r="U18" s="14">
        <v>149.02600000000001</v>
      </c>
      <c r="V18" s="14">
        <v>146.70089999999999</v>
      </c>
      <c r="W18" s="14">
        <v>143.57409999999999</v>
      </c>
      <c r="X18" s="14">
        <v>145.89439999999999</v>
      </c>
    </row>
    <row r="19" spans="1:24" x14ac:dyDescent="0.45">
      <c r="A19" s="8">
        <v>15</v>
      </c>
      <c r="B19" s="11">
        <v>147.37960000000001</v>
      </c>
      <c r="C19" s="11">
        <v>145.9787</v>
      </c>
      <c r="D19" s="11">
        <v>147.23759999999999</v>
      </c>
      <c r="E19" s="11">
        <v>149.76650000000001</v>
      </c>
      <c r="F19" s="11">
        <v>141.27930000000001</v>
      </c>
      <c r="G19" s="11">
        <v>144.52959999999999</v>
      </c>
      <c r="H19" s="11">
        <v>147.1772</v>
      </c>
      <c r="I19" s="11"/>
      <c r="J19" s="11"/>
      <c r="L19" s="13">
        <v>149.73769999999999</v>
      </c>
      <c r="M19" s="13">
        <v>144.6446</v>
      </c>
      <c r="N19" s="13">
        <v>147.00819999999999</v>
      </c>
      <c r="O19" s="13">
        <v>146.58199999999999</v>
      </c>
      <c r="P19" s="13">
        <v>139.82919999999999</v>
      </c>
      <c r="Q19" s="13">
        <v>149.27340000000001</v>
      </c>
      <c r="S19" s="14">
        <v>149.515355</v>
      </c>
      <c r="T19" s="14">
        <v>147.3441</v>
      </c>
      <c r="U19" s="14">
        <v>149.0667</v>
      </c>
      <c r="V19" s="14">
        <v>146.39009999999999</v>
      </c>
      <c r="W19" s="14">
        <v>143.10419999999999</v>
      </c>
      <c r="X19" s="14">
        <v>145.45400000000001</v>
      </c>
    </row>
    <row r="20" spans="1:24" x14ac:dyDescent="0.45">
      <c r="A20" s="8">
        <v>16</v>
      </c>
      <c r="B20" s="11">
        <v>147.374</v>
      </c>
      <c r="C20" s="11">
        <v>146.12629999999999</v>
      </c>
      <c r="D20" s="11">
        <v>147.5951</v>
      </c>
      <c r="E20" s="11">
        <v>149.52459999999999</v>
      </c>
      <c r="F20" s="11">
        <v>141.2286</v>
      </c>
      <c r="G20" s="11">
        <v>142.27789999999999</v>
      </c>
      <c r="H20" s="11">
        <v>147.25569999999999</v>
      </c>
      <c r="I20" s="11"/>
      <c r="J20" s="11"/>
      <c r="L20" s="13">
        <v>149.83860000000001</v>
      </c>
      <c r="M20" s="13">
        <v>145.55779999999999</v>
      </c>
      <c r="N20" s="13">
        <v>147.13980000000001</v>
      </c>
      <c r="O20" s="13">
        <v>146.7852</v>
      </c>
      <c r="P20" s="13">
        <v>140.16630000000001</v>
      </c>
      <c r="Q20" s="13">
        <v>149.43260000000001</v>
      </c>
      <c r="S20" s="14">
        <v>149.48496700000001</v>
      </c>
      <c r="T20" s="14">
        <v>147.31299999999999</v>
      </c>
      <c r="U20" s="14">
        <v>149.0821</v>
      </c>
      <c r="V20" s="14">
        <v>146.17169999999999</v>
      </c>
      <c r="W20" s="14">
        <v>142.26329999999999</v>
      </c>
      <c r="X20" s="14">
        <v>145.91139999999999</v>
      </c>
    </row>
    <row r="21" spans="1:24" x14ac:dyDescent="0.45">
      <c r="A21" s="8">
        <v>17</v>
      </c>
      <c r="B21" s="11">
        <v>147.41249999999999</v>
      </c>
      <c r="C21" s="11">
        <v>145.96469999999999</v>
      </c>
      <c r="D21" s="11">
        <v>148.154</v>
      </c>
      <c r="E21" s="11">
        <v>149.33529999999999</v>
      </c>
      <c r="F21" s="11">
        <v>141.2259</v>
      </c>
      <c r="G21" s="11">
        <v>140.95959999999999</v>
      </c>
      <c r="H21" s="11">
        <v>147.4828</v>
      </c>
      <c r="I21" s="11"/>
      <c r="J21" s="11"/>
      <c r="L21" s="13">
        <v>149.03100000000001</v>
      </c>
      <c r="M21" s="13">
        <v>147.42599999999999</v>
      </c>
      <c r="N21" s="13">
        <v>147.11930000000001</v>
      </c>
      <c r="O21" s="13">
        <v>146.4188</v>
      </c>
      <c r="P21" s="13">
        <v>141.12970000000001</v>
      </c>
      <c r="Q21" s="13">
        <v>149.17429999999999</v>
      </c>
      <c r="S21" s="14">
        <v>149.32601600000001</v>
      </c>
      <c r="T21" s="14">
        <v>146.726</v>
      </c>
      <c r="U21" s="14">
        <v>149.22130000000001</v>
      </c>
      <c r="V21" s="14">
        <v>146.11930000000001</v>
      </c>
      <c r="W21" s="14">
        <v>142.5677</v>
      </c>
      <c r="X21" s="14">
        <v>145.94120000000001</v>
      </c>
    </row>
    <row r="22" spans="1:24" x14ac:dyDescent="0.45">
      <c r="A22" s="8">
        <v>18</v>
      </c>
      <c r="B22" s="11">
        <v>147.1688</v>
      </c>
      <c r="C22" s="11">
        <v>145.79499999999999</v>
      </c>
      <c r="D22" s="11">
        <v>147.99529999999999</v>
      </c>
      <c r="E22" s="11">
        <v>149.21469999999999</v>
      </c>
      <c r="F22" s="11">
        <v>141.2261</v>
      </c>
      <c r="G22" s="11">
        <v>141.88329999999999</v>
      </c>
      <c r="H22" s="11">
        <v>147.49189999999999</v>
      </c>
      <c r="I22" s="11"/>
      <c r="J22" s="11"/>
      <c r="L22" s="13">
        <v>148.30690000000001</v>
      </c>
      <c r="M22" s="13">
        <v>149.01949999999999</v>
      </c>
      <c r="N22" s="13">
        <v>146.9744</v>
      </c>
      <c r="O22" s="13">
        <v>145.5275</v>
      </c>
      <c r="P22" s="13">
        <v>141.31100000000001</v>
      </c>
      <c r="Q22" s="13">
        <v>149.24189999999999</v>
      </c>
      <c r="S22" s="14">
        <v>149.35016999999999</v>
      </c>
      <c r="T22" s="14">
        <v>147.08439999999999</v>
      </c>
      <c r="U22" s="14">
        <v>149.3597</v>
      </c>
      <c r="V22" s="14">
        <v>145.69149999999999</v>
      </c>
      <c r="W22" s="14">
        <v>143.71729999999999</v>
      </c>
      <c r="X22" s="14">
        <v>145.30670000000001</v>
      </c>
    </row>
    <row r="23" spans="1:24" x14ac:dyDescent="0.45">
      <c r="A23" s="8">
        <v>19</v>
      </c>
      <c r="B23" s="11">
        <v>146.43709999999999</v>
      </c>
      <c r="C23" s="11">
        <v>145.8716</v>
      </c>
      <c r="D23" s="11">
        <v>148.19649999999999</v>
      </c>
      <c r="E23" s="11">
        <v>149.066</v>
      </c>
      <c r="F23" s="11">
        <v>141.22329999999999</v>
      </c>
      <c r="G23" s="11">
        <v>142.74969999999999</v>
      </c>
      <c r="H23" s="11">
        <v>147.5968</v>
      </c>
      <c r="I23" s="11"/>
      <c r="J23" s="11"/>
      <c r="L23" s="13">
        <v>148.2638</v>
      </c>
      <c r="M23" s="13">
        <v>149.4811</v>
      </c>
      <c r="N23" s="13">
        <v>147.32509999999999</v>
      </c>
      <c r="O23" s="13">
        <v>144.95689999999999</v>
      </c>
      <c r="P23" s="13">
        <v>140.98410000000001</v>
      </c>
      <c r="Q23" s="13">
        <v>149.46719999999999</v>
      </c>
      <c r="S23" s="14">
        <v>149.40938700000001</v>
      </c>
      <c r="T23" s="14">
        <v>146.4853</v>
      </c>
      <c r="U23" s="14">
        <v>149.61930000000001</v>
      </c>
      <c r="V23" s="14">
        <v>145.595</v>
      </c>
      <c r="W23" s="14">
        <v>143.24189999999999</v>
      </c>
      <c r="X23" s="14">
        <v>145.70570000000001</v>
      </c>
    </row>
    <row r="24" spans="1:24" x14ac:dyDescent="0.45">
      <c r="A24" s="8">
        <v>20</v>
      </c>
      <c r="B24" s="11">
        <v>146.1729</v>
      </c>
      <c r="C24" s="11">
        <v>146.34960000000001</v>
      </c>
      <c r="D24" s="11">
        <v>148.14349999999999</v>
      </c>
      <c r="E24" s="11">
        <v>148.6669</v>
      </c>
      <c r="F24" s="11">
        <v>141.26920000000001</v>
      </c>
      <c r="G24" s="11">
        <v>143.39570000000001</v>
      </c>
      <c r="H24" s="11">
        <v>147.23009999999999</v>
      </c>
      <c r="I24" s="11"/>
      <c r="J24" s="11"/>
      <c r="L24" s="13">
        <v>148.76070000000001</v>
      </c>
      <c r="M24" s="13">
        <v>148.2278</v>
      </c>
      <c r="N24" s="13">
        <v>146.8913</v>
      </c>
      <c r="O24" s="13">
        <v>147.22229999999999</v>
      </c>
      <c r="P24" s="13">
        <v>140.18870000000001</v>
      </c>
      <c r="Q24" s="13">
        <v>149.26570000000001</v>
      </c>
      <c r="S24" s="14">
        <v>149.410166</v>
      </c>
      <c r="T24" s="14">
        <v>146.3887</v>
      </c>
      <c r="U24" s="14">
        <v>149.4366</v>
      </c>
      <c r="V24" s="14">
        <v>145.34139999999999</v>
      </c>
      <c r="W24" s="14">
        <v>142.4111</v>
      </c>
      <c r="X24" s="14">
        <v>144.77600000000001</v>
      </c>
    </row>
    <row r="25" spans="1:24" x14ac:dyDescent="0.45">
      <c r="A25" s="8">
        <v>21</v>
      </c>
      <c r="B25" s="11">
        <v>146.6515</v>
      </c>
      <c r="C25" s="11">
        <v>146.70509999999999</v>
      </c>
      <c r="D25" s="11">
        <v>146.99940000000001</v>
      </c>
      <c r="E25" s="11">
        <v>148.82839999999999</v>
      </c>
      <c r="F25" s="11">
        <v>141.26859999999999</v>
      </c>
      <c r="G25" s="11">
        <v>143.7405</v>
      </c>
      <c r="H25" s="11">
        <v>147.3998</v>
      </c>
      <c r="I25" s="11"/>
      <c r="J25" s="11"/>
      <c r="L25" s="13">
        <v>149.05549999999999</v>
      </c>
      <c r="M25" s="13">
        <v>146.40289999999999</v>
      </c>
      <c r="N25" s="13">
        <v>146.84129999999999</v>
      </c>
      <c r="O25" s="13">
        <v>145.28790000000001</v>
      </c>
      <c r="P25" s="13">
        <v>139.67949999999999</v>
      </c>
      <c r="Q25" s="13">
        <v>149.61859999999999</v>
      </c>
      <c r="S25" s="14">
        <v>149.30341999999999</v>
      </c>
      <c r="T25" s="14">
        <v>146.05629999999999</v>
      </c>
      <c r="U25" s="14">
        <v>149.42840000000001</v>
      </c>
      <c r="V25" s="14">
        <v>145.19579999999999</v>
      </c>
      <c r="W25" s="14">
        <v>142.3211</v>
      </c>
      <c r="X25" s="14">
        <v>144.16460000000001</v>
      </c>
    </row>
    <row r="26" spans="1:24" x14ac:dyDescent="0.45">
      <c r="A26" s="8">
        <v>22</v>
      </c>
      <c r="B26" s="11">
        <v>146.7234</v>
      </c>
      <c r="C26" s="11">
        <v>147.2646</v>
      </c>
      <c r="D26" s="11">
        <v>147.2732</v>
      </c>
      <c r="E26" s="11">
        <v>149.0052</v>
      </c>
      <c r="F26" s="11">
        <v>141.1754</v>
      </c>
      <c r="G26" s="11">
        <v>144.0538</v>
      </c>
      <c r="H26" s="11">
        <v>147.52289999999999</v>
      </c>
      <c r="I26" s="11"/>
      <c r="J26" s="11"/>
      <c r="L26" s="13">
        <v>149.05000000000001</v>
      </c>
      <c r="M26" s="13">
        <v>145.4444</v>
      </c>
      <c r="N26" s="13">
        <v>147.4134</v>
      </c>
      <c r="O26" s="13">
        <v>143.17779999999999</v>
      </c>
      <c r="P26" s="13">
        <v>141.7011</v>
      </c>
      <c r="Q26" s="13">
        <v>149.77780000000001</v>
      </c>
      <c r="S26" s="14">
        <v>149.40471199999999</v>
      </c>
      <c r="T26" s="14">
        <v>146.00829999999999</v>
      </c>
      <c r="U26" s="14">
        <v>149.44649999999999</v>
      </c>
      <c r="V26" s="14">
        <v>145.22200000000001</v>
      </c>
      <c r="W26" s="14">
        <v>142.33000000000001</v>
      </c>
      <c r="X26" s="14">
        <v>144.54939999999999</v>
      </c>
    </row>
    <row r="27" spans="1:24" x14ac:dyDescent="0.45">
      <c r="A27" s="8">
        <v>23</v>
      </c>
      <c r="B27" s="11">
        <v>146.2122</v>
      </c>
      <c r="C27" s="11">
        <v>147.434</v>
      </c>
      <c r="D27" s="11">
        <v>147.8982</v>
      </c>
      <c r="E27" s="11">
        <v>148.93219999999999</v>
      </c>
      <c r="F27" s="11">
        <v>141.1241</v>
      </c>
      <c r="G27" s="11">
        <v>144.0564</v>
      </c>
      <c r="H27" s="11">
        <v>148.548</v>
      </c>
      <c r="I27" s="11"/>
      <c r="J27" s="11"/>
      <c r="L27" s="13">
        <v>148.96770000000001</v>
      </c>
      <c r="M27" s="13">
        <v>145.2296</v>
      </c>
      <c r="N27" s="13">
        <v>147.62219999999999</v>
      </c>
      <c r="O27" s="13">
        <v>144.28129999999999</v>
      </c>
      <c r="P27" s="13">
        <v>139.97489999999999</v>
      </c>
      <c r="Q27" s="13">
        <v>149.8501</v>
      </c>
      <c r="S27" s="14">
        <v>149.29562799999999</v>
      </c>
      <c r="T27" s="14">
        <v>146.19890000000001</v>
      </c>
      <c r="U27" s="14">
        <v>149.5523</v>
      </c>
      <c r="V27" s="14">
        <v>145.14420000000001</v>
      </c>
      <c r="W27" s="14">
        <v>142.5532</v>
      </c>
      <c r="X27" s="14">
        <v>144.97149999999999</v>
      </c>
    </row>
    <row r="28" spans="1:24" x14ac:dyDescent="0.45">
      <c r="A28" s="8">
        <v>24</v>
      </c>
      <c r="B28" s="11">
        <v>144.9787</v>
      </c>
      <c r="C28" s="11">
        <v>146.93299999999999</v>
      </c>
      <c r="D28" s="11">
        <v>148.65469999999999</v>
      </c>
      <c r="E28" s="11">
        <v>148.2114</v>
      </c>
      <c r="F28" s="11">
        <v>140.8785</v>
      </c>
      <c r="G28" s="11">
        <v>142.9522</v>
      </c>
      <c r="H28" s="11">
        <v>148.14400000000001</v>
      </c>
      <c r="I28" s="11"/>
      <c r="J28" s="11"/>
      <c r="L28" s="13">
        <v>149.00569999999999</v>
      </c>
      <c r="M28" s="13">
        <v>144.68270000000001</v>
      </c>
      <c r="N28" s="13">
        <v>146.9847</v>
      </c>
      <c r="O28" s="13">
        <v>143.36840000000001</v>
      </c>
      <c r="P28" s="13">
        <v>138.09190000000001</v>
      </c>
      <c r="Q28" s="13">
        <v>149.5925</v>
      </c>
      <c r="S28" s="14">
        <v>149.01746299999999</v>
      </c>
      <c r="T28" s="14">
        <v>147.4683</v>
      </c>
      <c r="U28" s="14">
        <v>149.49539999999999</v>
      </c>
      <c r="V28" s="14">
        <v>144.57980000000001</v>
      </c>
      <c r="W28" s="14">
        <v>142.9409</v>
      </c>
      <c r="X28" s="14">
        <v>145.1343</v>
      </c>
    </row>
    <row r="29" spans="1:24" x14ac:dyDescent="0.45">
      <c r="A29" s="8">
        <v>25</v>
      </c>
      <c r="B29" s="11">
        <v>144.5574</v>
      </c>
      <c r="C29" s="11">
        <v>146.22730000000001</v>
      </c>
      <c r="D29" s="11">
        <v>148.15039999999999</v>
      </c>
      <c r="E29" s="11">
        <v>148.16030000000001</v>
      </c>
      <c r="F29" s="11">
        <v>140.82339999999999</v>
      </c>
      <c r="G29" s="11">
        <v>142.43</v>
      </c>
      <c r="H29" s="11">
        <v>147.43350000000001</v>
      </c>
      <c r="I29" s="11"/>
      <c r="J29" s="11"/>
      <c r="L29" s="13">
        <v>148.39949999999999</v>
      </c>
      <c r="M29" s="13">
        <v>144.90479999999999</v>
      </c>
      <c r="N29" s="13">
        <v>146.63550000000001</v>
      </c>
      <c r="O29" s="13">
        <v>142.00800000000001</v>
      </c>
      <c r="P29" s="13">
        <v>139.07669999999999</v>
      </c>
      <c r="Q29" s="13">
        <v>149.53790000000001</v>
      </c>
      <c r="S29" s="14">
        <v>148.84916200000001</v>
      </c>
      <c r="T29" s="14">
        <v>145.96459999999999</v>
      </c>
      <c r="U29" s="14">
        <v>149.30269999999999</v>
      </c>
      <c r="V29" s="14">
        <v>144.4007</v>
      </c>
      <c r="W29" s="14">
        <v>142.85759999999999</v>
      </c>
      <c r="X29" s="14">
        <v>145.5307</v>
      </c>
    </row>
    <row r="30" spans="1:24" x14ac:dyDescent="0.45">
      <c r="A30" s="8">
        <v>26</v>
      </c>
      <c r="B30" s="11">
        <v>144.9726</v>
      </c>
      <c r="C30" s="11">
        <v>145.87569999999999</v>
      </c>
      <c r="D30" s="11">
        <v>147.77350000000001</v>
      </c>
      <c r="E30" s="11">
        <v>148.5771</v>
      </c>
      <c r="F30" s="11">
        <v>140.96809999999999</v>
      </c>
      <c r="G30" s="11">
        <v>142.4803</v>
      </c>
      <c r="H30" s="11">
        <v>147.3578</v>
      </c>
      <c r="I30" s="11"/>
      <c r="J30" s="11"/>
      <c r="L30" s="13">
        <v>148.22730000000001</v>
      </c>
      <c r="M30" s="13">
        <v>146.00530000000001</v>
      </c>
      <c r="N30" s="13">
        <v>146.89500000000001</v>
      </c>
      <c r="O30" s="13">
        <v>141.72040000000001</v>
      </c>
      <c r="P30" s="13">
        <v>138.2619</v>
      </c>
      <c r="Q30" s="13">
        <v>149.7355</v>
      </c>
      <c r="S30" s="14">
        <v>148.756441</v>
      </c>
      <c r="T30" s="14">
        <v>146.16849999999999</v>
      </c>
      <c r="U30" s="14">
        <v>149.36779999999999</v>
      </c>
      <c r="V30" s="14">
        <v>144.2362</v>
      </c>
      <c r="W30" s="14">
        <v>145.0136</v>
      </c>
      <c r="X30" s="14">
        <v>144.85480000000001</v>
      </c>
    </row>
    <row r="31" spans="1:24" x14ac:dyDescent="0.45">
      <c r="A31" s="8">
        <v>27</v>
      </c>
      <c r="B31" s="11">
        <v>145.27510000000001</v>
      </c>
      <c r="C31" s="11">
        <v>145.90440000000001</v>
      </c>
      <c r="D31" s="11">
        <v>146.53880000000001</v>
      </c>
      <c r="E31" s="11">
        <v>148.23699999999999</v>
      </c>
      <c r="F31" s="11">
        <v>141.03870000000001</v>
      </c>
      <c r="G31" s="11">
        <v>142.09610000000001</v>
      </c>
      <c r="H31" s="11">
        <v>147.429</v>
      </c>
      <c r="I31" s="11"/>
      <c r="J31" s="11"/>
      <c r="L31" s="13">
        <v>148.23089999999999</v>
      </c>
      <c r="M31" s="13">
        <v>147.61879999999999</v>
      </c>
      <c r="N31" s="13">
        <v>147.00819999999999</v>
      </c>
      <c r="O31" s="13">
        <v>142.45189999999999</v>
      </c>
      <c r="P31" s="13">
        <v>137.048</v>
      </c>
      <c r="Q31" s="13">
        <v>149.52250000000001</v>
      </c>
      <c r="S31" s="14">
        <v>148.72449399999999</v>
      </c>
      <c r="T31" s="14">
        <v>146.4599</v>
      </c>
      <c r="U31" s="14">
        <v>149.30179999999999</v>
      </c>
      <c r="V31" s="14">
        <v>143.91149999999999</v>
      </c>
      <c r="W31" s="14">
        <v>145.25139999999999</v>
      </c>
      <c r="X31" s="14">
        <v>144.18629999999999</v>
      </c>
    </row>
    <row r="32" spans="1:24" x14ac:dyDescent="0.45">
      <c r="A32" s="8">
        <v>28</v>
      </c>
      <c r="B32" s="11">
        <v>145.54920000000001</v>
      </c>
      <c r="C32" s="11">
        <v>146.0496</v>
      </c>
      <c r="D32" s="11">
        <v>144.53880000000001</v>
      </c>
      <c r="E32" s="11">
        <v>148.02869999999999</v>
      </c>
      <c r="F32" s="11">
        <v>141.20699999999999</v>
      </c>
      <c r="G32" s="11">
        <v>142.31200000000001</v>
      </c>
      <c r="H32" s="11">
        <v>147.3742</v>
      </c>
      <c r="I32" s="11"/>
      <c r="J32" s="11"/>
      <c r="L32" s="13">
        <v>148.60130000000001</v>
      </c>
      <c r="M32" s="13">
        <v>148.89080000000001</v>
      </c>
      <c r="N32" s="13">
        <v>147.23099999999999</v>
      </c>
      <c r="O32" s="13">
        <v>143.6183</v>
      </c>
      <c r="P32" s="13">
        <v>136.79140000000001</v>
      </c>
      <c r="Q32" s="13">
        <v>149.77549999999999</v>
      </c>
      <c r="S32" s="14">
        <v>148.75721999999999</v>
      </c>
      <c r="T32" s="14">
        <v>144.77629999999999</v>
      </c>
      <c r="U32" s="14">
        <v>149.41309999999999</v>
      </c>
      <c r="V32" s="14">
        <v>143.9957</v>
      </c>
      <c r="W32" s="14">
        <v>142.6943</v>
      </c>
      <c r="X32" s="14">
        <v>143.5857</v>
      </c>
    </row>
    <row r="33" spans="1:24" x14ac:dyDescent="0.45">
      <c r="A33" s="8">
        <v>29</v>
      </c>
      <c r="B33" s="11">
        <v>146.2321</v>
      </c>
      <c r="C33" s="11">
        <v>145.69560000000001</v>
      </c>
      <c r="D33" s="11">
        <v>142.72030000000001</v>
      </c>
      <c r="E33" s="11">
        <v>148.47739999999999</v>
      </c>
      <c r="F33" s="11">
        <v>141.1429</v>
      </c>
      <c r="G33" s="11">
        <v>142.21019999999999</v>
      </c>
      <c r="H33" s="11">
        <v>147.58860000000001</v>
      </c>
      <c r="I33" s="11"/>
      <c r="J33" s="11"/>
      <c r="L33" s="13">
        <v>148.81219999999999</v>
      </c>
      <c r="M33" s="13">
        <v>148.7807</v>
      </c>
      <c r="N33" s="13">
        <v>147.4545</v>
      </c>
      <c r="O33" s="13">
        <v>145.5549</v>
      </c>
      <c r="P33" s="13">
        <v>137.4442</v>
      </c>
      <c r="Q33" s="13">
        <v>149.46870000000001</v>
      </c>
      <c r="S33" s="14">
        <v>148.79695699999999</v>
      </c>
      <c r="T33" s="14">
        <v>143.9924</v>
      </c>
      <c r="U33" s="14">
        <v>149.3914</v>
      </c>
      <c r="V33" s="14">
        <v>143.97040000000001</v>
      </c>
      <c r="W33" s="14">
        <v>144.04060000000001</v>
      </c>
      <c r="X33" s="14">
        <v>143.75069999999999</v>
      </c>
    </row>
    <row r="34" spans="1:24" x14ac:dyDescent="0.45">
      <c r="A34" s="8">
        <v>30</v>
      </c>
      <c r="B34" s="11">
        <v>146.60319999999999</v>
      </c>
      <c r="C34" s="11">
        <v>145.505</v>
      </c>
      <c r="D34" s="11">
        <v>144.0376</v>
      </c>
      <c r="E34" s="11">
        <v>149.16669999999999</v>
      </c>
      <c r="F34" s="11">
        <v>141.09309999999999</v>
      </c>
      <c r="G34" s="11">
        <v>142.6866</v>
      </c>
      <c r="H34" s="11">
        <v>147.8339</v>
      </c>
      <c r="I34" s="11"/>
      <c r="J34" s="11"/>
      <c r="L34" s="13">
        <v>148.25579999999999</v>
      </c>
      <c r="M34" s="13">
        <v>147.0472</v>
      </c>
      <c r="N34" s="13">
        <v>147.30090000000001</v>
      </c>
      <c r="O34" s="13">
        <v>143.52010000000001</v>
      </c>
      <c r="P34" s="13">
        <v>138.48500000000001</v>
      </c>
      <c r="Q34" s="13">
        <v>149.72710000000001</v>
      </c>
      <c r="S34" s="14">
        <v>148.66761500000001</v>
      </c>
      <c r="T34" s="14">
        <v>144.38399999999999</v>
      </c>
      <c r="U34" s="14">
        <v>148.95359999999999</v>
      </c>
      <c r="V34" s="14">
        <v>144.09469999999999</v>
      </c>
      <c r="W34" s="14">
        <v>141.50020000000001</v>
      </c>
      <c r="X34" s="14">
        <v>144.11779999999999</v>
      </c>
    </row>
    <row r="35" spans="1:24" x14ac:dyDescent="0.45">
      <c r="A35" s="8">
        <v>31</v>
      </c>
      <c r="B35" s="11">
        <v>146.4238</v>
      </c>
      <c r="C35" s="11">
        <v>145.37090000000001</v>
      </c>
      <c r="D35" s="11">
        <v>144.65450000000001</v>
      </c>
      <c r="E35" s="11">
        <v>149.12270000000001</v>
      </c>
      <c r="F35" s="11">
        <v>141.05670000000001</v>
      </c>
      <c r="G35" s="11">
        <v>142.67500000000001</v>
      </c>
      <c r="H35" s="11">
        <v>148.34190000000001</v>
      </c>
      <c r="I35" s="11"/>
      <c r="J35" s="11"/>
      <c r="L35" s="13">
        <v>147.76990000000001</v>
      </c>
      <c r="M35" s="13">
        <v>145.63849999999999</v>
      </c>
      <c r="N35" s="13">
        <v>147.4325</v>
      </c>
      <c r="O35" s="13">
        <v>142.29900000000001</v>
      </c>
      <c r="P35" s="13">
        <v>140.2132</v>
      </c>
      <c r="Q35" s="13">
        <v>149.61859999999999</v>
      </c>
      <c r="S35" s="14">
        <v>148.532039</v>
      </c>
      <c r="T35" s="14">
        <v>144.39879999999999</v>
      </c>
      <c r="U35" s="14">
        <v>148.7927</v>
      </c>
      <c r="V35" s="14">
        <v>144.14949999999999</v>
      </c>
      <c r="W35" s="14">
        <v>139.37520000000001</v>
      </c>
      <c r="X35" s="14">
        <v>144.7217</v>
      </c>
    </row>
    <row r="36" spans="1:24" x14ac:dyDescent="0.45">
      <c r="A36" s="8">
        <v>32</v>
      </c>
      <c r="B36" s="11">
        <v>146.29750000000001</v>
      </c>
      <c r="C36" s="11">
        <v>145.38929999999999</v>
      </c>
      <c r="D36" s="11">
        <v>144.55170000000001</v>
      </c>
      <c r="E36" s="11">
        <v>148.9375</v>
      </c>
      <c r="F36" s="11">
        <v>141.10290000000001</v>
      </c>
      <c r="G36" s="11">
        <v>142.72069999999999</v>
      </c>
      <c r="H36" s="11">
        <v>148.45869999999999</v>
      </c>
      <c r="I36" s="11"/>
      <c r="J36" s="11"/>
      <c r="L36" s="13">
        <v>147.762</v>
      </c>
      <c r="M36" s="13">
        <v>145.03219999999999</v>
      </c>
      <c r="N36" s="13">
        <v>147.40379999999999</v>
      </c>
      <c r="O36" s="13">
        <v>141.8117</v>
      </c>
      <c r="P36" s="13">
        <v>138.3974</v>
      </c>
      <c r="Q36" s="13">
        <v>149.5702</v>
      </c>
      <c r="S36" s="14">
        <v>148.488405</v>
      </c>
      <c r="T36" s="14">
        <v>144.84970000000001</v>
      </c>
      <c r="U36" s="14">
        <v>148.68870000000001</v>
      </c>
      <c r="V36" s="14">
        <v>144.04320000000001</v>
      </c>
      <c r="W36" s="14">
        <v>140.6782</v>
      </c>
      <c r="X36" s="14">
        <v>145.41730000000001</v>
      </c>
    </row>
    <row r="37" spans="1:24" x14ac:dyDescent="0.45">
      <c r="A37" s="8">
        <v>33</v>
      </c>
      <c r="B37" s="11">
        <v>146.065</v>
      </c>
      <c r="C37" s="11">
        <v>145.5917</v>
      </c>
      <c r="D37" s="11">
        <v>145.6104</v>
      </c>
      <c r="E37" s="11">
        <v>148.6326</v>
      </c>
      <c r="F37" s="11">
        <v>141.12639999999999</v>
      </c>
      <c r="G37" s="11">
        <v>142.95410000000001</v>
      </c>
      <c r="H37" s="11">
        <v>148.6876</v>
      </c>
      <c r="I37" s="11"/>
      <c r="J37" s="11"/>
      <c r="L37" s="13">
        <v>148.00059999999999</v>
      </c>
      <c r="M37" s="13">
        <v>143.72550000000001</v>
      </c>
      <c r="N37" s="13">
        <v>147.14429999999999</v>
      </c>
      <c r="O37" s="13">
        <v>142.2431</v>
      </c>
      <c r="P37" s="13">
        <v>137.30770000000001</v>
      </c>
      <c r="Q37" s="13">
        <v>149.37649999999999</v>
      </c>
      <c r="S37" s="14">
        <v>148.253095</v>
      </c>
      <c r="T37" s="14">
        <v>145.6337</v>
      </c>
      <c r="U37" s="14">
        <v>148.64250000000001</v>
      </c>
      <c r="V37" s="14">
        <v>143.76830000000001</v>
      </c>
      <c r="W37" s="14">
        <v>138.5266</v>
      </c>
      <c r="X37" s="14">
        <v>144.1585</v>
      </c>
    </row>
    <row r="38" spans="1:24" x14ac:dyDescent="0.45">
      <c r="A38" s="8">
        <v>34</v>
      </c>
      <c r="B38" s="11">
        <v>145.84450000000001</v>
      </c>
      <c r="C38" s="11">
        <v>145.6902</v>
      </c>
      <c r="D38" s="11">
        <v>146.09549999999999</v>
      </c>
      <c r="E38" s="11">
        <v>148.22890000000001</v>
      </c>
      <c r="F38" s="11">
        <v>141.13200000000001</v>
      </c>
      <c r="G38" s="11">
        <v>143.63290000000001</v>
      </c>
      <c r="H38" s="11">
        <v>148.94200000000001</v>
      </c>
      <c r="I38" s="11"/>
      <c r="J38" s="11"/>
      <c r="L38" s="13">
        <v>148.4153</v>
      </c>
      <c r="M38" s="13">
        <v>142.92439999999999</v>
      </c>
      <c r="N38" s="13">
        <v>147.41630000000001</v>
      </c>
      <c r="O38" s="13">
        <v>141.8631</v>
      </c>
      <c r="P38" s="13">
        <v>136.87280000000001</v>
      </c>
      <c r="Q38" s="13">
        <v>149.53559999999999</v>
      </c>
      <c r="S38" s="14">
        <v>148.21101999999999</v>
      </c>
      <c r="T38" s="14">
        <v>145.98859999999999</v>
      </c>
      <c r="U38" s="14">
        <v>148.5521</v>
      </c>
      <c r="V38" s="14">
        <v>144.1765</v>
      </c>
      <c r="W38" s="14">
        <v>137.86009999999999</v>
      </c>
      <c r="X38" s="14">
        <v>143.67670000000001</v>
      </c>
    </row>
    <row r="39" spans="1:24" x14ac:dyDescent="0.45">
      <c r="A39" s="8">
        <v>35</v>
      </c>
      <c r="B39" s="11">
        <v>145.79259999999999</v>
      </c>
      <c r="C39" s="11">
        <v>145.40600000000001</v>
      </c>
      <c r="D39" s="11">
        <v>146.13759999999999</v>
      </c>
      <c r="E39" s="11">
        <v>147.33099999999999</v>
      </c>
      <c r="F39" s="11">
        <v>140.98759999999999</v>
      </c>
      <c r="G39" s="11">
        <v>143.50139999999999</v>
      </c>
      <c r="H39" s="11">
        <v>149.33789999999999</v>
      </c>
      <c r="I39" s="11"/>
      <c r="J39" s="11"/>
      <c r="L39" s="13">
        <v>148.6788</v>
      </c>
      <c r="M39" s="13">
        <v>144.08969999999999</v>
      </c>
      <c r="N39" s="13">
        <v>147.7758</v>
      </c>
      <c r="O39" s="13">
        <v>141.3005</v>
      </c>
      <c r="P39" s="13">
        <v>137.2578</v>
      </c>
      <c r="Q39" s="13">
        <v>149.70169999999999</v>
      </c>
      <c r="S39" s="14">
        <v>148.08089799999999</v>
      </c>
      <c r="T39" s="14">
        <v>146.70689999999999</v>
      </c>
      <c r="U39" s="14">
        <v>148.48429999999999</v>
      </c>
      <c r="V39" s="14">
        <v>144.22970000000001</v>
      </c>
      <c r="W39" s="14">
        <v>136.30950000000001</v>
      </c>
      <c r="X39" s="14">
        <v>143.4778</v>
      </c>
    </row>
    <row r="40" spans="1:24" x14ac:dyDescent="0.45">
      <c r="A40" s="8">
        <v>36</v>
      </c>
      <c r="B40" s="11">
        <v>145.1806</v>
      </c>
      <c r="C40" s="11">
        <v>145.1918</v>
      </c>
      <c r="D40" s="11">
        <v>146.81379999999999</v>
      </c>
      <c r="E40" s="11">
        <v>147.21690000000001</v>
      </c>
      <c r="F40" s="11">
        <v>141.02760000000001</v>
      </c>
      <c r="G40" s="11">
        <v>142.8845</v>
      </c>
      <c r="H40" s="11">
        <v>149.6908</v>
      </c>
      <c r="I40" s="11"/>
      <c r="J40" s="11"/>
      <c r="L40" s="13">
        <v>148.5676</v>
      </c>
      <c r="M40" s="13">
        <v>146.19810000000001</v>
      </c>
      <c r="N40" s="13">
        <v>147.71039999999999</v>
      </c>
      <c r="O40" s="13">
        <v>142.05940000000001</v>
      </c>
      <c r="P40" s="13">
        <v>136.9187</v>
      </c>
      <c r="Q40" s="13">
        <v>149.9623</v>
      </c>
      <c r="S40" s="14">
        <v>148.06063900000001</v>
      </c>
      <c r="T40" s="14">
        <v>146.74430000000001</v>
      </c>
      <c r="U40" s="14">
        <v>148.33410000000001</v>
      </c>
      <c r="V40" s="14">
        <v>144.8219</v>
      </c>
      <c r="W40" s="14">
        <v>136.03399999999999</v>
      </c>
      <c r="X40" s="14">
        <v>143.65430000000001</v>
      </c>
    </row>
    <row r="41" spans="1:24" x14ac:dyDescent="0.45">
      <c r="A41" s="8">
        <v>37</v>
      </c>
      <c r="B41" s="11">
        <v>144.63419999999999</v>
      </c>
      <c r="C41" s="11">
        <v>145.07040000000001</v>
      </c>
      <c r="D41" s="11">
        <v>147.3296</v>
      </c>
      <c r="E41" s="11">
        <v>147.7706</v>
      </c>
      <c r="F41" s="11">
        <v>140.94489999999999</v>
      </c>
      <c r="G41" s="11">
        <v>142.64850000000001</v>
      </c>
      <c r="H41" s="11">
        <v>149.74549999999999</v>
      </c>
      <c r="I41" s="11"/>
      <c r="J41" s="11"/>
      <c r="L41" s="13">
        <v>147.93770000000001</v>
      </c>
      <c r="M41" s="13">
        <v>148.32650000000001</v>
      </c>
      <c r="N41" s="13">
        <v>147.76779999999999</v>
      </c>
      <c r="O41" s="13">
        <v>142.95070000000001</v>
      </c>
      <c r="P41" s="13">
        <v>136.41659999999999</v>
      </c>
      <c r="Q41" s="13">
        <v>149.6994</v>
      </c>
      <c r="S41" s="14">
        <v>148.17985300000001</v>
      </c>
      <c r="T41" s="14">
        <v>146.34280000000001</v>
      </c>
      <c r="U41" s="14">
        <v>148.2175</v>
      </c>
      <c r="V41" s="14">
        <v>144.75399999999999</v>
      </c>
      <c r="W41" s="14">
        <v>134.60659999999999</v>
      </c>
      <c r="X41" s="14">
        <v>143.2227</v>
      </c>
    </row>
    <row r="42" spans="1:24" x14ac:dyDescent="0.45">
      <c r="A42" s="8">
        <v>38</v>
      </c>
      <c r="B42" s="11">
        <v>144.37029999999999</v>
      </c>
      <c r="C42" s="11">
        <v>144.79390000000001</v>
      </c>
      <c r="D42" s="11">
        <v>147.43960000000001</v>
      </c>
      <c r="E42" s="11">
        <v>148.126</v>
      </c>
      <c r="F42" s="11">
        <v>140.9134</v>
      </c>
      <c r="G42" s="11">
        <v>142.93350000000001</v>
      </c>
      <c r="H42" s="11">
        <v>149.5668</v>
      </c>
      <c r="I42" s="11"/>
      <c r="J42" s="11"/>
      <c r="L42" s="13">
        <v>147.36439999999999</v>
      </c>
      <c r="M42" s="13">
        <v>149.66980000000001</v>
      </c>
      <c r="N42" s="13">
        <v>148.05160000000001</v>
      </c>
      <c r="O42" s="13">
        <v>142.81139999999999</v>
      </c>
      <c r="P42" s="13">
        <v>137.09379999999999</v>
      </c>
      <c r="Q42" s="13">
        <v>149.2319</v>
      </c>
      <c r="S42" s="14">
        <v>148.166607</v>
      </c>
      <c r="T42" s="14">
        <v>145.84889999999999</v>
      </c>
      <c r="U42" s="14">
        <v>148.04470000000001</v>
      </c>
      <c r="V42" s="14">
        <v>144.6919</v>
      </c>
      <c r="W42" s="14">
        <v>134.45779999999999</v>
      </c>
      <c r="X42" s="14">
        <v>143.82050000000001</v>
      </c>
    </row>
    <row r="43" spans="1:24" x14ac:dyDescent="0.45">
      <c r="A43" s="8">
        <v>39</v>
      </c>
      <c r="B43" s="11">
        <v>144.78120000000001</v>
      </c>
      <c r="C43" s="11">
        <v>143.98859999999999</v>
      </c>
      <c r="D43" s="11">
        <v>147.31379999999999</v>
      </c>
      <c r="E43" s="11">
        <v>148.06899999999999</v>
      </c>
      <c r="F43" s="11">
        <v>140.79300000000001</v>
      </c>
      <c r="G43" s="11">
        <v>142.4177</v>
      </c>
      <c r="H43" s="11">
        <v>149.64340000000001</v>
      </c>
      <c r="I43" s="11"/>
      <c r="J43" s="11"/>
      <c r="L43" s="13">
        <v>147.39400000000001</v>
      </c>
      <c r="M43" s="13">
        <v>149.23699999999999</v>
      </c>
      <c r="N43" s="13">
        <v>147.83760000000001</v>
      </c>
      <c r="O43" s="13">
        <v>142.58430000000001</v>
      </c>
      <c r="P43" s="13">
        <v>137.88919999999999</v>
      </c>
      <c r="Q43" s="13">
        <v>149.38409999999999</v>
      </c>
      <c r="S43" s="14">
        <v>147.96557999999999</v>
      </c>
      <c r="T43" s="14">
        <v>146.0394</v>
      </c>
      <c r="U43" s="14">
        <v>147.80240000000001</v>
      </c>
      <c r="V43" s="14">
        <v>144.71889999999999</v>
      </c>
      <c r="W43" s="14">
        <v>133.47470000000001</v>
      </c>
      <c r="X43" s="14">
        <v>143.5857</v>
      </c>
    </row>
    <row r="44" spans="1:24" x14ac:dyDescent="0.45">
      <c r="A44" s="8">
        <v>40</v>
      </c>
      <c r="B44" s="11">
        <v>145.0198</v>
      </c>
      <c r="C44" s="11">
        <v>143.57579999999999</v>
      </c>
      <c r="D44" s="11">
        <v>147.15389999999999</v>
      </c>
      <c r="E44" s="11">
        <v>148.0094</v>
      </c>
      <c r="F44" s="11">
        <v>140.815</v>
      </c>
      <c r="G44" s="11">
        <v>142.29329999999999</v>
      </c>
      <c r="H44" s="11">
        <v>149.71539999999999</v>
      </c>
      <c r="I44" s="11"/>
      <c r="J44" s="11"/>
      <c r="L44" s="13">
        <v>147.71100000000001</v>
      </c>
      <c r="M44" s="13">
        <v>147.03579999999999</v>
      </c>
      <c r="N44" s="13">
        <v>147.40090000000001</v>
      </c>
      <c r="O44" s="13">
        <v>141.79570000000001</v>
      </c>
      <c r="P44" s="13">
        <v>137.76499999999999</v>
      </c>
      <c r="Q44" s="13">
        <v>149.17269999999999</v>
      </c>
      <c r="S44" s="14">
        <v>147.88532599999999</v>
      </c>
      <c r="T44" s="14">
        <v>146.96019999999999</v>
      </c>
      <c r="U44" s="14">
        <v>147.6251</v>
      </c>
      <c r="V44" s="14">
        <v>144.68119999999999</v>
      </c>
      <c r="W44" s="14">
        <v>132.16730000000001</v>
      </c>
      <c r="X44" s="14">
        <v>143.65770000000001</v>
      </c>
    </row>
    <row r="45" spans="1:24" x14ac:dyDescent="0.45">
      <c r="A45" s="8">
        <v>41</v>
      </c>
      <c r="B45" s="11">
        <v>144.93180000000001</v>
      </c>
      <c r="C45" s="11">
        <v>143.51609999999999</v>
      </c>
      <c r="D45" s="11">
        <v>146.9769</v>
      </c>
      <c r="E45" s="11">
        <v>147.4744</v>
      </c>
      <c r="F45" s="11">
        <v>140.7893</v>
      </c>
      <c r="G45" s="11">
        <v>142.49959999999999</v>
      </c>
      <c r="H45" s="11">
        <v>149.82759999999999</v>
      </c>
      <c r="I45" s="11"/>
      <c r="J45" s="11"/>
      <c r="L45" s="13">
        <v>148.19450000000001</v>
      </c>
      <c r="M45" s="13">
        <v>145.5137</v>
      </c>
      <c r="N45" s="13">
        <v>146.45750000000001</v>
      </c>
      <c r="O45" s="13">
        <v>141.8117</v>
      </c>
      <c r="P45" s="13">
        <v>137.56229999999999</v>
      </c>
      <c r="Q45" s="13">
        <v>149.50559999999999</v>
      </c>
      <c r="S45" s="14">
        <v>147.90324699999999</v>
      </c>
      <c r="T45" s="14">
        <v>146.93199999999999</v>
      </c>
      <c r="U45" s="14">
        <v>147.45330000000001</v>
      </c>
      <c r="V45" s="14">
        <v>144.8408</v>
      </c>
      <c r="W45" s="14">
        <v>133.38470000000001</v>
      </c>
      <c r="X45" s="14">
        <v>143.5701</v>
      </c>
    </row>
    <row r="46" spans="1:24" x14ac:dyDescent="0.45">
      <c r="A46" s="8">
        <v>42</v>
      </c>
      <c r="B46" s="11">
        <v>144.0847</v>
      </c>
      <c r="C46" s="11">
        <v>143.68459999999999</v>
      </c>
      <c r="D46" s="11">
        <v>146.4333</v>
      </c>
      <c r="E46" s="11">
        <v>147.54929999999999</v>
      </c>
      <c r="F46" s="11">
        <v>140.6653</v>
      </c>
      <c r="G46" s="11">
        <v>142.55510000000001</v>
      </c>
      <c r="H46" s="11">
        <v>150.07480000000001</v>
      </c>
      <c r="I46" s="11"/>
      <c r="J46" s="11"/>
      <c r="L46" s="13">
        <v>148.25309999999999</v>
      </c>
      <c r="M46" s="13">
        <v>144.92750000000001</v>
      </c>
      <c r="N46" s="13">
        <v>145.95529999999999</v>
      </c>
      <c r="O46" s="13">
        <v>143.09450000000001</v>
      </c>
      <c r="P46" s="13">
        <v>136.8586</v>
      </c>
      <c r="Q46" s="13">
        <v>148.9059</v>
      </c>
      <c r="S46" s="14">
        <v>148.05051</v>
      </c>
      <c r="T46" s="14">
        <v>147.20930000000001</v>
      </c>
      <c r="U46" s="14">
        <v>147.1756</v>
      </c>
      <c r="V46" s="14">
        <v>144.68530000000001</v>
      </c>
      <c r="W46" s="14">
        <v>133.02930000000001</v>
      </c>
      <c r="X46" s="14">
        <v>143.41679999999999</v>
      </c>
    </row>
    <row r="47" spans="1:24" x14ac:dyDescent="0.45">
      <c r="A47" s="8">
        <v>43</v>
      </c>
      <c r="B47" s="11">
        <v>143.09569999999999</v>
      </c>
      <c r="C47" s="11">
        <v>144.09909999999999</v>
      </c>
      <c r="D47" s="11">
        <v>146.10980000000001</v>
      </c>
      <c r="E47" s="11">
        <v>147.48599999999999</v>
      </c>
      <c r="F47" s="11">
        <v>140.72579999999999</v>
      </c>
      <c r="G47" s="11">
        <v>142.13669999999999</v>
      </c>
      <c r="H47" s="11">
        <v>150.42959999999999</v>
      </c>
      <c r="I47" s="11"/>
      <c r="J47" s="11"/>
      <c r="L47" s="13">
        <v>148.1189</v>
      </c>
      <c r="M47" s="13">
        <v>144.34049999999999</v>
      </c>
      <c r="N47" s="13">
        <v>145.1216</v>
      </c>
      <c r="O47" s="13">
        <v>141.8836</v>
      </c>
      <c r="P47" s="13">
        <v>136.87280000000001</v>
      </c>
      <c r="Q47" s="13">
        <v>149.3296</v>
      </c>
      <c r="S47" s="14">
        <v>147.14043699999999</v>
      </c>
      <c r="T47" s="14">
        <v>146.4479</v>
      </c>
      <c r="U47" s="14">
        <v>147.191</v>
      </c>
      <c r="V47" s="14">
        <v>144.56020000000001</v>
      </c>
      <c r="W47" s="14">
        <v>131.5686</v>
      </c>
      <c r="X47" s="14">
        <v>143.44390000000001</v>
      </c>
    </row>
    <row r="48" spans="1:24" x14ac:dyDescent="0.45">
      <c r="A48" s="8">
        <v>44</v>
      </c>
      <c r="B48" s="11">
        <v>142.59389999999999</v>
      </c>
      <c r="C48" s="11">
        <v>144.8263</v>
      </c>
      <c r="D48" s="11">
        <v>145.9828</v>
      </c>
      <c r="E48" s="11">
        <v>147.3254</v>
      </c>
      <c r="F48" s="11">
        <v>140.6431</v>
      </c>
      <c r="G48" s="11">
        <v>141.83369999999999</v>
      </c>
      <c r="H48" s="11">
        <v>150.68039999999999</v>
      </c>
      <c r="I48" s="11"/>
      <c r="J48" s="11"/>
      <c r="L48" s="13">
        <v>148.333</v>
      </c>
      <c r="M48" s="13">
        <v>143.83090000000001</v>
      </c>
      <c r="N48" s="13">
        <v>145.5076</v>
      </c>
      <c r="O48" s="13">
        <v>141.78319999999999</v>
      </c>
      <c r="P48" s="13">
        <v>138.01750000000001</v>
      </c>
      <c r="Q48" s="13">
        <v>149.61859999999999</v>
      </c>
      <c r="S48" s="14">
        <v>147.34847600000001</v>
      </c>
      <c r="T48" s="14">
        <v>146.76830000000001</v>
      </c>
      <c r="U48" s="14">
        <v>147.34379999999999</v>
      </c>
      <c r="V48" s="14">
        <v>144.40719999999999</v>
      </c>
      <c r="W48" s="14">
        <v>132.505</v>
      </c>
      <c r="X48" s="14">
        <v>142.7884</v>
      </c>
    </row>
    <row r="49" spans="1:24" x14ac:dyDescent="0.45">
      <c r="A49" s="8">
        <v>45</v>
      </c>
      <c r="B49" s="11">
        <v>143.0342</v>
      </c>
      <c r="C49" s="11">
        <v>145.00630000000001</v>
      </c>
      <c r="D49" s="11">
        <v>145.28579999999999</v>
      </c>
      <c r="E49" s="11">
        <v>147.59540000000001</v>
      </c>
      <c r="F49" s="11">
        <v>140.79470000000001</v>
      </c>
      <c r="G49" s="11">
        <v>140.93960000000001</v>
      </c>
      <c r="H49" s="11">
        <v>151.38630000000001</v>
      </c>
      <c r="I49" s="11"/>
      <c r="J49" s="11"/>
      <c r="L49" s="13">
        <v>148.46199999999999</v>
      </c>
      <c r="M49" s="13">
        <v>144.71270000000001</v>
      </c>
      <c r="N49" s="13">
        <v>144.898</v>
      </c>
      <c r="O49" s="13">
        <v>140.77549999999999</v>
      </c>
      <c r="P49" s="13">
        <v>136.93700000000001</v>
      </c>
      <c r="Q49" s="13">
        <v>149.41569999999999</v>
      </c>
      <c r="S49" s="14">
        <v>147.515998</v>
      </c>
      <c r="T49" s="14">
        <v>147.0181</v>
      </c>
      <c r="U49" s="14">
        <v>147.20099999999999</v>
      </c>
      <c r="V49" s="14">
        <v>144.02760000000001</v>
      </c>
      <c r="W49" s="14">
        <v>133.47139999999999</v>
      </c>
      <c r="X49" s="14">
        <v>142.62280000000001</v>
      </c>
    </row>
    <row r="50" spans="1:24" x14ac:dyDescent="0.45">
      <c r="A50" s="8">
        <v>46</v>
      </c>
      <c r="B50" s="11">
        <v>143.73269999999999</v>
      </c>
      <c r="C50" s="11">
        <v>144.5685</v>
      </c>
      <c r="D50" s="11">
        <v>145.8244</v>
      </c>
      <c r="E50" s="11">
        <v>148.1198</v>
      </c>
      <c r="F50" s="11">
        <v>140.86279999999999</v>
      </c>
      <c r="G50" s="11">
        <v>140.38329999999999</v>
      </c>
      <c r="H50" s="11">
        <v>151.6198</v>
      </c>
      <c r="I50" s="11"/>
      <c r="J50" s="11"/>
      <c r="L50" s="13">
        <v>148.11179999999999</v>
      </c>
      <c r="M50" s="13">
        <v>146.80109999999999</v>
      </c>
      <c r="N50" s="13">
        <v>145.00829999999999</v>
      </c>
      <c r="O50" s="13">
        <v>140.39320000000001</v>
      </c>
      <c r="P50" s="13">
        <v>136.84739999999999</v>
      </c>
      <c r="Q50" s="13">
        <v>149.37649999999999</v>
      </c>
      <c r="S50" s="14">
        <v>147.385097</v>
      </c>
      <c r="T50" s="14">
        <v>145.84530000000001</v>
      </c>
      <c r="U50" s="14">
        <v>147.13310000000001</v>
      </c>
      <c r="V50" s="14">
        <v>143.97040000000001</v>
      </c>
      <c r="W50" s="14">
        <v>134.7466</v>
      </c>
      <c r="X50" s="14">
        <v>141.77860000000001</v>
      </c>
    </row>
    <row r="51" spans="1:24" x14ac:dyDescent="0.45">
      <c r="A51" s="8">
        <v>47</v>
      </c>
      <c r="B51" s="11">
        <v>143.81309999999999</v>
      </c>
      <c r="C51" s="11">
        <v>143.88409999999999</v>
      </c>
      <c r="D51" s="11">
        <v>146.20910000000001</v>
      </c>
      <c r="E51" s="11">
        <v>148.10329999999999</v>
      </c>
      <c r="F51" s="11">
        <v>140.7664</v>
      </c>
      <c r="G51" s="11">
        <v>140.68690000000001</v>
      </c>
      <c r="H51" s="11">
        <v>150.89019999999999</v>
      </c>
      <c r="I51" s="11"/>
      <c r="J51" s="11"/>
      <c r="L51" s="13">
        <v>147.81389999999999</v>
      </c>
      <c r="M51" s="13">
        <v>148.6627</v>
      </c>
      <c r="N51" s="13">
        <v>144.46940000000001</v>
      </c>
      <c r="O51" s="13">
        <v>141.5538</v>
      </c>
      <c r="P51" s="13">
        <v>135.94810000000001</v>
      </c>
      <c r="Q51" s="13">
        <v>148.89670000000001</v>
      </c>
      <c r="S51" s="14">
        <v>147.330555</v>
      </c>
      <c r="T51" s="14">
        <v>144.65</v>
      </c>
      <c r="U51" s="14">
        <v>147.0282</v>
      </c>
      <c r="V51" s="14">
        <v>144.01130000000001</v>
      </c>
      <c r="W51" s="14">
        <v>136.12620000000001</v>
      </c>
      <c r="X51" s="14">
        <v>141.5676</v>
      </c>
    </row>
    <row r="52" spans="1:24" x14ac:dyDescent="0.45">
      <c r="A52" s="8">
        <v>48</v>
      </c>
      <c r="B52" s="11">
        <v>143.9632</v>
      </c>
      <c r="C52" s="11">
        <v>143.51609999999999</v>
      </c>
      <c r="D52" s="11">
        <v>146.03059999999999</v>
      </c>
      <c r="E52" s="11">
        <v>147.929</v>
      </c>
      <c r="F52" s="11">
        <v>140.59370000000001</v>
      </c>
      <c r="G52" s="11">
        <v>141.1046</v>
      </c>
      <c r="H52" s="11">
        <v>150.41409999999999</v>
      </c>
      <c r="I52" s="11"/>
      <c r="J52" s="11"/>
      <c r="L52" s="13">
        <v>147.63579999999999</v>
      </c>
      <c r="M52" s="13">
        <v>149.62450000000001</v>
      </c>
      <c r="N52" s="13">
        <v>144.56059999999999</v>
      </c>
      <c r="O52" s="13">
        <v>141.4408</v>
      </c>
      <c r="P52" s="13">
        <v>135.607</v>
      </c>
      <c r="Q52" s="13">
        <v>149.07810000000001</v>
      </c>
      <c r="S52" s="14">
        <v>147.22536600000001</v>
      </c>
      <c r="T52" s="14">
        <v>144.8794</v>
      </c>
      <c r="U52" s="14">
        <v>146.8329</v>
      </c>
      <c r="V52" s="14">
        <v>143.9606</v>
      </c>
      <c r="W52" s="14">
        <v>135.7741</v>
      </c>
      <c r="X52" s="14">
        <v>141.47730000000001</v>
      </c>
    </row>
    <row r="53" spans="1:24" x14ac:dyDescent="0.45">
      <c r="A53" s="8">
        <v>49</v>
      </c>
      <c r="B53" s="11">
        <v>144.28729999999999</v>
      </c>
      <c r="C53" s="11">
        <v>143.2373</v>
      </c>
      <c r="D53" s="11">
        <v>144.41059999999999</v>
      </c>
      <c r="E53" s="11">
        <v>148.05770000000001</v>
      </c>
      <c r="F53" s="11">
        <v>140.5736</v>
      </c>
      <c r="G53" s="11">
        <v>141.27539999999999</v>
      </c>
      <c r="H53" s="11">
        <v>149.58959999999999</v>
      </c>
      <c r="I53" s="11"/>
      <c r="J53" s="11"/>
      <c r="L53" s="13">
        <v>147.67140000000001</v>
      </c>
      <c r="M53" s="13">
        <v>148.4486</v>
      </c>
      <c r="N53" s="13">
        <v>143.91650000000001</v>
      </c>
      <c r="O53" s="13">
        <v>141.1019</v>
      </c>
      <c r="P53" s="13">
        <v>136.64269999999999</v>
      </c>
      <c r="Q53" s="13">
        <v>148.85980000000001</v>
      </c>
      <c r="S53" s="14">
        <v>147.219133</v>
      </c>
      <c r="T53" s="14">
        <v>145.6908</v>
      </c>
      <c r="U53" s="14">
        <v>146.6619</v>
      </c>
      <c r="V53" s="14">
        <v>143.8493</v>
      </c>
      <c r="W53" s="14">
        <v>136.30170000000001</v>
      </c>
      <c r="X53" s="14">
        <v>141.24719999999999</v>
      </c>
    </row>
    <row r="54" spans="1:24" x14ac:dyDescent="0.45">
      <c r="A54" s="8">
        <v>50</v>
      </c>
      <c r="B54" s="11">
        <v>144.25880000000001</v>
      </c>
      <c r="C54" s="11">
        <v>143.21090000000001</v>
      </c>
      <c r="D54" s="11">
        <v>142.6627</v>
      </c>
      <c r="E54" s="11">
        <v>148.2962</v>
      </c>
      <c r="F54" s="11">
        <v>140.4622</v>
      </c>
      <c r="G54" s="11">
        <v>141.387</v>
      </c>
      <c r="H54" s="11">
        <v>149.399</v>
      </c>
      <c r="I54" s="11"/>
      <c r="J54" s="11"/>
      <c r="L54" s="13">
        <v>147.57650000000001</v>
      </c>
      <c r="M54" s="13">
        <v>146.30879999999999</v>
      </c>
      <c r="N54" s="13">
        <v>143.7319</v>
      </c>
      <c r="O54" s="13">
        <v>142.06280000000001</v>
      </c>
      <c r="P54" s="13">
        <v>136.5419</v>
      </c>
      <c r="Q54" s="13">
        <v>149.31030000000001</v>
      </c>
      <c r="S54" s="14">
        <v>146.983823</v>
      </c>
      <c r="T54" s="14">
        <v>146.06200000000001</v>
      </c>
      <c r="U54" s="14">
        <v>146.5308</v>
      </c>
      <c r="V54" s="14">
        <v>143.68899999999999</v>
      </c>
      <c r="W54" s="14">
        <v>138.0523</v>
      </c>
      <c r="X54" s="14">
        <v>141.4298</v>
      </c>
    </row>
    <row r="55" spans="1:24" x14ac:dyDescent="0.45">
      <c r="A55" s="8">
        <v>51</v>
      </c>
      <c r="B55" s="11">
        <v>143.70419999999999</v>
      </c>
      <c r="C55" s="11">
        <v>143.08539999999999</v>
      </c>
      <c r="D55" s="11">
        <v>143.3253</v>
      </c>
      <c r="E55" s="11">
        <v>148.43180000000001</v>
      </c>
      <c r="F55" s="11">
        <v>140.55539999999999</v>
      </c>
      <c r="G55" s="11">
        <v>141.0814</v>
      </c>
      <c r="H55" s="11">
        <v>149.19560000000001</v>
      </c>
      <c r="I55" s="11"/>
      <c r="J55" s="11"/>
      <c r="L55" s="13">
        <v>147.46449999999999</v>
      </c>
      <c r="M55" s="13">
        <v>145.2636</v>
      </c>
      <c r="N55" s="13">
        <v>142.83709999999999</v>
      </c>
      <c r="O55" s="13">
        <v>142.1541</v>
      </c>
      <c r="P55" s="13">
        <v>136.23939999999999</v>
      </c>
      <c r="Q55" s="13">
        <v>149.20269999999999</v>
      </c>
      <c r="S55" s="14">
        <v>146.74695399999999</v>
      </c>
      <c r="T55" s="14">
        <v>144.0855</v>
      </c>
      <c r="U55" s="14">
        <v>146.5136</v>
      </c>
      <c r="V55" s="14">
        <v>143.7225</v>
      </c>
      <c r="W55" s="14">
        <v>138.3766</v>
      </c>
      <c r="X55" s="14">
        <v>142.11859999999999</v>
      </c>
    </row>
    <row r="56" spans="1:24" x14ac:dyDescent="0.45">
      <c r="A56" s="8">
        <v>52</v>
      </c>
      <c r="B56" s="11">
        <v>143.55199999999999</v>
      </c>
      <c r="C56" s="11">
        <v>142.69900000000001</v>
      </c>
      <c r="D56" s="11">
        <v>143.94880000000001</v>
      </c>
      <c r="E56" s="11">
        <v>148.25380000000001</v>
      </c>
      <c r="F56" s="11">
        <v>140.5788</v>
      </c>
      <c r="G56" s="11">
        <v>140.36519999999999</v>
      </c>
      <c r="H56" s="11">
        <v>149.357</v>
      </c>
      <c r="I56" s="11"/>
      <c r="J56" s="11"/>
      <c r="L56" s="13">
        <v>147.1669</v>
      </c>
      <c r="M56" s="13">
        <v>144.86879999999999</v>
      </c>
      <c r="N56" s="13">
        <v>142.96430000000001</v>
      </c>
      <c r="O56" s="13">
        <v>142.32640000000001</v>
      </c>
      <c r="P56" s="13">
        <v>137.09690000000001</v>
      </c>
      <c r="Q56" s="13">
        <v>149.47559999999999</v>
      </c>
      <c r="S56" s="14">
        <v>146.66358299999999</v>
      </c>
      <c r="T56" s="14">
        <v>143.11320000000001</v>
      </c>
      <c r="U56" s="14">
        <v>146.55160000000001</v>
      </c>
      <c r="V56" s="14">
        <v>144.11109999999999</v>
      </c>
      <c r="W56" s="14">
        <v>139.31190000000001</v>
      </c>
      <c r="X56" s="14">
        <v>141.3212</v>
      </c>
    </row>
    <row r="57" spans="1:24" x14ac:dyDescent="0.45">
      <c r="A57" s="8">
        <v>53</v>
      </c>
      <c r="B57" s="11">
        <v>143.65770000000001</v>
      </c>
      <c r="C57" s="11">
        <v>142.51840000000001</v>
      </c>
      <c r="D57" s="11">
        <v>145.51060000000001</v>
      </c>
      <c r="E57" s="11">
        <v>148.14940000000001</v>
      </c>
      <c r="F57" s="11">
        <v>140.59350000000001</v>
      </c>
      <c r="G57" s="11">
        <v>140.13059999999999</v>
      </c>
      <c r="H57" s="11">
        <v>149.4409</v>
      </c>
      <c r="I57" s="11"/>
      <c r="J57" s="11"/>
      <c r="L57" s="13">
        <v>146.87690000000001</v>
      </c>
      <c r="M57" s="13">
        <v>144.22839999999999</v>
      </c>
      <c r="N57" s="13">
        <v>142.92760000000001</v>
      </c>
      <c r="O57" s="13">
        <v>141.02430000000001</v>
      </c>
      <c r="P57" s="13">
        <v>137.17840000000001</v>
      </c>
      <c r="Q57" s="13">
        <v>149.2765</v>
      </c>
      <c r="S57" s="14">
        <v>146.58878200000001</v>
      </c>
      <c r="T57" s="14">
        <v>143.20699999999999</v>
      </c>
      <c r="U57" s="14">
        <v>146.65289999999999</v>
      </c>
      <c r="V57" s="14">
        <v>144.04239999999999</v>
      </c>
      <c r="W57" s="14">
        <v>139.49189999999999</v>
      </c>
      <c r="X57" s="14">
        <v>140.4845</v>
      </c>
    </row>
    <row r="58" spans="1:24" x14ac:dyDescent="0.45">
      <c r="A58" s="8">
        <v>54</v>
      </c>
      <c r="B58" s="11">
        <v>143.8126</v>
      </c>
      <c r="C58" s="11">
        <v>142.52330000000001</v>
      </c>
      <c r="D58" s="11">
        <v>146.3896</v>
      </c>
      <c r="E58" s="11">
        <v>148.52440000000001</v>
      </c>
      <c r="F58" s="11">
        <v>140.44579999999999</v>
      </c>
      <c r="G58" s="11">
        <v>140.89060000000001</v>
      </c>
      <c r="H58" s="11">
        <v>149.4427</v>
      </c>
      <c r="I58" s="11"/>
      <c r="J58" s="11"/>
      <c r="L58" s="13">
        <v>146.82980000000001</v>
      </c>
      <c r="M58" s="13">
        <v>143.90029999999999</v>
      </c>
      <c r="N58" s="13">
        <v>142.79300000000001</v>
      </c>
      <c r="O58" s="13">
        <v>138.994</v>
      </c>
      <c r="P58" s="13">
        <v>137.3321</v>
      </c>
      <c r="Q58" s="13">
        <v>149.1635</v>
      </c>
      <c r="S58" s="14">
        <v>146.39009300000001</v>
      </c>
      <c r="T58" s="14">
        <v>144.15819999999999</v>
      </c>
      <c r="U58" s="14">
        <v>146.72620000000001</v>
      </c>
      <c r="V58" s="14">
        <v>143.93109999999999</v>
      </c>
      <c r="W58" s="14">
        <v>138.84209999999999</v>
      </c>
      <c r="X58" s="14">
        <v>140.7586</v>
      </c>
    </row>
    <row r="59" spans="1:24" x14ac:dyDescent="0.45">
      <c r="A59" s="8">
        <v>55</v>
      </c>
      <c r="B59" s="11">
        <v>142.245</v>
      </c>
      <c r="C59" s="11">
        <v>142.58500000000001</v>
      </c>
      <c r="D59" s="11">
        <v>146.62010000000001</v>
      </c>
      <c r="E59" s="11">
        <v>148.2688</v>
      </c>
      <c r="F59" s="11">
        <v>140.3537</v>
      </c>
      <c r="G59" s="11">
        <v>140.60890000000001</v>
      </c>
      <c r="H59" s="11">
        <v>149.32050000000001</v>
      </c>
      <c r="I59" s="11"/>
      <c r="J59" s="11"/>
      <c r="L59" s="13">
        <v>147.01140000000001</v>
      </c>
      <c r="M59" s="13">
        <v>144.6053</v>
      </c>
      <c r="N59" s="13">
        <v>142.92169999999999</v>
      </c>
      <c r="O59" s="13">
        <v>141.05170000000001</v>
      </c>
      <c r="P59" s="13">
        <v>136.17009999999999</v>
      </c>
      <c r="Q59" s="13">
        <v>149.125</v>
      </c>
      <c r="S59" s="14">
        <v>146.369056</v>
      </c>
      <c r="T59" s="14">
        <v>144.77629999999999</v>
      </c>
      <c r="U59" s="14">
        <v>146.71260000000001</v>
      </c>
      <c r="V59" s="14">
        <v>143.80189999999999</v>
      </c>
      <c r="W59" s="14">
        <v>138.53440000000001</v>
      </c>
      <c r="X59" s="14">
        <v>141.8091</v>
      </c>
    </row>
    <row r="60" spans="1:24" x14ac:dyDescent="0.45">
      <c r="A60" s="8">
        <v>56</v>
      </c>
      <c r="B60" s="11">
        <v>138.26050000000001</v>
      </c>
      <c r="C60" s="11">
        <v>142.5052</v>
      </c>
      <c r="D60" s="11">
        <v>145.559</v>
      </c>
      <c r="E60" s="11">
        <v>147.61660000000001</v>
      </c>
      <c r="F60" s="11">
        <v>140.3305</v>
      </c>
      <c r="G60" s="11">
        <v>140.99950000000001</v>
      </c>
      <c r="H60" s="11">
        <v>149.15639999999999</v>
      </c>
      <c r="I60" s="11"/>
      <c r="J60" s="11"/>
      <c r="L60" s="13">
        <v>147.1978</v>
      </c>
      <c r="M60" s="13">
        <v>146.43020000000001</v>
      </c>
      <c r="N60" s="13">
        <v>143.35990000000001</v>
      </c>
      <c r="O60" s="13">
        <v>140.0873</v>
      </c>
      <c r="P60" s="13">
        <v>134.35839999999999</v>
      </c>
      <c r="Q60" s="13">
        <v>148.86519999999999</v>
      </c>
      <c r="S60" s="14">
        <v>146.14387500000001</v>
      </c>
      <c r="T60" s="14">
        <v>143.89930000000001</v>
      </c>
      <c r="U60" s="14">
        <v>146.6592</v>
      </c>
      <c r="V60" s="14">
        <v>143.5213</v>
      </c>
      <c r="W60" s="14">
        <v>138.8176</v>
      </c>
      <c r="X60" s="14">
        <v>142.51490000000001</v>
      </c>
    </row>
    <row r="61" spans="1:24" x14ac:dyDescent="0.45">
      <c r="A61" s="8">
        <v>57</v>
      </c>
      <c r="B61" s="11">
        <v>137.98560000000001</v>
      </c>
      <c r="C61" s="11">
        <v>142.32660000000001</v>
      </c>
      <c r="D61" s="11">
        <v>144.23339999999999</v>
      </c>
      <c r="E61" s="11">
        <v>147.40459999999999</v>
      </c>
      <c r="F61" s="11">
        <v>140.4033</v>
      </c>
      <c r="G61" s="11">
        <v>142.3107</v>
      </c>
      <c r="H61" s="11">
        <v>149.27680000000001</v>
      </c>
      <c r="I61" s="11"/>
      <c r="J61" s="11"/>
      <c r="L61" s="13">
        <v>147.26390000000001</v>
      </c>
      <c r="M61" s="13">
        <v>148.10570000000001</v>
      </c>
      <c r="N61" s="13">
        <v>143.54150000000001</v>
      </c>
      <c r="O61" s="13">
        <v>139.155</v>
      </c>
      <c r="P61" s="13">
        <v>136.19460000000001</v>
      </c>
      <c r="Q61" s="13">
        <v>148.869</v>
      </c>
      <c r="S61" s="14">
        <v>145.95531500000001</v>
      </c>
      <c r="T61" s="14">
        <v>144.22880000000001</v>
      </c>
      <c r="U61" s="14">
        <v>146.7723</v>
      </c>
      <c r="V61" s="14">
        <v>143.43870000000001</v>
      </c>
      <c r="W61" s="14">
        <v>140.3383</v>
      </c>
      <c r="X61" s="14">
        <v>143.05779999999999</v>
      </c>
    </row>
    <row r="62" spans="1:24" x14ac:dyDescent="0.45">
      <c r="A62" s="8">
        <v>58</v>
      </c>
      <c r="B62" s="11">
        <v>140.55619999999999</v>
      </c>
      <c r="C62" s="11">
        <v>142.30629999999999</v>
      </c>
      <c r="D62" s="11">
        <v>144.33680000000001</v>
      </c>
      <c r="E62" s="11">
        <v>147.28639999999999</v>
      </c>
      <c r="F62" s="11">
        <v>140.41229999999999</v>
      </c>
      <c r="G62" s="11">
        <v>142.6653</v>
      </c>
      <c r="H62" s="11">
        <v>149.40809999999999</v>
      </c>
      <c r="I62" s="11"/>
      <c r="J62" s="11"/>
      <c r="L62" s="13">
        <v>146.99950000000001</v>
      </c>
      <c r="M62" s="13">
        <v>148.6593</v>
      </c>
      <c r="N62" s="13">
        <v>143.82239999999999</v>
      </c>
      <c r="O62" s="13">
        <v>139.2987</v>
      </c>
      <c r="P62" s="13">
        <v>135.334</v>
      </c>
      <c r="Q62" s="13">
        <v>148.85900000000001</v>
      </c>
      <c r="S62" s="14">
        <v>145.588325</v>
      </c>
      <c r="T62" s="14">
        <v>144.37909999999999</v>
      </c>
      <c r="U62" s="14">
        <v>146.7388</v>
      </c>
      <c r="V62" s="14">
        <v>143.7732</v>
      </c>
      <c r="W62" s="14">
        <v>139.28190000000001</v>
      </c>
      <c r="X62" s="14">
        <v>142.7775</v>
      </c>
    </row>
    <row r="63" spans="1:24" x14ac:dyDescent="0.45">
      <c r="A63" s="8">
        <v>59</v>
      </c>
      <c r="B63" s="11">
        <v>142.15520000000001</v>
      </c>
      <c r="C63" s="11">
        <v>142.39609999999999</v>
      </c>
      <c r="D63" s="11">
        <v>144.714</v>
      </c>
      <c r="E63" s="11">
        <v>147.3108</v>
      </c>
      <c r="F63" s="11">
        <v>140.46780000000001</v>
      </c>
      <c r="G63" s="11">
        <v>142.9889</v>
      </c>
      <c r="H63" s="11">
        <v>148.80799999999999</v>
      </c>
      <c r="I63" s="11"/>
      <c r="J63" s="11"/>
      <c r="L63" s="13">
        <v>146.6814</v>
      </c>
      <c r="M63" s="13">
        <v>148.05500000000001</v>
      </c>
      <c r="N63" s="13">
        <v>144.126</v>
      </c>
      <c r="O63" s="13">
        <v>139.08420000000001</v>
      </c>
      <c r="P63" s="13">
        <v>134.50200000000001</v>
      </c>
      <c r="Q63" s="13">
        <v>149.16730000000001</v>
      </c>
      <c r="S63" s="14">
        <v>145.26418899999999</v>
      </c>
      <c r="T63" s="14">
        <v>145.33240000000001</v>
      </c>
      <c r="U63" s="14">
        <v>146.7433</v>
      </c>
      <c r="V63" s="14">
        <v>143.98920000000001</v>
      </c>
      <c r="W63" s="14">
        <v>137.54130000000001</v>
      </c>
      <c r="X63" s="14">
        <v>142.20480000000001</v>
      </c>
    </row>
    <row r="64" spans="1:24" x14ac:dyDescent="0.45">
      <c r="A64" s="8">
        <v>60</v>
      </c>
      <c r="B64" s="11">
        <v>142.40049999999999</v>
      </c>
      <c r="C64" s="11">
        <v>142.0941</v>
      </c>
      <c r="D64" s="11">
        <v>144.79079999999999</v>
      </c>
      <c r="E64" s="11">
        <v>147.77119999999999</v>
      </c>
      <c r="F64" s="11">
        <v>140.47579999999999</v>
      </c>
      <c r="G64" s="11">
        <v>143.39760000000001</v>
      </c>
      <c r="H64" s="11">
        <v>148.49879999999999</v>
      </c>
      <c r="I64" s="11"/>
      <c r="J64" s="11"/>
      <c r="L64" s="13">
        <v>146.7637</v>
      </c>
      <c r="M64" s="13">
        <v>146.19739999999999</v>
      </c>
      <c r="N64" s="13">
        <v>143.7312</v>
      </c>
      <c r="O64" s="13">
        <v>139.8306</v>
      </c>
      <c r="P64" s="13">
        <v>134.63030000000001</v>
      </c>
      <c r="Q64" s="13">
        <v>149.0582</v>
      </c>
      <c r="S64" s="14">
        <v>145.03355400000001</v>
      </c>
      <c r="T64" s="14">
        <v>145.1722</v>
      </c>
      <c r="U64" s="14">
        <v>146.8528</v>
      </c>
      <c r="V64" s="14">
        <v>144.03579999999999</v>
      </c>
      <c r="W64" s="14">
        <v>137.80240000000001</v>
      </c>
      <c r="X64" s="14">
        <v>142.04050000000001</v>
      </c>
    </row>
    <row r="65" spans="1:24" x14ac:dyDescent="0.45">
      <c r="A65" s="8">
        <v>61</v>
      </c>
      <c r="B65" s="11">
        <v>142.09960000000001</v>
      </c>
      <c r="C65" s="11">
        <v>141.5153</v>
      </c>
      <c r="D65" s="11">
        <v>144.7576</v>
      </c>
      <c r="E65" s="11">
        <v>148.23009999999999</v>
      </c>
      <c r="F65" s="11">
        <v>140.37379999999999</v>
      </c>
      <c r="G65" s="11">
        <v>142.34880000000001</v>
      </c>
      <c r="H65" s="11">
        <v>148.30000000000001</v>
      </c>
      <c r="I65" s="11"/>
      <c r="J65" s="11"/>
      <c r="L65" s="13">
        <v>146.90780000000001</v>
      </c>
      <c r="M65" s="13">
        <v>144.9348</v>
      </c>
      <c r="N65" s="13">
        <v>143.36060000000001</v>
      </c>
      <c r="O65" s="13">
        <v>139.90700000000001</v>
      </c>
      <c r="P65" s="13">
        <v>134.43889999999999</v>
      </c>
      <c r="Q65" s="13">
        <v>149.1996</v>
      </c>
      <c r="S65" s="14">
        <v>144.80603500000001</v>
      </c>
      <c r="T65" s="14">
        <v>144.185</v>
      </c>
      <c r="U65" s="14">
        <v>146.9622</v>
      </c>
      <c r="V65" s="14">
        <v>144.01050000000001</v>
      </c>
      <c r="W65" s="14">
        <v>139.50190000000001</v>
      </c>
      <c r="X65" s="14">
        <v>142.18639999999999</v>
      </c>
    </row>
    <row r="66" spans="1:24" x14ac:dyDescent="0.45">
      <c r="A66" s="8">
        <v>62</v>
      </c>
      <c r="B66" s="11">
        <v>142.43719999999999</v>
      </c>
      <c r="C66" s="11">
        <v>141.2176</v>
      </c>
      <c r="D66" s="11">
        <v>144.24619999999999</v>
      </c>
      <c r="E66" s="11">
        <v>148.36009999999999</v>
      </c>
      <c r="F66" s="11">
        <v>140.23769999999999</v>
      </c>
      <c r="G66" s="11">
        <v>141.78989999999999</v>
      </c>
      <c r="H66" s="11">
        <v>148.2097</v>
      </c>
      <c r="I66" s="11"/>
      <c r="J66" s="11"/>
      <c r="L66" s="13">
        <v>147.08420000000001</v>
      </c>
      <c r="M66" s="13">
        <v>144.54130000000001</v>
      </c>
      <c r="N66" s="13">
        <v>143.2731</v>
      </c>
      <c r="O66" s="13">
        <v>139.67189999999999</v>
      </c>
      <c r="P66" s="13">
        <v>135.10489999999999</v>
      </c>
      <c r="Q66" s="13">
        <v>149.02510000000001</v>
      </c>
      <c r="S66" s="14">
        <v>144.58475000000001</v>
      </c>
      <c r="T66" s="14">
        <v>144.03190000000001</v>
      </c>
      <c r="U66" s="14">
        <v>147.0771</v>
      </c>
      <c r="V66" s="14">
        <v>144.11930000000001</v>
      </c>
      <c r="W66" s="14">
        <v>140.48159999999999</v>
      </c>
      <c r="X66" s="14">
        <v>142.79239999999999</v>
      </c>
    </row>
    <row r="67" spans="1:24" x14ac:dyDescent="0.45">
      <c r="A67" s="8">
        <v>63</v>
      </c>
      <c r="B67" s="11">
        <v>142.66569999999999</v>
      </c>
      <c r="C67" s="11">
        <v>141.28129999999999</v>
      </c>
      <c r="D67" s="11">
        <v>142.82679999999999</v>
      </c>
      <c r="E67" s="11">
        <v>147.81950000000001</v>
      </c>
      <c r="F67" s="11">
        <v>140.24</v>
      </c>
      <c r="G67" s="11">
        <v>141.00210000000001</v>
      </c>
      <c r="H67" s="11">
        <v>148.31549999999999</v>
      </c>
      <c r="I67" s="11"/>
      <c r="J67" s="11"/>
      <c r="L67" s="13">
        <v>146.95330000000001</v>
      </c>
      <c r="M67" s="13">
        <v>144.24780000000001</v>
      </c>
      <c r="N67" s="13">
        <v>143.1797</v>
      </c>
      <c r="O67" s="13">
        <v>139.0694</v>
      </c>
      <c r="P67" s="13">
        <v>135.17310000000001</v>
      </c>
      <c r="Q67" s="13">
        <v>148.92590000000001</v>
      </c>
      <c r="S67" s="14">
        <v>144.459304</v>
      </c>
      <c r="T67" s="14">
        <v>144.2852</v>
      </c>
      <c r="U67" s="14">
        <v>147.1105</v>
      </c>
      <c r="V67" s="14">
        <v>144.19040000000001</v>
      </c>
      <c r="W67" s="14">
        <v>139.4941</v>
      </c>
      <c r="X67" s="14">
        <v>143.1087</v>
      </c>
    </row>
    <row r="68" spans="1:24" x14ac:dyDescent="0.45">
      <c r="A68" s="8">
        <v>64</v>
      </c>
      <c r="B68" s="11">
        <v>142.6105</v>
      </c>
      <c r="C68" s="11">
        <v>141.5667</v>
      </c>
      <c r="D68" s="11">
        <v>142.70570000000001</v>
      </c>
      <c r="E68" s="11">
        <v>147.4083</v>
      </c>
      <c r="F68" s="11">
        <v>140.36170000000001</v>
      </c>
      <c r="G68" s="11">
        <v>138.9973</v>
      </c>
      <c r="H68" s="11">
        <v>148.37469999999999</v>
      </c>
      <c r="I68" s="11"/>
      <c r="J68" s="11"/>
      <c r="L68" s="13">
        <v>147.01580000000001</v>
      </c>
      <c r="M68" s="13">
        <v>143.82490000000001</v>
      </c>
      <c r="N68" s="13">
        <v>142.83269999999999</v>
      </c>
      <c r="O68" s="13">
        <v>139.57380000000001</v>
      </c>
      <c r="P68" s="13">
        <v>134.9633</v>
      </c>
      <c r="Q68" s="13">
        <v>148.7106</v>
      </c>
      <c r="S68" s="14">
        <v>144.242694</v>
      </c>
      <c r="T68" s="14">
        <v>143.5189</v>
      </c>
      <c r="U68" s="14">
        <v>147.0771</v>
      </c>
      <c r="V68" s="14">
        <v>144.4367</v>
      </c>
      <c r="W68" s="14">
        <v>139.12090000000001</v>
      </c>
      <c r="X68" s="14">
        <v>143.4093</v>
      </c>
    </row>
    <row r="69" spans="1:24" x14ac:dyDescent="0.45">
      <c r="A69" s="8">
        <v>65</v>
      </c>
      <c r="B69" s="11">
        <v>142.4074</v>
      </c>
      <c r="C69" s="11">
        <v>141.52019999999999</v>
      </c>
      <c r="D69" s="11">
        <v>142.98009999999999</v>
      </c>
      <c r="E69" s="11">
        <v>147.11279999999999</v>
      </c>
      <c r="F69" s="11">
        <v>140.28710000000001</v>
      </c>
      <c r="G69" s="11">
        <v>136.67850000000001</v>
      </c>
      <c r="H69" s="11">
        <v>148.31639999999999</v>
      </c>
      <c r="I69" s="11"/>
      <c r="J69" s="11"/>
      <c r="L69" s="13">
        <v>147.18430000000001</v>
      </c>
      <c r="M69" s="13">
        <v>144.06299999999999</v>
      </c>
      <c r="N69" s="13">
        <v>142.90549999999999</v>
      </c>
      <c r="O69" s="13">
        <v>140.125</v>
      </c>
      <c r="P69" s="13">
        <v>134.4256</v>
      </c>
      <c r="Q69" s="13">
        <v>148.91210000000001</v>
      </c>
      <c r="S69" s="14">
        <v>144.148414</v>
      </c>
      <c r="T69" s="14">
        <v>143.387</v>
      </c>
      <c r="U69" s="14">
        <v>147.10419999999999</v>
      </c>
      <c r="V69" s="14">
        <v>144.3074</v>
      </c>
      <c r="W69" s="14">
        <v>139.3852</v>
      </c>
      <c r="X69" s="14">
        <v>142.66419999999999</v>
      </c>
    </row>
    <row r="70" spans="1:24" x14ac:dyDescent="0.45">
      <c r="A70" s="8">
        <v>66</v>
      </c>
      <c r="B70" s="11">
        <v>142.05770000000001</v>
      </c>
      <c r="C70" s="11">
        <v>140.94980000000001</v>
      </c>
      <c r="D70" s="11">
        <v>143.5127</v>
      </c>
      <c r="E70" s="11">
        <v>147.1053</v>
      </c>
      <c r="F70" s="11">
        <v>140.18600000000001</v>
      </c>
      <c r="G70" s="11">
        <v>136.24979999999999</v>
      </c>
      <c r="H70" s="11">
        <v>148.69030000000001</v>
      </c>
      <c r="I70" s="11"/>
      <c r="J70" s="11"/>
      <c r="L70" s="13">
        <v>146.9639</v>
      </c>
      <c r="M70" s="13">
        <v>145.07820000000001</v>
      </c>
      <c r="N70" s="13">
        <v>142.8202</v>
      </c>
      <c r="O70" s="13">
        <v>140.45480000000001</v>
      </c>
      <c r="P70" s="13">
        <v>134.8758</v>
      </c>
      <c r="Q70" s="13">
        <v>149.102</v>
      </c>
      <c r="S70" s="14">
        <v>144.08140499999999</v>
      </c>
      <c r="T70" s="14">
        <v>143.9084</v>
      </c>
      <c r="U70" s="14">
        <v>146.99019999999999</v>
      </c>
      <c r="V70" s="14">
        <v>144.8571</v>
      </c>
      <c r="W70" s="14">
        <v>140.48159999999999</v>
      </c>
      <c r="X70" s="14">
        <v>142.10499999999999</v>
      </c>
    </row>
    <row r="71" spans="1:24" x14ac:dyDescent="0.45">
      <c r="A71" s="8">
        <v>67</v>
      </c>
      <c r="B71" s="11">
        <v>141.65549999999999</v>
      </c>
      <c r="C71" s="11">
        <v>140.71889999999999</v>
      </c>
      <c r="D71" s="11">
        <v>144.28630000000001</v>
      </c>
      <c r="E71" s="11">
        <v>146.89179999999999</v>
      </c>
      <c r="F71" s="11">
        <v>140.02430000000001</v>
      </c>
      <c r="G71" s="11">
        <v>136.33940000000001</v>
      </c>
      <c r="H71" s="11">
        <v>148.8107</v>
      </c>
      <c r="I71" s="11"/>
      <c r="J71" s="11"/>
      <c r="L71" s="13">
        <v>146.7724</v>
      </c>
      <c r="M71" s="13">
        <v>146.82570000000001</v>
      </c>
      <c r="N71" s="13">
        <v>142.13419999999999</v>
      </c>
      <c r="O71" s="13">
        <v>142.89930000000001</v>
      </c>
      <c r="P71" s="13">
        <v>135.36760000000001</v>
      </c>
      <c r="Q71" s="13">
        <v>149.25880000000001</v>
      </c>
      <c r="S71" s="14">
        <v>143.90063699999999</v>
      </c>
      <c r="T71" s="14">
        <v>143.79060000000001</v>
      </c>
      <c r="U71" s="14">
        <v>146.93690000000001</v>
      </c>
      <c r="V71" s="14">
        <v>144.40389999999999</v>
      </c>
      <c r="W71" s="14">
        <v>139.84289999999999</v>
      </c>
      <c r="X71" s="14">
        <v>141.79220000000001</v>
      </c>
    </row>
    <row r="72" spans="1:24" x14ac:dyDescent="0.45">
      <c r="A72" s="8">
        <v>68</v>
      </c>
      <c r="B72" s="11">
        <v>141.59549999999999</v>
      </c>
      <c r="C72" s="11">
        <v>140.24639999999999</v>
      </c>
      <c r="D72" s="11">
        <v>144.07579999999999</v>
      </c>
      <c r="E72" s="11">
        <v>147.0857</v>
      </c>
      <c r="F72" s="11">
        <v>139.96170000000001</v>
      </c>
      <c r="G72" s="11">
        <v>136.51410000000001</v>
      </c>
      <c r="H72" s="11">
        <v>148.55619999999999</v>
      </c>
      <c r="I72" s="11"/>
      <c r="J72" s="11"/>
      <c r="L72" s="13">
        <v>146.7784</v>
      </c>
      <c r="M72" s="13">
        <v>148.21109999999999</v>
      </c>
      <c r="N72" s="13">
        <v>142.50550000000001</v>
      </c>
      <c r="O72" s="13">
        <v>142.12440000000001</v>
      </c>
      <c r="P72" s="13">
        <v>135.66200000000001</v>
      </c>
      <c r="Q72" s="13">
        <v>149.2373</v>
      </c>
      <c r="S72" s="14">
        <v>143.595201</v>
      </c>
      <c r="T72" s="14">
        <v>144.12430000000001</v>
      </c>
      <c r="U72" s="14">
        <v>146.8528</v>
      </c>
      <c r="V72" s="14">
        <v>144.33519999999999</v>
      </c>
      <c r="W72" s="14">
        <v>140.68039999999999</v>
      </c>
      <c r="X72" s="14">
        <v>142.0582</v>
      </c>
    </row>
    <row r="73" spans="1:24" x14ac:dyDescent="0.45">
      <c r="A73" s="8">
        <v>69</v>
      </c>
      <c r="B73" s="11">
        <v>141.6575</v>
      </c>
      <c r="C73" s="11">
        <v>139.8956</v>
      </c>
      <c r="D73" s="11">
        <v>143.37039999999999</v>
      </c>
      <c r="E73" s="11">
        <v>147.6447</v>
      </c>
      <c r="F73" s="11">
        <v>140.00710000000001</v>
      </c>
      <c r="G73" s="11">
        <v>137.9717</v>
      </c>
      <c r="H73" s="11">
        <v>148.01179999999999</v>
      </c>
      <c r="I73" s="11"/>
      <c r="J73" s="11"/>
      <c r="L73" s="13">
        <v>146.8587</v>
      </c>
      <c r="M73" s="13">
        <v>148.14570000000001</v>
      </c>
      <c r="N73" s="13">
        <v>142.72389999999999</v>
      </c>
      <c r="O73" s="13">
        <v>139.58860000000001</v>
      </c>
      <c r="P73" s="13">
        <v>137.8434</v>
      </c>
      <c r="Q73" s="13">
        <v>148.7944</v>
      </c>
      <c r="S73" s="14">
        <v>143.545334</v>
      </c>
      <c r="T73" s="14">
        <v>144.64439999999999</v>
      </c>
      <c r="U73" s="14">
        <v>146.77860000000001</v>
      </c>
      <c r="V73" s="14">
        <v>143.6849</v>
      </c>
      <c r="W73" s="14">
        <v>139.44300000000001</v>
      </c>
      <c r="X73" s="14">
        <v>142.57599999999999</v>
      </c>
    </row>
    <row r="74" spans="1:24" x14ac:dyDescent="0.45">
      <c r="A74" s="8">
        <v>70</v>
      </c>
      <c r="B74" s="11">
        <v>141.33699999999999</v>
      </c>
      <c r="C74" s="11">
        <v>139.72790000000001</v>
      </c>
      <c r="D74" s="11">
        <v>142.71860000000001</v>
      </c>
      <c r="E74" s="11">
        <v>147.8167</v>
      </c>
      <c r="F74" s="11">
        <v>140.0746</v>
      </c>
      <c r="G74" s="11">
        <v>140.29169999999999</v>
      </c>
      <c r="H74" s="11">
        <v>147.86859999999999</v>
      </c>
      <c r="I74" s="11"/>
      <c r="J74" s="11"/>
      <c r="L74" s="13">
        <v>146.74629999999999</v>
      </c>
      <c r="M74" s="13">
        <v>146.3048</v>
      </c>
      <c r="N74" s="13">
        <v>142.0754</v>
      </c>
      <c r="O74" s="13">
        <v>138.6574</v>
      </c>
      <c r="P74" s="13">
        <v>137.15190000000001</v>
      </c>
      <c r="Q74" s="13">
        <v>148.8467</v>
      </c>
      <c r="S74" s="14">
        <v>143.33807400000001</v>
      </c>
      <c r="T74" s="14">
        <v>143.95570000000001</v>
      </c>
      <c r="U74" s="14">
        <v>146.86179999999999</v>
      </c>
      <c r="V74" s="14">
        <v>143.8321</v>
      </c>
      <c r="W74" s="14">
        <v>139.8518</v>
      </c>
      <c r="X74" s="14">
        <v>143.1318</v>
      </c>
    </row>
    <row r="75" spans="1:24" x14ac:dyDescent="0.45">
      <c r="A75" s="8">
        <v>71</v>
      </c>
      <c r="B75" s="11">
        <v>140.9939</v>
      </c>
      <c r="C75" s="11">
        <v>140.00640000000001</v>
      </c>
      <c r="D75" s="11">
        <v>142.1713</v>
      </c>
      <c r="E75" s="11">
        <v>147.47040000000001</v>
      </c>
      <c r="F75" s="11">
        <v>140.0147</v>
      </c>
      <c r="G75" s="11">
        <v>142.03100000000001</v>
      </c>
      <c r="H75" s="11">
        <v>148.28630000000001</v>
      </c>
      <c r="I75" s="11"/>
      <c r="J75" s="11"/>
      <c r="L75" s="13">
        <v>146.4365</v>
      </c>
      <c r="M75" s="13">
        <v>144.6386</v>
      </c>
      <c r="N75" s="13">
        <v>142.1224</v>
      </c>
      <c r="O75" s="13">
        <v>139.19380000000001</v>
      </c>
      <c r="P75" s="13">
        <v>134.88900000000001</v>
      </c>
      <c r="Q75" s="13">
        <v>148.64070000000001</v>
      </c>
      <c r="S75" s="14">
        <v>143.12458100000001</v>
      </c>
      <c r="T75" s="14">
        <v>143.75880000000001</v>
      </c>
      <c r="U75" s="14">
        <v>147.01830000000001</v>
      </c>
      <c r="V75" s="14">
        <v>143.41489999999999</v>
      </c>
      <c r="W75" s="14">
        <v>140.2372</v>
      </c>
      <c r="X75" s="14">
        <v>142.9288</v>
      </c>
    </row>
    <row r="76" spans="1:24" x14ac:dyDescent="0.45">
      <c r="A76" s="8">
        <v>72</v>
      </c>
      <c r="B76" s="11">
        <v>140.57820000000001</v>
      </c>
      <c r="C76" s="11">
        <v>140.24610000000001</v>
      </c>
      <c r="D76" s="11">
        <v>141.8356</v>
      </c>
      <c r="E76" s="11">
        <v>146.79820000000001</v>
      </c>
      <c r="F76" s="11">
        <v>140.07499999999999</v>
      </c>
      <c r="G76" s="11">
        <v>142.86449999999999</v>
      </c>
      <c r="H76" s="11">
        <v>149.0205</v>
      </c>
      <c r="I76" s="11"/>
      <c r="J76" s="11"/>
      <c r="L76" s="13">
        <v>146.18090000000001</v>
      </c>
      <c r="M76" s="13">
        <v>143.9169</v>
      </c>
      <c r="N76" s="13">
        <v>142.0129</v>
      </c>
      <c r="O76" s="13">
        <v>139.86369999999999</v>
      </c>
      <c r="P76" s="13">
        <v>134.05799999999999</v>
      </c>
      <c r="Q76" s="13">
        <v>148.86670000000001</v>
      </c>
      <c r="S76" s="14">
        <v>142.85654500000001</v>
      </c>
      <c r="T76" s="14">
        <v>144.66980000000001</v>
      </c>
      <c r="U76" s="14">
        <v>146.98570000000001</v>
      </c>
      <c r="V76" s="14">
        <v>143.2792</v>
      </c>
      <c r="W76" s="14">
        <v>139.72739999999999</v>
      </c>
      <c r="X76" s="14">
        <v>142.41990000000001</v>
      </c>
    </row>
    <row r="77" spans="1:24" x14ac:dyDescent="0.45">
      <c r="A77" s="8">
        <v>73</v>
      </c>
      <c r="B77" s="11">
        <v>140.16630000000001</v>
      </c>
      <c r="C77" s="11">
        <v>140.41149999999999</v>
      </c>
      <c r="D77" s="11">
        <v>141.73580000000001</v>
      </c>
      <c r="E77" s="11">
        <v>146.53540000000001</v>
      </c>
      <c r="F77" s="11">
        <v>139.97239999999999</v>
      </c>
      <c r="G77" s="11">
        <v>143.13460000000001</v>
      </c>
      <c r="H77" s="11">
        <v>149.6352</v>
      </c>
      <c r="I77" s="11"/>
      <c r="J77" s="11"/>
      <c r="L77" s="13">
        <v>145.85329999999999</v>
      </c>
      <c r="M77" s="13">
        <v>143.69820000000001</v>
      </c>
      <c r="N77" s="13">
        <v>142.13640000000001</v>
      </c>
      <c r="O77" s="13">
        <v>140.7253</v>
      </c>
      <c r="P77" s="13">
        <v>134.53659999999999</v>
      </c>
      <c r="Q77" s="13">
        <v>148.79910000000001</v>
      </c>
      <c r="S77" s="14">
        <v>142.75525300000001</v>
      </c>
      <c r="T77" s="14">
        <v>144.92099999999999</v>
      </c>
      <c r="U77" s="14">
        <v>146.9333</v>
      </c>
      <c r="V77" s="14">
        <v>143.64320000000001</v>
      </c>
      <c r="W77" s="14">
        <v>139.6052</v>
      </c>
      <c r="X77" s="14">
        <v>142.3785</v>
      </c>
    </row>
    <row r="78" spans="1:24" x14ac:dyDescent="0.45">
      <c r="A78" s="8">
        <v>74</v>
      </c>
      <c r="B78" s="11">
        <v>140.8066</v>
      </c>
      <c r="C78" s="11">
        <v>140.4726</v>
      </c>
      <c r="D78" s="11">
        <v>142.29320000000001</v>
      </c>
      <c r="E78" s="11">
        <v>146.45249999999999</v>
      </c>
      <c r="F78" s="11">
        <v>139.80279999999999</v>
      </c>
      <c r="G78" s="11">
        <v>142.55889999999999</v>
      </c>
      <c r="H78" s="11">
        <v>150.08760000000001</v>
      </c>
      <c r="I78" s="11"/>
      <c r="J78" s="11"/>
      <c r="L78" s="13">
        <v>145.8683</v>
      </c>
      <c r="M78" s="13">
        <v>143.3707</v>
      </c>
      <c r="N78" s="13">
        <v>141.78129999999999</v>
      </c>
      <c r="O78" s="13">
        <v>140.24250000000001</v>
      </c>
      <c r="P78" s="13">
        <v>135.1344</v>
      </c>
      <c r="Q78" s="13">
        <v>148.9228</v>
      </c>
      <c r="S78" s="14">
        <v>142.745903</v>
      </c>
      <c r="T78" s="14">
        <v>144.84829999999999</v>
      </c>
      <c r="U78" s="14">
        <v>146.869</v>
      </c>
      <c r="V78" s="14">
        <v>143.90170000000001</v>
      </c>
      <c r="W78" s="14">
        <v>140.35499999999999</v>
      </c>
      <c r="X78" s="14">
        <v>142.4599</v>
      </c>
    </row>
    <row r="79" spans="1:24" x14ac:dyDescent="0.45">
      <c r="A79" s="8">
        <v>75</v>
      </c>
      <c r="B79" s="11">
        <v>140.9753</v>
      </c>
      <c r="C79" s="11">
        <v>140.07990000000001</v>
      </c>
      <c r="D79" s="11">
        <v>143.00129999999999</v>
      </c>
      <c r="E79" s="11">
        <v>146.13820000000001</v>
      </c>
      <c r="F79" s="11">
        <v>139.50899999999999</v>
      </c>
      <c r="G79" s="11">
        <v>141.75890000000001</v>
      </c>
      <c r="H79" s="11">
        <v>150.47059999999999</v>
      </c>
      <c r="I79" s="11"/>
      <c r="J79" s="11"/>
      <c r="L79" s="13">
        <v>145.7757</v>
      </c>
      <c r="M79" s="13">
        <v>143.53479999999999</v>
      </c>
      <c r="N79" s="13">
        <v>141.41220000000001</v>
      </c>
      <c r="O79" s="13">
        <v>139.11959999999999</v>
      </c>
      <c r="P79" s="13">
        <v>135.9033</v>
      </c>
      <c r="Q79" s="13">
        <v>148.68299999999999</v>
      </c>
      <c r="S79" s="14">
        <v>142.57916</v>
      </c>
      <c r="T79" s="14">
        <v>145.15100000000001</v>
      </c>
      <c r="U79" s="14">
        <v>146.6764</v>
      </c>
      <c r="V79" s="14">
        <v>144.19370000000001</v>
      </c>
      <c r="W79" s="14">
        <v>140.36500000000001</v>
      </c>
      <c r="X79" s="14">
        <v>141.79900000000001</v>
      </c>
    </row>
    <row r="80" spans="1:24" x14ac:dyDescent="0.45">
      <c r="A80" s="8">
        <v>76</v>
      </c>
      <c r="B80" s="11">
        <v>140.17599999999999</v>
      </c>
      <c r="C80" s="11">
        <v>139.73390000000001</v>
      </c>
      <c r="D80" s="11">
        <v>143.1857</v>
      </c>
      <c r="E80" s="11">
        <v>146.2414</v>
      </c>
      <c r="F80" s="11">
        <v>139.74870000000001</v>
      </c>
      <c r="G80" s="11">
        <v>141.77760000000001</v>
      </c>
      <c r="H80" s="11">
        <v>150.3621</v>
      </c>
      <c r="I80" s="11"/>
      <c r="J80" s="11"/>
      <c r="L80" s="13">
        <v>145.44139999999999</v>
      </c>
      <c r="M80" s="13">
        <v>144.73740000000001</v>
      </c>
      <c r="N80" s="13">
        <v>141.4879</v>
      </c>
      <c r="O80" s="13">
        <v>139.06020000000001</v>
      </c>
      <c r="P80" s="13">
        <v>135.4725</v>
      </c>
      <c r="Q80" s="13">
        <v>148.62530000000001</v>
      </c>
      <c r="S80" s="14">
        <v>142.521501</v>
      </c>
      <c r="T80" s="14">
        <v>145.44739999999999</v>
      </c>
      <c r="U80" s="14">
        <v>146.5471</v>
      </c>
      <c r="V80" s="14">
        <v>144.0735</v>
      </c>
      <c r="W80" s="14">
        <v>140.16390000000001</v>
      </c>
      <c r="X80" s="14">
        <v>141.7474</v>
      </c>
    </row>
    <row r="81" spans="1:24" x14ac:dyDescent="0.45">
      <c r="A81" s="8">
        <v>77</v>
      </c>
      <c r="B81" s="11">
        <v>140.2944</v>
      </c>
      <c r="C81" s="11">
        <v>139.35730000000001</v>
      </c>
      <c r="D81" s="11">
        <v>143.4718</v>
      </c>
      <c r="E81" s="11">
        <v>146.52670000000001</v>
      </c>
      <c r="F81" s="11">
        <v>139.45699999999999</v>
      </c>
      <c r="G81" s="11">
        <v>142.2766</v>
      </c>
      <c r="H81" s="11">
        <v>150.31190000000001</v>
      </c>
      <c r="I81" s="11"/>
      <c r="J81" s="11"/>
      <c r="L81" s="13">
        <v>145.27199999999999</v>
      </c>
      <c r="M81" s="13">
        <v>146.5189</v>
      </c>
      <c r="N81" s="13">
        <v>141.64160000000001</v>
      </c>
      <c r="O81" s="13">
        <v>139.5521</v>
      </c>
      <c r="P81" s="13">
        <v>134.47040000000001</v>
      </c>
      <c r="Q81" s="13">
        <v>148.214</v>
      </c>
      <c r="S81" s="14">
        <v>142.488776</v>
      </c>
      <c r="T81" s="14">
        <v>145.41210000000001</v>
      </c>
      <c r="U81" s="14">
        <v>146.43680000000001</v>
      </c>
      <c r="V81" s="14">
        <v>144.1814</v>
      </c>
      <c r="W81" s="14">
        <v>139.84620000000001</v>
      </c>
      <c r="X81" s="14">
        <v>142.58070000000001</v>
      </c>
    </row>
    <row r="82" spans="1:24" x14ac:dyDescent="0.45">
      <c r="A82" s="8">
        <v>78</v>
      </c>
      <c r="B82" s="11">
        <v>141.1524</v>
      </c>
      <c r="C82" s="11">
        <v>139.36850000000001</v>
      </c>
      <c r="D82" s="11">
        <v>143.10409999999999</v>
      </c>
      <c r="E82" s="11">
        <v>146.72460000000001</v>
      </c>
      <c r="F82" s="11">
        <v>139.18819999999999</v>
      </c>
      <c r="G82" s="11">
        <v>142.37200000000001</v>
      </c>
      <c r="H82" s="11">
        <v>150.46879999999999</v>
      </c>
      <c r="I82" s="11"/>
      <c r="J82" s="11"/>
      <c r="L82" s="13">
        <v>145.20509999999999</v>
      </c>
      <c r="M82" s="13">
        <v>147.76750000000001</v>
      </c>
      <c r="N82" s="13">
        <v>142.21799999999999</v>
      </c>
      <c r="O82" s="13">
        <v>140.33160000000001</v>
      </c>
      <c r="P82" s="13">
        <v>134.41749999999999</v>
      </c>
      <c r="Q82" s="13">
        <v>147.65880000000001</v>
      </c>
      <c r="S82" s="14">
        <v>142.29476199999999</v>
      </c>
      <c r="T82" s="14">
        <v>144.24850000000001</v>
      </c>
      <c r="U82" s="14">
        <v>146.39420000000001</v>
      </c>
      <c r="V82" s="14">
        <v>144.09229999999999</v>
      </c>
      <c r="W82" s="14">
        <v>139.84289999999999</v>
      </c>
      <c r="X82" s="14">
        <v>141.4949</v>
      </c>
    </row>
    <row r="83" spans="1:24" x14ac:dyDescent="0.45">
      <c r="A83" s="8">
        <v>79</v>
      </c>
      <c r="B83" s="11">
        <v>140.9812</v>
      </c>
      <c r="C83" s="11">
        <v>140.00489999999999</v>
      </c>
      <c r="D83" s="11">
        <v>142.4624</v>
      </c>
      <c r="E83" s="11">
        <v>146.56030000000001</v>
      </c>
      <c r="F83" s="11">
        <v>139.28909999999999</v>
      </c>
      <c r="G83" s="11">
        <v>141.99680000000001</v>
      </c>
      <c r="H83" s="11">
        <v>150.61109999999999</v>
      </c>
      <c r="I83" s="11"/>
      <c r="J83" s="11"/>
      <c r="L83" s="13">
        <v>145.09909999999999</v>
      </c>
      <c r="M83" s="13">
        <v>148.36519999999999</v>
      </c>
      <c r="N83" s="13">
        <v>142.46289999999999</v>
      </c>
      <c r="O83" s="13">
        <v>140.4194</v>
      </c>
      <c r="P83" s="13">
        <v>134.85640000000001</v>
      </c>
      <c r="Q83" s="13">
        <v>148.0164</v>
      </c>
      <c r="S83" s="14">
        <v>141.97062600000001</v>
      </c>
      <c r="T83" s="14">
        <v>144.54349999999999</v>
      </c>
      <c r="U83" s="14">
        <v>146.31739999999999</v>
      </c>
      <c r="V83" s="14">
        <v>144.05629999999999</v>
      </c>
      <c r="W83" s="14">
        <v>141.07480000000001</v>
      </c>
      <c r="X83" s="14">
        <v>141.0077</v>
      </c>
    </row>
    <row r="84" spans="1:24" x14ac:dyDescent="0.45">
      <c r="A84" s="8">
        <v>80</v>
      </c>
      <c r="B84" s="11">
        <v>140.5095</v>
      </c>
      <c r="C84" s="11">
        <v>140.2389</v>
      </c>
      <c r="D84" s="11">
        <v>142.2191</v>
      </c>
      <c r="E84" s="11">
        <v>146.64080000000001</v>
      </c>
      <c r="F84" s="11">
        <v>139.749</v>
      </c>
      <c r="G84" s="11">
        <v>142.03030000000001</v>
      </c>
      <c r="H84" s="11">
        <v>150.8938</v>
      </c>
      <c r="I84" s="11"/>
      <c r="J84" s="11"/>
      <c r="L84" s="13">
        <v>145.4683</v>
      </c>
      <c r="M84" s="13">
        <v>147.33930000000001</v>
      </c>
      <c r="N84" s="13">
        <v>142.2938</v>
      </c>
      <c r="O84" s="13">
        <v>139.62970000000001</v>
      </c>
      <c r="P84" s="13">
        <v>135.55199999999999</v>
      </c>
      <c r="Q84" s="13">
        <v>148.07249999999999</v>
      </c>
      <c r="S84" s="14">
        <v>142.08672300000001</v>
      </c>
      <c r="T84" s="14">
        <v>144.63659999999999</v>
      </c>
      <c r="U84" s="14">
        <v>146.39519999999999</v>
      </c>
      <c r="V84" s="14">
        <v>144.3082</v>
      </c>
      <c r="W84" s="14">
        <v>140.8348</v>
      </c>
      <c r="X84" s="14">
        <v>141.3674</v>
      </c>
    </row>
    <row r="85" spans="1:24" x14ac:dyDescent="0.45">
      <c r="A85" s="8">
        <v>81</v>
      </c>
      <c r="B85" s="11">
        <v>140.11320000000001</v>
      </c>
      <c r="C85" s="11">
        <v>140.3586</v>
      </c>
      <c r="D85" s="11">
        <v>142.08009999999999</v>
      </c>
      <c r="E85" s="11">
        <v>146.80789999999999</v>
      </c>
      <c r="F85" s="11">
        <v>139.89340000000001</v>
      </c>
      <c r="G85" s="11">
        <v>142.3082</v>
      </c>
      <c r="H85" s="11">
        <v>150.50800000000001</v>
      </c>
      <c r="I85" s="11"/>
      <c r="J85" s="11"/>
      <c r="L85" s="13">
        <v>145.64709999999999</v>
      </c>
      <c r="M85" s="13">
        <v>144.68530000000001</v>
      </c>
      <c r="N85" s="13">
        <v>142.5187</v>
      </c>
      <c r="O85" s="13">
        <v>138.84450000000001</v>
      </c>
      <c r="P85" s="13">
        <v>135.63040000000001</v>
      </c>
      <c r="Q85" s="13">
        <v>148.35310000000001</v>
      </c>
      <c r="S85" s="14">
        <v>141.64337399999999</v>
      </c>
      <c r="T85" s="14">
        <v>144.29089999999999</v>
      </c>
      <c r="U85" s="14">
        <v>146.47020000000001</v>
      </c>
      <c r="V85" s="14">
        <v>144.54220000000001</v>
      </c>
      <c r="W85" s="14">
        <v>140.65710000000001</v>
      </c>
      <c r="X85" s="14">
        <v>142.0351</v>
      </c>
    </row>
    <row r="86" spans="1:24" x14ac:dyDescent="0.45">
      <c r="A86" s="8">
        <v>82</v>
      </c>
      <c r="B86" s="11">
        <v>140.07390000000001</v>
      </c>
      <c r="C86" s="11">
        <v>140.53059999999999</v>
      </c>
      <c r="D86" s="11">
        <v>141.91480000000001</v>
      </c>
      <c r="E86" s="11">
        <v>146.95910000000001</v>
      </c>
      <c r="F86" s="11">
        <v>140.10489999999999</v>
      </c>
      <c r="G86" s="11">
        <v>142.46090000000001</v>
      </c>
      <c r="H86" s="11">
        <v>149.92699999999999</v>
      </c>
      <c r="I86" s="11"/>
      <c r="J86" s="11"/>
      <c r="L86" s="13">
        <v>145.81649999999999</v>
      </c>
      <c r="M86" s="13">
        <v>143.26060000000001</v>
      </c>
      <c r="N86" s="13">
        <v>142.79150000000001</v>
      </c>
      <c r="O86" s="13">
        <v>138.44399999999999</v>
      </c>
      <c r="P86" s="13">
        <v>134.92570000000001</v>
      </c>
      <c r="Q86" s="13">
        <v>148.61840000000001</v>
      </c>
      <c r="S86" s="14">
        <v>141.81712899999999</v>
      </c>
      <c r="T86" s="14">
        <v>144.07640000000001</v>
      </c>
      <c r="U86" s="14">
        <v>146.31379999999999</v>
      </c>
      <c r="V86" s="14">
        <v>144.68039999999999</v>
      </c>
      <c r="W86" s="14">
        <v>140.4872</v>
      </c>
      <c r="X86" s="14">
        <v>142.4667</v>
      </c>
    </row>
    <row r="87" spans="1:24" x14ac:dyDescent="0.45">
      <c r="A87" s="8">
        <v>83</v>
      </c>
      <c r="B87" s="11">
        <v>140.1267</v>
      </c>
      <c r="C87" s="11">
        <v>140.7115</v>
      </c>
      <c r="D87" s="11">
        <v>142.55600000000001</v>
      </c>
      <c r="E87" s="11">
        <v>146.6713</v>
      </c>
      <c r="F87" s="11">
        <v>140.0685</v>
      </c>
      <c r="G87" s="11">
        <v>141.3289</v>
      </c>
      <c r="H87" s="11">
        <v>150.21799999999999</v>
      </c>
      <c r="I87" s="11"/>
      <c r="J87" s="11"/>
      <c r="L87" s="13">
        <v>146.0744</v>
      </c>
      <c r="M87" s="13">
        <v>143.2833</v>
      </c>
      <c r="N87" s="13">
        <v>142.8356</v>
      </c>
      <c r="O87" s="13">
        <v>138.75210000000001</v>
      </c>
      <c r="P87" s="13">
        <v>134.22499999999999</v>
      </c>
      <c r="Q87" s="13">
        <v>148.72909999999999</v>
      </c>
      <c r="S87" s="14">
        <v>141.86621700000001</v>
      </c>
      <c r="T87" s="14">
        <v>144.87790000000001</v>
      </c>
      <c r="U87" s="14">
        <v>146.2722</v>
      </c>
      <c r="V87" s="14">
        <v>145.14670000000001</v>
      </c>
      <c r="W87" s="14">
        <v>140.35939999999999</v>
      </c>
      <c r="X87" s="14">
        <v>142.96350000000001</v>
      </c>
    </row>
    <row r="88" spans="1:24" x14ac:dyDescent="0.45">
      <c r="A88" s="8">
        <v>84</v>
      </c>
      <c r="B88" s="11">
        <v>139.57409999999999</v>
      </c>
      <c r="C88" s="11">
        <v>140.54640000000001</v>
      </c>
      <c r="D88" s="11">
        <v>143.3588</v>
      </c>
      <c r="E88" s="11">
        <v>146.6037</v>
      </c>
      <c r="F88" s="11">
        <v>139.8922</v>
      </c>
      <c r="G88" s="11">
        <v>141.27670000000001</v>
      </c>
      <c r="H88" s="11">
        <v>150.3758</v>
      </c>
      <c r="I88" s="11"/>
      <c r="J88" s="11"/>
      <c r="L88" s="13">
        <v>146.21610000000001</v>
      </c>
      <c r="M88" s="13">
        <v>143.30860000000001</v>
      </c>
      <c r="N88" s="13">
        <v>143.2533</v>
      </c>
      <c r="O88" s="13">
        <v>139.19149999999999</v>
      </c>
      <c r="P88" s="13">
        <v>133.86750000000001</v>
      </c>
      <c r="Q88" s="13">
        <v>148.08709999999999</v>
      </c>
      <c r="S88" s="14">
        <v>141.809338</v>
      </c>
      <c r="T88" s="14">
        <v>144.98169999999999</v>
      </c>
      <c r="U88" s="14">
        <v>146.23779999999999</v>
      </c>
      <c r="V88" s="14">
        <v>145.38470000000001</v>
      </c>
      <c r="W88" s="14">
        <v>141.0026</v>
      </c>
      <c r="X88" s="14">
        <v>143.02449999999999</v>
      </c>
    </row>
    <row r="89" spans="1:24" x14ac:dyDescent="0.45">
      <c r="A89" s="8">
        <v>85</v>
      </c>
      <c r="B89" s="11">
        <v>139.32910000000001</v>
      </c>
      <c r="C89" s="11">
        <v>139.58609999999999</v>
      </c>
      <c r="D89" s="11">
        <v>142.923</v>
      </c>
      <c r="E89" s="11">
        <v>146.83969999999999</v>
      </c>
      <c r="F89" s="11">
        <v>139.88</v>
      </c>
      <c r="G89" s="11">
        <v>140.9486</v>
      </c>
      <c r="H89" s="11">
        <v>149.69990000000001</v>
      </c>
      <c r="I89" s="11"/>
      <c r="J89" s="11"/>
      <c r="L89" s="13">
        <v>146.23869999999999</v>
      </c>
      <c r="M89" s="13">
        <v>142.89240000000001</v>
      </c>
      <c r="N89" s="13">
        <v>143.19300000000001</v>
      </c>
      <c r="O89" s="13">
        <v>139.4871</v>
      </c>
      <c r="P89" s="13">
        <v>134.14250000000001</v>
      </c>
      <c r="Q89" s="13">
        <v>148.24090000000001</v>
      </c>
      <c r="S89" s="14">
        <v>141.95971800000001</v>
      </c>
      <c r="T89" s="14">
        <v>142.60300000000001</v>
      </c>
      <c r="U89" s="14">
        <v>146.05869999999999</v>
      </c>
      <c r="V89" s="14">
        <v>145.2825</v>
      </c>
      <c r="W89" s="14">
        <v>142.53989999999999</v>
      </c>
      <c r="X89" s="14">
        <v>142.5325</v>
      </c>
    </row>
    <row r="90" spans="1:24" x14ac:dyDescent="0.45">
      <c r="A90" s="8">
        <v>86</v>
      </c>
      <c r="B90" s="11">
        <v>139.57669999999999</v>
      </c>
      <c r="C90" s="11">
        <v>138.56780000000001</v>
      </c>
      <c r="D90" s="11">
        <v>141.3314</v>
      </c>
      <c r="E90" s="11">
        <v>146.99619999999999</v>
      </c>
      <c r="F90" s="11">
        <v>139.8878</v>
      </c>
      <c r="G90" s="11">
        <v>140.197</v>
      </c>
      <c r="H90" s="11">
        <v>149.0378</v>
      </c>
      <c r="I90" s="11"/>
      <c r="J90" s="11"/>
      <c r="L90" s="13">
        <v>145.82159999999999</v>
      </c>
      <c r="M90" s="13">
        <v>143.07650000000001</v>
      </c>
      <c r="N90" s="13">
        <v>142.5026</v>
      </c>
      <c r="O90" s="13">
        <v>140.04050000000001</v>
      </c>
      <c r="P90" s="13">
        <v>134.53460000000001</v>
      </c>
      <c r="Q90" s="13">
        <v>147.95490000000001</v>
      </c>
      <c r="S90" s="14">
        <v>141.635582</v>
      </c>
      <c r="T90" s="14">
        <v>142.4718</v>
      </c>
      <c r="U90" s="14">
        <v>145.9384</v>
      </c>
      <c r="V90" s="14">
        <v>145.45590000000001</v>
      </c>
      <c r="W90" s="14">
        <v>140.45830000000001</v>
      </c>
      <c r="X90" s="14">
        <v>142.41650000000001</v>
      </c>
    </row>
    <row r="91" spans="1:24" x14ac:dyDescent="0.45">
      <c r="A91" s="8">
        <v>87</v>
      </c>
      <c r="B91" s="11">
        <v>139.6063</v>
      </c>
      <c r="C91" s="11">
        <v>138.30590000000001</v>
      </c>
      <c r="D91" s="11">
        <v>139.52330000000001</v>
      </c>
      <c r="E91" s="11">
        <v>146.6523</v>
      </c>
      <c r="F91" s="11">
        <v>139.7764</v>
      </c>
      <c r="G91" s="11">
        <v>139.62129999999999</v>
      </c>
      <c r="H91" s="11">
        <v>148.63470000000001</v>
      </c>
      <c r="I91" s="11"/>
      <c r="J91" s="11"/>
      <c r="L91" s="13">
        <v>145.691</v>
      </c>
      <c r="M91" s="13">
        <v>144.37780000000001</v>
      </c>
      <c r="N91" s="13">
        <v>142.48050000000001</v>
      </c>
      <c r="O91" s="13">
        <v>140.05080000000001</v>
      </c>
      <c r="P91" s="13">
        <v>134.79839999999999</v>
      </c>
      <c r="Q91" s="13">
        <v>147.8603</v>
      </c>
      <c r="S91" s="14">
        <v>141.82647900000001</v>
      </c>
      <c r="T91" s="14">
        <v>142.29040000000001</v>
      </c>
      <c r="U91" s="14">
        <v>145.93209999999999</v>
      </c>
      <c r="V91" s="14">
        <v>145.5737</v>
      </c>
      <c r="W91" s="14">
        <v>141.76349999999999</v>
      </c>
      <c r="X91" s="14">
        <v>142.62960000000001</v>
      </c>
    </row>
    <row r="92" spans="1:24" x14ac:dyDescent="0.45">
      <c r="A92" s="8">
        <v>88</v>
      </c>
      <c r="B92" s="11">
        <v>139.48990000000001</v>
      </c>
      <c r="C92" s="11">
        <v>138.72280000000001</v>
      </c>
      <c r="D92" s="11">
        <v>139.92679999999999</v>
      </c>
      <c r="E92" s="11">
        <v>146.1036</v>
      </c>
      <c r="F92" s="11">
        <v>139.76509999999999</v>
      </c>
      <c r="G92" s="11">
        <v>140.18209999999999</v>
      </c>
      <c r="H92" s="11">
        <v>148.52709999999999</v>
      </c>
      <c r="I92" s="11"/>
      <c r="J92" s="11"/>
      <c r="L92" s="13">
        <v>145.4307</v>
      </c>
      <c r="M92" s="13">
        <v>146.35820000000001</v>
      </c>
      <c r="N92" s="13">
        <v>142.85839999999999</v>
      </c>
      <c r="O92" s="13">
        <v>139.06020000000001</v>
      </c>
      <c r="P92" s="13">
        <v>135.29230000000001</v>
      </c>
      <c r="Q92" s="13">
        <v>148.17859999999999</v>
      </c>
      <c r="S92" s="14">
        <v>141.69090299999999</v>
      </c>
      <c r="T92" s="14">
        <v>142.7449</v>
      </c>
      <c r="U92" s="14">
        <v>145.88239999999999</v>
      </c>
      <c r="V92" s="14">
        <v>145.71770000000001</v>
      </c>
      <c r="W92" s="14">
        <v>140.45939999999999</v>
      </c>
      <c r="X92" s="14">
        <v>143.02930000000001</v>
      </c>
    </row>
    <row r="93" spans="1:24" x14ac:dyDescent="0.45">
      <c r="A93" s="8">
        <v>89</v>
      </c>
      <c r="B93" s="11">
        <v>139.01390000000001</v>
      </c>
      <c r="C93" s="11">
        <v>139.0532</v>
      </c>
      <c r="D93" s="11">
        <v>141.24080000000001</v>
      </c>
      <c r="E93" s="11">
        <v>145.4813</v>
      </c>
      <c r="F93" s="11">
        <v>139.6799</v>
      </c>
      <c r="G93" s="11">
        <v>139.54390000000001</v>
      </c>
      <c r="H93" s="11">
        <v>148.76329999999999</v>
      </c>
      <c r="I93" s="11"/>
      <c r="J93" s="11"/>
      <c r="L93" s="13">
        <v>145.36660000000001</v>
      </c>
      <c r="M93" s="13">
        <v>147.2259</v>
      </c>
      <c r="N93" s="13">
        <v>143.0224</v>
      </c>
      <c r="O93" s="13">
        <v>139.25540000000001</v>
      </c>
      <c r="P93" s="13">
        <v>135.3014</v>
      </c>
      <c r="Q93" s="13">
        <v>148.4907</v>
      </c>
      <c r="S93" s="14">
        <v>141.35585900000001</v>
      </c>
      <c r="T93" s="14">
        <v>141.61160000000001</v>
      </c>
      <c r="U93" s="14">
        <v>145.886</v>
      </c>
      <c r="V93" s="14">
        <v>145.55080000000001</v>
      </c>
      <c r="W93" s="14">
        <v>138.5155</v>
      </c>
      <c r="X93" s="14">
        <v>143.10599999999999</v>
      </c>
    </row>
    <row r="94" spans="1:24" x14ac:dyDescent="0.45">
      <c r="A94" s="8">
        <v>90</v>
      </c>
      <c r="B94" s="11">
        <v>138.68600000000001</v>
      </c>
      <c r="C94" s="11">
        <v>139.245</v>
      </c>
      <c r="D94" s="11">
        <v>141.9348</v>
      </c>
      <c r="E94" s="11">
        <v>145.10220000000001</v>
      </c>
      <c r="F94" s="11">
        <v>139.5523</v>
      </c>
      <c r="G94" s="11">
        <v>140.80160000000001</v>
      </c>
      <c r="H94" s="11">
        <v>148.66390000000001</v>
      </c>
      <c r="I94" s="11"/>
      <c r="J94" s="11"/>
      <c r="L94" s="13">
        <v>145.07689999999999</v>
      </c>
      <c r="M94" s="13">
        <v>147.2653</v>
      </c>
      <c r="N94" s="13">
        <v>142.59450000000001</v>
      </c>
      <c r="O94" s="13">
        <v>140.1387</v>
      </c>
      <c r="P94" s="13">
        <v>134.41749999999999</v>
      </c>
      <c r="Q94" s="13">
        <v>148.33850000000001</v>
      </c>
      <c r="S94" s="14">
        <v>141.13457399999999</v>
      </c>
      <c r="T94" s="14">
        <v>140.51230000000001</v>
      </c>
      <c r="U94" s="14">
        <v>145.89590000000001</v>
      </c>
      <c r="V94" s="14">
        <v>145.52379999999999</v>
      </c>
      <c r="W94" s="14">
        <v>137.68129999999999</v>
      </c>
      <c r="X94" s="14">
        <v>143.66849999999999</v>
      </c>
    </row>
    <row r="95" spans="1:24" x14ac:dyDescent="0.45">
      <c r="A95" s="8">
        <v>91</v>
      </c>
      <c r="B95" s="11">
        <v>138.70310000000001</v>
      </c>
      <c r="C95" s="11">
        <v>138.9169</v>
      </c>
      <c r="D95" s="11">
        <v>142.20240000000001</v>
      </c>
      <c r="E95" s="11">
        <v>145.1643</v>
      </c>
      <c r="F95" s="11">
        <v>139.6112</v>
      </c>
      <c r="G95" s="11">
        <v>141.9272</v>
      </c>
      <c r="H95" s="11">
        <v>148.84630000000001</v>
      </c>
      <c r="I95" s="11"/>
      <c r="J95" s="11"/>
      <c r="L95" s="13">
        <v>144.78809999999999</v>
      </c>
      <c r="M95" s="13">
        <v>145.9393</v>
      </c>
      <c r="N95" s="13">
        <v>141.8467</v>
      </c>
      <c r="O95" s="13">
        <v>140.25049999999999</v>
      </c>
      <c r="P95" s="13">
        <v>134.5916</v>
      </c>
      <c r="Q95" s="13">
        <v>148.41</v>
      </c>
      <c r="S95" s="14">
        <v>140.97640200000001</v>
      </c>
      <c r="T95" s="14">
        <v>140.14320000000001</v>
      </c>
      <c r="U95" s="14">
        <v>145.85890000000001</v>
      </c>
      <c r="V95" s="14">
        <v>145.4821</v>
      </c>
      <c r="W95" s="14">
        <v>137.27809999999999</v>
      </c>
      <c r="X95" s="14">
        <v>143.13579999999999</v>
      </c>
    </row>
    <row r="96" spans="1:24" x14ac:dyDescent="0.45">
      <c r="A96" s="8">
        <v>92</v>
      </c>
      <c r="B96" s="11">
        <v>138.87379999999999</v>
      </c>
      <c r="C96" s="11">
        <v>138.82130000000001</v>
      </c>
      <c r="D96" s="11">
        <v>141.18340000000001</v>
      </c>
      <c r="E96" s="11">
        <v>145.18549999999999</v>
      </c>
      <c r="F96" s="11">
        <v>139.52359999999999</v>
      </c>
      <c r="G96" s="11">
        <v>141.95359999999999</v>
      </c>
      <c r="H96" s="11">
        <v>148.85810000000001</v>
      </c>
      <c r="I96" s="11"/>
      <c r="J96" s="11"/>
      <c r="L96" s="13">
        <v>144.8486</v>
      </c>
      <c r="M96" s="13">
        <v>144.1431</v>
      </c>
      <c r="N96" s="13">
        <v>141.53569999999999</v>
      </c>
      <c r="O96" s="13">
        <v>141.5538</v>
      </c>
      <c r="P96" s="13">
        <v>135.37989999999999</v>
      </c>
      <c r="Q96" s="13">
        <v>148.55840000000001</v>
      </c>
      <c r="S96" s="14">
        <v>140.952248</v>
      </c>
      <c r="T96" s="14">
        <v>140.46430000000001</v>
      </c>
      <c r="U96" s="14">
        <v>145.78649999999999</v>
      </c>
      <c r="V96" s="14">
        <v>145.34469999999999</v>
      </c>
      <c r="W96" s="14">
        <v>136.09950000000001</v>
      </c>
      <c r="X96" s="14">
        <v>142.65809999999999</v>
      </c>
    </row>
    <row r="97" spans="1:24" x14ac:dyDescent="0.45">
      <c r="A97" s="8">
        <v>93</v>
      </c>
      <c r="B97" s="11">
        <v>138.80770000000001</v>
      </c>
      <c r="C97" s="11">
        <v>139.02539999999999</v>
      </c>
      <c r="D97" s="11">
        <v>140.17699999999999</v>
      </c>
      <c r="E97" s="11">
        <v>145.78059999999999</v>
      </c>
      <c r="F97" s="11">
        <v>139.49680000000001</v>
      </c>
      <c r="G97" s="11">
        <v>141.95099999999999</v>
      </c>
      <c r="H97" s="11">
        <v>149.02690000000001</v>
      </c>
      <c r="I97" s="11"/>
      <c r="J97" s="11"/>
      <c r="L97" s="13">
        <v>144.85300000000001</v>
      </c>
      <c r="M97" s="13">
        <v>143.292</v>
      </c>
      <c r="N97" s="13">
        <v>140.9504</v>
      </c>
      <c r="O97" s="13">
        <v>141.4511</v>
      </c>
      <c r="P97" s="13">
        <v>135.47970000000001</v>
      </c>
      <c r="Q97" s="13">
        <v>148.2193</v>
      </c>
      <c r="S97" s="14">
        <v>140.90082200000001</v>
      </c>
      <c r="T97" s="14">
        <v>141.55449999999999</v>
      </c>
      <c r="U97" s="14">
        <v>145.65360000000001</v>
      </c>
      <c r="V97" s="14">
        <v>145.37899999999999</v>
      </c>
      <c r="W97" s="14">
        <v>136.56049999999999</v>
      </c>
      <c r="X97" s="14">
        <v>142.59970000000001</v>
      </c>
    </row>
    <row r="98" spans="1:24" x14ac:dyDescent="0.45">
      <c r="A98" s="8">
        <v>94</v>
      </c>
      <c r="B98" s="11">
        <v>138.50880000000001</v>
      </c>
      <c r="C98" s="11">
        <v>139.11150000000001</v>
      </c>
      <c r="D98" s="11">
        <v>140.00040000000001</v>
      </c>
      <c r="E98" s="11">
        <v>146.47210000000001</v>
      </c>
      <c r="F98" s="11">
        <v>139.4049</v>
      </c>
      <c r="G98" s="11">
        <v>142.05420000000001</v>
      </c>
      <c r="H98" s="11">
        <v>149.0214</v>
      </c>
      <c r="I98" s="11"/>
      <c r="J98" s="11"/>
      <c r="L98" s="13">
        <v>144.85300000000001</v>
      </c>
      <c r="M98" s="13">
        <v>143.23390000000001</v>
      </c>
      <c r="N98" s="13">
        <v>141.3526</v>
      </c>
      <c r="O98" s="13">
        <v>139.41970000000001</v>
      </c>
      <c r="P98" s="13">
        <v>136.64269999999999</v>
      </c>
      <c r="Q98" s="13">
        <v>148.21700000000001</v>
      </c>
      <c r="S98" s="14">
        <v>140.503444</v>
      </c>
      <c r="T98" s="14">
        <v>142.3271</v>
      </c>
      <c r="U98" s="14">
        <v>145.5215</v>
      </c>
      <c r="V98" s="14">
        <v>145.38720000000001</v>
      </c>
      <c r="W98" s="14">
        <v>135.94069999999999</v>
      </c>
      <c r="X98" s="14">
        <v>143.05369999999999</v>
      </c>
    </row>
    <row r="99" spans="1:24" x14ac:dyDescent="0.45">
      <c r="A99" s="8">
        <v>95</v>
      </c>
      <c r="B99" s="11">
        <v>138.1403</v>
      </c>
      <c r="C99" s="11">
        <v>138.57149999999999</v>
      </c>
      <c r="D99" s="11">
        <v>140.12530000000001</v>
      </c>
      <c r="E99" s="11">
        <v>146.62739999999999</v>
      </c>
      <c r="F99" s="11">
        <v>139.3724</v>
      </c>
      <c r="G99" s="11">
        <v>142.40360000000001</v>
      </c>
      <c r="H99" s="11">
        <v>149.0898</v>
      </c>
      <c r="I99" s="11"/>
      <c r="J99" s="11"/>
      <c r="L99" s="13">
        <v>144.904</v>
      </c>
      <c r="M99" s="13">
        <v>142.89109999999999</v>
      </c>
      <c r="N99" s="13">
        <v>140.8409</v>
      </c>
      <c r="O99" s="13">
        <v>138.6277</v>
      </c>
      <c r="P99" s="13">
        <v>136.55099999999999</v>
      </c>
      <c r="Q99" s="13">
        <v>148.0333</v>
      </c>
      <c r="S99" s="14">
        <v>140.45124000000001</v>
      </c>
      <c r="T99" s="14">
        <v>142.07380000000001</v>
      </c>
      <c r="U99" s="14">
        <v>145.4067</v>
      </c>
      <c r="V99" s="14">
        <v>145.58109999999999</v>
      </c>
      <c r="W99" s="14">
        <v>135.87960000000001</v>
      </c>
      <c r="X99" s="14">
        <v>143.19489999999999</v>
      </c>
    </row>
    <row r="100" spans="1:24" x14ac:dyDescent="0.45">
      <c r="A100" s="8">
        <v>96</v>
      </c>
      <c r="B100" s="11">
        <v>138.08750000000001</v>
      </c>
      <c r="C100" s="11">
        <v>138.1311</v>
      </c>
      <c r="D100" s="11">
        <v>141.41120000000001</v>
      </c>
      <c r="E100" s="11">
        <v>146.33869999999999</v>
      </c>
      <c r="F100" s="11">
        <v>139.29560000000001</v>
      </c>
      <c r="G100" s="11">
        <v>141.72479999999999</v>
      </c>
      <c r="H100" s="11">
        <v>148.9931</v>
      </c>
      <c r="I100" s="11"/>
      <c r="J100" s="11"/>
      <c r="L100" s="13">
        <v>145.0164</v>
      </c>
      <c r="M100" s="13">
        <v>142.5909</v>
      </c>
      <c r="N100" s="13">
        <v>140.53649999999999</v>
      </c>
      <c r="O100" s="13">
        <v>138.1609</v>
      </c>
      <c r="P100" s="13">
        <v>134.73830000000001</v>
      </c>
      <c r="Q100" s="13">
        <v>148.34540000000001</v>
      </c>
      <c r="S100" s="14">
        <v>140.286055</v>
      </c>
      <c r="T100" s="14">
        <v>141.98910000000001</v>
      </c>
      <c r="U100" s="14">
        <v>145.214</v>
      </c>
      <c r="V100" s="14">
        <v>145.5042</v>
      </c>
      <c r="W100" s="14">
        <v>136.5838</v>
      </c>
      <c r="X100" s="14">
        <v>142.9024</v>
      </c>
    </row>
    <row r="101" spans="1:24" x14ac:dyDescent="0.45">
      <c r="A101" s="8">
        <v>97</v>
      </c>
      <c r="B101" s="11">
        <v>137.7381</v>
      </c>
      <c r="C101" s="11">
        <v>138.25710000000001</v>
      </c>
      <c r="D101" s="11">
        <v>141.74</v>
      </c>
      <c r="E101" s="11">
        <v>145.80869999999999</v>
      </c>
      <c r="F101" s="11">
        <v>139.14779999999999</v>
      </c>
      <c r="G101" s="11">
        <v>141.3032</v>
      </c>
      <c r="H101" s="11">
        <v>149.33330000000001</v>
      </c>
      <c r="I101" s="11"/>
      <c r="J101" s="11"/>
      <c r="L101" s="13">
        <v>145.0196</v>
      </c>
      <c r="M101" s="13">
        <v>143.40270000000001</v>
      </c>
      <c r="N101" s="13">
        <v>140.7174</v>
      </c>
      <c r="O101" s="13">
        <v>137.07220000000001</v>
      </c>
      <c r="P101" s="13">
        <v>134.03149999999999</v>
      </c>
      <c r="Q101" s="13">
        <v>148.36080000000001</v>
      </c>
      <c r="S101" s="14">
        <v>140.13957099999999</v>
      </c>
      <c r="T101" s="14">
        <v>142.28200000000001</v>
      </c>
      <c r="U101" s="14">
        <v>145.17240000000001</v>
      </c>
      <c r="V101" s="14">
        <v>145.5213</v>
      </c>
      <c r="W101" s="14">
        <v>137.37360000000001</v>
      </c>
      <c r="X101" s="14">
        <v>142.75649999999999</v>
      </c>
    </row>
    <row r="102" spans="1:24" x14ac:dyDescent="0.45">
      <c r="A102" s="8">
        <v>98</v>
      </c>
      <c r="B102" s="11">
        <v>137.20590000000001</v>
      </c>
      <c r="C102" s="11">
        <v>138.75720000000001</v>
      </c>
      <c r="D102" s="11">
        <v>141.1003</v>
      </c>
      <c r="E102" s="11">
        <v>145.74879999999999</v>
      </c>
      <c r="F102" s="11">
        <v>139.16980000000001</v>
      </c>
      <c r="G102" s="11">
        <v>141.52359999999999</v>
      </c>
      <c r="H102" s="11">
        <v>149.14449999999999</v>
      </c>
      <c r="I102" s="11"/>
      <c r="J102" s="11"/>
      <c r="L102" s="13">
        <v>144.99619999999999</v>
      </c>
      <c r="M102" s="13">
        <v>145.17689999999999</v>
      </c>
      <c r="N102" s="13">
        <v>140.8159</v>
      </c>
      <c r="O102" s="13">
        <v>137.28909999999999</v>
      </c>
      <c r="P102" s="13">
        <v>133.61500000000001</v>
      </c>
      <c r="Q102" s="13">
        <v>148.43690000000001</v>
      </c>
      <c r="S102" s="14">
        <v>139.96114</v>
      </c>
      <c r="T102" s="14">
        <v>142.45840000000001</v>
      </c>
      <c r="U102" s="14">
        <v>145.22669999999999</v>
      </c>
      <c r="V102" s="14">
        <v>145.5222</v>
      </c>
      <c r="W102" s="14">
        <v>136.54830000000001</v>
      </c>
      <c r="X102" s="14">
        <v>142.3948</v>
      </c>
    </row>
    <row r="103" spans="1:24" x14ac:dyDescent="0.45">
      <c r="A103" s="8">
        <v>99</v>
      </c>
      <c r="B103" s="11">
        <v>136.9872</v>
      </c>
      <c r="C103" s="11">
        <v>138.84219999999999</v>
      </c>
      <c r="D103" s="11">
        <v>141.31790000000001</v>
      </c>
      <c r="E103" s="11">
        <v>145.3005</v>
      </c>
      <c r="F103" s="11">
        <v>139.1277</v>
      </c>
      <c r="G103" s="11">
        <v>142.1979</v>
      </c>
      <c r="H103" s="11">
        <v>148.8107</v>
      </c>
      <c r="I103" s="11"/>
      <c r="J103" s="11"/>
      <c r="L103" s="13">
        <v>144.72239999999999</v>
      </c>
      <c r="M103" s="13">
        <v>146.685</v>
      </c>
      <c r="N103" s="13">
        <v>140.76660000000001</v>
      </c>
      <c r="O103" s="13">
        <v>136.28360000000001</v>
      </c>
      <c r="P103" s="13">
        <v>132.64340000000001</v>
      </c>
      <c r="Q103" s="13">
        <v>148.3723</v>
      </c>
      <c r="S103" s="14">
        <v>139.98763199999999</v>
      </c>
      <c r="T103" s="14">
        <v>142.0498</v>
      </c>
      <c r="U103" s="14">
        <v>145.2457</v>
      </c>
      <c r="V103" s="14">
        <v>145.47720000000001</v>
      </c>
      <c r="W103" s="14">
        <v>136.20949999999999</v>
      </c>
      <c r="X103" s="14">
        <v>142.1403</v>
      </c>
    </row>
    <row r="104" spans="1:24" x14ac:dyDescent="0.45">
      <c r="A104" s="8">
        <v>100</v>
      </c>
      <c r="B104" s="11">
        <v>137.30699999999999</v>
      </c>
      <c r="C104" s="11">
        <v>138.70410000000001</v>
      </c>
      <c r="D104" s="11">
        <v>141.60990000000001</v>
      </c>
      <c r="E104" s="11">
        <v>144.7765</v>
      </c>
      <c r="F104" s="11">
        <v>139.09630000000001</v>
      </c>
      <c r="G104" s="11">
        <v>142.76390000000001</v>
      </c>
      <c r="H104" s="11">
        <v>149.0351</v>
      </c>
      <c r="I104" s="11"/>
      <c r="J104" s="11"/>
      <c r="L104" s="13">
        <v>144.47909999999999</v>
      </c>
      <c r="M104" s="13">
        <v>147.5461</v>
      </c>
      <c r="N104" s="13">
        <v>140.4453</v>
      </c>
      <c r="O104" s="13">
        <v>136.50280000000001</v>
      </c>
      <c r="P104" s="13">
        <v>132.83690000000001</v>
      </c>
      <c r="Q104" s="13">
        <v>148.08250000000001</v>
      </c>
      <c r="S104" s="14">
        <v>139.83647199999999</v>
      </c>
      <c r="T104" s="14">
        <v>142.2629</v>
      </c>
      <c r="U104" s="14">
        <v>145.25649999999999</v>
      </c>
      <c r="V104" s="14">
        <v>145.40029999999999</v>
      </c>
      <c r="W104" s="14">
        <v>135.9307</v>
      </c>
      <c r="X104" s="14">
        <v>142.3595</v>
      </c>
    </row>
    <row r="105" spans="1:24" x14ac:dyDescent="0.45">
      <c r="A105" s="8">
        <v>101</v>
      </c>
      <c r="B105" s="11">
        <v>137.941</v>
      </c>
      <c r="C105" s="11">
        <v>138.72909999999999</v>
      </c>
      <c r="D105" s="11">
        <v>140.52340000000001</v>
      </c>
      <c r="E105" s="11">
        <v>144.46940000000001</v>
      </c>
      <c r="F105" s="11">
        <v>139.154</v>
      </c>
      <c r="G105" s="11">
        <v>142.33269999999999</v>
      </c>
      <c r="H105" s="11">
        <v>149.73920000000001</v>
      </c>
      <c r="I105" s="11"/>
      <c r="J105" s="11"/>
      <c r="L105" s="13">
        <v>144.483</v>
      </c>
      <c r="M105" s="13">
        <v>146.85239999999999</v>
      </c>
      <c r="N105" s="13">
        <v>140.81299999999999</v>
      </c>
      <c r="O105" s="13">
        <v>137.15780000000001</v>
      </c>
      <c r="P105" s="13">
        <v>131.93969999999999</v>
      </c>
      <c r="Q105" s="13">
        <v>148.29310000000001</v>
      </c>
      <c r="S105" s="14">
        <v>139.689988</v>
      </c>
      <c r="T105" s="14">
        <v>142.56559999999999</v>
      </c>
      <c r="U105" s="14">
        <v>145.28280000000001</v>
      </c>
      <c r="V105" s="14">
        <v>145.6138</v>
      </c>
      <c r="W105" s="14">
        <v>136.70050000000001</v>
      </c>
      <c r="X105" s="14">
        <v>142.96690000000001</v>
      </c>
    </row>
    <row r="106" spans="1:24" x14ac:dyDescent="0.45">
      <c r="A106" s="8">
        <v>102</v>
      </c>
      <c r="B106" s="11">
        <v>138.35769999999999</v>
      </c>
      <c r="C106" s="11">
        <v>138.47190000000001</v>
      </c>
      <c r="D106" s="11">
        <v>139.66319999999999</v>
      </c>
      <c r="E106" s="11">
        <v>144.87370000000001</v>
      </c>
      <c r="F106" s="11">
        <v>138.96010000000001</v>
      </c>
      <c r="G106" s="11">
        <v>141.73830000000001</v>
      </c>
      <c r="H106" s="11">
        <v>150.48429999999999</v>
      </c>
      <c r="I106" s="11"/>
      <c r="J106" s="11"/>
      <c r="L106" s="13">
        <v>144.4965</v>
      </c>
      <c r="M106" s="13">
        <v>144.7834</v>
      </c>
      <c r="N106" s="13">
        <v>140.99459999999999</v>
      </c>
      <c r="O106" s="13">
        <v>137.93270000000001</v>
      </c>
      <c r="P106" s="13">
        <v>132.1352</v>
      </c>
      <c r="Q106" s="13">
        <v>148.11019999999999</v>
      </c>
      <c r="S106" s="14">
        <v>139.859848</v>
      </c>
      <c r="T106" s="14">
        <v>141.92490000000001</v>
      </c>
      <c r="U106" s="14">
        <v>145.2439</v>
      </c>
      <c r="V106" s="14">
        <v>145.76679999999999</v>
      </c>
      <c r="W106" s="14">
        <v>136.5916</v>
      </c>
      <c r="X106" s="14">
        <v>143.28440000000001</v>
      </c>
    </row>
    <row r="107" spans="1:24" x14ac:dyDescent="0.45">
      <c r="A107" s="8">
        <v>103</v>
      </c>
      <c r="B107" s="11">
        <v>138.30770000000001</v>
      </c>
      <c r="C107" s="11">
        <v>138.54650000000001</v>
      </c>
      <c r="D107" s="11">
        <v>139.67670000000001</v>
      </c>
      <c r="E107" s="11">
        <v>145.1088</v>
      </c>
      <c r="F107" s="11">
        <v>138.77959999999999</v>
      </c>
      <c r="G107" s="11">
        <v>141.5752</v>
      </c>
      <c r="H107" s="11">
        <v>150.66489999999999</v>
      </c>
      <c r="I107" s="11"/>
      <c r="J107" s="11"/>
      <c r="L107" s="13">
        <v>144.59970000000001</v>
      </c>
      <c r="M107" s="13">
        <v>143.4194</v>
      </c>
      <c r="N107" s="13">
        <v>141.221</v>
      </c>
      <c r="O107" s="13">
        <v>138.84569999999999</v>
      </c>
      <c r="P107" s="13">
        <v>132.71979999999999</v>
      </c>
      <c r="Q107" s="13">
        <v>148.3623</v>
      </c>
      <c r="S107" s="14">
        <v>139.968153</v>
      </c>
      <c r="T107" s="14">
        <v>141.64340000000001</v>
      </c>
      <c r="U107" s="14">
        <v>145.34700000000001</v>
      </c>
      <c r="V107" s="14">
        <v>145.4281</v>
      </c>
      <c r="W107" s="14">
        <v>136.79929999999999</v>
      </c>
      <c r="X107" s="14">
        <v>144.2542</v>
      </c>
    </row>
    <row r="108" spans="1:24" x14ac:dyDescent="0.45">
      <c r="A108" s="8">
        <v>104</v>
      </c>
      <c r="B108" s="11">
        <v>138.01060000000001</v>
      </c>
      <c r="C108" s="11">
        <v>138.56059999999999</v>
      </c>
      <c r="D108" s="11">
        <v>138.7704</v>
      </c>
      <c r="E108" s="11">
        <v>145.21170000000001</v>
      </c>
      <c r="F108" s="11">
        <v>138.8098</v>
      </c>
      <c r="G108" s="11">
        <v>142.21340000000001</v>
      </c>
      <c r="H108" s="11">
        <v>150.26910000000001</v>
      </c>
      <c r="I108" s="11"/>
      <c r="J108" s="11"/>
      <c r="L108" s="13">
        <v>144.614</v>
      </c>
      <c r="M108" s="13">
        <v>142.79769999999999</v>
      </c>
      <c r="N108" s="13">
        <v>141.66139999999999</v>
      </c>
      <c r="O108" s="13">
        <v>138.7373</v>
      </c>
      <c r="P108" s="13">
        <v>133.41130000000001</v>
      </c>
      <c r="Q108" s="13">
        <v>148.27619999999999</v>
      </c>
      <c r="S108" s="14">
        <v>139.70557099999999</v>
      </c>
      <c r="T108" s="14">
        <v>141.17840000000001</v>
      </c>
      <c r="U108" s="14">
        <v>145.30269999999999</v>
      </c>
      <c r="V108" s="14">
        <v>145.2825</v>
      </c>
      <c r="W108" s="14">
        <v>136.71270000000001</v>
      </c>
      <c r="X108" s="14">
        <v>143.6326</v>
      </c>
    </row>
    <row r="109" spans="1:24" x14ac:dyDescent="0.45">
      <c r="A109" s="8">
        <v>105</v>
      </c>
      <c r="B109" s="11">
        <v>137.941</v>
      </c>
      <c r="C109" s="11">
        <v>138.43279999999999</v>
      </c>
      <c r="D109" s="11">
        <v>138.8236</v>
      </c>
      <c r="E109" s="11">
        <v>145.20509999999999</v>
      </c>
      <c r="F109" s="11">
        <v>138.75579999999999</v>
      </c>
      <c r="G109" s="11">
        <v>142.6369</v>
      </c>
      <c r="H109" s="11">
        <v>150.35929999999999</v>
      </c>
      <c r="I109" s="11"/>
      <c r="J109" s="11"/>
      <c r="L109" s="13">
        <v>144.81819999999999</v>
      </c>
      <c r="M109" s="13">
        <v>142.48159999999999</v>
      </c>
      <c r="N109" s="13">
        <v>141.18350000000001</v>
      </c>
      <c r="O109" s="13">
        <v>138.9872</v>
      </c>
      <c r="P109" s="13">
        <v>134.226</v>
      </c>
      <c r="Q109" s="13">
        <v>148.35849999999999</v>
      </c>
      <c r="S109" s="14">
        <v>139.84426400000001</v>
      </c>
      <c r="T109" s="14">
        <v>141.54249999999999</v>
      </c>
      <c r="U109" s="14">
        <v>145.30090000000001</v>
      </c>
      <c r="V109" s="14">
        <v>145.23009999999999</v>
      </c>
      <c r="W109" s="14">
        <v>136.78710000000001</v>
      </c>
      <c r="X109" s="14">
        <v>143.41810000000001</v>
      </c>
    </row>
    <row r="110" spans="1:24" x14ac:dyDescent="0.45">
      <c r="A110" s="8">
        <v>106</v>
      </c>
      <c r="B110" s="11">
        <v>137.69059999999999</v>
      </c>
      <c r="C110" s="11">
        <v>137.8271</v>
      </c>
      <c r="D110" s="11">
        <v>139.911</v>
      </c>
      <c r="E110" s="11">
        <v>145.3329</v>
      </c>
      <c r="F110" s="11">
        <v>138.58680000000001</v>
      </c>
      <c r="G110" s="11">
        <v>142.12569999999999</v>
      </c>
      <c r="H110" s="11">
        <v>150.49160000000001</v>
      </c>
      <c r="I110" s="11"/>
      <c r="J110" s="11"/>
      <c r="L110" s="13">
        <v>144.52099999999999</v>
      </c>
      <c r="M110" s="13">
        <v>142.05799999999999</v>
      </c>
      <c r="N110" s="13">
        <v>140.24090000000001</v>
      </c>
      <c r="O110" s="13">
        <v>138.64250000000001</v>
      </c>
      <c r="P110" s="13">
        <v>134.1293</v>
      </c>
      <c r="Q110" s="13">
        <v>148.4085</v>
      </c>
      <c r="S110" s="14">
        <v>139.541945</v>
      </c>
      <c r="T110" s="14">
        <v>141.68639999999999</v>
      </c>
      <c r="U110" s="14">
        <v>145.31530000000001</v>
      </c>
      <c r="V110" s="14">
        <v>145.34469999999999</v>
      </c>
      <c r="W110" s="14">
        <v>136.56379999999999</v>
      </c>
      <c r="X110" s="14">
        <v>143.27090000000001</v>
      </c>
    </row>
    <row r="111" spans="1:24" x14ac:dyDescent="0.45">
      <c r="A111" s="8">
        <v>107</v>
      </c>
      <c r="B111" s="11">
        <v>137.46520000000001</v>
      </c>
      <c r="C111" s="11">
        <v>137.56440000000001</v>
      </c>
      <c r="D111" s="11">
        <v>140.51300000000001</v>
      </c>
      <c r="E111" s="11">
        <v>145.5796</v>
      </c>
      <c r="F111" s="11">
        <v>138.69</v>
      </c>
      <c r="G111" s="11">
        <v>141.38570000000001</v>
      </c>
      <c r="H111" s="11">
        <v>151.06979999999999</v>
      </c>
      <c r="I111" s="11"/>
      <c r="J111" s="11"/>
      <c r="L111" s="13">
        <v>144.70259999999999</v>
      </c>
      <c r="M111" s="13">
        <v>142.16069999999999</v>
      </c>
      <c r="N111" s="13">
        <v>140.23869999999999</v>
      </c>
      <c r="O111" s="13">
        <v>138.1644</v>
      </c>
      <c r="P111" s="13">
        <v>134.35230000000001</v>
      </c>
      <c r="Q111" s="13">
        <v>148.3869</v>
      </c>
      <c r="S111" s="14">
        <v>139.324556</v>
      </c>
      <c r="T111" s="14">
        <v>141.07820000000001</v>
      </c>
      <c r="U111" s="14">
        <v>145.32980000000001</v>
      </c>
      <c r="V111" s="14">
        <v>145.2072</v>
      </c>
      <c r="W111" s="14">
        <v>137.55019999999999</v>
      </c>
      <c r="X111" s="14">
        <v>143.11000000000001</v>
      </c>
    </row>
    <row r="112" spans="1:24" x14ac:dyDescent="0.45">
      <c r="A112" s="8">
        <v>108</v>
      </c>
      <c r="B112" s="11">
        <v>137.24780000000001</v>
      </c>
      <c r="C112" s="11">
        <v>138.18020000000001</v>
      </c>
      <c r="D112" s="11">
        <v>140.17580000000001</v>
      </c>
      <c r="E112" s="11">
        <v>145.74600000000001</v>
      </c>
      <c r="F112" s="11">
        <v>138.8295</v>
      </c>
      <c r="G112" s="11">
        <v>141.4179</v>
      </c>
      <c r="H112" s="11">
        <v>151.5094</v>
      </c>
      <c r="I112" s="11"/>
      <c r="J112" s="11"/>
      <c r="L112" s="13">
        <v>144.411</v>
      </c>
      <c r="M112" s="13">
        <v>143.30600000000001</v>
      </c>
      <c r="N112" s="13">
        <v>140.27619999999999</v>
      </c>
      <c r="O112" s="13">
        <v>138.40629999999999</v>
      </c>
      <c r="P112" s="13">
        <v>134.04470000000001</v>
      </c>
      <c r="Q112" s="13">
        <v>148.3347</v>
      </c>
      <c r="S112" s="14">
        <v>139.22404299999999</v>
      </c>
      <c r="T112" s="14">
        <v>141.03729999999999</v>
      </c>
      <c r="U112" s="14">
        <v>145.3108</v>
      </c>
      <c r="V112" s="14">
        <v>145.12299999999999</v>
      </c>
      <c r="W112" s="14">
        <v>138.1267</v>
      </c>
      <c r="X112" s="14">
        <v>142.84</v>
      </c>
    </row>
    <row r="113" spans="1:24" x14ac:dyDescent="0.45">
      <c r="A113" s="8">
        <v>109</v>
      </c>
      <c r="B113" s="11">
        <v>137.23349999999999</v>
      </c>
      <c r="C113" s="11">
        <v>138.48480000000001</v>
      </c>
      <c r="D113" s="11">
        <v>140.4607</v>
      </c>
      <c r="E113" s="11">
        <v>145.62790000000001</v>
      </c>
      <c r="F113" s="11">
        <v>138.71600000000001</v>
      </c>
      <c r="G113" s="11">
        <v>141.60679999999999</v>
      </c>
      <c r="H113" s="11">
        <v>151.358</v>
      </c>
      <c r="I113" s="11"/>
      <c r="J113" s="11"/>
      <c r="L113" s="13">
        <v>144.2903</v>
      </c>
      <c r="M113" s="13">
        <v>144.72069999999999</v>
      </c>
      <c r="N113" s="13">
        <v>140.2527</v>
      </c>
      <c r="O113" s="13">
        <v>138.5204</v>
      </c>
      <c r="P113" s="13">
        <v>133.61799999999999</v>
      </c>
      <c r="Q113" s="13">
        <v>148.06710000000001</v>
      </c>
      <c r="S113" s="14">
        <v>139.08690799999999</v>
      </c>
      <c r="T113" s="14">
        <v>140.77269999999999</v>
      </c>
      <c r="U113" s="14">
        <v>145.41300000000001</v>
      </c>
      <c r="V113" s="14">
        <v>144.8964</v>
      </c>
      <c r="W113" s="14">
        <v>138.11340000000001</v>
      </c>
      <c r="X113" s="14">
        <v>141.41210000000001</v>
      </c>
    </row>
    <row r="114" spans="1:24" x14ac:dyDescent="0.45">
      <c r="A114" s="8">
        <v>110</v>
      </c>
      <c r="B114" s="11">
        <v>137.3999</v>
      </c>
      <c r="C114" s="11">
        <v>138.18450000000001</v>
      </c>
      <c r="D114" s="11">
        <v>140.36199999999999</v>
      </c>
      <c r="E114" s="11">
        <v>145.94149999999999</v>
      </c>
      <c r="F114" s="11">
        <v>138.56880000000001</v>
      </c>
      <c r="G114" s="11">
        <v>142.00899999999999</v>
      </c>
      <c r="H114" s="11">
        <v>150.72319999999999</v>
      </c>
      <c r="I114" s="11"/>
      <c r="J114" s="11"/>
      <c r="L114" s="13">
        <v>144.3152</v>
      </c>
      <c r="M114" s="13">
        <v>145.48310000000001</v>
      </c>
      <c r="N114" s="13">
        <v>140.86000000000001</v>
      </c>
      <c r="O114" s="13">
        <v>140.03370000000001</v>
      </c>
      <c r="P114" s="13">
        <v>133.8339</v>
      </c>
      <c r="Q114" s="13">
        <v>147.8964</v>
      </c>
      <c r="S114" s="14">
        <v>138.99418700000001</v>
      </c>
      <c r="T114" s="14">
        <v>140.6301</v>
      </c>
      <c r="U114" s="14">
        <v>145.3289</v>
      </c>
      <c r="V114" s="14">
        <v>145.28739999999999</v>
      </c>
      <c r="W114" s="14">
        <v>137.9401</v>
      </c>
      <c r="X114" s="14">
        <v>141.33070000000001</v>
      </c>
    </row>
    <row r="115" spans="1:24" x14ac:dyDescent="0.45">
      <c r="A115" s="8">
        <v>111</v>
      </c>
      <c r="B115" s="11">
        <v>137.6362</v>
      </c>
      <c r="C115" s="11">
        <v>137.91149999999999</v>
      </c>
      <c r="D115" s="11">
        <v>139.8991</v>
      </c>
      <c r="E115" s="11">
        <v>146.00069999999999</v>
      </c>
      <c r="F115" s="11">
        <v>138.5112</v>
      </c>
      <c r="G115" s="11">
        <v>142.1618</v>
      </c>
      <c r="H115" s="11">
        <v>150.1113</v>
      </c>
      <c r="I115" s="11"/>
      <c r="J115" s="11"/>
      <c r="L115" s="13">
        <v>144.3279</v>
      </c>
      <c r="M115" s="13">
        <v>146.34280000000001</v>
      </c>
      <c r="N115" s="13">
        <v>141.06960000000001</v>
      </c>
      <c r="O115" s="13">
        <v>139.36840000000001</v>
      </c>
      <c r="P115" s="13">
        <v>133.9358</v>
      </c>
      <c r="Q115" s="13">
        <v>147.7373</v>
      </c>
      <c r="S115" s="14">
        <v>138.73628099999999</v>
      </c>
      <c r="T115" s="14">
        <v>139.31479999999999</v>
      </c>
      <c r="U115" s="14">
        <v>145.16970000000001</v>
      </c>
      <c r="V115" s="14">
        <v>145.2285</v>
      </c>
      <c r="W115" s="14">
        <v>137.22919999999999</v>
      </c>
      <c r="X115" s="14">
        <v>142.0908</v>
      </c>
    </row>
    <row r="116" spans="1:24" x14ac:dyDescent="0.45">
      <c r="A116" s="8">
        <v>112</v>
      </c>
      <c r="B116" s="11">
        <v>137.65950000000001</v>
      </c>
      <c r="C116" s="11">
        <v>137.86699999999999</v>
      </c>
      <c r="D116" s="11">
        <v>140.2422</v>
      </c>
      <c r="E116" s="11">
        <v>146.06469999999999</v>
      </c>
      <c r="F116" s="11">
        <v>138.48419999999999</v>
      </c>
      <c r="G116" s="11">
        <v>142.14959999999999</v>
      </c>
      <c r="H116" s="11">
        <v>150.0949</v>
      </c>
      <c r="I116" s="11"/>
      <c r="J116" s="11"/>
      <c r="L116" s="13">
        <v>144.4616</v>
      </c>
      <c r="M116" s="13">
        <v>145.18620000000001</v>
      </c>
      <c r="N116" s="13">
        <v>140.85120000000001</v>
      </c>
      <c r="O116" s="13">
        <v>137.5675</v>
      </c>
      <c r="P116" s="13">
        <v>135.28620000000001</v>
      </c>
      <c r="Q116" s="13">
        <v>147.9341</v>
      </c>
      <c r="S116" s="14">
        <v>138.786148</v>
      </c>
      <c r="T116" s="14">
        <v>138.56270000000001</v>
      </c>
      <c r="U116" s="14">
        <v>144.9879</v>
      </c>
      <c r="V116" s="14">
        <v>145.26689999999999</v>
      </c>
      <c r="W116" s="14">
        <v>136.88480000000001</v>
      </c>
      <c r="X116" s="14">
        <v>142.4504</v>
      </c>
    </row>
    <row r="117" spans="1:24" x14ac:dyDescent="0.45">
      <c r="A117" s="8">
        <v>113</v>
      </c>
      <c r="B117" s="11">
        <v>138.1525</v>
      </c>
      <c r="C117" s="11">
        <v>137.71250000000001</v>
      </c>
      <c r="D117" s="11">
        <v>140.5626</v>
      </c>
      <c r="E117" s="11">
        <v>145.5478</v>
      </c>
      <c r="F117" s="11">
        <v>138.4699</v>
      </c>
      <c r="G117" s="11">
        <v>142.3133</v>
      </c>
      <c r="H117" s="11">
        <v>150.8938</v>
      </c>
      <c r="I117" s="11"/>
      <c r="J117" s="11"/>
      <c r="L117" s="13">
        <v>144.4007</v>
      </c>
      <c r="M117" s="13">
        <v>143.3347</v>
      </c>
      <c r="N117" s="13">
        <v>140.94900000000001</v>
      </c>
      <c r="O117" s="13">
        <v>137.41569999999999</v>
      </c>
      <c r="P117" s="13">
        <v>134.69239999999999</v>
      </c>
      <c r="Q117" s="13">
        <v>148.20400000000001</v>
      </c>
      <c r="S117" s="14">
        <v>138.51889199999999</v>
      </c>
      <c r="T117" s="14">
        <v>138.65649999999999</v>
      </c>
      <c r="U117" s="14">
        <v>145.1679</v>
      </c>
      <c r="V117" s="14">
        <v>144.90780000000001</v>
      </c>
      <c r="W117" s="14">
        <v>135.89959999999999</v>
      </c>
      <c r="X117" s="14">
        <v>142.5359</v>
      </c>
    </row>
    <row r="118" spans="1:24" x14ac:dyDescent="0.45">
      <c r="A118" s="8">
        <v>114</v>
      </c>
      <c r="B118" s="11">
        <v>138.31639999999999</v>
      </c>
      <c r="C118" s="11">
        <v>136.94460000000001</v>
      </c>
      <c r="D118" s="11">
        <v>140.75960000000001</v>
      </c>
      <c r="E118" s="11">
        <v>144.8603</v>
      </c>
      <c r="F118" s="11">
        <v>138.37880000000001</v>
      </c>
      <c r="G118" s="11">
        <v>142.46870000000001</v>
      </c>
      <c r="H118" s="11">
        <v>151.65440000000001</v>
      </c>
      <c r="I118" s="11"/>
      <c r="J118" s="11"/>
      <c r="L118" s="13">
        <v>144.32990000000001</v>
      </c>
      <c r="M118" s="13">
        <v>142.0273</v>
      </c>
      <c r="N118" s="13">
        <v>141.11439999999999</v>
      </c>
      <c r="O118" s="13">
        <v>137.73070000000001</v>
      </c>
      <c r="P118" s="13">
        <v>133.08539999999999</v>
      </c>
      <c r="Q118" s="13">
        <v>147.71729999999999</v>
      </c>
      <c r="S118" s="14">
        <v>138.293711</v>
      </c>
      <c r="T118" s="14">
        <v>138.92179999999999</v>
      </c>
      <c r="U118" s="14">
        <v>144.874</v>
      </c>
      <c r="V118" s="14">
        <v>144.68450000000001</v>
      </c>
      <c r="W118" s="14">
        <v>136.15729999999999</v>
      </c>
      <c r="X118" s="14">
        <v>142.51349999999999</v>
      </c>
    </row>
    <row r="119" spans="1:24" x14ac:dyDescent="0.45">
      <c r="A119" s="8">
        <v>115</v>
      </c>
      <c r="B119" s="11">
        <v>138.38069999999999</v>
      </c>
      <c r="C119" s="11">
        <v>135.6969</v>
      </c>
      <c r="D119" s="11">
        <v>140.4699</v>
      </c>
      <c r="E119" s="11">
        <v>144.726</v>
      </c>
      <c r="F119" s="11">
        <v>138.34180000000001</v>
      </c>
      <c r="G119" s="11">
        <v>141.73179999999999</v>
      </c>
      <c r="H119" s="11">
        <v>151.8715</v>
      </c>
      <c r="I119" s="11"/>
      <c r="J119" s="11"/>
      <c r="L119" s="13">
        <v>143.9845</v>
      </c>
      <c r="M119" s="13">
        <v>141.78720000000001</v>
      </c>
      <c r="N119" s="13">
        <v>140.82400000000001</v>
      </c>
      <c r="O119" s="13">
        <v>136.18549999999999</v>
      </c>
      <c r="P119" s="13">
        <v>132.94999999999999</v>
      </c>
      <c r="Q119" s="13">
        <v>147.68879999999999</v>
      </c>
      <c r="S119" s="14">
        <v>138.08878799999999</v>
      </c>
      <c r="T119" s="14">
        <v>138.44759999999999</v>
      </c>
      <c r="U119" s="14">
        <v>144.8604</v>
      </c>
      <c r="V119" s="14">
        <v>144.71559999999999</v>
      </c>
      <c r="W119" s="14">
        <v>136.9537</v>
      </c>
      <c r="X119" s="14">
        <v>142.36359999999999</v>
      </c>
    </row>
    <row r="120" spans="1:24" x14ac:dyDescent="0.45">
      <c r="A120" s="8">
        <v>116</v>
      </c>
      <c r="B120" s="11">
        <v>138.0025</v>
      </c>
      <c r="C120" s="11">
        <v>135.21940000000001</v>
      </c>
      <c r="D120" s="11">
        <v>139.3434</v>
      </c>
      <c r="E120" s="11">
        <v>145.10470000000001</v>
      </c>
      <c r="F120" s="11">
        <v>138.3501</v>
      </c>
      <c r="G120" s="11">
        <v>141.3193</v>
      </c>
      <c r="H120" s="11">
        <v>151.41460000000001</v>
      </c>
      <c r="I120" s="11"/>
      <c r="J120" s="11"/>
      <c r="L120" s="13">
        <v>143.59309999999999</v>
      </c>
      <c r="M120" s="13">
        <v>141.5498</v>
      </c>
      <c r="N120" s="13">
        <v>140.98429999999999</v>
      </c>
      <c r="O120" s="13">
        <v>137.2833</v>
      </c>
      <c r="P120" s="13">
        <v>133.23099999999999</v>
      </c>
      <c r="Q120" s="13">
        <v>147.399</v>
      </c>
      <c r="S120" s="14">
        <v>137.816078</v>
      </c>
      <c r="T120" s="14">
        <v>138.58449999999999</v>
      </c>
      <c r="U120" s="14">
        <v>144.96709999999999</v>
      </c>
      <c r="V120" s="14">
        <v>144.75569999999999</v>
      </c>
      <c r="W120" s="14">
        <v>137.96899999999999</v>
      </c>
      <c r="X120" s="14">
        <v>142.2808</v>
      </c>
    </row>
    <row r="121" spans="1:24" x14ac:dyDescent="0.45">
      <c r="A121" s="8">
        <v>117</v>
      </c>
      <c r="B121" s="11">
        <v>137.28989999999999</v>
      </c>
      <c r="C121" s="11">
        <v>135.20740000000001</v>
      </c>
      <c r="D121" s="11">
        <v>138.16839999999999</v>
      </c>
      <c r="E121" s="11">
        <v>145.0839</v>
      </c>
      <c r="F121" s="11">
        <v>138.36019999999999</v>
      </c>
      <c r="G121" s="11">
        <v>140.8442</v>
      </c>
      <c r="H121" s="11">
        <v>150.3612</v>
      </c>
      <c r="I121" s="11"/>
      <c r="J121" s="11"/>
      <c r="L121" s="13">
        <v>143.21010000000001</v>
      </c>
      <c r="M121" s="13">
        <v>140.85409999999999</v>
      </c>
      <c r="N121" s="13">
        <v>141.29089999999999</v>
      </c>
      <c r="O121" s="13">
        <v>136.76519999999999</v>
      </c>
      <c r="P121" s="13">
        <v>131.85210000000001</v>
      </c>
      <c r="Q121" s="13">
        <v>147.3528</v>
      </c>
      <c r="S121" s="14">
        <v>137.55895100000001</v>
      </c>
      <c r="T121" s="14">
        <v>137.91560000000001</v>
      </c>
      <c r="U121" s="14">
        <v>144.9907</v>
      </c>
      <c r="V121" s="14">
        <v>146.32550000000001</v>
      </c>
      <c r="W121" s="14">
        <v>138.0145</v>
      </c>
      <c r="X121" s="14">
        <v>141.73179999999999</v>
      </c>
    </row>
    <row r="122" spans="1:24" x14ac:dyDescent="0.45">
      <c r="A122" s="8">
        <v>118</v>
      </c>
      <c r="B122" s="11">
        <v>137.01300000000001</v>
      </c>
      <c r="C122" s="11">
        <v>135.7304</v>
      </c>
      <c r="D122" s="11">
        <v>138.18639999999999</v>
      </c>
      <c r="E122" s="11">
        <v>144.6917</v>
      </c>
      <c r="F122" s="11">
        <v>138.31790000000001</v>
      </c>
      <c r="G122" s="11">
        <v>141.10910000000001</v>
      </c>
      <c r="H122" s="11">
        <v>150.45779999999999</v>
      </c>
      <c r="I122" s="11"/>
      <c r="J122" s="11"/>
      <c r="L122" s="13">
        <v>143.30590000000001</v>
      </c>
      <c r="M122" s="13">
        <v>141.3603</v>
      </c>
      <c r="N122" s="13">
        <v>141.41149999999999</v>
      </c>
      <c r="O122" s="13">
        <v>134.6574</v>
      </c>
      <c r="P122" s="13">
        <v>132.83179999999999</v>
      </c>
      <c r="Q122" s="13">
        <v>147.44049999999999</v>
      </c>
      <c r="S122" s="14">
        <v>137.332212</v>
      </c>
      <c r="T122" s="14">
        <v>137.66229999999999</v>
      </c>
      <c r="U122" s="14">
        <v>144.80340000000001</v>
      </c>
      <c r="V122" s="14">
        <v>145.25880000000001</v>
      </c>
      <c r="W122" s="14">
        <v>137.44139999999999</v>
      </c>
      <c r="X122" s="14">
        <v>142.1138</v>
      </c>
    </row>
    <row r="123" spans="1:24" x14ac:dyDescent="0.45">
      <c r="A123" s="8">
        <v>119</v>
      </c>
      <c r="B123" s="11">
        <v>136.8443</v>
      </c>
      <c r="C123" s="11">
        <v>136.17859999999999</v>
      </c>
      <c r="D123" s="11">
        <v>139.26929999999999</v>
      </c>
      <c r="E123" s="11">
        <v>144.3459</v>
      </c>
      <c r="F123" s="11">
        <v>138.28749999999999</v>
      </c>
      <c r="G123" s="11">
        <v>141.20259999999999</v>
      </c>
      <c r="H123" s="11">
        <v>151.09899999999999</v>
      </c>
      <c r="I123" s="11"/>
      <c r="J123" s="11"/>
      <c r="L123" s="13">
        <v>143.31139999999999</v>
      </c>
      <c r="M123" s="13">
        <v>143.08250000000001</v>
      </c>
      <c r="N123" s="13">
        <v>141.2328</v>
      </c>
      <c r="O123" s="13">
        <v>133.80029999999999</v>
      </c>
      <c r="P123" s="13">
        <v>132.36949999999999</v>
      </c>
      <c r="Q123" s="13">
        <v>147.5343</v>
      </c>
      <c r="S123" s="14">
        <v>137.122614</v>
      </c>
      <c r="T123" s="14">
        <v>137.3349</v>
      </c>
      <c r="U123" s="14">
        <v>144.68950000000001</v>
      </c>
      <c r="V123" s="14">
        <v>145.06</v>
      </c>
      <c r="W123" s="14">
        <v>135.45529999999999</v>
      </c>
      <c r="X123" s="14">
        <v>141.92449999999999</v>
      </c>
    </row>
    <row r="124" spans="1:24" x14ac:dyDescent="0.45">
      <c r="A124" s="8">
        <v>120</v>
      </c>
      <c r="B124" s="11">
        <v>137.07419999999999</v>
      </c>
      <c r="C124" s="11">
        <v>136.4068</v>
      </c>
      <c r="D124" s="11">
        <v>140.23320000000001</v>
      </c>
      <c r="E124" s="11">
        <v>144.0635</v>
      </c>
      <c r="F124" s="11">
        <v>138.1516</v>
      </c>
      <c r="G124" s="11">
        <v>141.51140000000001</v>
      </c>
      <c r="H124" s="11">
        <v>151.5076</v>
      </c>
      <c r="I124" s="11"/>
      <c r="J124" s="11"/>
      <c r="L124" s="13">
        <v>143.33510000000001</v>
      </c>
      <c r="M124" s="13">
        <v>144.9348</v>
      </c>
      <c r="N124" s="13">
        <v>141.61660000000001</v>
      </c>
      <c r="O124" s="13">
        <v>133.70099999999999</v>
      </c>
      <c r="P124" s="13">
        <v>130.48849999999999</v>
      </c>
      <c r="Q124" s="13">
        <v>147.61189999999999</v>
      </c>
      <c r="S124" s="14">
        <v>137.16858500000001</v>
      </c>
      <c r="T124" s="14">
        <v>137.67009999999999</v>
      </c>
      <c r="U124" s="14">
        <v>144.6018</v>
      </c>
      <c r="V124" s="14">
        <v>144.97329999999999</v>
      </c>
      <c r="W124" s="14">
        <v>135.4119</v>
      </c>
      <c r="X124" s="14">
        <v>141.60759999999999</v>
      </c>
    </row>
    <row r="125" spans="1:24" x14ac:dyDescent="0.45">
      <c r="A125" s="8">
        <v>121</v>
      </c>
      <c r="B125" s="11">
        <v>137.3828</v>
      </c>
      <c r="C125" s="11">
        <v>136.77860000000001</v>
      </c>
      <c r="D125" s="11">
        <v>139.7628</v>
      </c>
      <c r="E125" s="11">
        <v>143.8374</v>
      </c>
      <c r="F125" s="11">
        <v>138.11019999999999</v>
      </c>
      <c r="G125" s="11">
        <v>141.4624</v>
      </c>
      <c r="H125" s="11">
        <v>152.00470000000001</v>
      </c>
      <c r="I125" s="11"/>
      <c r="J125" s="11"/>
      <c r="L125" s="13">
        <v>143.57329999999999</v>
      </c>
      <c r="M125" s="13">
        <v>146.12469999999999</v>
      </c>
      <c r="N125" s="13">
        <v>141.73939999999999</v>
      </c>
      <c r="O125" s="13">
        <v>132.4092</v>
      </c>
      <c r="P125" s="13">
        <v>129.72370000000001</v>
      </c>
      <c r="Q125" s="13">
        <v>147.60579999999999</v>
      </c>
      <c r="S125" s="14">
        <v>137.071968</v>
      </c>
      <c r="T125" s="14">
        <v>137.83799999999999</v>
      </c>
      <c r="U125" s="14">
        <v>144.43809999999999</v>
      </c>
      <c r="V125" s="14">
        <v>144.88740000000001</v>
      </c>
      <c r="W125" s="14">
        <v>136.2039</v>
      </c>
      <c r="X125" s="14">
        <v>141.4196</v>
      </c>
    </row>
    <row r="126" spans="1:24" x14ac:dyDescent="0.45">
      <c r="A126" s="8">
        <v>122</v>
      </c>
      <c r="B126" s="11">
        <v>136.8629</v>
      </c>
      <c r="C126" s="11">
        <v>136.79759999999999</v>
      </c>
      <c r="D126" s="11">
        <v>139.7099</v>
      </c>
      <c r="E126" s="11">
        <v>143.97120000000001</v>
      </c>
      <c r="F126" s="11">
        <v>137.97450000000001</v>
      </c>
      <c r="G126" s="11">
        <v>141.572</v>
      </c>
      <c r="H126" s="11">
        <v>152.23910000000001</v>
      </c>
      <c r="I126" s="11"/>
      <c r="J126" s="11"/>
      <c r="L126" s="13">
        <v>143.56979999999999</v>
      </c>
      <c r="M126" s="13">
        <v>146.10599999999999</v>
      </c>
      <c r="N126" s="13">
        <v>141.26509999999999</v>
      </c>
      <c r="O126" s="13">
        <v>132.67509999999999</v>
      </c>
      <c r="P126" s="13">
        <v>129.63509999999999</v>
      </c>
      <c r="Q126" s="13">
        <v>147.72499999999999</v>
      </c>
      <c r="S126" s="14">
        <v>136.83198300000001</v>
      </c>
      <c r="T126" s="14">
        <v>137.72649999999999</v>
      </c>
      <c r="U126" s="14">
        <v>144.33860000000001</v>
      </c>
      <c r="V126" s="14">
        <v>144.58799999999999</v>
      </c>
      <c r="W126" s="14">
        <v>135.86179999999999</v>
      </c>
      <c r="X126" s="14">
        <v>141.6225</v>
      </c>
    </row>
    <row r="127" spans="1:24" x14ac:dyDescent="0.45">
      <c r="A127" s="8">
        <v>123</v>
      </c>
      <c r="B127" s="11">
        <v>135.85550000000001</v>
      </c>
      <c r="C127" s="11">
        <v>136.3758</v>
      </c>
      <c r="D127" s="11">
        <v>138.86879999999999</v>
      </c>
      <c r="E127" s="11">
        <v>144.31909999999999</v>
      </c>
      <c r="F127" s="11">
        <v>137.95140000000001</v>
      </c>
      <c r="G127" s="11">
        <v>141.53720000000001</v>
      </c>
      <c r="H127" s="11">
        <v>150.7123</v>
      </c>
      <c r="I127" s="11"/>
      <c r="J127" s="11"/>
      <c r="L127" s="13">
        <v>143.71029999999999</v>
      </c>
      <c r="M127" s="13">
        <v>144.1397</v>
      </c>
      <c r="N127" s="13">
        <v>141.53639999999999</v>
      </c>
      <c r="O127" s="13">
        <v>133.03</v>
      </c>
      <c r="P127" s="13">
        <v>128.48220000000001</v>
      </c>
      <c r="Q127" s="13">
        <v>147.65880000000001</v>
      </c>
      <c r="S127" s="14">
        <v>136.786012</v>
      </c>
      <c r="T127" s="14">
        <v>137.5515</v>
      </c>
      <c r="U127" s="14">
        <v>144.11429999999999</v>
      </c>
      <c r="V127" s="14">
        <v>144.4367</v>
      </c>
      <c r="W127" s="14">
        <v>136.45830000000001</v>
      </c>
      <c r="X127" s="14">
        <v>142.18780000000001</v>
      </c>
    </row>
    <row r="128" spans="1:24" x14ac:dyDescent="0.45">
      <c r="A128" s="8">
        <v>124</v>
      </c>
      <c r="B128" s="11">
        <v>135.48929999999999</v>
      </c>
      <c r="C128" s="11">
        <v>135.5898</v>
      </c>
      <c r="D128" s="11">
        <v>137.34049999999999</v>
      </c>
      <c r="E128" s="11">
        <v>144.57230000000001</v>
      </c>
      <c r="F128" s="11">
        <v>137.9692</v>
      </c>
      <c r="G128" s="11">
        <v>141.33150000000001</v>
      </c>
      <c r="H128" s="11">
        <v>150.1259</v>
      </c>
      <c r="I128" s="11"/>
      <c r="J128" s="11"/>
      <c r="L128" s="13">
        <v>143.5856</v>
      </c>
      <c r="M128" s="13">
        <v>142.2441</v>
      </c>
      <c r="N128" s="13">
        <v>141.37979999999999</v>
      </c>
      <c r="O128" s="13">
        <v>132.16380000000001</v>
      </c>
      <c r="P128" s="13">
        <v>128.71950000000001</v>
      </c>
      <c r="Q128" s="13">
        <v>147.13829999999999</v>
      </c>
      <c r="S128" s="14">
        <v>136.76575299999999</v>
      </c>
      <c r="T128" s="14">
        <v>138.48009999999999</v>
      </c>
      <c r="U128" s="14">
        <v>144.17310000000001</v>
      </c>
      <c r="V128" s="14">
        <v>144.39330000000001</v>
      </c>
      <c r="W128" s="14">
        <v>136.05840000000001</v>
      </c>
      <c r="X128" s="14">
        <v>141.43180000000001</v>
      </c>
    </row>
    <row r="129" spans="1:24" x14ac:dyDescent="0.45">
      <c r="A129" s="8">
        <v>125</v>
      </c>
      <c r="B129" s="11">
        <v>135.4898</v>
      </c>
      <c r="C129" s="11">
        <v>134.95419999999999</v>
      </c>
      <c r="D129" s="11">
        <v>137.62119999999999</v>
      </c>
      <c r="E129" s="11">
        <v>144.79920000000001</v>
      </c>
      <c r="F129" s="11">
        <v>137.94470000000001</v>
      </c>
      <c r="G129" s="11">
        <v>141.23609999999999</v>
      </c>
      <c r="H129" s="11">
        <v>150.79990000000001</v>
      </c>
      <c r="I129" s="11"/>
      <c r="J129" s="11"/>
      <c r="L129" s="13">
        <v>143.74430000000001</v>
      </c>
      <c r="M129" s="13">
        <v>141.31630000000001</v>
      </c>
      <c r="N129" s="13">
        <v>141.1284</v>
      </c>
      <c r="O129" s="13">
        <v>132.75040000000001</v>
      </c>
      <c r="P129" s="13">
        <v>129.03630000000001</v>
      </c>
      <c r="Q129" s="13">
        <v>147.23830000000001</v>
      </c>
      <c r="S129" s="14">
        <v>136.71978200000001</v>
      </c>
      <c r="T129" s="14">
        <v>137.6891</v>
      </c>
      <c r="U129" s="14">
        <v>144.3323</v>
      </c>
      <c r="V129" s="14">
        <v>144.399</v>
      </c>
      <c r="W129" s="14">
        <v>136.3905</v>
      </c>
      <c r="X129" s="14">
        <v>141.07220000000001</v>
      </c>
    </row>
    <row r="130" spans="1:24" x14ac:dyDescent="0.45">
      <c r="A130" s="8">
        <v>126</v>
      </c>
      <c r="B130" s="11">
        <v>135.20320000000001</v>
      </c>
      <c r="C130" s="11">
        <v>134.976</v>
      </c>
      <c r="D130" s="11">
        <v>138.09700000000001</v>
      </c>
      <c r="E130" s="11">
        <v>144.9616</v>
      </c>
      <c r="F130" s="11">
        <v>137.8202</v>
      </c>
      <c r="G130" s="11">
        <v>140.73650000000001</v>
      </c>
      <c r="H130" s="11">
        <v>150.12129999999999</v>
      </c>
      <c r="I130" s="11"/>
      <c r="J130" s="11"/>
      <c r="L130" s="13">
        <v>143.8424</v>
      </c>
      <c r="M130" s="13">
        <v>141.1876</v>
      </c>
      <c r="N130" s="13">
        <v>141.20410000000001</v>
      </c>
      <c r="O130" s="13">
        <v>133.25030000000001</v>
      </c>
      <c r="P130" s="13">
        <v>128.26329999999999</v>
      </c>
      <c r="Q130" s="13">
        <v>147.2406</v>
      </c>
      <c r="S130" s="14">
        <v>136.51563899999999</v>
      </c>
      <c r="T130" s="14">
        <v>137.07730000000001</v>
      </c>
      <c r="U130" s="14">
        <v>144.33680000000001</v>
      </c>
      <c r="V130" s="14">
        <v>144.48410000000001</v>
      </c>
      <c r="W130" s="14">
        <v>136.37610000000001</v>
      </c>
      <c r="X130" s="14">
        <v>140.9846</v>
      </c>
    </row>
    <row r="131" spans="1:24" x14ac:dyDescent="0.45">
      <c r="A131" s="8">
        <v>127</v>
      </c>
      <c r="B131" s="11">
        <v>135.05160000000001</v>
      </c>
      <c r="C131" s="11">
        <v>135.26740000000001</v>
      </c>
      <c r="D131" s="11">
        <v>138.2662</v>
      </c>
      <c r="E131" s="11">
        <v>145.08260000000001</v>
      </c>
      <c r="F131" s="11">
        <v>137.8631</v>
      </c>
      <c r="G131" s="11">
        <v>140.76169999999999</v>
      </c>
      <c r="H131" s="11">
        <v>149.62610000000001</v>
      </c>
      <c r="I131" s="11"/>
      <c r="J131" s="11"/>
      <c r="L131" s="13">
        <v>143.5239</v>
      </c>
      <c r="M131" s="13">
        <v>140.9074</v>
      </c>
      <c r="N131" s="13">
        <v>141.51</v>
      </c>
      <c r="O131" s="13">
        <v>133.8905</v>
      </c>
      <c r="P131" s="13">
        <v>128.7867</v>
      </c>
      <c r="Q131" s="13">
        <v>147.5881</v>
      </c>
      <c r="S131" s="14">
        <v>136.471226</v>
      </c>
      <c r="T131" s="14">
        <v>136.36959999999999</v>
      </c>
      <c r="U131" s="14">
        <v>144.25630000000001</v>
      </c>
      <c r="V131" s="14">
        <v>144.53319999999999</v>
      </c>
      <c r="W131" s="14">
        <v>135.77070000000001</v>
      </c>
      <c r="X131" s="14">
        <v>141.37010000000001</v>
      </c>
    </row>
    <row r="132" spans="1:24" x14ac:dyDescent="0.45">
      <c r="A132" s="8">
        <v>128</v>
      </c>
      <c r="B132" s="11">
        <v>135.1412</v>
      </c>
      <c r="C132" s="11">
        <v>135.75919999999999</v>
      </c>
      <c r="D132" s="11">
        <v>137.95079999999999</v>
      </c>
      <c r="E132" s="11">
        <v>145.12440000000001</v>
      </c>
      <c r="F132" s="11">
        <v>137.81739999999999</v>
      </c>
      <c r="G132" s="11">
        <v>141.3219</v>
      </c>
      <c r="H132" s="11">
        <v>149.7747</v>
      </c>
      <c r="I132" s="11"/>
      <c r="J132" s="11"/>
      <c r="L132" s="13">
        <v>143.69280000000001</v>
      </c>
      <c r="M132" s="13">
        <v>140.95750000000001</v>
      </c>
      <c r="N132" s="13">
        <v>141.596</v>
      </c>
      <c r="O132" s="13">
        <v>134.8092</v>
      </c>
      <c r="P132" s="13">
        <v>129.2328</v>
      </c>
      <c r="Q132" s="13">
        <v>147.685</v>
      </c>
      <c r="S132" s="14">
        <v>136.48135500000001</v>
      </c>
      <c r="T132" s="14">
        <v>136.1473</v>
      </c>
      <c r="U132" s="14">
        <v>144.08179999999999</v>
      </c>
      <c r="V132" s="14">
        <v>144.4211</v>
      </c>
      <c r="W132" s="14">
        <v>136.8826</v>
      </c>
      <c r="X132" s="14">
        <v>141.70060000000001</v>
      </c>
    </row>
    <row r="133" spans="1:24" x14ac:dyDescent="0.45">
      <c r="A133" s="8">
        <v>129</v>
      </c>
      <c r="B133" s="11">
        <v>135.3972</v>
      </c>
      <c r="C133" s="11">
        <v>136.3965</v>
      </c>
      <c r="D133" s="11">
        <v>137.5805</v>
      </c>
      <c r="E133" s="11">
        <v>145.05330000000001</v>
      </c>
      <c r="F133" s="11">
        <v>137.65309999999999</v>
      </c>
      <c r="G133" s="11">
        <v>140.95509999999999</v>
      </c>
      <c r="H133" s="11">
        <v>149.5951</v>
      </c>
      <c r="I133" s="11"/>
      <c r="J133" s="11"/>
      <c r="L133" s="13">
        <v>143.9761</v>
      </c>
      <c r="M133" s="13">
        <v>141.88390000000001</v>
      </c>
      <c r="N133" s="13">
        <v>141.40119999999999</v>
      </c>
      <c r="O133" s="13">
        <v>135.93209999999999</v>
      </c>
      <c r="P133" s="13">
        <v>129.80410000000001</v>
      </c>
      <c r="Q133" s="13">
        <v>147.5258</v>
      </c>
      <c r="S133" s="14">
        <v>136.56784300000001</v>
      </c>
      <c r="T133" s="14">
        <v>136.22640000000001</v>
      </c>
      <c r="U133" s="14">
        <v>143.881</v>
      </c>
      <c r="V133" s="14">
        <v>144.07919999999999</v>
      </c>
      <c r="W133" s="14">
        <v>137.1559</v>
      </c>
      <c r="X133" s="14">
        <v>141.99709999999999</v>
      </c>
    </row>
    <row r="134" spans="1:24" x14ac:dyDescent="0.45">
      <c r="A134" s="8">
        <v>130</v>
      </c>
      <c r="B134" s="11">
        <v>135.61539999999999</v>
      </c>
      <c r="C134" s="11">
        <v>136.57130000000001</v>
      </c>
      <c r="D134" s="11">
        <v>138.34</v>
      </c>
      <c r="E134" s="11">
        <v>144.5274</v>
      </c>
      <c r="F134" s="11">
        <v>137.62270000000001</v>
      </c>
      <c r="G134" s="11">
        <v>139.7696</v>
      </c>
      <c r="H134" s="11">
        <v>149.27680000000001</v>
      </c>
      <c r="I134" s="11"/>
      <c r="J134" s="11"/>
      <c r="L134" s="13">
        <v>143.99629999999999</v>
      </c>
      <c r="M134" s="13">
        <v>143.48070000000001</v>
      </c>
      <c r="N134" s="13">
        <v>141.10409999999999</v>
      </c>
      <c r="O134" s="13">
        <v>136.30420000000001</v>
      </c>
      <c r="P134" s="13">
        <v>130.62389999999999</v>
      </c>
      <c r="Q134" s="13">
        <v>147.57040000000001</v>
      </c>
      <c r="S134" s="14">
        <v>136.69718599999999</v>
      </c>
      <c r="T134" s="14">
        <v>136.54810000000001</v>
      </c>
      <c r="U134" s="14">
        <v>143.69290000000001</v>
      </c>
      <c r="V134" s="14">
        <v>143.9761</v>
      </c>
      <c r="W134" s="14">
        <v>135.43299999999999</v>
      </c>
      <c r="X134" s="14">
        <v>141.82749999999999</v>
      </c>
    </row>
    <row r="135" spans="1:24" x14ac:dyDescent="0.45">
      <c r="A135" s="8">
        <v>131</v>
      </c>
      <c r="B135" s="11">
        <v>135.3767</v>
      </c>
      <c r="C135" s="11">
        <v>136.28139999999999</v>
      </c>
      <c r="D135" s="11">
        <v>139.2621</v>
      </c>
      <c r="E135" s="11">
        <v>144.05070000000001</v>
      </c>
      <c r="F135" s="11">
        <v>137.63589999999999</v>
      </c>
      <c r="G135" s="11">
        <v>139.3022</v>
      </c>
      <c r="H135" s="11">
        <v>149.3871</v>
      </c>
      <c r="I135" s="11"/>
      <c r="J135" s="11"/>
      <c r="L135" s="13">
        <v>143.8218</v>
      </c>
      <c r="M135" s="13">
        <v>144.9008</v>
      </c>
      <c r="N135" s="13">
        <v>141.12029999999999</v>
      </c>
      <c r="O135" s="13">
        <v>135.90819999999999</v>
      </c>
      <c r="P135" s="13">
        <v>131.626</v>
      </c>
      <c r="Q135" s="13">
        <v>147.28210000000001</v>
      </c>
      <c r="S135" s="14">
        <v>136.53044299999999</v>
      </c>
      <c r="T135" s="14">
        <v>136.58410000000001</v>
      </c>
      <c r="U135" s="14">
        <v>143.43960000000001</v>
      </c>
      <c r="V135" s="14">
        <v>144.2011</v>
      </c>
      <c r="W135" s="14">
        <v>134.33779999999999</v>
      </c>
      <c r="X135" s="14">
        <v>141.18819999999999</v>
      </c>
    </row>
    <row r="136" spans="1:24" x14ac:dyDescent="0.45">
      <c r="A136" s="8">
        <v>132</v>
      </c>
      <c r="B136" s="11">
        <v>135.06559999999999</v>
      </c>
      <c r="C136" s="11">
        <v>136.0976</v>
      </c>
      <c r="D136" s="11">
        <v>139.1934</v>
      </c>
      <c r="E136" s="11">
        <v>143.52850000000001</v>
      </c>
      <c r="F136" s="11">
        <v>137.65369999999999</v>
      </c>
      <c r="G136" s="11">
        <v>138.8039</v>
      </c>
      <c r="H136" s="11">
        <v>149.9134</v>
      </c>
      <c r="I136" s="11"/>
      <c r="J136" s="11"/>
      <c r="L136" s="13">
        <v>143.89940000000001</v>
      </c>
      <c r="M136" s="13">
        <v>145.21360000000001</v>
      </c>
      <c r="N136" s="13">
        <v>141.0762</v>
      </c>
      <c r="O136" s="13">
        <v>134.95070000000001</v>
      </c>
      <c r="P136" s="13">
        <v>131.958</v>
      </c>
      <c r="Q136" s="13">
        <v>147.37280000000001</v>
      </c>
      <c r="S136" s="14">
        <v>136.31305399999999</v>
      </c>
      <c r="T136" s="14">
        <v>137.33629999999999</v>
      </c>
      <c r="U136" s="14">
        <v>143.3664</v>
      </c>
      <c r="V136" s="14">
        <v>144.20840000000001</v>
      </c>
      <c r="W136" s="14">
        <v>134.5744</v>
      </c>
      <c r="X136" s="14">
        <v>140.30600000000001</v>
      </c>
    </row>
    <row r="137" spans="1:24" x14ac:dyDescent="0.45">
      <c r="A137" s="8">
        <v>133</v>
      </c>
      <c r="B137" s="11">
        <v>134.98910000000001</v>
      </c>
      <c r="C137" s="11">
        <v>135.9676</v>
      </c>
      <c r="D137" s="11">
        <v>138.0737</v>
      </c>
      <c r="E137" s="11">
        <v>143.76169999999999</v>
      </c>
      <c r="F137" s="11">
        <v>137.69409999999999</v>
      </c>
      <c r="G137" s="11">
        <v>138.96889999999999</v>
      </c>
      <c r="H137" s="11">
        <v>148.7122</v>
      </c>
      <c r="I137" s="11"/>
      <c r="J137" s="11"/>
      <c r="L137" s="13">
        <v>143.63740000000001</v>
      </c>
      <c r="M137" s="13">
        <v>144.04570000000001</v>
      </c>
      <c r="N137" s="13">
        <v>141.54310000000001</v>
      </c>
      <c r="O137" s="13">
        <v>135.1276</v>
      </c>
      <c r="P137" s="13">
        <v>131.60470000000001</v>
      </c>
      <c r="Q137" s="13">
        <v>147.14830000000001</v>
      </c>
      <c r="S137" s="14">
        <v>136.16968600000001</v>
      </c>
      <c r="T137" s="14">
        <v>137.42099999999999</v>
      </c>
      <c r="U137" s="14">
        <v>143.3203</v>
      </c>
      <c r="V137" s="14">
        <v>144.1953</v>
      </c>
      <c r="W137" s="14">
        <v>135.2775</v>
      </c>
      <c r="X137" s="14">
        <v>140.4811</v>
      </c>
    </row>
    <row r="138" spans="1:24" x14ac:dyDescent="0.45">
      <c r="A138" s="8">
        <v>134</v>
      </c>
      <c r="B138" s="11">
        <v>135.01759999999999</v>
      </c>
      <c r="C138" s="11">
        <v>135.99629999999999</v>
      </c>
      <c r="D138" s="11">
        <v>137.9727</v>
      </c>
      <c r="E138" s="11">
        <v>144.33099999999999</v>
      </c>
      <c r="F138" s="11">
        <v>137.6472</v>
      </c>
      <c r="G138" s="11">
        <v>139.27709999999999</v>
      </c>
      <c r="H138" s="11">
        <v>147.65880000000001</v>
      </c>
      <c r="I138" s="11"/>
      <c r="J138" s="11"/>
      <c r="L138" s="13">
        <v>143.28489999999999</v>
      </c>
      <c r="M138" s="13">
        <v>142.2841</v>
      </c>
      <c r="N138" s="13">
        <v>141.62979999999999</v>
      </c>
      <c r="O138" s="13">
        <v>135.53389999999999</v>
      </c>
      <c r="P138" s="13">
        <v>130.75020000000001</v>
      </c>
      <c r="Q138" s="13">
        <v>147.03530000000001</v>
      </c>
      <c r="S138" s="14">
        <v>136.04034300000001</v>
      </c>
      <c r="T138" s="14">
        <v>136.41480000000001</v>
      </c>
      <c r="U138" s="14">
        <v>143.4442</v>
      </c>
      <c r="V138" s="14">
        <v>144.2551</v>
      </c>
      <c r="W138" s="14">
        <v>136.1617</v>
      </c>
      <c r="X138" s="14">
        <v>141.34360000000001</v>
      </c>
    </row>
    <row r="139" spans="1:24" x14ac:dyDescent="0.45">
      <c r="A139" s="8">
        <v>135</v>
      </c>
      <c r="B139" s="11">
        <v>134.75810000000001</v>
      </c>
      <c r="C139" s="11">
        <v>136.0316</v>
      </c>
      <c r="D139" s="11">
        <v>137.19730000000001</v>
      </c>
      <c r="E139" s="11">
        <v>144.73750000000001</v>
      </c>
      <c r="F139" s="11">
        <v>137.648</v>
      </c>
      <c r="G139" s="11">
        <v>140.42060000000001</v>
      </c>
      <c r="H139" s="11">
        <v>147.56299999999999</v>
      </c>
      <c r="I139" s="11"/>
      <c r="J139" s="11"/>
      <c r="L139" s="13">
        <v>143.07239999999999</v>
      </c>
      <c r="M139" s="13">
        <v>140.53319999999999</v>
      </c>
      <c r="N139" s="13">
        <v>141.37029999999999</v>
      </c>
      <c r="O139" s="13">
        <v>136.0702</v>
      </c>
      <c r="P139" s="13">
        <v>130.90809999999999</v>
      </c>
      <c r="Q139" s="13">
        <v>147.43819999999999</v>
      </c>
      <c r="S139" s="14">
        <v>135.86269200000001</v>
      </c>
      <c r="T139" s="14">
        <v>136.06549999999999</v>
      </c>
      <c r="U139" s="14">
        <v>143.5608</v>
      </c>
      <c r="V139" s="14">
        <v>144.31890000000001</v>
      </c>
      <c r="W139" s="14">
        <v>136.4716</v>
      </c>
      <c r="X139" s="14">
        <v>142.16200000000001</v>
      </c>
    </row>
    <row r="140" spans="1:24" x14ac:dyDescent="0.45">
      <c r="A140" s="8">
        <v>136</v>
      </c>
      <c r="B140" s="11">
        <v>134.31190000000001</v>
      </c>
      <c r="C140" s="11">
        <v>135.67420000000001</v>
      </c>
      <c r="D140" s="11">
        <v>136.2851</v>
      </c>
      <c r="E140" s="11">
        <v>144.6705</v>
      </c>
      <c r="F140" s="11">
        <v>137.61259999999999</v>
      </c>
      <c r="G140" s="11">
        <v>141.0343</v>
      </c>
      <c r="H140" s="11">
        <v>148.2963</v>
      </c>
      <c r="I140" s="11"/>
      <c r="J140" s="11"/>
      <c r="L140" s="13">
        <v>142.9426</v>
      </c>
      <c r="M140" s="13">
        <v>139.89359999999999</v>
      </c>
      <c r="N140" s="13">
        <v>141.4563</v>
      </c>
      <c r="O140" s="13">
        <v>136.23679999999999</v>
      </c>
      <c r="P140" s="13">
        <v>131.2706</v>
      </c>
      <c r="Q140" s="13">
        <v>147.5873</v>
      </c>
      <c r="S140" s="14">
        <v>135.74971199999999</v>
      </c>
      <c r="T140" s="14">
        <v>136.1233</v>
      </c>
      <c r="U140" s="14">
        <v>143.53280000000001</v>
      </c>
      <c r="V140" s="14">
        <v>144.18719999999999</v>
      </c>
      <c r="W140" s="14">
        <v>137.35919999999999</v>
      </c>
      <c r="X140" s="14">
        <v>142.95060000000001</v>
      </c>
    </row>
    <row r="141" spans="1:24" x14ac:dyDescent="0.45">
      <c r="A141" s="8">
        <v>137</v>
      </c>
      <c r="B141" s="11">
        <v>134.0008</v>
      </c>
      <c r="C141" s="11">
        <v>134.91800000000001</v>
      </c>
      <c r="D141" s="11">
        <v>137.03739999999999</v>
      </c>
      <c r="E141" s="11">
        <v>144.9186</v>
      </c>
      <c r="F141" s="11">
        <v>137.5779</v>
      </c>
      <c r="G141" s="11">
        <v>140.9512</v>
      </c>
      <c r="H141" s="11">
        <v>148.49969999999999</v>
      </c>
      <c r="I141" s="11"/>
      <c r="J141" s="11"/>
      <c r="L141" s="13">
        <v>143.09620000000001</v>
      </c>
      <c r="M141" s="13">
        <v>139.8382</v>
      </c>
      <c r="N141" s="13">
        <v>141.7379</v>
      </c>
      <c r="O141" s="13">
        <v>136.2346</v>
      </c>
      <c r="P141" s="13">
        <v>131.74930000000001</v>
      </c>
      <c r="Q141" s="13">
        <v>147.73269999999999</v>
      </c>
      <c r="S141" s="14">
        <v>135.51751899999999</v>
      </c>
      <c r="T141" s="14">
        <v>135.69149999999999</v>
      </c>
      <c r="U141" s="14">
        <v>143.50299999999999</v>
      </c>
      <c r="V141" s="14">
        <v>144.2313</v>
      </c>
      <c r="W141" s="14">
        <v>138.17670000000001</v>
      </c>
      <c r="X141" s="14">
        <v>142.65940000000001</v>
      </c>
    </row>
    <row r="142" spans="1:24" x14ac:dyDescent="0.45">
      <c r="A142" s="8">
        <v>138</v>
      </c>
      <c r="B142" s="11">
        <v>134.10290000000001</v>
      </c>
      <c r="C142" s="11">
        <v>134.6464</v>
      </c>
      <c r="D142" s="11">
        <v>137.46600000000001</v>
      </c>
      <c r="E142" s="11">
        <v>145.15770000000001</v>
      </c>
      <c r="F142" s="11">
        <v>137.25980000000001</v>
      </c>
      <c r="G142" s="11">
        <v>140.27950000000001</v>
      </c>
      <c r="H142" s="11">
        <v>148.2808</v>
      </c>
      <c r="I142" s="11"/>
      <c r="J142" s="11"/>
      <c r="L142" s="13">
        <v>143.023</v>
      </c>
      <c r="M142" s="13">
        <v>139.82689999999999</v>
      </c>
      <c r="N142" s="13">
        <v>141.23500000000001</v>
      </c>
      <c r="O142" s="13">
        <v>135.78489999999999</v>
      </c>
      <c r="P142" s="13">
        <v>131.898</v>
      </c>
      <c r="Q142" s="13">
        <v>147.3321</v>
      </c>
      <c r="S142" s="14">
        <v>135.64452399999999</v>
      </c>
      <c r="T142" s="14">
        <v>136.45359999999999</v>
      </c>
      <c r="U142" s="14">
        <v>143.32570000000001</v>
      </c>
      <c r="V142" s="14">
        <v>144.2191</v>
      </c>
      <c r="W142" s="14">
        <v>136.87260000000001</v>
      </c>
      <c r="X142" s="14">
        <v>142.31950000000001</v>
      </c>
    </row>
    <row r="143" spans="1:24" x14ac:dyDescent="0.45">
      <c r="A143" s="8">
        <v>139</v>
      </c>
      <c r="B143" s="11">
        <v>133.91050000000001</v>
      </c>
      <c r="C143" s="11">
        <v>134.80430000000001</v>
      </c>
      <c r="D143" s="11">
        <v>136.25040000000001</v>
      </c>
      <c r="E143" s="11">
        <v>144.98689999999999</v>
      </c>
      <c r="F143" s="11">
        <v>137.29660000000001</v>
      </c>
      <c r="G143" s="11">
        <v>141.21549999999999</v>
      </c>
      <c r="H143" s="11">
        <v>148.04</v>
      </c>
      <c r="I143" s="11"/>
      <c r="J143" s="11"/>
      <c r="L143" s="13">
        <v>142.6704</v>
      </c>
      <c r="M143" s="13">
        <v>140.3398</v>
      </c>
      <c r="N143" s="13">
        <v>140.89680000000001</v>
      </c>
      <c r="O143" s="13">
        <v>135.4939</v>
      </c>
      <c r="P143" s="13">
        <v>131.89590000000001</v>
      </c>
      <c r="Q143" s="13">
        <v>147.0222</v>
      </c>
      <c r="S143" s="14">
        <v>135.48868899999999</v>
      </c>
      <c r="T143" s="14">
        <v>136.54249999999999</v>
      </c>
      <c r="U143" s="14">
        <v>143.2398</v>
      </c>
      <c r="V143" s="14">
        <v>144.0334</v>
      </c>
      <c r="W143" s="14">
        <v>136.0762</v>
      </c>
      <c r="X143" s="14">
        <v>142.10640000000001</v>
      </c>
    </row>
    <row r="144" spans="1:24" x14ac:dyDescent="0.45">
      <c r="A144" s="8">
        <v>140</v>
      </c>
      <c r="B144" s="11">
        <v>134.37569999999999</v>
      </c>
      <c r="C144" s="11">
        <v>135.3058</v>
      </c>
      <c r="D144" s="11">
        <v>137.4639</v>
      </c>
      <c r="E144" s="11">
        <v>144.5916</v>
      </c>
      <c r="F144" s="11">
        <v>137.4786</v>
      </c>
      <c r="G144" s="11">
        <v>142.03100000000001</v>
      </c>
      <c r="H144" s="11">
        <v>148.71860000000001</v>
      </c>
      <c r="I144" s="11"/>
      <c r="J144" s="11"/>
      <c r="L144" s="13">
        <v>142.69730000000001</v>
      </c>
      <c r="M144" s="13">
        <v>141.7672</v>
      </c>
      <c r="N144" s="13">
        <v>141.2526</v>
      </c>
      <c r="O144" s="13">
        <v>134.80119999999999</v>
      </c>
      <c r="P144" s="13">
        <v>131.49469999999999</v>
      </c>
      <c r="Q144" s="13">
        <v>146.9776</v>
      </c>
      <c r="S144" s="14">
        <v>135.213641</v>
      </c>
      <c r="T144" s="14">
        <v>135.83189999999999</v>
      </c>
      <c r="U144" s="14">
        <v>143.0291</v>
      </c>
      <c r="V144" s="14">
        <v>144.2346</v>
      </c>
      <c r="W144" s="14">
        <v>136.75819999999999</v>
      </c>
      <c r="X144" s="14">
        <v>142.0256</v>
      </c>
    </row>
    <row r="145" spans="1:24" x14ac:dyDescent="0.45">
      <c r="A145" s="8">
        <v>141</v>
      </c>
      <c r="B145" s="11">
        <v>134.5051</v>
      </c>
      <c r="C145" s="11">
        <v>135.3526</v>
      </c>
      <c r="D145" s="11">
        <v>137.98910000000001</v>
      </c>
      <c r="E145" s="11">
        <v>143.88480000000001</v>
      </c>
      <c r="F145" s="11">
        <v>137.53270000000001</v>
      </c>
      <c r="G145" s="11">
        <v>142.54730000000001</v>
      </c>
      <c r="H145" s="11">
        <v>149.4126</v>
      </c>
      <c r="I145" s="11"/>
      <c r="J145" s="11"/>
      <c r="L145" s="13">
        <v>142.685</v>
      </c>
      <c r="M145" s="13">
        <v>143.32259999999999</v>
      </c>
      <c r="N145" s="13">
        <v>141.36660000000001</v>
      </c>
      <c r="O145" s="13">
        <v>134.74299999999999</v>
      </c>
      <c r="P145" s="13">
        <v>131.23500000000001</v>
      </c>
      <c r="Q145" s="13">
        <v>147.07839999999999</v>
      </c>
      <c r="S145" s="14">
        <v>134.98222699999999</v>
      </c>
      <c r="T145" s="14">
        <v>135.36410000000001</v>
      </c>
      <c r="U145" s="14">
        <v>143.05619999999999</v>
      </c>
      <c r="V145" s="14">
        <v>144.6215</v>
      </c>
      <c r="W145" s="14">
        <v>136.7527</v>
      </c>
      <c r="X145" s="14">
        <v>142.13149999999999</v>
      </c>
    </row>
    <row r="146" spans="1:24" x14ac:dyDescent="0.45">
      <c r="A146" s="8">
        <v>142</v>
      </c>
      <c r="B146" s="11">
        <v>134.3015</v>
      </c>
      <c r="C146" s="11">
        <v>135.2774</v>
      </c>
      <c r="D146" s="11">
        <v>138.4676</v>
      </c>
      <c r="E146" s="11">
        <v>144.01480000000001</v>
      </c>
      <c r="F146" s="11">
        <v>137.61600000000001</v>
      </c>
      <c r="G146" s="11">
        <v>142.4145</v>
      </c>
      <c r="H146" s="11">
        <v>150.16139999999999</v>
      </c>
      <c r="I146" s="11"/>
      <c r="J146" s="11"/>
      <c r="L146" s="13">
        <v>142.7559</v>
      </c>
      <c r="M146" s="13">
        <v>144.25710000000001</v>
      </c>
      <c r="N146" s="13">
        <v>141.4298</v>
      </c>
      <c r="O146" s="13">
        <v>134.9941</v>
      </c>
      <c r="P146" s="13">
        <v>130.61680000000001</v>
      </c>
      <c r="Q146" s="13">
        <v>147.29589999999999</v>
      </c>
      <c r="S146" s="14">
        <v>134.77262999999999</v>
      </c>
      <c r="T146" s="14">
        <v>135.68870000000001</v>
      </c>
      <c r="U146" s="14">
        <v>142.96299999999999</v>
      </c>
      <c r="V146" s="14">
        <v>143.7405</v>
      </c>
      <c r="W146" s="14">
        <v>136.09059999999999</v>
      </c>
      <c r="X146" s="14">
        <v>141.88239999999999</v>
      </c>
    </row>
    <row r="147" spans="1:24" x14ac:dyDescent="0.45">
      <c r="A147" s="8">
        <v>143</v>
      </c>
      <c r="B147" s="11">
        <v>134.69730000000001</v>
      </c>
      <c r="C147" s="11">
        <v>135.1362</v>
      </c>
      <c r="D147" s="11">
        <v>138.7268</v>
      </c>
      <c r="E147" s="11">
        <v>143.70179999999999</v>
      </c>
      <c r="F147" s="11">
        <v>137.40780000000001</v>
      </c>
      <c r="G147" s="11">
        <v>142.18700000000001</v>
      </c>
      <c r="H147" s="11">
        <v>150.29910000000001</v>
      </c>
      <c r="I147" s="11"/>
      <c r="J147" s="11"/>
      <c r="L147" s="13">
        <v>142.8057</v>
      </c>
      <c r="M147" s="13">
        <v>144.5633</v>
      </c>
      <c r="N147" s="13">
        <v>141.5813</v>
      </c>
      <c r="O147" s="13">
        <v>135.40719999999999</v>
      </c>
      <c r="P147" s="13">
        <v>130.56489999999999</v>
      </c>
      <c r="Q147" s="13">
        <v>146.8339</v>
      </c>
      <c r="S147" s="14">
        <v>134.41966400000001</v>
      </c>
      <c r="T147" s="14">
        <v>135.43039999999999</v>
      </c>
      <c r="U147" s="14">
        <v>142.95400000000001</v>
      </c>
      <c r="V147" s="14">
        <v>143.84690000000001</v>
      </c>
      <c r="W147" s="14">
        <v>135.81399999999999</v>
      </c>
      <c r="X147" s="14">
        <v>142.24209999999999</v>
      </c>
    </row>
    <row r="148" spans="1:24" x14ac:dyDescent="0.45">
      <c r="A148" s="8">
        <v>144</v>
      </c>
      <c r="B148" s="11">
        <v>134.52170000000001</v>
      </c>
      <c r="C148" s="11">
        <v>134.40090000000001</v>
      </c>
      <c r="D148" s="11">
        <v>138.9462</v>
      </c>
      <c r="E148" s="11">
        <v>141.68010000000001</v>
      </c>
      <c r="F148" s="11">
        <v>137.29560000000001</v>
      </c>
      <c r="G148" s="11">
        <v>141.71119999999999</v>
      </c>
      <c r="H148" s="11">
        <v>149.93520000000001</v>
      </c>
      <c r="I148" s="11"/>
      <c r="J148" s="11"/>
      <c r="L148" s="13">
        <v>142.886</v>
      </c>
      <c r="M148" s="13">
        <v>143.422</v>
      </c>
      <c r="N148" s="13">
        <v>141.58789999999999</v>
      </c>
      <c r="O148" s="13">
        <v>135.66050000000001</v>
      </c>
      <c r="P148" s="13">
        <v>130.78890000000001</v>
      </c>
      <c r="Q148" s="13">
        <v>147.1191</v>
      </c>
      <c r="S148" s="14">
        <v>134.26694699999999</v>
      </c>
      <c r="T148" s="14">
        <v>135.45439999999999</v>
      </c>
      <c r="U148" s="14">
        <v>143.0598</v>
      </c>
      <c r="V148" s="14">
        <v>143.77809999999999</v>
      </c>
      <c r="W148" s="14">
        <v>136.0162</v>
      </c>
      <c r="X148" s="14">
        <v>141.8098</v>
      </c>
    </row>
    <row r="149" spans="1:24" x14ac:dyDescent="0.45">
      <c r="A149" s="8">
        <v>145</v>
      </c>
      <c r="B149" s="11">
        <v>134.20760000000001</v>
      </c>
      <c r="C149" s="11">
        <v>134.3372</v>
      </c>
      <c r="D149" s="11">
        <v>138.76949999999999</v>
      </c>
      <c r="E149" s="11">
        <v>141.63550000000001</v>
      </c>
      <c r="F149" s="11">
        <v>137.148</v>
      </c>
      <c r="G149" s="11">
        <v>141.16200000000001</v>
      </c>
      <c r="H149" s="11">
        <v>149.42359999999999</v>
      </c>
      <c r="I149" s="11"/>
      <c r="J149" s="11"/>
      <c r="L149" s="13">
        <v>142.905</v>
      </c>
      <c r="M149" s="13">
        <v>141.67580000000001</v>
      </c>
      <c r="N149" s="13">
        <v>141.30850000000001</v>
      </c>
      <c r="O149" s="13">
        <v>135.49279999999999</v>
      </c>
      <c r="P149" s="13">
        <v>131.1576</v>
      </c>
      <c r="Q149" s="13">
        <v>147.2021</v>
      </c>
      <c r="S149" s="14">
        <v>134.14461700000001</v>
      </c>
      <c r="T149" s="14">
        <v>135.95679999999999</v>
      </c>
      <c r="U149" s="14">
        <v>143.0318</v>
      </c>
      <c r="V149" s="14">
        <v>143.50409999999999</v>
      </c>
      <c r="W149" s="14">
        <v>136.0162</v>
      </c>
      <c r="X149" s="14">
        <v>141.535</v>
      </c>
    </row>
    <row r="150" spans="1:24" x14ac:dyDescent="0.45">
      <c r="A150" s="8">
        <v>146</v>
      </c>
      <c r="B150" s="11">
        <v>134.08150000000001</v>
      </c>
      <c r="C150" s="11">
        <v>133.8922</v>
      </c>
      <c r="D150" s="11">
        <v>137.13069999999999</v>
      </c>
      <c r="E150" s="11">
        <v>143.0487</v>
      </c>
      <c r="F150" s="11">
        <v>137.095</v>
      </c>
      <c r="G150" s="11">
        <v>141.07040000000001</v>
      </c>
      <c r="H150" s="11">
        <v>149.67439999999999</v>
      </c>
      <c r="I150" s="11"/>
      <c r="J150" s="11"/>
      <c r="L150" s="13">
        <v>142.98929999999999</v>
      </c>
      <c r="M150" s="13">
        <v>140.69730000000001</v>
      </c>
      <c r="N150" s="13">
        <v>141.3673</v>
      </c>
      <c r="O150" s="13">
        <v>134.88910000000001</v>
      </c>
      <c r="P150" s="13">
        <v>131.3837</v>
      </c>
      <c r="Q150" s="13">
        <v>146.83690000000001</v>
      </c>
      <c r="S150" s="14">
        <v>134.05345299999999</v>
      </c>
      <c r="T150" s="14">
        <v>136.3357</v>
      </c>
      <c r="U150" s="14">
        <v>143.0933</v>
      </c>
      <c r="V150" s="14">
        <v>143.4796</v>
      </c>
      <c r="W150" s="14">
        <v>136.35169999999999</v>
      </c>
      <c r="X150" s="14">
        <v>141.41079999999999</v>
      </c>
    </row>
    <row r="151" spans="1:24" x14ac:dyDescent="0.45">
      <c r="A151" s="8">
        <v>147</v>
      </c>
      <c r="B151" s="11">
        <v>134.41069999999999</v>
      </c>
      <c r="C151" s="11">
        <v>133.761</v>
      </c>
      <c r="D151" s="11">
        <v>135.55520000000001</v>
      </c>
      <c r="E151" s="11">
        <v>143.82749999999999</v>
      </c>
      <c r="F151" s="11">
        <v>137.0385</v>
      </c>
      <c r="G151" s="11">
        <v>142.48349999999999</v>
      </c>
      <c r="H151" s="11">
        <v>150.3201</v>
      </c>
      <c r="I151" s="11"/>
      <c r="J151" s="11"/>
      <c r="L151" s="13">
        <v>142.59010000000001</v>
      </c>
      <c r="M151" s="13">
        <v>140.42519999999999</v>
      </c>
      <c r="N151" s="13">
        <v>141.2526</v>
      </c>
      <c r="O151" s="13">
        <v>134.72810000000001</v>
      </c>
      <c r="P151" s="13">
        <v>131.23400000000001</v>
      </c>
      <c r="Q151" s="13">
        <v>146.63630000000001</v>
      </c>
      <c r="S151" s="14">
        <v>133.98176900000001</v>
      </c>
      <c r="T151" s="14">
        <v>136.34350000000001</v>
      </c>
      <c r="U151" s="14">
        <v>142.89879999999999</v>
      </c>
      <c r="V151" s="14">
        <v>143.4076</v>
      </c>
      <c r="W151" s="14">
        <v>136.37049999999999</v>
      </c>
      <c r="X151" s="14">
        <v>141.77180000000001</v>
      </c>
    </row>
    <row r="152" spans="1:24" x14ac:dyDescent="0.45">
      <c r="A152" s="8">
        <v>148</v>
      </c>
      <c r="B152" s="11">
        <v>134.63839999999999</v>
      </c>
      <c r="C152" s="11">
        <v>133.82929999999999</v>
      </c>
      <c r="D152" s="11">
        <v>134.83420000000001</v>
      </c>
      <c r="E152" s="11">
        <v>144.52170000000001</v>
      </c>
      <c r="F152" s="11">
        <v>136.9323</v>
      </c>
      <c r="G152" s="11">
        <v>144.36070000000001</v>
      </c>
      <c r="H152" s="11">
        <v>150.41499999999999</v>
      </c>
      <c r="I152" s="11"/>
      <c r="J152" s="11"/>
      <c r="L152" s="13">
        <v>142.3535</v>
      </c>
      <c r="M152" s="13">
        <v>140.25909999999999</v>
      </c>
      <c r="N152" s="13">
        <v>141.18940000000001</v>
      </c>
      <c r="O152" s="13">
        <v>135.745</v>
      </c>
      <c r="P152" s="13">
        <v>130.6952</v>
      </c>
      <c r="Q152" s="13">
        <v>146.39410000000001</v>
      </c>
      <c r="S152" s="14">
        <v>133.94281100000001</v>
      </c>
      <c r="T152" s="14">
        <v>135.98150000000001</v>
      </c>
      <c r="U152" s="14">
        <v>142.92320000000001</v>
      </c>
      <c r="V152" s="14">
        <v>143.53030000000001</v>
      </c>
      <c r="W152" s="14">
        <v>136.91149999999999</v>
      </c>
      <c r="X152" s="14">
        <v>142.27869999999999</v>
      </c>
    </row>
    <row r="153" spans="1:24" x14ac:dyDescent="0.45">
      <c r="A153" s="8">
        <v>149</v>
      </c>
      <c r="B153" s="11">
        <v>134.2509</v>
      </c>
      <c r="C153" s="11">
        <v>134.28550000000001</v>
      </c>
      <c r="D153" s="11">
        <v>134.92060000000001</v>
      </c>
      <c r="E153" s="11">
        <v>144.51050000000001</v>
      </c>
      <c r="F153" s="11">
        <v>136.8956</v>
      </c>
      <c r="G153" s="11">
        <v>144.45869999999999</v>
      </c>
      <c r="H153" s="11">
        <v>150.3913</v>
      </c>
      <c r="I153" s="11"/>
      <c r="J153" s="11"/>
      <c r="L153" s="13">
        <v>142.49469999999999</v>
      </c>
      <c r="M153" s="13">
        <v>139.7775</v>
      </c>
      <c r="N153" s="13">
        <v>141.1534</v>
      </c>
      <c r="O153" s="13">
        <v>135.49160000000001</v>
      </c>
      <c r="P153" s="13">
        <v>130.55160000000001</v>
      </c>
      <c r="Q153" s="13">
        <v>146.4402</v>
      </c>
      <c r="S153" s="14">
        <v>133.957615</v>
      </c>
      <c r="T153" s="14">
        <v>135.82769999999999</v>
      </c>
      <c r="U153" s="14">
        <v>142.92410000000001</v>
      </c>
      <c r="V153" s="14">
        <v>143.25049999999999</v>
      </c>
      <c r="W153" s="14">
        <v>136.7304</v>
      </c>
      <c r="X153" s="14">
        <v>142.8237</v>
      </c>
    </row>
    <row r="154" spans="1:24" x14ac:dyDescent="0.45">
      <c r="A154" s="8">
        <v>150</v>
      </c>
      <c r="B154" s="11">
        <v>133.72210000000001</v>
      </c>
      <c r="C154" s="11">
        <v>134.15549999999999</v>
      </c>
      <c r="D154" s="11">
        <v>135.05029999999999</v>
      </c>
      <c r="E154" s="11">
        <v>144.1585</v>
      </c>
      <c r="F154" s="11">
        <v>137.0188</v>
      </c>
      <c r="G154" s="11">
        <v>143.42529999999999</v>
      </c>
      <c r="H154" s="11">
        <v>150.2079</v>
      </c>
      <c r="I154" s="11"/>
      <c r="J154" s="11"/>
      <c r="L154" s="13">
        <v>142.69139999999999</v>
      </c>
      <c r="M154" s="13">
        <v>140.26439999999999</v>
      </c>
      <c r="N154" s="13">
        <v>140.98650000000001</v>
      </c>
      <c r="O154" s="13">
        <v>135.38210000000001</v>
      </c>
      <c r="P154" s="13">
        <v>131.459</v>
      </c>
      <c r="Q154" s="13">
        <v>146.2603</v>
      </c>
      <c r="S154" s="14">
        <v>133.846193</v>
      </c>
      <c r="T154" s="14">
        <v>135.86580000000001</v>
      </c>
      <c r="U154" s="14">
        <v>142.97659999999999</v>
      </c>
      <c r="V154" s="14">
        <v>143.1671</v>
      </c>
      <c r="W154" s="14">
        <v>135.94839999999999</v>
      </c>
      <c r="X154" s="14">
        <v>143.20169999999999</v>
      </c>
    </row>
    <row r="155" spans="1:24" x14ac:dyDescent="0.45">
      <c r="A155" s="8">
        <v>151</v>
      </c>
      <c r="B155" s="11">
        <v>133.4409</v>
      </c>
      <c r="C155" s="11">
        <v>133.53710000000001</v>
      </c>
      <c r="D155" s="11">
        <v>135.73570000000001</v>
      </c>
      <c r="E155" s="11">
        <v>144.0719</v>
      </c>
      <c r="F155" s="11">
        <v>137.06299999999999</v>
      </c>
      <c r="G155" s="11">
        <v>143.32220000000001</v>
      </c>
      <c r="H155" s="11">
        <v>149.89879999999999</v>
      </c>
      <c r="I155" s="11"/>
      <c r="J155" s="11"/>
      <c r="L155" s="13">
        <v>142.7851</v>
      </c>
      <c r="M155" s="13">
        <v>141.61449999999999</v>
      </c>
      <c r="N155" s="13">
        <v>140.55189999999999</v>
      </c>
      <c r="O155" s="13">
        <v>134.1267</v>
      </c>
      <c r="P155" s="13">
        <v>131.2329</v>
      </c>
      <c r="Q155" s="13">
        <v>146.7501</v>
      </c>
      <c r="S155" s="14">
        <v>133.810351</v>
      </c>
      <c r="T155" s="14">
        <v>135.37190000000001</v>
      </c>
      <c r="U155" s="14">
        <v>142.92869999999999</v>
      </c>
      <c r="V155" s="14">
        <v>143.11799999999999</v>
      </c>
      <c r="W155" s="14">
        <v>134.87100000000001</v>
      </c>
      <c r="X155" s="14">
        <v>142.58279999999999</v>
      </c>
    </row>
    <row r="156" spans="1:24" x14ac:dyDescent="0.45">
      <c r="A156" s="8">
        <v>152</v>
      </c>
      <c r="B156" s="11">
        <v>133.5976</v>
      </c>
      <c r="C156" s="11">
        <v>133.23990000000001</v>
      </c>
      <c r="D156" s="11">
        <v>137.1925</v>
      </c>
      <c r="E156" s="11">
        <v>143.17339999999999</v>
      </c>
      <c r="F156" s="11">
        <v>137.0249</v>
      </c>
      <c r="G156" s="11">
        <v>143.8811</v>
      </c>
      <c r="H156" s="11">
        <v>150.33199999999999</v>
      </c>
      <c r="I156" s="11"/>
      <c r="J156" s="11"/>
      <c r="L156" s="13">
        <v>142.63399999999999</v>
      </c>
      <c r="M156" s="13">
        <v>143.27799999999999</v>
      </c>
      <c r="N156" s="13">
        <v>140.38650000000001</v>
      </c>
      <c r="O156" s="13">
        <v>133.43860000000001</v>
      </c>
      <c r="P156" s="13">
        <v>131.1352</v>
      </c>
      <c r="Q156" s="13">
        <v>146.89150000000001</v>
      </c>
      <c r="S156" s="14">
        <v>133.68256700000001</v>
      </c>
      <c r="T156" s="14">
        <v>135.88130000000001</v>
      </c>
      <c r="U156" s="14">
        <v>142.9829</v>
      </c>
      <c r="V156" s="14">
        <v>143.0223</v>
      </c>
      <c r="W156" s="14">
        <v>134.42439999999999</v>
      </c>
      <c r="X156" s="14">
        <v>142.0548</v>
      </c>
    </row>
    <row r="157" spans="1:24" x14ac:dyDescent="0.45">
      <c r="A157" s="8">
        <v>153</v>
      </c>
      <c r="B157" s="11">
        <v>133.6754</v>
      </c>
      <c r="C157" s="11">
        <v>133.29509999999999</v>
      </c>
      <c r="D157" s="11">
        <v>137.7841</v>
      </c>
      <c r="E157" s="11">
        <v>142.03579999999999</v>
      </c>
      <c r="F157" s="11">
        <v>137.06319999999999</v>
      </c>
      <c r="G157" s="11">
        <v>144.20400000000001</v>
      </c>
      <c r="H157" s="11">
        <v>150.23259999999999</v>
      </c>
      <c r="I157" s="11"/>
      <c r="J157" s="11"/>
      <c r="L157" s="13">
        <v>142.41759999999999</v>
      </c>
      <c r="M157" s="13">
        <v>144.20580000000001</v>
      </c>
      <c r="N157" s="13">
        <v>140.8049</v>
      </c>
      <c r="O157" s="13">
        <v>133.6223</v>
      </c>
      <c r="P157" s="13">
        <v>130.01490000000001</v>
      </c>
      <c r="Q157" s="13">
        <v>146.66550000000001</v>
      </c>
      <c r="S157" s="14">
        <v>133.60542899999999</v>
      </c>
      <c r="T157" s="14">
        <v>135.6259</v>
      </c>
      <c r="U157" s="14">
        <v>142.9992</v>
      </c>
      <c r="V157" s="14">
        <v>143.0264</v>
      </c>
      <c r="W157" s="14">
        <v>135.14760000000001</v>
      </c>
      <c r="X157" s="14">
        <v>141.67609999999999</v>
      </c>
    </row>
    <row r="158" spans="1:24" x14ac:dyDescent="0.45">
      <c r="A158" s="8">
        <v>154</v>
      </c>
      <c r="B158" s="11">
        <v>133.447</v>
      </c>
      <c r="C158" s="11">
        <v>134.0814</v>
      </c>
      <c r="D158" s="11">
        <v>137.22839999999999</v>
      </c>
      <c r="E158" s="11">
        <v>142.31639999999999</v>
      </c>
      <c r="F158" s="11">
        <v>136.87639999999999</v>
      </c>
      <c r="G158" s="11">
        <v>144.25299999999999</v>
      </c>
      <c r="H158" s="11">
        <v>149.64519999999999</v>
      </c>
      <c r="I158" s="11"/>
      <c r="J158" s="11"/>
      <c r="L158" s="13">
        <v>142.08160000000001</v>
      </c>
      <c r="M158" s="13">
        <v>144.67599999999999</v>
      </c>
      <c r="N158" s="13">
        <v>140.66810000000001</v>
      </c>
      <c r="O158" s="13">
        <v>134.34469999999999</v>
      </c>
      <c r="P158" s="13">
        <v>129.4008</v>
      </c>
      <c r="Q158" s="13">
        <v>146.71700000000001</v>
      </c>
      <c r="S158" s="14">
        <v>133.48933199999999</v>
      </c>
      <c r="T158" s="14">
        <v>136.39920000000001</v>
      </c>
      <c r="U158" s="14">
        <v>142.9332</v>
      </c>
      <c r="V158" s="14">
        <v>142.81780000000001</v>
      </c>
      <c r="W158" s="14">
        <v>135.55520000000001</v>
      </c>
      <c r="X158" s="14">
        <v>141.7277</v>
      </c>
    </row>
    <row r="159" spans="1:24" x14ac:dyDescent="0.45">
      <c r="A159" s="8">
        <v>155</v>
      </c>
      <c r="B159" s="11">
        <v>133.1481</v>
      </c>
      <c r="C159" s="11">
        <v>134.58779999999999</v>
      </c>
      <c r="D159" s="11">
        <v>136.57679999999999</v>
      </c>
      <c r="E159" s="11">
        <v>142.66800000000001</v>
      </c>
      <c r="F159" s="11">
        <v>136.94569999999999</v>
      </c>
      <c r="G159" s="11">
        <v>143.43430000000001</v>
      </c>
      <c r="H159" s="11">
        <v>148.62459999999999</v>
      </c>
      <c r="I159" s="11"/>
      <c r="J159" s="11"/>
      <c r="L159" s="13">
        <v>142.0369</v>
      </c>
      <c r="M159" s="13">
        <v>143.54339999999999</v>
      </c>
      <c r="N159" s="13">
        <v>140.36519999999999</v>
      </c>
      <c r="O159" s="13">
        <v>135.15039999999999</v>
      </c>
      <c r="P159" s="13">
        <v>129.56479999999999</v>
      </c>
      <c r="Q159" s="13">
        <v>146.31950000000001</v>
      </c>
      <c r="S159" s="14">
        <v>133.423103</v>
      </c>
      <c r="T159" s="14">
        <v>134.76079999999999</v>
      </c>
      <c r="U159" s="14">
        <v>142.79390000000001</v>
      </c>
      <c r="V159" s="14">
        <v>143.02799999999999</v>
      </c>
      <c r="W159" s="14">
        <v>135.3742</v>
      </c>
      <c r="X159" s="14">
        <v>141.77719999999999</v>
      </c>
    </row>
    <row r="160" spans="1:24" x14ac:dyDescent="0.45">
      <c r="A160" s="8">
        <v>156</v>
      </c>
      <c r="B160" s="11">
        <v>132.85329999999999</v>
      </c>
      <c r="C160" s="11">
        <v>134.80340000000001</v>
      </c>
      <c r="D160" s="11">
        <v>136.9513</v>
      </c>
      <c r="E160" s="11">
        <v>142.63650000000001</v>
      </c>
      <c r="F160" s="11">
        <v>137.04830000000001</v>
      </c>
      <c r="G160" s="11">
        <v>142.7098</v>
      </c>
      <c r="H160" s="11">
        <v>148.3638</v>
      </c>
      <c r="I160" s="11"/>
      <c r="J160" s="11"/>
      <c r="L160" s="13">
        <v>141.85169999999999</v>
      </c>
      <c r="M160" s="13">
        <v>141.49639999999999</v>
      </c>
      <c r="N160" s="13">
        <v>140.0909</v>
      </c>
      <c r="O160" s="13">
        <v>133.85509999999999</v>
      </c>
      <c r="P160" s="13">
        <v>130.20949999999999</v>
      </c>
      <c r="Q160" s="13">
        <v>146.5609</v>
      </c>
      <c r="S160" s="14">
        <v>133.33038099999999</v>
      </c>
      <c r="T160" s="14">
        <v>132.73500000000001</v>
      </c>
      <c r="U160" s="14">
        <v>142.3553</v>
      </c>
      <c r="V160" s="14">
        <v>142.9307</v>
      </c>
      <c r="W160" s="14">
        <v>135.45750000000001</v>
      </c>
      <c r="X160" s="14">
        <v>142.44909999999999</v>
      </c>
    </row>
    <row r="161" spans="1:24" x14ac:dyDescent="0.45">
      <c r="A161" s="8">
        <v>157</v>
      </c>
      <c r="B161" s="11">
        <v>132.74160000000001</v>
      </c>
      <c r="C161" s="11">
        <v>134.59899999999999</v>
      </c>
      <c r="D161" s="11">
        <v>137.14769999999999</v>
      </c>
      <c r="E161" s="11">
        <v>141.98929999999999</v>
      </c>
      <c r="F161" s="11">
        <v>136.9486</v>
      </c>
      <c r="G161" s="11">
        <v>141.88460000000001</v>
      </c>
      <c r="H161" s="11">
        <v>149.3141</v>
      </c>
      <c r="I161" s="11"/>
      <c r="J161" s="11"/>
      <c r="L161" s="13">
        <v>141.9059</v>
      </c>
      <c r="M161" s="13">
        <v>140.09569999999999</v>
      </c>
      <c r="N161" s="13">
        <v>139.7961</v>
      </c>
      <c r="O161" s="13">
        <v>132.6591</v>
      </c>
      <c r="P161" s="13">
        <v>130.92840000000001</v>
      </c>
      <c r="Q161" s="13">
        <v>146.22110000000001</v>
      </c>
      <c r="S161" s="14">
        <v>133.361548</v>
      </c>
      <c r="T161" s="14">
        <v>132.71170000000001</v>
      </c>
      <c r="U161" s="14">
        <v>142.58949999999999</v>
      </c>
      <c r="V161" s="14">
        <v>142.74250000000001</v>
      </c>
      <c r="W161" s="14">
        <v>135.62629999999999</v>
      </c>
      <c r="X161" s="14">
        <v>142.44499999999999</v>
      </c>
    </row>
    <row r="162" spans="1:24" x14ac:dyDescent="0.45">
      <c r="A162" s="8">
        <v>158</v>
      </c>
      <c r="B162" s="11">
        <v>133.04990000000001</v>
      </c>
      <c r="C162" s="11">
        <v>134.2413</v>
      </c>
      <c r="D162" s="11">
        <v>137.1576</v>
      </c>
      <c r="E162" s="11">
        <v>142.27330000000001</v>
      </c>
      <c r="F162" s="11">
        <v>136.83240000000001</v>
      </c>
      <c r="G162" s="11">
        <v>141.97749999999999</v>
      </c>
      <c r="H162" s="11">
        <v>148.90190000000001</v>
      </c>
      <c r="I162" s="11"/>
      <c r="J162" s="11"/>
      <c r="L162" s="13">
        <v>141.91739999999999</v>
      </c>
      <c r="M162" s="13">
        <v>139.43870000000001</v>
      </c>
      <c r="N162" s="13">
        <v>139.5873</v>
      </c>
      <c r="O162" s="13">
        <v>133.59030000000001</v>
      </c>
      <c r="P162" s="13">
        <v>129.77260000000001</v>
      </c>
      <c r="Q162" s="13">
        <v>146.56630000000001</v>
      </c>
      <c r="S162" s="14">
        <v>133.42076499999999</v>
      </c>
      <c r="T162" s="14">
        <v>131.84450000000001</v>
      </c>
      <c r="U162" s="14">
        <v>142.33000000000001</v>
      </c>
      <c r="V162" s="14">
        <v>142.64850000000001</v>
      </c>
      <c r="W162" s="14">
        <v>135.86619999999999</v>
      </c>
      <c r="X162" s="14">
        <v>141.95840000000001</v>
      </c>
    </row>
    <row r="163" spans="1:24" x14ac:dyDescent="0.45">
      <c r="A163" s="8">
        <v>159</v>
      </c>
      <c r="B163" s="11">
        <v>133.26499999999999</v>
      </c>
      <c r="C163" s="11">
        <v>133.70419999999999</v>
      </c>
      <c r="D163" s="11">
        <v>137.13480000000001</v>
      </c>
      <c r="E163" s="11">
        <v>143.00720000000001</v>
      </c>
      <c r="F163" s="11">
        <v>136.8075</v>
      </c>
      <c r="G163" s="11">
        <v>142.73939999999999</v>
      </c>
      <c r="H163" s="11">
        <v>148.4888</v>
      </c>
      <c r="I163" s="11"/>
      <c r="J163" s="11"/>
      <c r="L163" s="13">
        <v>141.86279999999999</v>
      </c>
      <c r="M163" s="13">
        <v>139.8015</v>
      </c>
      <c r="N163" s="13">
        <v>139.73070000000001</v>
      </c>
      <c r="O163" s="13">
        <v>134.25909999999999</v>
      </c>
      <c r="P163" s="13">
        <v>128.70529999999999</v>
      </c>
      <c r="Q163" s="13">
        <v>146.51169999999999</v>
      </c>
      <c r="S163" s="14">
        <v>133.30856399999999</v>
      </c>
      <c r="T163" s="14">
        <v>133.16540000000001</v>
      </c>
      <c r="U163" s="14">
        <v>142.3544</v>
      </c>
      <c r="V163" s="14">
        <v>142.70160000000001</v>
      </c>
      <c r="W163" s="14">
        <v>136.2817</v>
      </c>
      <c r="X163" s="14">
        <v>141.72630000000001</v>
      </c>
    </row>
    <row r="164" spans="1:24" x14ac:dyDescent="0.45">
      <c r="A164" s="8">
        <v>160</v>
      </c>
      <c r="B164" s="11">
        <v>133.32550000000001</v>
      </c>
      <c r="C164" s="11">
        <v>133.4888</v>
      </c>
      <c r="D164" s="11">
        <v>137.37520000000001</v>
      </c>
      <c r="E164" s="11">
        <v>142.80080000000001</v>
      </c>
      <c r="F164" s="11">
        <v>136.83789999999999</v>
      </c>
      <c r="G164" s="11">
        <v>143.1268</v>
      </c>
      <c r="H164" s="11">
        <v>148.2945</v>
      </c>
      <c r="I164" s="11"/>
      <c r="J164" s="11"/>
      <c r="L164" s="13">
        <v>141.98939999999999</v>
      </c>
      <c r="M164" s="13">
        <v>139.4607</v>
      </c>
      <c r="N164" s="13">
        <v>139.774</v>
      </c>
      <c r="O164" s="13">
        <v>134.63570000000001</v>
      </c>
      <c r="P164" s="13">
        <v>129.53630000000001</v>
      </c>
      <c r="Q164" s="13">
        <v>146.5248</v>
      </c>
      <c r="S164" s="14">
        <v>133.307785</v>
      </c>
      <c r="T164" s="14">
        <v>132.0865</v>
      </c>
      <c r="U164" s="14">
        <v>142.28749999999999</v>
      </c>
      <c r="V164" s="14">
        <v>142.7286</v>
      </c>
      <c r="W164" s="14">
        <v>136.9015</v>
      </c>
      <c r="X164" s="14">
        <v>142.00120000000001</v>
      </c>
    </row>
    <row r="165" spans="1:24" x14ac:dyDescent="0.45">
      <c r="A165" s="8">
        <v>161</v>
      </c>
      <c r="B165" s="11">
        <v>133.2765</v>
      </c>
      <c r="C165" s="11">
        <v>133.4776</v>
      </c>
      <c r="D165" s="11">
        <v>136.52209999999999</v>
      </c>
      <c r="E165" s="11">
        <v>142.33940000000001</v>
      </c>
      <c r="F165" s="11">
        <v>136.80520000000001</v>
      </c>
      <c r="G165" s="11">
        <v>143.4537</v>
      </c>
      <c r="H165" s="11">
        <v>148.52430000000001</v>
      </c>
      <c r="I165" s="11"/>
      <c r="J165" s="11"/>
      <c r="L165" s="13">
        <v>142.00370000000001</v>
      </c>
      <c r="M165" s="13">
        <v>139.7295</v>
      </c>
      <c r="N165" s="13">
        <v>138.9836</v>
      </c>
      <c r="O165" s="13">
        <v>134.84909999999999</v>
      </c>
      <c r="P165" s="13">
        <v>130.13310000000001</v>
      </c>
      <c r="Q165" s="13">
        <v>146.5325</v>
      </c>
      <c r="S165" s="14">
        <v>133.27350200000001</v>
      </c>
      <c r="T165" s="14">
        <v>132.46680000000001</v>
      </c>
      <c r="U165" s="14">
        <v>142.34719999999999</v>
      </c>
      <c r="V165" s="14">
        <v>142.81370000000001</v>
      </c>
      <c r="W165" s="14">
        <v>136.93260000000001</v>
      </c>
      <c r="X165" s="14">
        <v>141.91909999999999</v>
      </c>
    </row>
    <row r="166" spans="1:24" x14ac:dyDescent="0.45">
      <c r="A166" s="8">
        <v>162</v>
      </c>
      <c r="B166" s="11">
        <v>133.34979999999999</v>
      </c>
      <c r="C166" s="11">
        <v>133.17959999999999</v>
      </c>
      <c r="D166" s="11">
        <v>136.18379999999999</v>
      </c>
      <c r="E166" s="11">
        <v>142.84010000000001</v>
      </c>
      <c r="F166" s="11">
        <v>136.66640000000001</v>
      </c>
      <c r="G166" s="11">
        <v>142.91149999999999</v>
      </c>
      <c r="H166" s="11">
        <v>148.4076</v>
      </c>
      <c r="I166" s="11"/>
      <c r="J166" s="11"/>
      <c r="L166" s="13">
        <v>142.16909999999999</v>
      </c>
      <c r="M166" s="13">
        <v>141.1002</v>
      </c>
      <c r="N166" s="13">
        <v>138.88220000000001</v>
      </c>
      <c r="O166" s="13">
        <v>135.21090000000001</v>
      </c>
      <c r="P166" s="13">
        <v>130.4691</v>
      </c>
      <c r="Q166" s="13">
        <v>146.16650000000001</v>
      </c>
      <c r="S166" s="14">
        <v>133.17065099999999</v>
      </c>
      <c r="T166" s="14">
        <v>132.7208</v>
      </c>
      <c r="U166" s="14">
        <v>142.2567</v>
      </c>
      <c r="V166" s="14">
        <v>142.46279999999999</v>
      </c>
      <c r="W166" s="14">
        <v>137.53909999999999</v>
      </c>
      <c r="X166" s="14">
        <v>141.7834</v>
      </c>
    </row>
    <row r="167" spans="1:24" x14ac:dyDescent="0.45">
      <c r="A167" s="8">
        <v>163</v>
      </c>
      <c r="B167" s="11">
        <v>132.82910000000001</v>
      </c>
      <c r="C167" s="11">
        <v>132.739</v>
      </c>
      <c r="D167" s="11">
        <v>135.75040000000001</v>
      </c>
      <c r="E167" s="11">
        <v>142.73910000000001</v>
      </c>
      <c r="F167" s="11">
        <v>136.69820000000001</v>
      </c>
      <c r="G167" s="11">
        <v>141.67250000000001</v>
      </c>
      <c r="H167" s="11">
        <v>147.8877</v>
      </c>
      <c r="I167" s="11"/>
      <c r="J167" s="11"/>
      <c r="L167" s="13">
        <v>142.13310000000001</v>
      </c>
      <c r="M167" s="13">
        <v>143.09190000000001</v>
      </c>
      <c r="N167" s="13">
        <v>139.45490000000001</v>
      </c>
      <c r="O167" s="13">
        <v>135.34899999999999</v>
      </c>
      <c r="P167" s="13">
        <v>130.65960000000001</v>
      </c>
      <c r="Q167" s="13">
        <v>146.25880000000001</v>
      </c>
      <c r="S167" s="14">
        <v>133.235322</v>
      </c>
      <c r="T167" s="14">
        <v>132.68700000000001</v>
      </c>
      <c r="U167" s="14">
        <v>142.1464</v>
      </c>
      <c r="V167" s="14">
        <v>142.327</v>
      </c>
      <c r="W167" s="14">
        <v>137.24700000000001</v>
      </c>
      <c r="X167" s="14">
        <v>142.11320000000001</v>
      </c>
    </row>
    <row r="168" spans="1:24" x14ac:dyDescent="0.45">
      <c r="A168" s="8">
        <v>164</v>
      </c>
      <c r="B168" s="11">
        <v>132.32579999999999</v>
      </c>
      <c r="C168" s="11">
        <v>132.76339999999999</v>
      </c>
      <c r="D168" s="11">
        <v>135.57759999999999</v>
      </c>
      <c r="E168" s="11">
        <v>143.20240000000001</v>
      </c>
      <c r="F168" s="11">
        <v>136.62010000000001</v>
      </c>
      <c r="G168" s="11">
        <v>141.4057</v>
      </c>
      <c r="H168" s="11">
        <v>147.71530000000001</v>
      </c>
      <c r="I168" s="11"/>
      <c r="J168" s="11"/>
      <c r="L168" s="13">
        <v>141.98589999999999</v>
      </c>
      <c r="M168" s="13">
        <v>144.36449999999999</v>
      </c>
      <c r="N168" s="13">
        <v>139.53290000000001</v>
      </c>
      <c r="O168" s="13">
        <v>135.7073</v>
      </c>
      <c r="P168" s="13">
        <v>130.98240000000001</v>
      </c>
      <c r="Q168" s="13">
        <v>145.9881</v>
      </c>
      <c r="S168" s="14">
        <v>133.20493400000001</v>
      </c>
      <c r="T168" s="14">
        <v>132.52539999999999</v>
      </c>
      <c r="U168" s="14">
        <v>141.89680000000001</v>
      </c>
      <c r="V168" s="14">
        <v>142.4898</v>
      </c>
      <c r="W168" s="14">
        <v>137.75239999999999</v>
      </c>
      <c r="X168" s="14">
        <v>141.26220000000001</v>
      </c>
    </row>
    <row r="169" spans="1:24" x14ac:dyDescent="0.45">
      <c r="A169" s="8">
        <v>165</v>
      </c>
      <c r="B169" s="11">
        <v>131.99039999999999</v>
      </c>
      <c r="C169" s="11">
        <v>132.88310000000001</v>
      </c>
      <c r="D169" s="11">
        <v>135.96440000000001</v>
      </c>
      <c r="E169" s="11">
        <v>144.2636</v>
      </c>
      <c r="F169" s="11">
        <v>136.6104</v>
      </c>
      <c r="G169" s="11">
        <v>141.35220000000001</v>
      </c>
      <c r="H169" s="11">
        <v>147.31309999999999</v>
      </c>
      <c r="I169" s="11"/>
      <c r="J169" s="11"/>
      <c r="L169" s="13">
        <v>141.81299999999999</v>
      </c>
      <c r="M169" s="13">
        <v>144.7347</v>
      </c>
      <c r="N169" s="13">
        <v>138.70060000000001</v>
      </c>
      <c r="O169" s="13">
        <v>136.09309999999999</v>
      </c>
      <c r="P169" s="13">
        <v>131.10560000000001</v>
      </c>
      <c r="Q169" s="13">
        <v>146.23339999999999</v>
      </c>
      <c r="S169" s="14">
        <v>133.25090599999999</v>
      </c>
      <c r="T169" s="14">
        <v>132.36869999999999</v>
      </c>
      <c r="U169" s="14">
        <v>141.6173</v>
      </c>
      <c r="V169" s="14">
        <v>142.47749999999999</v>
      </c>
      <c r="W169" s="14">
        <v>138.03229999999999</v>
      </c>
      <c r="X169" s="14">
        <v>141.11490000000001</v>
      </c>
    </row>
    <row r="170" spans="1:24" x14ac:dyDescent="0.45">
      <c r="A170" s="8">
        <v>166</v>
      </c>
      <c r="B170" s="11">
        <v>131.67930000000001</v>
      </c>
      <c r="C170" s="11">
        <v>132.83279999999999</v>
      </c>
      <c r="D170" s="11">
        <v>136.03190000000001</v>
      </c>
      <c r="E170" s="11">
        <v>144.75739999999999</v>
      </c>
      <c r="F170" s="11">
        <v>136.59270000000001</v>
      </c>
      <c r="G170" s="11">
        <v>141.38120000000001</v>
      </c>
      <c r="H170" s="11">
        <v>146.8544</v>
      </c>
      <c r="I170" s="11"/>
      <c r="J170" s="11"/>
      <c r="L170" s="13">
        <v>141.66460000000001</v>
      </c>
      <c r="M170" s="13">
        <v>143.21789999999999</v>
      </c>
      <c r="N170" s="13">
        <v>138.5667</v>
      </c>
      <c r="O170" s="13">
        <v>134.86170000000001</v>
      </c>
      <c r="P170" s="13">
        <v>131.4254</v>
      </c>
      <c r="Q170" s="13">
        <v>146.22110000000001</v>
      </c>
      <c r="S170" s="14">
        <v>133.35531499999999</v>
      </c>
      <c r="T170" s="14">
        <v>131.1643</v>
      </c>
      <c r="U170" s="14">
        <v>141.39940000000001</v>
      </c>
      <c r="V170" s="14">
        <v>142.35319999999999</v>
      </c>
      <c r="W170" s="14">
        <v>137.97790000000001</v>
      </c>
      <c r="X170" s="14">
        <v>141.1678</v>
      </c>
    </row>
    <row r="171" spans="1:24" x14ac:dyDescent="0.45">
      <c r="A171" s="8">
        <v>167</v>
      </c>
      <c r="B171" s="11">
        <v>131.80410000000001</v>
      </c>
      <c r="C171" s="11">
        <v>132.5538</v>
      </c>
      <c r="D171" s="11">
        <v>134.70269999999999</v>
      </c>
      <c r="E171" s="11">
        <v>144.22059999999999</v>
      </c>
      <c r="F171" s="11">
        <v>136.60329999999999</v>
      </c>
      <c r="G171" s="11">
        <v>141.465</v>
      </c>
      <c r="H171" s="11">
        <v>146.83160000000001</v>
      </c>
      <c r="I171" s="11"/>
      <c r="J171" s="11"/>
      <c r="L171" s="13">
        <v>141.66659999999999</v>
      </c>
      <c r="M171" s="13">
        <v>140.9308</v>
      </c>
      <c r="N171" s="13">
        <v>138.36529999999999</v>
      </c>
      <c r="O171" s="13">
        <v>134.10159999999999</v>
      </c>
      <c r="P171" s="13">
        <v>131.7696</v>
      </c>
      <c r="Q171" s="13">
        <v>146.18879999999999</v>
      </c>
      <c r="S171" s="14">
        <v>133.29765599999999</v>
      </c>
      <c r="T171" s="14">
        <v>129.96539999999999</v>
      </c>
      <c r="U171" s="14">
        <v>141.11359999999999</v>
      </c>
      <c r="V171" s="14">
        <v>142.1797</v>
      </c>
      <c r="W171" s="14">
        <v>138.64320000000001</v>
      </c>
      <c r="X171" s="14">
        <v>141.5703</v>
      </c>
    </row>
    <row r="172" spans="1:24" x14ac:dyDescent="0.45">
      <c r="A172" s="8">
        <v>168</v>
      </c>
      <c r="B172" s="11">
        <v>131.7783</v>
      </c>
      <c r="C172" s="11">
        <v>132.577</v>
      </c>
      <c r="D172" s="11">
        <v>133.1867</v>
      </c>
      <c r="E172" s="11">
        <v>144.03630000000001</v>
      </c>
      <c r="F172" s="11">
        <v>136.3981</v>
      </c>
      <c r="G172" s="11">
        <v>140.761</v>
      </c>
      <c r="H172" s="11">
        <v>146.76130000000001</v>
      </c>
      <c r="I172" s="11"/>
      <c r="J172" s="11"/>
      <c r="L172" s="13">
        <v>141.61670000000001</v>
      </c>
      <c r="M172" s="13">
        <v>139.87219999999999</v>
      </c>
      <c r="N172" s="13">
        <v>138.00059999999999</v>
      </c>
      <c r="O172" s="13">
        <v>134.3458</v>
      </c>
      <c r="P172" s="13">
        <v>130.67080000000001</v>
      </c>
      <c r="Q172" s="13">
        <v>146.24420000000001</v>
      </c>
      <c r="S172" s="14">
        <v>133.21584300000001</v>
      </c>
      <c r="T172" s="14">
        <v>129.983</v>
      </c>
      <c r="U172" s="14">
        <v>140.98699999999999</v>
      </c>
      <c r="V172" s="14">
        <v>142.1953</v>
      </c>
      <c r="W172" s="14">
        <v>136.77930000000001</v>
      </c>
      <c r="X172" s="14">
        <v>141.6985</v>
      </c>
    </row>
    <row r="173" spans="1:24" x14ac:dyDescent="0.45">
      <c r="A173" s="8">
        <v>169</v>
      </c>
      <c r="B173" s="11">
        <v>131.80770000000001</v>
      </c>
      <c r="C173" s="11">
        <v>132.65799999999999</v>
      </c>
      <c r="D173" s="11">
        <v>134.7739</v>
      </c>
      <c r="E173" s="11">
        <v>143.41560000000001</v>
      </c>
      <c r="F173" s="11">
        <v>136.39349999999999</v>
      </c>
      <c r="G173" s="11">
        <v>140.40389999999999</v>
      </c>
      <c r="H173" s="11">
        <v>146.35550000000001</v>
      </c>
      <c r="I173" s="11"/>
      <c r="J173" s="11"/>
      <c r="L173" s="13">
        <v>141.56129999999999</v>
      </c>
      <c r="M173" s="13">
        <v>139.51740000000001</v>
      </c>
      <c r="N173" s="13">
        <v>138.0976</v>
      </c>
      <c r="O173" s="13">
        <v>134.34809999999999</v>
      </c>
      <c r="P173" s="13">
        <v>129.99250000000001</v>
      </c>
      <c r="Q173" s="13">
        <v>145.77209999999999</v>
      </c>
      <c r="S173" s="14">
        <v>133.23376400000001</v>
      </c>
      <c r="T173" s="14">
        <v>131.16139999999999</v>
      </c>
      <c r="U173" s="14">
        <v>140.9607</v>
      </c>
      <c r="V173" s="14">
        <v>142.33029999999999</v>
      </c>
      <c r="W173" s="14">
        <v>135.7474</v>
      </c>
      <c r="X173" s="14">
        <v>141.7569</v>
      </c>
    </row>
    <row r="174" spans="1:24" x14ac:dyDescent="0.45">
      <c r="A174" s="8">
        <v>170</v>
      </c>
      <c r="B174" s="11">
        <v>131.82839999999999</v>
      </c>
      <c r="C174" s="11">
        <v>132.91749999999999</v>
      </c>
      <c r="D174" s="11">
        <v>135.22640000000001</v>
      </c>
      <c r="E174" s="11">
        <v>142.6337</v>
      </c>
      <c r="F174" s="11">
        <v>136.35140000000001</v>
      </c>
      <c r="G174" s="11">
        <v>140.99119999999999</v>
      </c>
      <c r="H174" s="11">
        <v>146.1968</v>
      </c>
      <c r="I174" s="11"/>
      <c r="J174" s="11"/>
      <c r="L174" s="13">
        <v>141.4007</v>
      </c>
      <c r="M174" s="13">
        <v>139.34530000000001</v>
      </c>
      <c r="N174" s="13">
        <v>138.18729999999999</v>
      </c>
      <c r="O174" s="13">
        <v>134.58779999999999</v>
      </c>
      <c r="P174" s="13">
        <v>130.2105</v>
      </c>
      <c r="Q174" s="13">
        <v>145.78819999999999</v>
      </c>
      <c r="S174" s="14">
        <v>133.02338700000001</v>
      </c>
      <c r="T174" s="14">
        <v>131.8536</v>
      </c>
      <c r="U174" s="14">
        <v>140.95439999999999</v>
      </c>
      <c r="V174" s="14">
        <v>142.44720000000001</v>
      </c>
      <c r="W174" s="14">
        <v>136.67599999999999</v>
      </c>
      <c r="X174" s="14">
        <v>141.69450000000001</v>
      </c>
    </row>
    <row r="175" spans="1:24" x14ac:dyDescent="0.45">
      <c r="A175" s="8">
        <v>171</v>
      </c>
      <c r="B175" s="11">
        <v>132.26759999999999</v>
      </c>
      <c r="C175" s="11">
        <v>133.0016</v>
      </c>
      <c r="D175" s="11">
        <v>134.70750000000001</v>
      </c>
      <c r="E175" s="11">
        <v>142.7397</v>
      </c>
      <c r="F175" s="11">
        <v>136.36670000000001</v>
      </c>
      <c r="G175" s="11">
        <v>140.8777</v>
      </c>
      <c r="H175" s="11">
        <v>146.7039</v>
      </c>
      <c r="I175" s="11"/>
      <c r="J175" s="11"/>
      <c r="L175" s="13">
        <v>141.50829999999999</v>
      </c>
      <c r="M175" s="13">
        <v>139.04179999999999</v>
      </c>
      <c r="N175" s="13">
        <v>138.37260000000001</v>
      </c>
      <c r="O175" s="13">
        <v>136.49019999999999</v>
      </c>
      <c r="P175" s="13">
        <v>130.21250000000001</v>
      </c>
      <c r="Q175" s="13">
        <v>145.53989999999999</v>
      </c>
      <c r="S175" s="14">
        <v>132.801323</v>
      </c>
      <c r="T175" s="14">
        <v>132.76179999999999</v>
      </c>
      <c r="U175" s="14">
        <v>140.9074</v>
      </c>
      <c r="V175" s="14">
        <v>142.63210000000001</v>
      </c>
      <c r="W175" s="14">
        <v>137.8212</v>
      </c>
      <c r="X175" s="14">
        <v>140.9948</v>
      </c>
    </row>
    <row r="176" spans="1:24" x14ac:dyDescent="0.45">
      <c r="A176" s="8">
        <v>172</v>
      </c>
      <c r="B176" s="11">
        <v>132.50219999999999</v>
      </c>
      <c r="C176" s="11">
        <v>133.00190000000001</v>
      </c>
      <c r="D176" s="11">
        <v>134.93289999999999</v>
      </c>
      <c r="E176" s="11">
        <v>142.92580000000001</v>
      </c>
      <c r="F176" s="11">
        <v>136.3305</v>
      </c>
      <c r="G176" s="11">
        <v>140.47669999999999</v>
      </c>
      <c r="H176" s="11">
        <v>146.4221</v>
      </c>
      <c r="I176" s="11"/>
      <c r="J176" s="11"/>
      <c r="L176" s="13">
        <v>141.47620000000001</v>
      </c>
      <c r="M176" s="13">
        <v>139.45070000000001</v>
      </c>
      <c r="N176" s="13">
        <v>138.36009999999999</v>
      </c>
      <c r="O176" s="13">
        <v>133.8117</v>
      </c>
      <c r="P176" s="13">
        <v>130.4264</v>
      </c>
      <c r="Q176" s="13">
        <v>145.7021</v>
      </c>
      <c r="S176" s="14">
        <v>132.848073</v>
      </c>
      <c r="T176" s="14">
        <v>132.06890000000001</v>
      </c>
      <c r="U176" s="14">
        <v>140.85040000000001</v>
      </c>
      <c r="V176" s="14">
        <v>142.40389999999999</v>
      </c>
      <c r="W176" s="14">
        <v>137.81010000000001</v>
      </c>
      <c r="X176" s="14">
        <v>140.5232</v>
      </c>
    </row>
    <row r="177" spans="1:24" x14ac:dyDescent="0.45">
      <c r="A177" s="8">
        <v>173</v>
      </c>
      <c r="B177" s="11">
        <v>132.32300000000001</v>
      </c>
      <c r="C177" s="11">
        <v>132.6448</v>
      </c>
      <c r="D177" s="11">
        <v>135.33580000000001</v>
      </c>
      <c r="E177" s="11">
        <v>143.54470000000001</v>
      </c>
      <c r="F177" s="11">
        <v>136.45169999999999</v>
      </c>
      <c r="G177" s="11">
        <v>140.72110000000001</v>
      </c>
      <c r="H177" s="11">
        <v>146.80330000000001</v>
      </c>
      <c r="I177" s="11"/>
      <c r="J177" s="11"/>
      <c r="L177" s="13">
        <v>141.41999999999999</v>
      </c>
      <c r="M177" s="13">
        <v>140.63929999999999</v>
      </c>
      <c r="N177" s="13">
        <v>138.72479999999999</v>
      </c>
      <c r="O177" s="13">
        <v>133.7227</v>
      </c>
      <c r="P177" s="13">
        <v>132.124</v>
      </c>
      <c r="Q177" s="13">
        <v>145.7867</v>
      </c>
      <c r="S177" s="14">
        <v>132.855086</v>
      </c>
      <c r="T177" s="14">
        <v>131.69059999999999</v>
      </c>
      <c r="U177" s="14">
        <v>140.72919999999999</v>
      </c>
      <c r="V177" s="14">
        <v>142.28360000000001</v>
      </c>
      <c r="W177" s="14">
        <v>137.38249999999999</v>
      </c>
      <c r="X177" s="14">
        <v>140.85159999999999</v>
      </c>
    </row>
    <row r="178" spans="1:24" x14ac:dyDescent="0.45">
      <c r="A178" s="8">
        <v>174</v>
      </c>
      <c r="B178" s="11">
        <v>131.55070000000001</v>
      </c>
      <c r="C178" s="11">
        <v>132.3049</v>
      </c>
      <c r="D178" s="11">
        <v>135.15110000000001</v>
      </c>
      <c r="E178" s="11">
        <v>144.2028</v>
      </c>
      <c r="F178" s="11">
        <v>136.43389999999999</v>
      </c>
      <c r="G178" s="11">
        <v>140.8313</v>
      </c>
      <c r="H178" s="11">
        <v>147.0094</v>
      </c>
      <c r="I178" s="11"/>
      <c r="J178" s="11"/>
      <c r="L178" s="13">
        <v>141.52770000000001</v>
      </c>
      <c r="M178" s="13">
        <v>141.97929999999999</v>
      </c>
      <c r="N178" s="13">
        <v>139.0652</v>
      </c>
      <c r="O178" s="13">
        <v>135.02029999999999</v>
      </c>
      <c r="P178" s="13">
        <v>129.73390000000001</v>
      </c>
      <c r="Q178" s="13">
        <v>145.93510000000001</v>
      </c>
      <c r="S178" s="14">
        <v>132.78807699999999</v>
      </c>
      <c r="T178" s="14">
        <v>131.45570000000001</v>
      </c>
      <c r="U178" s="14">
        <v>140.73650000000001</v>
      </c>
      <c r="V178" s="14">
        <v>142.1601</v>
      </c>
      <c r="W178" s="14">
        <v>137.1037</v>
      </c>
      <c r="X178" s="14">
        <v>141.5676</v>
      </c>
    </row>
    <row r="179" spans="1:24" x14ac:dyDescent="0.45">
      <c r="A179" s="8">
        <v>175</v>
      </c>
      <c r="B179" s="11">
        <v>130.53970000000001</v>
      </c>
      <c r="C179" s="11">
        <v>132.3083</v>
      </c>
      <c r="D179" s="11">
        <v>134.92089999999999</v>
      </c>
      <c r="E179" s="11">
        <v>144.93950000000001</v>
      </c>
      <c r="F179" s="11">
        <v>136.3424</v>
      </c>
      <c r="G179" s="11">
        <v>140.3588</v>
      </c>
      <c r="H179" s="11">
        <v>146.84530000000001</v>
      </c>
      <c r="I179" s="11"/>
      <c r="J179" s="11"/>
      <c r="L179" s="13">
        <v>141.37970000000001</v>
      </c>
      <c r="M179" s="13">
        <v>142.9178</v>
      </c>
      <c r="N179" s="13">
        <v>139.0763</v>
      </c>
      <c r="O179" s="13">
        <v>131.75640000000001</v>
      </c>
      <c r="P179" s="13">
        <v>129.65440000000001</v>
      </c>
      <c r="Q179" s="13">
        <v>145.96969999999999</v>
      </c>
      <c r="S179" s="14">
        <v>132.696135</v>
      </c>
      <c r="T179" s="14">
        <v>131.89529999999999</v>
      </c>
      <c r="U179" s="14">
        <v>140.57730000000001</v>
      </c>
      <c r="V179" s="14">
        <v>142.12899999999999</v>
      </c>
      <c r="W179" s="14">
        <v>136.07400000000001</v>
      </c>
      <c r="X179" s="14">
        <v>141.7962</v>
      </c>
    </row>
    <row r="180" spans="1:24" x14ac:dyDescent="0.45">
      <c r="A180" s="8">
        <v>176</v>
      </c>
      <c r="B180" s="11">
        <v>129.88329999999999</v>
      </c>
      <c r="C180" s="11">
        <v>132.52770000000001</v>
      </c>
      <c r="D180" s="11">
        <v>134.65639999999999</v>
      </c>
      <c r="E180" s="11">
        <v>144.9239</v>
      </c>
      <c r="F180" s="11">
        <v>136.3133</v>
      </c>
      <c r="G180" s="11">
        <v>139.90819999999999</v>
      </c>
      <c r="H180" s="11">
        <v>145.9907</v>
      </c>
      <c r="I180" s="11"/>
      <c r="J180" s="11"/>
      <c r="L180" s="13">
        <v>141.44499999999999</v>
      </c>
      <c r="M180" s="13">
        <v>143.49209999999999</v>
      </c>
      <c r="N180" s="13">
        <v>138.85939999999999</v>
      </c>
      <c r="O180" s="13">
        <v>129.61429999999999</v>
      </c>
      <c r="P180" s="13">
        <v>130.81229999999999</v>
      </c>
      <c r="Q180" s="13">
        <v>145.6721</v>
      </c>
      <c r="S180" s="14">
        <v>132.576921</v>
      </c>
      <c r="T180" s="14">
        <v>131.9701</v>
      </c>
      <c r="U180" s="14">
        <v>140.58269999999999</v>
      </c>
      <c r="V180" s="14">
        <v>142.09549999999999</v>
      </c>
      <c r="W180" s="14">
        <v>135.87739999999999</v>
      </c>
      <c r="X180" s="14">
        <v>141.2106</v>
      </c>
    </row>
    <row r="181" spans="1:24" x14ac:dyDescent="0.45">
      <c r="A181" s="8">
        <v>177</v>
      </c>
      <c r="B181" s="11">
        <v>129.7748</v>
      </c>
      <c r="C181" s="11">
        <v>132.1728</v>
      </c>
      <c r="D181" s="11">
        <v>134.32759999999999</v>
      </c>
      <c r="E181" s="11">
        <v>144.28540000000001</v>
      </c>
      <c r="F181" s="11">
        <v>136.3167</v>
      </c>
      <c r="G181" s="11">
        <v>140.30330000000001</v>
      </c>
      <c r="H181" s="11">
        <v>145.4134</v>
      </c>
      <c r="I181" s="11"/>
      <c r="J181" s="11"/>
      <c r="L181" s="13">
        <v>141.11699999999999</v>
      </c>
      <c r="M181" s="13">
        <v>142.31280000000001</v>
      </c>
      <c r="N181" s="13">
        <v>138.5094</v>
      </c>
      <c r="O181" s="13">
        <v>128.86000000000001</v>
      </c>
      <c r="P181" s="13">
        <v>127.8997</v>
      </c>
      <c r="Q181" s="13">
        <v>145.71209999999999</v>
      </c>
      <c r="S181" s="14">
        <v>132.50913299999999</v>
      </c>
      <c r="T181" s="14">
        <v>131.95740000000001</v>
      </c>
      <c r="U181" s="14">
        <v>140.96799999999999</v>
      </c>
      <c r="V181" s="14">
        <v>142.68770000000001</v>
      </c>
      <c r="W181" s="14">
        <v>135.66739999999999</v>
      </c>
      <c r="X181" s="14">
        <v>141.42779999999999</v>
      </c>
    </row>
    <row r="182" spans="1:24" x14ac:dyDescent="0.45">
      <c r="A182" s="8">
        <v>178</v>
      </c>
      <c r="B182" s="11">
        <v>129.90600000000001</v>
      </c>
      <c r="C182" s="11">
        <v>131.48410000000001</v>
      </c>
      <c r="D182" s="11">
        <v>133.62819999999999</v>
      </c>
      <c r="E182" s="11">
        <v>143.77850000000001</v>
      </c>
      <c r="F182" s="11">
        <v>136.24379999999999</v>
      </c>
      <c r="G182" s="11">
        <v>140.97120000000001</v>
      </c>
      <c r="H182" s="11">
        <v>145.45349999999999</v>
      </c>
      <c r="I182" s="11"/>
      <c r="J182" s="11"/>
      <c r="L182" s="13">
        <v>141.0908</v>
      </c>
      <c r="M182" s="13">
        <v>140.1831</v>
      </c>
      <c r="N182" s="13">
        <v>138.39689999999999</v>
      </c>
      <c r="O182" s="13">
        <v>130.93469999999999</v>
      </c>
      <c r="P182" s="13">
        <v>125.98820000000001</v>
      </c>
      <c r="Q182" s="13">
        <v>145.52760000000001</v>
      </c>
      <c r="S182" s="14">
        <v>132.32213200000001</v>
      </c>
      <c r="T182" s="14">
        <v>131.6857</v>
      </c>
      <c r="U182" s="14">
        <v>140.80070000000001</v>
      </c>
      <c r="V182" s="14">
        <v>142.5814</v>
      </c>
      <c r="W182" s="14">
        <v>137.07919999999999</v>
      </c>
      <c r="X182" s="14">
        <v>140.9948</v>
      </c>
    </row>
    <row r="183" spans="1:24" x14ac:dyDescent="0.45">
      <c r="A183" s="8">
        <v>179</v>
      </c>
      <c r="B183" s="11">
        <v>129.76230000000001</v>
      </c>
      <c r="C183" s="11">
        <v>131.52889999999999</v>
      </c>
      <c r="D183" s="11">
        <v>132.88929999999999</v>
      </c>
      <c r="E183" s="11">
        <v>143.26320000000001</v>
      </c>
      <c r="F183" s="11">
        <v>136.1037</v>
      </c>
      <c r="G183" s="11">
        <v>141.22839999999999</v>
      </c>
      <c r="H183" s="11">
        <v>145.52189999999999</v>
      </c>
      <c r="I183" s="11"/>
      <c r="J183" s="11"/>
      <c r="L183" s="13">
        <v>141.0659</v>
      </c>
      <c r="M183" s="13">
        <v>139.16120000000001</v>
      </c>
      <c r="N183" s="13">
        <v>138.31970000000001</v>
      </c>
      <c r="O183" s="13">
        <v>131.8717</v>
      </c>
      <c r="P183" s="13">
        <v>125.315</v>
      </c>
      <c r="Q183" s="13">
        <v>145.5222</v>
      </c>
      <c r="S183" s="14">
        <v>132.22083900000001</v>
      </c>
      <c r="T183" s="14">
        <v>131.92699999999999</v>
      </c>
      <c r="U183" s="14">
        <v>140.96619999999999</v>
      </c>
      <c r="V183" s="14">
        <v>142.6157</v>
      </c>
      <c r="W183" s="14">
        <v>136.81819999999999</v>
      </c>
      <c r="X183" s="14">
        <v>141.0891</v>
      </c>
    </row>
    <row r="184" spans="1:24" x14ac:dyDescent="0.45">
      <c r="A184" s="8">
        <v>180</v>
      </c>
      <c r="B184" s="11">
        <v>129.61150000000001</v>
      </c>
      <c r="C184" s="11">
        <v>131.9417</v>
      </c>
      <c r="D184" s="11">
        <v>132.46459999999999</v>
      </c>
      <c r="E184" s="11">
        <v>143.15690000000001</v>
      </c>
      <c r="F184" s="11">
        <v>136.09989999999999</v>
      </c>
      <c r="G184" s="11">
        <v>140.9538</v>
      </c>
      <c r="H184" s="11">
        <v>145.77539999999999</v>
      </c>
      <c r="I184" s="11"/>
      <c r="J184" s="11"/>
      <c r="L184" s="13">
        <v>141.17869999999999</v>
      </c>
      <c r="M184" s="13">
        <v>138.93510000000001</v>
      </c>
      <c r="N184" s="13">
        <v>137.80719999999999</v>
      </c>
      <c r="O184" s="13">
        <v>130.04689999999999</v>
      </c>
      <c r="P184" s="13">
        <v>127.1665</v>
      </c>
      <c r="Q184" s="13">
        <v>145.2946</v>
      </c>
      <c r="S184" s="14">
        <v>132.12655899999999</v>
      </c>
      <c r="T184" s="14">
        <v>132.27209999999999</v>
      </c>
      <c r="U184" s="14">
        <v>141.21940000000001</v>
      </c>
      <c r="V184" s="14">
        <v>142.4939</v>
      </c>
      <c r="W184" s="14">
        <v>134.761</v>
      </c>
      <c r="X184" s="14">
        <v>141.60419999999999</v>
      </c>
    </row>
    <row r="185" spans="1:24" x14ac:dyDescent="0.45">
      <c r="A185" s="8">
        <v>181</v>
      </c>
      <c r="B185" s="11">
        <v>129.67959999999999</v>
      </c>
      <c r="C185" s="11">
        <v>132.00489999999999</v>
      </c>
      <c r="D185" s="11">
        <v>132.9829</v>
      </c>
      <c r="E185" s="11">
        <v>142.96289999999999</v>
      </c>
      <c r="F185" s="11">
        <v>136.071</v>
      </c>
      <c r="G185" s="11">
        <v>141.54490000000001</v>
      </c>
      <c r="H185" s="11">
        <v>145.98519999999999</v>
      </c>
      <c r="I185" s="11"/>
      <c r="J185" s="11"/>
      <c r="L185" s="13">
        <v>141.1284</v>
      </c>
      <c r="M185" s="13">
        <v>139.0051</v>
      </c>
      <c r="N185" s="13">
        <v>137.80869999999999</v>
      </c>
      <c r="O185" s="13">
        <v>129.6292</v>
      </c>
      <c r="P185" s="13">
        <v>128.0026</v>
      </c>
      <c r="Q185" s="13">
        <v>145.33609999999999</v>
      </c>
      <c r="S185" s="14">
        <v>132.07980900000001</v>
      </c>
      <c r="T185" s="14">
        <v>132.3201</v>
      </c>
      <c r="U185" s="14">
        <v>141.261</v>
      </c>
      <c r="V185" s="14">
        <v>142.61410000000001</v>
      </c>
      <c r="W185" s="14">
        <v>133.07149999999999</v>
      </c>
      <c r="X185" s="14">
        <v>142.30179999999999</v>
      </c>
    </row>
    <row r="186" spans="1:24" x14ac:dyDescent="0.45">
      <c r="A186" s="8">
        <v>182</v>
      </c>
      <c r="B186" s="11">
        <v>130.1046</v>
      </c>
      <c r="C186" s="11">
        <v>131.95859999999999</v>
      </c>
      <c r="D186" s="11">
        <v>133.7388</v>
      </c>
      <c r="E186" s="11">
        <v>142.68950000000001</v>
      </c>
      <c r="F186" s="11">
        <v>136.11060000000001</v>
      </c>
      <c r="G186" s="11">
        <v>140.74039999999999</v>
      </c>
      <c r="H186" s="11">
        <v>144.8698</v>
      </c>
      <c r="I186" s="11"/>
      <c r="J186" s="11"/>
      <c r="L186" s="13">
        <v>141.1063</v>
      </c>
      <c r="M186" s="13">
        <v>138.5076</v>
      </c>
      <c r="N186" s="13">
        <v>138.03149999999999</v>
      </c>
      <c r="O186" s="13">
        <v>128.24709999999999</v>
      </c>
      <c r="P186" s="13">
        <v>126.3742</v>
      </c>
      <c r="Q186" s="13">
        <v>145.44300000000001</v>
      </c>
      <c r="S186" s="14">
        <v>132.00656699999999</v>
      </c>
      <c r="T186" s="14">
        <v>132.31720000000001</v>
      </c>
      <c r="U186" s="14">
        <v>141.1507</v>
      </c>
      <c r="V186" s="14">
        <v>142.23050000000001</v>
      </c>
      <c r="W186" s="14">
        <v>132.28729999999999</v>
      </c>
      <c r="X186" s="14">
        <v>142.31540000000001</v>
      </c>
    </row>
    <row r="187" spans="1:24" x14ac:dyDescent="0.45">
      <c r="A187" s="8">
        <v>183</v>
      </c>
      <c r="B187" s="11">
        <v>130.42060000000001</v>
      </c>
      <c r="C187" s="11">
        <v>131.82140000000001</v>
      </c>
      <c r="D187" s="11">
        <v>134.32849999999999</v>
      </c>
      <c r="E187" s="11">
        <v>143.07239999999999</v>
      </c>
      <c r="F187" s="11">
        <v>136.07079999999999</v>
      </c>
      <c r="G187" s="11">
        <v>140.16540000000001</v>
      </c>
      <c r="H187" s="11">
        <v>143.85470000000001</v>
      </c>
      <c r="I187" s="11"/>
      <c r="J187" s="11"/>
      <c r="L187" s="13">
        <v>140.96260000000001</v>
      </c>
      <c r="M187" s="13">
        <v>138.42420000000001</v>
      </c>
      <c r="N187" s="13">
        <v>138.11969999999999</v>
      </c>
      <c r="O187" s="13">
        <v>127.37520000000001</v>
      </c>
      <c r="P187" s="13">
        <v>126.0014</v>
      </c>
      <c r="Q187" s="13">
        <v>145.65440000000001</v>
      </c>
      <c r="S187" s="14">
        <v>132.001892</v>
      </c>
      <c r="T187" s="14">
        <v>132.6326</v>
      </c>
      <c r="U187" s="14">
        <v>140.8965</v>
      </c>
      <c r="V187" s="14">
        <v>142.14699999999999</v>
      </c>
      <c r="W187" s="14">
        <v>130.94880000000001</v>
      </c>
      <c r="X187" s="14">
        <v>142.5224</v>
      </c>
    </row>
    <row r="188" spans="1:24" x14ac:dyDescent="0.45">
      <c r="A188" s="8">
        <v>184</v>
      </c>
      <c r="B188" s="11">
        <v>130.91800000000001</v>
      </c>
      <c r="C188" s="11">
        <v>131.8622</v>
      </c>
      <c r="D188" s="11">
        <v>133.30119999999999</v>
      </c>
      <c r="E188" s="11">
        <v>143.5129</v>
      </c>
      <c r="F188" s="11">
        <v>136.0367</v>
      </c>
      <c r="G188" s="11">
        <v>140.8416</v>
      </c>
      <c r="H188" s="11">
        <v>143.9085</v>
      </c>
      <c r="I188" s="11"/>
      <c r="J188" s="11"/>
      <c r="L188" s="13">
        <v>140.59739999999999</v>
      </c>
      <c r="M188" s="13">
        <v>139.7749</v>
      </c>
      <c r="N188" s="13">
        <v>138.02260000000001</v>
      </c>
      <c r="O188" s="13">
        <v>126.88339999999999</v>
      </c>
      <c r="P188" s="13">
        <v>124.7681</v>
      </c>
      <c r="Q188" s="13">
        <v>145.62450000000001</v>
      </c>
      <c r="S188" s="14">
        <v>131.99565799999999</v>
      </c>
      <c r="T188" s="14">
        <v>132.4153</v>
      </c>
      <c r="U188" s="14">
        <v>140.7636</v>
      </c>
      <c r="V188" s="14">
        <v>141.9785</v>
      </c>
      <c r="W188" s="14">
        <v>132.95930000000001</v>
      </c>
      <c r="X188" s="14">
        <v>142.21899999999999</v>
      </c>
    </row>
    <row r="189" spans="1:24" x14ac:dyDescent="0.45">
      <c r="A189" s="8">
        <v>185</v>
      </c>
      <c r="B189" s="11">
        <v>131.0686</v>
      </c>
      <c r="C189" s="11">
        <v>131.74510000000001</v>
      </c>
      <c r="D189" s="11">
        <v>130.441</v>
      </c>
      <c r="E189" s="11">
        <v>143.93719999999999</v>
      </c>
      <c r="F189" s="11">
        <v>135.98869999999999</v>
      </c>
      <c r="G189" s="11">
        <v>141.54810000000001</v>
      </c>
      <c r="H189" s="11">
        <v>144.3682</v>
      </c>
      <c r="I189" s="11"/>
      <c r="J189" s="11"/>
      <c r="L189" s="13">
        <v>140.66229999999999</v>
      </c>
      <c r="M189" s="13">
        <v>141.63050000000001</v>
      </c>
      <c r="N189" s="13">
        <v>137.6558</v>
      </c>
      <c r="O189" s="13">
        <v>128.1148</v>
      </c>
      <c r="P189" s="13">
        <v>123.9901</v>
      </c>
      <c r="Q189" s="13">
        <v>145.5284</v>
      </c>
      <c r="S189" s="14">
        <v>131.82190299999999</v>
      </c>
      <c r="T189" s="14">
        <v>132.50069999999999</v>
      </c>
      <c r="U189" s="14">
        <v>140.66319999999999</v>
      </c>
      <c r="V189" s="14">
        <v>142.02019999999999</v>
      </c>
      <c r="W189" s="14">
        <v>132.14400000000001</v>
      </c>
      <c r="X189" s="14">
        <v>141.07490000000001</v>
      </c>
    </row>
    <row r="190" spans="1:24" x14ac:dyDescent="0.45">
      <c r="A190" s="8">
        <v>186</v>
      </c>
      <c r="B190" s="11">
        <v>130.6232</v>
      </c>
      <c r="C190" s="11">
        <v>131.5849</v>
      </c>
      <c r="D190" s="11">
        <v>131.33029999999999</v>
      </c>
      <c r="E190" s="11">
        <v>143.81780000000001</v>
      </c>
      <c r="F190" s="11">
        <v>135.96029999999999</v>
      </c>
      <c r="G190" s="11">
        <v>142.0986</v>
      </c>
      <c r="H190" s="11">
        <v>144.6044</v>
      </c>
      <c r="I190" s="11"/>
      <c r="J190" s="11"/>
      <c r="L190" s="13">
        <v>140.8827</v>
      </c>
      <c r="M190" s="13">
        <v>142.36150000000001</v>
      </c>
      <c r="N190" s="13">
        <v>137.4359</v>
      </c>
      <c r="O190" s="13">
        <v>128.11359999999999</v>
      </c>
      <c r="P190" s="13">
        <v>123.55119999999999</v>
      </c>
      <c r="Q190" s="13">
        <v>145.66749999999999</v>
      </c>
      <c r="S190" s="14">
        <v>131.621656</v>
      </c>
      <c r="T190" s="14">
        <v>132.53739999999999</v>
      </c>
      <c r="U190" s="14">
        <v>140.5872</v>
      </c>
      <c r="V190" s="14">
        <v>141.83860000000001</v>
      </c>
      <c r="W190" s="14">
        <v>129.9913</v>
      </c>
      <c r="X190" s="14">
        <v>140.83459999999999</v>
      </c>
    </row>
    <row r="191" spans="1:24" x14ac:dyDescent="0.45">
      <c r="A191" s="8">
        <v>187</v>
      </c>
      <c r="B191" s="11">
        <v>129.99590000000001</v>
      </c>
      <c r="C191" s="11">
        <v>131.57939999999999</v>
      </c>
      <c r="D191" s="11">
        <v>133.23599999999999</v>
      </c>
      <c r="E191" s="11">
        <v>143.56870000000001</v>
      </c>
      <c r="F191" s="11">
        <v>135.9529</v>
      </c>
      <c r="G191" s="11">
        <v>142.4171</v>
      </c>
      <c r="H191" s="11">
        <v>144.77860000000001</v>
      </c>
      <c r="I191" s="11"/>
      <c r="J191" s="11"/>
      <c r="L191" s="13">
        <v>140.92429999999999</v>
      </c>
      <c r="M191" s="13">
        <v>142.85640000000001</v>
      </c>
      <c r="N191" s="13">
        <v>137.47999999999999</v>
      </c>
      <c r="O191" s="13">
        <v>128.14670000000001</v>
      </c>
      <c r="P191" s="13">
        <v>124.65</v>
      </c>
      <c r="Q191" s="13">
        <v>145.27160000000001</v>
      </c>
      <c r="S191" s="14">
        <v>131.578022</v>
      </c>
      <c r="T191" s="14">
        <v>132.9537</v>
      </c>
      <c r="U191" s="14">
        <v>140.5583</v>
      </c>
      <c r="V191" s="14">
        <v>141.81</v>
      </c>
      <c r="W191" s="14">
        <v>129.78800000000001</v>
      </c>
      <c r="X191" s="14">
        <v>140.8374</v>
      </c>
    </row>
    <row r="192" spans="1:24" x14ac:dyDescent="0.45">
      <c r="A192" s="8">
        <v>188</v>
      </c>
      <c r="B192" s="11">
        <v>129.6832</v>
      </c>
      <c r="C192" s="11">
        <v>131.53229999999999</v>
      </c>
      <c r="D192" s="11">
        <v>133.11799999999999</v>
      </c>
      <c r="E192" s="11">
        <v>143.19800000000001</v>
      </c>
      <c r="F192" s="11">
        <v>135.9452</v>
      </c>
      <c r="G192" s="11">
        <v>141.98070000000001</v>
      </c>
      <c r="H192" s="11">
        <v>144.97470000000001</v>
      </c>
      <c r="I192" s="11"/>
      <c r="J192" s="11"/>
      <c r="L192" s="13">
        <v>140.8827</v>
      </c>
      <c r="M192" s="13">
        <v>142.05529999999999</v>
      </c>
      <c r="N192" s="13">
        <v>136.97640000000001</v>
      </c>
      <c r="O192" s="13">
        <v>129.50360000000001</v>
      </c>
      <c r="P192" s="13">
        <v>124.649</v>
      </c>
      <c r="Q192" s="13">
        <v>145.4076</v>
      </c>
      <c r="S192" s="14">
        <v>131.38089099999999</v>
      </c>
      <c r="T192" s="14">
        <v>133.09479999999999</v>
      </c>
      <c r="U192" s="14">
        <v>140.32589999999999</v>
      </c>
      <c r="V192" s="14">
        <v>141.87710000000001</v>
      </c>
      <c r="W192" s="14">
        <v>130.44</v>
      </c>
      <c r="X192" s="14">
        <v>140.77289999999999</v>
      </c>
    </row>
    <row r="193" spans="1:24" x14ac:dyDescent="0.45">
      <c r="A193" s="8">
        <v>189</v>
      </c>
      <c r="B193" s="11">
        <v>129.70869999999999</v>
      </c>
      <c r="C193" s="11">
        <v>131.5085</v>
      </c>
      <c r="D193" s="11">
        <v>132.9539</v>
      </c>
      <c r="E193" s="11">
        <v>143.2903</v>
      </c>
      <c r="F193" s="11">
        <v>135.9427</v>
      </c>
      <c r="G193" s="11">
        <v>141.16970000000001</v>
      </c>
      <c r="H193" s="11">
        <v>144.6737</v>
      </c>
      <c r="I193" s="11"/>
      <c r="J193" s="11"/>
      <c r="L193" s="13">
        <v>140.6283</v>
      </c>
      <c r="M193" s="13">
        <v>140.21109999999999</v>
      </c>
      <c r="N193" s="13">
        <v>137.25059999999999</v>
      </c>
      <c r="O193" s="13">
        <v>130.8229</v>
      </c>
      <c r="P193" s="13">
        <v>124.6785</v>
      </c>
      <c r="Q193" s="13">
        <v>145.1508</v>
      </c>
      <c r="S193" s="14">
        <v>131.33414099999999</v>
      </c>
      <c r="T193" s="14">
        <v>133.22749999999999</v>
      </c>
      <c r="U193" s="14">
        <v>140.27879999999999</v>
      </c>
      <c r="V193" s="14">
        <v>141.76910000000001</v>
      </c>
      <c r="W193" s="14">
        <v>130.79769999999999</v>
      </c>
      <c r="X193" s="14">
        <v>140.79050000000001</v>
      </c>
    </row>
    <row r="194" spans="1:24" x14ac:dyDescent="0.45">
      <c r="A194" s="8">
        <v>190</v>
      </c>
      <c r="B194" s="11">
        <v>129.83789999999999</v>
      </c>
      <c r="C194" s="11">
        <v>131.41059999999999</v>
      </c>
      <c r="D194" s="11">
        <v>134.00030000000001</v>
      </c>
      <c r="E194" s="11">
        <v>143.30119999999999</v>
      </c>
      <c r="F194" s="11">
        <v>135.96340000000001</v>
      </c>
      <c r="G194" s="11">
        <v>139.85980000000001</v>
      </c>
      <c r="H194" s="11">
        <v>144.7877</v>
      </c>
      <c r="I194" s="11"/>
      <c r="J194" s="11"/>
      <c r="L194" s="13">
        <v>140.53649999999999</v>
      </c>
      <c r="M194" s="13">
        <v>138.90979999999999</v>
      </c>
      <c r="N194" s="13">
        <v>137.61969999999999</v>
      </c>
      <c r="O194" s="13">
        <v>130.47479999999999</v>
      </c>
      <c r="P194" s="13">
        <v>125.88939999999999</v>
      </c>
      <c r="Q194" s="13">
        <v>145.17080000000001</v>
      </c>
      <c r="S194" s="14">
        <v>131.26947000000001</v>
      </c>
      <c r="T194" s="14">
        <v>133.0377</v>
      </c>
      <c r="U194" s="14">
        <v>140.03919999999999</v>
      </c>
      <c r="V194" s="14">
        <v>141.77889999999999</v>
      </c>
      <c r="W194" s="14">
        <v>131.31530000000001</v>
      </c>
      <c r="X194" s="14">
        <v>141.55260000000001</v>
      </c>
    </row>
    <row r="195" spans="1:24" x14ac:dyDescent="0.45">
      <c r="A195" s="8">
        <v>191</v>
      </c>
      <c r="B195" s="11">
        <v>129.5232</v>
      </c>
      <c r="C195" s="11">
        <v>130.8493</v>
      </c>
      <c r="D195" s="11">
        <v>134.64680000000001</v>
      </c>
      <c r="E195" s="11">
        <v>143.37289999999999</v>
      </c>
      <c r="F195" s="11">
        <v>135.9085</v>
      </c>
      <c r="G195" s="11">
        <v>138.93020000000001</v>
      </c>
      <c r="H195" s="11">
        <v>144.79589999999999</v>
      </c>
      <c r="I195" s="11"/>
      <c r="J195" s="11"/>
      <c r="L195" s="13">
        <v>140.62430000000001</v>
      </c>
      <c r="M195" s="13">
        <v>138.50290000000001</v>
      </c>
      <c r="N195" s="13">
        <v>137.358</v>
      </c>
      <c r="O195" s="13">
        <v>131.5761</v>
      </c>
      <c r="P195" s="13">
        <v>127.0667</v>
      </c>
      <c r="Q195" s="13">
        <v>145.20849999999999</v>
      </c>
      <c r="S195" s="14">
        <v>131.29440299999999</v>
      </c>
      <c r="T195" s="14">
        <v>132.8246</v>
      </c>
      <c r="U195" s="14">
        <v>139.88630000000001</v>
      </c>
      <c r="V195" s="14">
        <v>141.7225</v>
      </c>
      <c r="W195" s="14">
        <v>130.38999999999999</v>
      </c>
      <c r="X195" s="14">
        <v>141.5411</v>
      </c>
    </row>
    <row r="196" spans="1:24" x14ac:dyDescent="0.45">
      <c r="A196" s="8">
        <v>192</v>
      </c>
      <c r="B196" s="11">
        <v>129.3537</v>
      </c>
      <c r="C196" s="11">
        <v>130.1979</v>
      </c>
      <c r="D196" s="11">
        <v>134.15299999999999</v>
      </c>
      <c r="E196" s="11">
        <v>143.2336</v>
      </c>
      <c r="F196" s="11">
        <v>135.7835</v>
      </c>
      <c r="G196" s="11">
        <v>139.20869999999999</v>
      </c>
      <c r="H196" s="11">
        <v>144.25319999999999</v>
      </c>
      <c r="I196" s="11"/>
      <c r="J196" s="11"/>
      <c r="L196" s="13">
        <v>140.67740000000001</v>
      </c>
      <c r="M196" s="13">
        <v>138.57230000000001</v>
      </c>
      <c r="N196" s="13">
        <v>137.23439999999999</v>
      </c>
      <c r="O196" s="13">
        <v>132.553</v>
      </c>
      <c r="P196" s="13">
        <v>126.7561</v>
      </c>
      <c r="Q196" s="13">
        <v>145.3715</v>
      </c>
      <c r="S196" s="14">
        <v>131.267911</v>
      </c>
      <c r="T196" s="14">
        <v>133.13499999999999</v>
      </c>
      <c r="U196" s="14">
        <v>139.672</v>
      </c>
      <c r="V196" s="14">
        <v>141.58179999999999</v>
      </c>
      <c r="W196" s="14">
        <v>131.40309999999999</v>
      </c>
      <c r="X196" s="14">
        <v>141.37479999999999</v>
      </c>
    </row>
    <row r="197" spans="1:24" x14ac:dyDescent="0.45">
      <c r="A197" s="8">
        <v>193</v>
      </c>
      <c r="B197" s="11">
        <v>129.2345</v>
      </c>
      <c r="C197" s="11">
        <v>130.22460000000001</v>
      </c>
      <c r="D197" s="11">
        <v>133.01689999999999</v>
      </c>
      <c r="E197" s="11">
        <v>143.6217</v>
      </c>
      <c r="F197" s="11">
        <v>135.7944</v>
      </c>
      <c r="G197" s="11">
        <v>140.23310000000001</v>
      </c>
      <c r="H197" s="11">
        <v>144.44479999999999</v>
      </c>
      <c r="I197" s="11"/>
      <c r="J197" s="11"/>
      <c r="L197" s="13">
        <v>140.66550000000001</v>
      </c>
      <c r="M197" s="13">
        <v>138.23740000000001</v>
      </c>
      <c r="N197" s="13">
        <v>137.42189999999999</v>
      </c>
      <c r="O197" s="13">
        <v>130.21119999999999</v>
      </c>
      <c r="P197" s="13">
        <v>127.7388</v>
      </c>
      <c r="Q197" s="13">
        <v>145.4622</v>
      </c>
      <c r="S197" s="14">
        <v>131.24843200000001</v>
      </c>
      <c r="T197" s="14">
        <v>132.73990000000001</v>
      </c>
      <c r="U197" s="14">
        <v>139.55170000000001</v>
      </c>
      <c r="V197" s="14">
        <v>141.42140000000001</v>
      </c>
      <c r="W197" s="14">
        <v>130.7422</v>
      </c>
      <c r="X197" s="14">
        <v>141.1651</v>
      </c>
    </row>
    <row r="198" spans="1:24" x14ac:dyDescent="0.45">
      <c r="A198" s="8">
        <v>194</v>
      </c>
      <c r="B198" s="11">
        <v>129.2509</v>
      </c>
      <c r="C198" s="11">
        <v>130.45689999999999</v>
      </c>
      <c r="D198" s="11">
        <v>131.09649999999999</v>
      </c>
      <c r="E198" s="11">
        <v>143.98150000000001</v>
      </c>
      <c r="F198" s="11">
        <v>135.8066</v>
      </c>
      <c r="G198" s="11">
        <v>139.84950000000001</v>
      </c>
      <c r="H198" s="11">
        <v>144.31800000000001</v>
      </c>
      <c r="I198" s="11"/>
      <c r="J198" s="11"/>
      <c r="L198" s="13">
        <v>140.3707</v>
      </c>
      <c r="M198" s="13">
        <v>138.38220000000001</v>
      </c>
      <c r="N198" s="13">
        <v>137.46379999999999</v>
      </c>
      <c r="O198" s="13">
        <v>128.80179999999999</v>
      </c>
      <c r="P198" s="13">
        <v>128.61060000000001</v>
      </c>
      <c r="Q198" s="13">
        <v>145.20310000000001</v>
      </c>
      <c r="S198" s="14">
        <v>131.20479800000001</v>
      </c>
      <c r="T198" s="14">
        <v>131.8614</v>
      </c>
      <c r="U198" s="14">
        <v>139.3871</v>
      </c>
      <c r="V198" s="14">
        <v>141.36170000000001</v>
      </c>
      <c r="W198" s="14">
        <v>130.24780000000001</v>
      </c>
      <c r="X198" s="14">
        <v>141.24250000000001</v>
      </c>
    </row>
    <row r="199" spans="1:24" x14ac:dyDescent="0.45">
      <c r="A199" s="8">
        <v>195</v>
      </c>
      <c r="B199" s="11">
        <v>129.4308</v>
      </c>
      <c r="C199" s="11">
        <v>130.70519999999999</v>
      </c>
      <c r="D199" s="11">
        <v>131.22380000000001</v>
      </c>
      <c r="E199" s="11">
        <v>144.214</v>
      </c>
      <c r="F199" s="11">
        <v>135.66730000000001</v>
      </c>
      <c r="G199" s="11">
        <v>140.27500000000001</v>
      </c>
      <c r="H199" s="11">
        <v>143.1816</v>
      </c>
      <c r="I199" s="11"/>
      <c r="J199" s="11"/>
      <c r="L199" s="13">
        <v>140.26390000000001</v>
      </c>
      <c r="M199" s="13">
        <v>139.14519999999999</v>
      </c>
      <c r="N199" s="13">
        <v>137.21459999999999</v>
      </c>
      <c r="O199" s="13">
        <v>128.21860000000001</v>
      </c>
      <c r="P199" s="13">
        <v>126.52079999999999</v>
      </c>
      <c r="Q199" s="13">
        <v>145.13470000000001</v>
      </c>
      <c r="S199" s="14">
        <v>131.13311400000001</v>
      </c>
      <c r="T199" s="14">
        <v>131.60239999999999</v>
      </c>
      <c r="U199" s="14">
        <v>139.35640000000001</v>
      </c>
      <c r="V199" s="14">
        <v>142.11429999999999</v>
      </c>
      <c r="W199" s="14">
        <v>130.47219999999999</v>
      </c>
      <c r="X199" s="14">
        <v>141.71209999999999</v>
      </c>
    </row>
    <row r="200" spans="1:24" x14ac:dyDescent="0.45">
      <c r="A200" s="8">
        <v>196</v>
      </c>
      <c r="B200" s="11">
        <v>129.51830000000001</v>
      </c>
      <c r="C200" s="11">
        <v>130.7784</v>
      </c>
      <c r="D200" s="11">
        <v>132.01140000000001</v>
      </c>
      <c r="E200" s="11">
        <v>143.7439</v>
      </c>
      <c r="F200" s="11">
        <v>135.6849</v>
      </c>
      <c r="G200" s="11">
        <v>140.83260000000001</v>
      </c>
      <c r="H200" s="11">
        <v>143.58199999999999</v>
      </c>
      <c r="I200" s="11"/>
      <c r="J200" s="11"/>
      <c r="L200" s="13">
        <v>140.04660000000001</v>
      </c>
      <c r="M200" s="13">
        <v>140.6807</v>
      </c>
      <c r="N200" s="13">
        <v>137.38659999999999</v>
      </c>
      <c r="O200" s="13">
        <v>127.9014</v>
      </c>
      <c r="P200" s="13">
        <v>125.26309999999999</v>
      </c>
      <c r="Q200" s="13">
        <v>144.95939999999999</v>
      </c>
      <c r="S200" s="14">
        <v>130.90325799999999</v>
      </c>
      <c r="T200" s="14">
        <v>132.02789999999999</v>
      </c>
      <c r="U200" s="14">
        <v>139.40700000000001</v>
      </c>
      <c r="V200" s="14">
        <v>142.04310000000001</v>
      </c>
      <c r="W200" s="14">
        <v>130.0934</v>
      </c>
      <c r="X200" s="14">
        <v>141.9496</v>
      </c>
    </row>
    <row r="201" spans="1:24" x14ac:dyDescent="0.45">
      <c r="A201" s="8">
        <v>197</v>
      </c>
      <c r="B201" s="11">
        <v>129.26570000000001</v>
      </c>
      <c r="C201" s="11">
        <v>130.60390000000001</v>
      </c>
      <c r="D201" s="11">
        <v>132.13669999999999</v>
      </c>
      <c r="E201" s="11">
        <v>143.34829999999999</v>
      </c>
      <c r="F201" s="11">
        <v>135.77760000000001</v>
      </c>
      <c r="G201" s="11">
        <v>141.55070000000001</v>
      </c>
      <c r="H201" s="11">
        <v>142.99369999999999</v>
      </c>
      <c r="I201" s="11"/>
      <c r="J201" s="11"/>
      <c r="L201" s="13">
        <v>139.86940000000001</v>
      </c>
      <c r="M201" s="13">
        <v>142.13939999999999</v>
      </c>
      <c r="N201" s="13">
        <v>137.43520000000001</v>
      </c>
      <c r="O201" s="13">
        <v>128.32249999999999</v>
      </c>
      <c r="P201" s="13">
        <v>124.7427</v>
      </c>
      <c r="Q201" s="13">
        <v>145.1831</v>
      </c>
      <c r="S201" s="14">
        <v>130.72404900000001</v>
      </c>
      <c r="T201" s="14">
        <v>132.5727</v>
      </c>
      <c r="U201" s="14">
        <v>139.47489999999999</v>
      </c>
      <c r="V201" s="14">
        <v>141.91139999999999</v>
      </c>
      <c r="W201" s="14">
        <v>129.43809999999999</v>
      </c>
      <c r="X201" s="14">
        <v>142.62889999999999</v>
      </c>
    </row>
    <row r="202" spans="1:24" x14ac:dyDescent="0.45">
      <c r="A202" s="8">
        <v>198</v>
      </c>
      <c r="B202" s="11">
        <v>129.0753</v>
      </c>
      <c r="C202" s="11">
        <v>130.4402</v>
      </c>
      <c r="D202" s="11">
        <v>132.2619</v>
      </c>
      <c r="E202" s="11">
        <v>142.73689999999999</v>
      </c>
      <c r="F202" s="11">
        <v>135.8218</v>
      </c>
      <c r="G202" s="11">
        <v>141.50749999999999</v>
      </c>
      <c r="H202" s="11">
        <v>143.24359999999999</v>
      </c>
      <c r="I202" s="11"/>
      <c r="J202" s="11"/>
      <c r="L202" s="13">
        <v>140.0498</v>
      </c>
      <c r="M202" s="13">
        <v>143.07849999999999</v>
      </c>
      <c r="N202" s="13">
        <v>137.3734</v>
      </c>
      <c r="O202" s="13">
        <v>129.16130000000001</v>
      </c>
      <c r="P202" s="13">
        <v>124.45959999999999</v>
      </c>
      <c r="Q202" s="13">
        <v>145.10550000000001</v>
      </c>
      <c r="S202" s="14">
        <v>130.830016</v>
      </c>
      <c r="T202" s="14">
        <v>132.2834</v>
      </c>
      <c r="U202" s="14">
        <v>139.4803</v>
      </c>
      <c r="V202" s="14">
        <v>141.39940000000001</v>
      </c>
      <c r="W202" s="14">
        <v>129.80799999999999</v>
      </c>
      <c r="X202" s="14">
        <v>142.05950000000001</v>
      </c>
    </row>
    <row r="203" spans="1:24" x14ac:dyDescent="0.45">
      <c r="A203" s="8">
        <v>199</v>
      </c>
      <c r="B203" s="11">
        <v>128.96729999999999</v>
      </c>
      <c r="C203" s="11">
        <v>130.34</v>
      </c>
      <c r="D203" s="11">
        <v>133.05009999999999</v>
      </c>
      <c r="E203" s="11">
        <v>142.75530000000001</v>
      </c>
      <c r="F203" s="11">
        <v>135.8047</v>
      </c>
      <c r="G203" s="11">
        <v>141.20519999999999</v>
      </c>
      <c r="H203" s="11">
        <v>142.2604</v>
      </c>
      <c r="I203" s="11"/>
      <c r="J203" s="11"/>
      <c r="L203" s="13">
        <v>140.2868</v>
      </c>
      <c r="M203" s="13">
        <v>142.54089999999999</v>
      </c>
      <c r="N203" s="13">
        <v>137.2903</v>
      </c>
      <c r="O203" s="13">
        <v>129.2183</v>
      </c>
      <c r="P203" s="13">
        <v>124.83540000000001</v>
      </c>
      <c r="Q203" s="13">
        <v>145.16929999999999</v>
      </c>
      <c r="S203" s="14">
        <v>131.09961000000001</v>
      </c>
      <c r="T203" s="14">
        <v>132.4838</v>
      </c>
      <c r="U203" s="14">
        <v>139.34370000000001</v>
      </c>
      <c r="V203" s="14">
        <v>141.04839999999999</v>
      </c>
      <c r="W203" s="14">
        <v>130.3878</v>
      </c>
      <c r="X203" s="14">
        <v>141.72499999999999</v>
      </c>
    </row>
    <row r="204" spans="1:24" x14ac:dyDescent="0.45">
      <c r="A204" s="8">
        <v>200</v>
      </c>
      <c r="B204" s="11">
        <v>128.72149999999999</v>
      </c>
      <c r="C204" s="11">
        <v>130.07480000000001</v>
      </c>
      <c r="D204" s="11">
        <v>133.38759999999999</v>
      </c>
      <c r="E204" s="11">
        <v>142.447</v>
      </c>
      <c r="F204" s="11">
        <v>135.66480000000001</v>
      </c>
      <c r="G204" s="11">
        <v>141.26249999999999</v>
      </c>
      <c r="H204" s="11">
        <v>141.56729999999999</v>
      </c>
      <c r="I204" s="11"/>
      <c r="J204" s="11"/>
      <c r="L204" s="13">
        <v>140.6069</v>
      </c>
      <c r="M204" s="13">
        <v>140.85210000000001</v>
      </c>
      <c r="N204" s="13">
        <v>137.64330000000001</v>
      </c>
      <c r="O204" s="13">
        <v>129.32900000000001</v>
      </c>
      <c r="P204" s="13">
        <v>125.5839</v>
      </c>
      <c r="Q204" s="13">
        <v>145.06469999999999</v>
      </c>
      <c r="S204" s="14">
        <v>130.81053700000001</v>
      </c>
      <c r="T204" s="14">
        <v>132.47739999999999</v>
      </c>
      <c r="U204" s="14">
        <v>139.3844</v>
      </c>
      <c r="V204" s="14">
        <v>141.04509999999999</v>
      </c>
      <c r="W204" s="14">
        <v>131.48310000000001</v>
      </c>
      <c r="X204" s="14">
        <v>141.5248</v>
      </c>
    </row>
    <row r="205" spans="1:24" x14ac:dyDescent="0.45">
      <c r="A205" s="8">
        <v>201</v>
      </c>
      <c r="B205" s="11">
        <v>128.00559999999999</v>
      </c>
      <c r="C205" s="11">
        <v>129.9838</v>
      </c>
      <c r="D205" s="11">
        <v>133.0513</v>
      </c>
      <c r="E205" s="11">
        <v>142.30789999999999</v>
      </c>
      <c r="F205" s="11">
        <v>135.61179999999999</v>
      </c>
      <c r="G205" s="11">
        <v>141.102</v>
      </c>
      <c r="H205" s="11">
        <v>141.9485</v>
      </c>
      <c r="I205" s="11"/>
      <c r="J205" s="11"/>
      <c r="L205" s="13">
        <v>140.48699999999999</v>
      </c>
      <c r="M205" s="13">
        <v>139.48410000000001</v>
      </c>
      <c r="N205" s="13">
        <v>137.0198</v>
      </c>
      <c r="O205" s="13">
        <v>130.87309999999999</v>
      </c>
      <c r="P205" s="13">
        <v>125.6348</v>
      </c>
      <c r="Q205" s="13">
        <v>144.9632</v>
      </c>
      <c r="S205" s="14">
        <v>130.91806299999999</v>
      </c>
      <c r="T205" s="14">
        <v>132.67429999999999</v>
      </c>
      <c r="U205" s="14">
        <v>139.36179999999999</v>
      </c>
      <c r="V205" s="14">
        <v>140.90199999999999</v>
      </c>
      <c r="W205" s="14">
        <v>131.8974</v>
      </c>
      <c r="X205" s="14">
        <v>141.3287</v>
      </c>
    </row>
    <row r="206" spans="1:24" x14ac:dyDescent="0.45">
      <c r="A206" s="8">
        <v>202</v>
      </c>
      <c r="B206" s="11">
        <v>127.6386</v>
      </c>
      <c r="C206" s="11">
        <v>130.03309999999999</v>
      </c>
      <c r="D206" s="11">
        <v>132.24430000000001</v>
      </c>
      <c r="E206" s="11">
        <v>142.4426</v>
      </c>
      <c r="F206" s="11">
        <v>135.5513</v>
      </c>
      <c r="G206" s="11">
        <v>140.06870000000001</v>
      </c>
      <c r="H206" s="11">
        <v>142.44649999999999</v>
      </c>
      <c r="I206" s="11"/>
      <c r="J206" s="11"/>
      <c r="L206" s="13">
        <v>140.63740000000001</v>
      </c>
      <c r="M206" s="13">
        <v>138.4462</v>
      </c>
      <c r="N206" s="13">
        <v>136.65430000000001</v>
      </c>
      <c r="O206" s="13">
        <v>130.7704</v>
      </c>
      <c r="P206" s="13">
        <v>125.7336</v>
      </c>
      <c r="Q206" s="13">
        <v>145.04169999999999</v>
      </c>
      <c r="S206" s="14">
        <v>130.94065900000001</v>
      </c>
      <c r="T206" s="14">
        <v>133.30930000000001</v>
      </c>
      <c r="U206" s="14">
        <v>139.2587</v>
      </c>
      <c r="V206" s="14">
        <v>140.89789999999999</v>
      </c>
      <c r="W206" s="14">
        <v>131.98509999999999</v>
      </c>
      <c r="X206" s="14">
        <v>141.21809999999999</v>
      </c>
    </row>
    <row r="207" spans="1:24" x14ac:dyDescent="0.45">
      <c r="A207" s="8">
        <v>203</v>
      </c>
      <c r="B207" s="11">
        <v>127.5855</v>
      </c>
      <c r="C207" s="11">
        <v>129.97489999999999</v>
      </c>
      <c r="D207" s="11">
        <v>131.14340000000001</v>
      </c>
      <c r="E207" s="11">
        <v>143.4786</v>
      </c>
      <c r="F207" s="11">
        <v>135.495</v>
      </c>
      <c r="G207" s="11">
        <v>139.45500000000001</v>
      </c>
      <c r="H207" s="11">
        <v>142.74199999999999</v>
      </c>
      <c r="I207" s="11"/>
      <c r="J207" s="11"/>
      <c r="L207" s="13">
        <v>140.78700000000001</v>
      </c>
      <c r="M207" s="13">
        <v>137.78120000000001</v>
      </c>
      <c r="N207" s="13">
        <v>136.9624</v>
      </c>
      <c r="O207" s="13">
        <v>129.9145</v>
      </c>
      <c r="P207" s="13">
        <v>127.11150000000001</v>
      </c>
      <c r="Q207" s="13">
        <v>144.6634</v>
      </c>
      <c r="S207" s="14">
        <v>130.89234999999999</v>
      </c>
      <c r="T207" s="14">
        <v>133.15969999999999</v>
      </c>
      <c r="U207" s="14">
        <v>139.34460000000001</v>
      </c>
      <c r="V207" s="14">
        <v>140.95679999999999</v>
      </c>
      <c r="W207" s="14">
        <v>132.2784</v>
      </c>
      <c r="X207" s="14">
        <v>140.85640000000001</v>
      </c>
    </row>
    <row r="208" spans="1:24" x14ac:dyDescent="0.45">
      <c r="A208" s="8">
        <v>204</v>
      </c>
      <c r="B208" s="11">
        <v>127.7354</v>
      </c>
      <c r="C208" s="11">
        <v>130.13329999999999</v>
      </c>
      <c r="D208" s="11">
        <v>132.16900000000001</v>
      </c>
      <c r="E208" s="11">
        <v>143.82929999999999</v>
      </c>
      <c r="F208" s="11">
        <v>135.51249999999999</v>
      </c>
      <c r="G208" s="11">
        <v>139.346</v>
      </c>
      <c r="H208" s="11">
        <v>142.6371</v>
      </c>
      <c r="I208" s="11"/>
      <c r="J208" s="11"/>
      <c r="L208" s="13">
        <v>140.73869999999999</v>
      </c>
      <c r="M208" s="13">
        <v>137.31829999999999</v>
      </c>
      <c r="N208" s="13">
        <v>137.05799999999999</v>
      </c>
      <c r="O208" s="13">
        <v>129.16239999999999</v>
      </c>
      <c r="P208" s="13">
        <v>127.0198</v>
      </c>
      <c r="Q208" s="13">
        <v>144.6926</v>
      </c>
      <c r="S208" s="14">
        <v>130.61886000000001</v>
      </c>
      <c r="T208" s="14">
        <v>132.97909999999999</v>
      </c>
      <c r="U208" s="14">
        <v>139.34370000000001</v>
      </c>
      <c r="V208" s="14">
        <v>140.68520000000001</v>
      </c>
      <c r="W208" s="14">
        <v>132.36170000000001</v>
      </c>
      <c r="X208" s="14">
        <v>141.1326</v>
      </c>
    </row>
    <row r="209" spans="1:24" x14ac:dyDescent="0.45">
      <c r="A209" s="8">
        <v>205</v>
      </c>
      <c r="B209" s="11">
        <v>128.10390000000001</v>
      </c>
      <c r="C209" s="11">
        <v>130.01070000000001</v>
      </c>
      <c r="D209" s="11">
        <v>132.608</v>
      </c>
      <c r="E209" s="11">
        <v>143.54810000000001</v>
      </c>
      <c r="F209" s="11">
        <v>135.4434</v>
      </c>
      <c r="G209" s="11">
        <v>139.80889999999999</v>
      </c>
      <c r="H209" s="11">
        <v>142.4948</v>
      </c>
      <c r="I209" s="11"/>
      <c r="J209" s="11"/>
      <c r="L209" s="13">
        <v>140.51509999999999</v>
      </c>
      <c r="M209" s="13">
        <v>137.50239999999999</v>
      </c>
      <c r="N209" s="13">
        <v>136.8271</v>
      </c>
      <c r="O209" s="13">
        <v>129.19550000000001</v>
      </c>
      <c r="P209" s="13">
        <v>126.256</v>
      </c>
      <c r="Q209" s="13">
        <v>144.37819999999999</v>
      </c>
      <c r="S209" s="14">
        <v>130.406925</v>
      </c>
      <c r="T209" s="14">
        <v>131.6173</v>
      </c>
      <c r="U209" s="14">
        <v>139.37719999999999</v>
      </c>
      <c r="V209" s="14">
        <v>140.5224</v>
      </c>
      <c r="W209" s="14">
        <v>132.66829999999999</v>
      </c>
      <c r="X209" s="14">
        <v>140.92760000000001</v>
      </c>
    </row>
    <row r="210" spans="1:24" x14ac:dyDescent="0.45">
      <c r="A210" s="8">
        <v>206</v>
      </c>
      <c r="B210" s="11">
        <v>128.75040000000001</v>
      </c>
      <c r="C210" s="11">
        <v>129.55969999999999</v>
      </c>
      <c r="D210" s="11">
        <v>132.46850000000001</v>
      </c>
      <c r="E210" s="11">
        <v>143.0805</v>
      </c>
      <c r="F210" s="11">
        <v>135.51070000000001</v>
      </c>
      <c r="G210" s="11">
        <v>140.1892</v>
      </c>
      <c r="H210" s="11">
        <v>142.08080000000001</v>
      </c>
      <c r="I210" s="11"/>
      <c r="J210" s="11"/>
      <c r="L210" s="13">
        <v>140.4538</v>
      </c>
      <c r="M210" s="13">
        <v>138.745</v>
      </c>
      <c r="N210" s="13">
        <v>136.70949999999999</v>
      </c>
      <c r="O210" s="13">
        <v>130.35159999999999</v>
      </c>
      <c r="P210" s="13">
        <v>125.5849</v>
      </c>
      <c r="Q210" s="13">
        <v>144.62190000000001</v>
      </c>
      <c r="S210" s="14">
        <v>130.22693699999999</v>
      </c>
      <c r="T210" s="14">
        <v>130.9469</v>
      </c>
      <c r="U210" s="14">
        <v>139.53819999999999</v>
      </c>
      <c r="V210" s="14">
        <v>140.23939999999999</v>
      </c>
      <c r="W210" s="14">
        <v>132.3117</v>
      </c>
      <c r="X210" s="14">
        <v>140.70570000000001</v>
      </c>
    </row>
    <row r="211" spans="1:24" x14ac:dyDescent="0.45">
      <c r="A211" s="8">
        <v>207</v>
      </c>
      <c r="B211" s="11">
        <v>128.91040000000001</v>
      </c>
      <c r="C211" s="11">
        <v>129.36109999999999</v>
      </c>
      <c r="D211" s="11">
        <v>131.66079999999999</v>
      </c>
      <c r="E211" s="11">
        <v>142.6961</v>
      </c>
      <c r="F211" s="11">
        <v>135.4435</v>
      </c>
      <c r="G211" s="11">
        <v>140.82939999999999</v>
      </c>
      <c r="H211" s="11">
        <v>141.9348</v>
      </c>
      <c r="I211" s="11"/>
      <c r="J211" s="11"/>
      <c r="L211" s="13">
        <v>140.19110000000001</v>
      </c>
      <c r="M211" s="13">
        <v>140.4179</v>
      </c>
      <c r="N211" s="13">
        <v>137.047</v>
      </c>
      <c r="O211" s="13">
        <v>130.7921</v>
      </c>
      <c r="P211" s="13">
        <v>125.6144</v>
      </c>
      <c r="Q211" s="13">
        <v>144.79179999999999</v>
      </c>
      <c r="S211" s="14">
        <v>130.03214299999999</v>
      </c>
      <c r="T211" s="14">
        <v>131.2722</v>
      </c>
      <c r="U211" s="14">
        <v>139.53540000000001</v>
      </c>
      <c r="V211" s="14">
        <v>140.3948</v>
      </c>
      <c r="W211" s="14">
        <v>131.89400000000001</v>
      </c>
      <c r="X211" s="14">
        <v>140.4845</v>
      </c>
    </row>
    <row r="212" spans="1:24" x14ac:dyDescent="0.45">
      <c r="A212" s="8">
        <v>208</v>
      </c>
      <c r="B212" s="11">
        <v>128.52119999999999</v>
      </c>
      <c r="C212" s="11">
        <v>129.47239999999999</v>
      </c>
      <c r="D212" s="11">
        <v>131.57300000000001</v>
      </c>
      <c r="E212" s="11">
        <v>142.56020000000001</v>
      </c>
      <c r="F212" s="11">
        <v>135.56700000000001</v>
      </c>
      <c r="G212" s="11">
        <v>140.95050000000001</v>
      </c>
      <c r="H212" s="11">
        <v>141.9658</v>
      </c>
      <c r="I212" s="11"/>
      <c r="J212" s="11"/>
      <c r="L212" s="13">
        <v>140.25360000000001</v>
      </c>
      <c r="M212" s="13">
        <v>141.7105</v>
      </c>
      <c r="N212" s="13">
        <v>137.41749999999999</v>
      </c>
      <c r="O212" s="13">
        <v>129.47620000000001</v>
      </c>
      <c r="P212" s="13">
        <v>126.6461</v>
      </c>
      <c r="Q212" s="13">
        <v>144.7372</v>
      </c>
      <c r="S212" s="14">
        <v>129.813196</v>
      </c>
      <c r="T212" s="14">
        <v>131.2567</v>
      </c>
      <c r="U212" s="14">
        <v>139.50919999999999</v>
      </c>
      <c r="V212" s="14">
        <v>140.1551</v>
      </c>
      <c r="W212" s="14">
        <v>131.83519999999999</v>
      </c>
      <c r="X212" s="14">
        <v>140.61750000000001</v>
      </c>
    </row>
    <row r="213" spans="1:24" x14ac:dyDescent="0.45">
      <c r="A213" s="8">
        <v>209</v>
      </c>
      <c r="B213" s="11">
        <v>127.9127</v>
      </c>
      <c r="C213" s="11">
        <v>129.73480000000001</v>
      </c>
      <c r="D213" s="11">
        <v>131.1808</v>
      </c>
      <c r="E213" s="11">
        <v>142.6113</v>
      </c>
      <c r="F213" s="11">
        <v>135.52279999999999</v>
      </c>
      <c r="G213" s="11">
        <v>140.74100000000001</v>
      </c>
      <c r="H213" s="11">
        <v>142.59059999999999</v>
      </c>
      <c r="I213" s="11"/>
      <c r="J213" s="11"/>
      <c r="L213" s="13">
        <v>140.29669999999999</v>
      </c>
      <c r="M213" s="13">
        <v>142.4255</v>
      </c>
      <c r="N213" s="13">
        <v>137.34909999999999</v>
      </c>
      <c r="O213" s="13">
        <v>128.87479999999999</v>
      </c>
      <c r="P213" s="13">
        <v>127.03919999999999</v>
      </c>
      <c r="Q213" s="13">
        <v>144.62260000000001</v>
      </c>
      <c r="S213" s="14">
        <v>129.66749100000001</v>
      </c>
      <c r="T213" s="14">
        <v>131.13669999999999</v>
      </c>
      <c r="U213" s="14">
        <v>139.4342</v>
      </c>
      <c r="V213" s="14">
        <v>140.102</v>
      </c>
      <c r="W213" s="14">
        <v>131.95959999999999</v>
      </c>
      <c r="X213" s="14">
        <v>141.09049999999999</v>
      </c>
    </row>
    <row r="214" spans="1:24" x14ac:dyDescent="0.45">
      <c r="A214" s="8">
        <v>210</v>
      </c>
      <c r="B214" s="11">
        <v>127.5855</v>
      </c>
      <c r="C214" s="11">
        <v>129.821</v>
      </c>
      <c r="D214" s="11">
        <v>130.68879999999999</v>
      </c>
      <c r="E214" s="11">
        <v>142.66239999999999</v>
      </c>
      <c r="F214" s="11">
        <v>135.5213</v>
      </c>
      <c r="G214" s="11">
        <v>140.71520000000001</v>
      </c>
      <c r="H214" s="11">
        <v>143.38679999999999</v>
      </c>
      <c r="I214" s="11"/>
      <c r="J214" s="11"/>
      <c r="L214" s="13">
        <v>140.40469999999999</v>
      </c>
      <c r="M214" s="13">
        <v>142.18870000000001</v>
      </c>
      <c r="N214" s="13">
        <v>137.4308</v>
      </c>
      <c r="O214" s="13">
        <v>129.17269999999999</v>
      </c>
      <c r="P214" s="13">
        <v>125.86499999999999</v>
      </c>
      <c r="Q214" s="13">
        <v>144.54499999999999</v>
      </c>
      <c r="S214" s="14">
        <v>129.43997200000001</v>
      </c>
      <c r="T214" s="14">
        <v>130.44030000000001</v>
      </c>
      <c r="U214" s="14">
        <v>139.25960000000001</v>
      </c>
      <c r="V214" s="14">
        <v>139.9932</v>
      </c>
      <c r="W214" s="14">
        <v>132.1951</v>
      </c>
      <c r="X214" s="14">
        <v>140.86250000000001</v>
      </c>
    </row>
    <row r="215" spans="1:24" x14ac:dyDescent="0.45">
      <c r="A215" s="8">
        <v>211</v>
      </c>
      <c r="B215" s="11">
        <v>127.3377</v>
      </c>
      <c r="C215" s="11">
        <v>129.3809</v>
      </c>
      <c r="D215" s="11">
        <v>130.49780000000001</v>
      </c>
      <c r="E215" s="11">
        <v>142.82300000000001</v>
      </c>
      <c r="F215" s="11">
        <v>135.2749</v>
      </c>
      <c r="G215" s="11">
        <v>140.42189999999999</v>
      </c>
      <c r="H215" s="11">
        <v>144.00149999999999</v>
      </c>
      <c r="I215" s="11"/>
      <c r="J215" s="11"/>
      <c r="L215" s="13">
        <v>140.11510000000001</v>
      </c>
      <c r="M215" s="13">
        <v>140.48859999999999</v>
      </c>
      <c r="N215" s="13">
        <v>137.0411</v>
      </c>
      <c r="O215" s="13">
        <v>129.98519999999999</v>
      </c>
      <c r="P215" s="13">
        <v>125.3283</v>
      </c>
      <c r="Q215" s="13">
        <v>144.4281</v>
      </c>
      <c r="S215" s="14">
        <v>129.158691</v>
      </c>
      <c r="T215" s="14">
        <v>130.46</v>
      </c>
      <c r="U215" s="14">
        <v>139.10040000000001</v>
      </c>
      <c r="V215" s="14">
        <v>140.0643</v>
      </c>
      <c r="W215" s="14">
        <v>132.62379999999999</v>
      </c>
      <c r="X215" s="14">
        <v>140.83600000000001</v>
      </c>
    </row>
    <row r="216" spans="1:24" x14ac:dyDescent="0.45">
      <c r="A216" s="8">
        <v>212</v>
      </c>
      <c r="B216" s="11">
        <v>127.3142</v>
      </c>
      <c r="C216" s="11">
        <v>128.56010000000001</v>
      </c>
      <c r="D216" s="11">
        <v>130.4324</v>
      </c>
      <c r="E216" s="11">
        <v>142.88499999999999</v>
      </c>
      <c r="F216" s="11">
        <v>135.30459999999999</v>
      </c>
      <c r="G216" s="11">
        <v>139.892</v>
      </c>
      <c r="H216" s="11">
        <v>144.37819999999999</v>
      </c>
      <c r="I216" s="11"/>
      <c r="J216" s="11"/>
      <c r="L216" s="13">
        <v>139.93819999999999</v>
      </c>
      <c r="M216" s="13">
        <v>138.8871</v>
      </c>
      <c r="N216" s="13">
        <v>136.53819999999999</v>
      </c>
      <c r="O216" s="13">
        <v>130.61519999999999</v>
      </c>
      <c r="P216" s="13">
        <v>125.5941</v>
      </c>
      <c r="Q216" s="13">
        <v>143.92609999999999</v>
      </c>
      <c r="S216" s="14">
        <v>128.91480999999999</v>
      </c>
      <c r="T216" s="14">
        <v>130.26599999999999</v>
      </c>
      <c r="U216" s="14">
        <v>139.1086</v>
      </c>
      <c r="V216" s="14">
        <v>139.92859999999999</v>
      </c>
      <c r="W216" s="14">
        <v>132.48609999999999</v>
      </c>
      <c r="X216" s="14">
        <v>140.63040000000001</v>
      </c>
    </row>
    <row r="217" spans="1:24" x14ac:dyDescent="0.45">
      <c r="A217" s="8">
        <v>213</v>
      </c>
      <c r="B217" s="11">
        <v>127.20269999999999</v>
      </c>
      <c r="C217" s="11">
        <v>128.0401</v>
      </c>
      <c r="D217" s="11">
        <v>130.4222</v>
      </c>
      <c r="E217" s="11">
        <v>143.1541</v>
      </c>
      <c r="F217" s="11">
        <v>135.292</v>
      </c>
      <c r="G217" s="11">
        <v>139.72829999999999</v>
      </c>
      <c r="H217" s="11">
        <v>144.17850000000001</v>
      </c>
      <c r="I217" s="11"/>
      <c r="J217" s="11"/>
      <c r="L217" s="13">
        <v>139.96870000000001</v>
      </c>
      <c r="M217" s="13">
        <v>138.15809999999999</v>
      </c>
      <c r="N217" s="13">
        <v>136.45140000000001</v>
      </c>
      <c r="O217" s="13">
        <v>131.06139999999999</v>
      </c>
      <c r="P217" s="13">
        <v>126.3192</v>
      </c>
      <c r="Q217" s="13">
        <v>144.0598</v>
      </c>
      <c r="S217" s="14">
        <v>128.667033</v>
      </c>
      <c r="T217" s="14">
        <v>129.91669999999999</v>
      </c>
      <c r="U217" s="14">
        <v>139.0814</v>
      </c>
      <c r="V217" s="14">
        <v>139.78700000000001</v>
      </c>
      <c r="W217" s="14">
        <v>131.9896</v>
      </c>
      <c r="X217" s="14">
        <v>140.56180000000001</v>
      </c>
    </row>
    <row r="218" spans="1:24" x14ac:dyDescent="0.45">
      <c r="A218" s="8">
        <v>214</v>
      </c>
      <c r="B218" s="11">
        <v>126.8592</v>
      </c>
      <c r="C218" s="11">
        <v>128.0881</v>
      </c>
      <c r="D218" s="11">
        <v>130.08179999999999</v>
      </c>
      <c r="E218" s="11">
        <v>143.07579999999999</v>
      </c>
      <c r="F218" s="11">
        <v>135.2791</v>
      </c>
      <c r="G218" s="11">
        <v>140.001</v>
      </c>
      <c r="H218" s="11">
        <v>144.1611</v>
      </c>
      <c r="I218" s="11"/>
      <c r="J218" s="11"/>
      <c r="L218" s="13">
        <v>139.88050000000001</v>
      </c>
      <c r="M218" s="13">
        <v>137.7278</v>
      </c>
      <c r="N218" s="13">
        <v>136.84700000000001</v>
      </c>
      <c r="O218" s="13">
        <v>131.38890000000001</v>
      </c>
      <c r="P218" s="13">
        <v>126.8813</v>
      </c>
      <c r="Q218" s="13">
        <v>144.16290000000001</v>
      </c>
      <c r="S218" s="14">
        <v>128.42471</v>
      </c>
      <c r="T218" s="14">
        <v>129.21889999999999</v>
      </c>
      <c r="U218" s="14">
        <v>139.13659999999999</v>
      </c>
      <c r="V218" s="14">
        <v>139.5866</v>
      </c>
      <c r="W218" s="14">
        <v>131.71629999999999</v>
      </c>
      <c r="X218" s="14">
        <v>140.4254</v>
      </c>
    </row>
    <row r="219" spans="1:24" x14ac:dyDescent="0.45">
      <c r="A219" s="8">
        <v>215</v>
      </c>
      <c r="B219" s="11">
        <v>126.6986</v>
      </c>
      <c r="C219" s="11">
        <v>128.09700000000001</v>
      </c>
      <c r="D219" s="11">
        <v>130.22880000000001</v>
      </c>
      <c r="E219" s="11">
        <v>142.8485</v>
      </c>
      <c r="F219" s="11">
        <v>135.37289999999999</v>
      </c>
      <c r="G219" s="11">
        <v>139.06559999999999</v>
      </c>
      <c r="H219" s="11">
        <v>144.26419999999999</v>
      </c>
      <c r="I219" s="11"/>
      <c r="J219" s="11"/>
      <c r="L219" s="13">
        <v>139.78870000000001</v>
      </c>
      <c r="M219" s="13">
        <v>137.11349999999999</v>
      </c>
      <c r="N219" s="13">
        <v>137.01679999999999</v>
      </c>
      <c r="O219" s="13">
        <v>131.5943</v>
      </c>
      <c r="P219" s="13">
        <v>127.2795</v>
      </c>
      <c r="Q219" s="13">
        <v>144.46119999999999</v>
      </c>
      <c r="S219" s="14">
        <v>128.294589</v>
      </c>
      <c r="T219" s="14">
        <v>129.0968</v>
      </c>
      <c r="U219" s="14">
        <v>139.142</v>
      </c>
      <c r="V219" s="14">
        <v>139.54570000000001</v>
      </c>
      <c r="W219" s="14">
        <v>131.553</v>
      </c>
      <c r="X219" s="14">
        <v>140.58019999999999</v>
      </c>
    </row>
    <row r="220" spans="1:24" x14ac:dyDescent="0.45">
      <c r="A220" s="8">
        <v>216</v>
      </c>
      <c r="B220" s="11">
        <v>126.703</v>
      </c>
      <c r="C220" s="11">
        <v>128.3117</v>
      </c>
      <c r="D220" s="11">
        <v>130.28620000000001</v>
      </c>
      <c r="E220" s="11">
        <v>142.4648</v>
      </c>
      <c r="F220" s="11">
        <v>135.45140000000001</v>
      </c>
      <c r="G220" s="11">
        <v>139.91460000000001</v>
      </c>
      <c r="H220" s="11">
        <v>144.34350000000001</v>
      </c>
      <c r="I220" s="11"/>
      <c r="J220" s="11"/>
      <c r="L220" s="13">
        <v>139.67939999999999</v>
      </c>
      <c r="M220" s="13">
        <v>136.99350000000001</v>
      </c>
      <c r="N220" s="13">
        <v>137.2962</v>
      </c>
      <c r="O220" s="13">
        <v>131.34559999999999</v>
      </c>
      <c r="P220" s="13">
        <v>127.5718</v>
      </c>
      <c r="Q220" s="13">
        <v>144.51499999999999</v>
      </c>
      <c r="S220" s="14">
        <v>128.132521</v>
      </c>
      <c r="T220" s="14">
        <v>129.3134</v>
      </c>
      <c r="U220" s="14">
        <v>139.11760000000001</v>
      </c>
      <c r="V220" s="14">
        <v>139.6251</v>
      </c>
      <c r="W220" s="14">
        <v>131.44749999999999</v>
      </c>
      <c r="X220" s="14">
        <v>140.99680000000001</v>
      </c>
    </row>
    <row r="221" spans="1:24" x14ac:dyDescent="0.45">
      <c r="A221" s="8">
        <v>217</v>
      </c>
      <c r="B221" s="11">
        <v>126.7578</v>
      </c>
      <c r="C221" s="11">
        <v>128.24539999999999</v>
      </c>
      <c r="D221" s="11">
        <v>130.14750000000001</v>
      </c>
      <c r="E221" s="11">
        <v>142.02520000000001</v>
      </c>
      <c r="F221" s="11">
        <v>135.35050000000001</v>
      </c>
      <c r="G221" s="11">
        <v>141.06270000000001</v>
      </c>
      <c r="H221" s="11">
        <v>144.23769999999999</v>
      </c>
      <c r="I221" s="11"/>
      <c r="J221" s="11"/>
      <c r="L221" s="13">
        <v>139.6858</v>
      </c>
      <c r="M221" s="13">
        <v>137.92060000000001</v>
      </c>
      <c r="N221" s="13">
        <v>136.8837</v>
      </c>
      <c r="O221" s="13">
        <v>130.98490000000001</v>
      </c>
      <c r="P221" s="13">
        <v>127.7551</v>
      </c>
      <c r="Q221" s="13">
        <v>144.2713</v>
      </c>
      <c r="S221" s="14">
        <v>128.06473299999999</v>
      </c>
      <c r="T221" s="14">
        <v>128.90270000000001</v>
      </c>
      <c r="U221" s="14">
        <v>139.0932</v>
      </c>
      <c r="V221" s="14">
        <v>139.5932</v>
      </c>
      <c r="W221" s="14">
        <v>131.57640000000001</v>
      </c>
      <c r="X221" s="14">
        <v>141.2696</v>
      </c>
    </row>
    <row r="222" spans="1:24" x14ac:dyDescent="0.45">
      <c r="A222" s="8">
        <v>218</v>
      </c>
      <c r="B222" s="11">
        <v>126.68689999999999</v>
      </c>
      <c r="C222" s="11">
        <v>128.34389999999999</v>
      </c>
      <c r="D222" s="11">
        <v>129.57990000000001</v>
      </c>
      <c r="E222" s="11">
        <v>141.92169999999999</v>
      </c>
      <c r="F222" s="11">
        <v>135.25229999999999</v>
      </c>
      <c r="G222" s="11">
        <v>140.91059999999999</v>
      </c>
      <c r="H222" s="11">
        <v>143.5993</v>
      </c>
      <c r="I222" s="11"/>
      <c r="J222" s="11"/>
      <c r="L222" s="13">
        <v>139.7586</v>
      </c>
      <c r="M222" s="13">
        <v>139.3306</v>
      </c>
      <c r="N222" s="13">
        <v>136.28380000000001</v>
      </c>
      <c r="O222" s="13">
        <v>131.24510000000001</v>
      </c>
      <c r="P222" s="13">
        <v>127.5331</v>
      </c>
      <c r="Q222" s="13">
        <v>144.435</v>
      </c>
      <c r="S222" s="14">
        <v>128.12706600000001</v>
      </c>
      <c r="T222" s="14">
        <v>128.83709999999999</v>
      </c>
      <c r="U222" s="14">
        <v>139.07329999999999</v>
      </c>
      <c r="V222" s="14">
        <v>139.4795</v>
      </c>
      <c r="W222" s="14">
        <v>131.59299999999999</v>
      </c>
      <c r="X222" s="14">
        <v>140.87880000000001</v>
      </c>
    </row>
    <row r="223" spans="1:24" x14ac:dyDescent="0.45">
      <c r="A223" s="8">
        <v>219</v>
      </c>
      <c r="B223" s="11">
        <v>126.52809999999999</v>
      </c>
      <c r="C223" s="11">
        <v>128.59309999999999</v>
      </c>
      <c r="D223" s="11">
        <v>129.304</v>
      </c>
      <c r="E223" s="11">
        <v>141.94909999999999</v>
      </c>
      <c r="F223" s="11">
        <v>135.28909999999999</v>
      </c>
      <c r="G223" s="11">
        <v>139.4853</v>
      </c>
      <c r="H223" s="11">
        <v>143.02289999999999</v>
      </c>
      <c r="I223" s="11"/>
      <c r="J223" s="11"/>
      <c r="L223" s="13">
        <v>139.62209999999999</v>
      </c>
      <c r="M223" s="13">
        <v>140.92339999999999</v>
      </c>
      <c r="N223" s="13">
        <v>135.922</v>
      </c>
      <c r="O223" s="13">
        <v>132.40350000000001</v>
      </c>
      <c r="P223" s="13">
        <v>127.21129999999999</v>
      </c>
      <c r="Q223" s="13">
        <v>144.1567</v>
      </c>
      <c r="S223" s="14">
        <v>128.294589</v>
      </c>
      <c r="T223" s="14">
        <v>129.37270000000001</v>
      </c>
      <c r="U223" s="14">
        <v>138.90780000000001</v>
      </c>
      <c r="V223" s="14">
        <v>139.47540000000001</v>
      </c>
      <c r="W223" s="14">
        <v>131.64519999999999</v>
      </c>
      <c r="X223" s="14">
        <v>140.0128</v>
      </c>
    </row>
    <row r="224" spans="1:24" x14ac:dyDescent="0.45">
      <c r="A224" s="8">
        <v>220</v>
      </c>
      <c r="B224" s="11">
        <v>126.51</v>
      </c>
      <c r="C224" s="11">
        <v>129.05500000000001</v>
      </c>
      <c r="D224" s="11">
        <v>129.69980000000001</v>
      </c>
      <c r="E224" s="11">
        <v>142.0411</v>
      </c>
      <c r="F224" s="11">
        <v>135.0986</v>
      </c>
      <c r="G224" s="11">
        <v>138.3211</v>
      </c>
      <c r="H224" s="11">
        <v>143.3075</v>
      </c>
      <c r="I224" s="11"/>
      <c r="J224" s="11"/>
      <c r="L224" s="13">
        <v>139.55879999999999</v>
      </c>
      <c r="M224" s="13">
        <v>141.86789999999999</v>
      </c>
      <c r="N224" s="13">
        <v>136.108</v>
      </c>
      <c r="O224" s="13">
        <v>132.28819999999999</v>
      </c>
      <c r="P224" s="13">
        <v>127.4435</v>
      </c>
      <c r="Q224" s="13">
        <v>144.25739999999999</v>
      </c>
      <c r="S224" s="14">
        <v>128.35770199999999</v>
      </c>
      <c r="T224" s="14">
        <v>129.559</v>
      </c>
      <c r="U224" s="14">
        <v>138.755</v>
      </c>
      <c r="V224" s="14">
        <v>139.423</v>
      </c>
      <c r="W224" s="14">
        <v>131.703</v>
      </c>
      <c r="X224" s="14">
        <v>140.01349999999999</v>
      </c>
    </row>
    <row r="225" spans="1:24" x14ac:dyDescent="0.45">
      <c r="A225" s="8">
        <v>221</v>
      </c>
      <c r="B225" s="11">
        <v>126.5899</v>
      </c>
      <c r="C225" s="11">
        <v>129.2439</v>
      </c>
      <c r="D225" s="11">
        <v>130.50470000000001</v>
      </c>
      <c r="E225" s="11">
        <v>142.31979999999999</v>
      </c>
      <c r="F225" s="11">
        <v>134.67660000000001</v>
      </c>
      <c r="G225" s="11">
        <v>139.5027</v>
      </c>
      <c r="H225" s="11">
        <v>143.5838</v>
      </c>
      <c r="I225" s="11"/>
      <c r="J225" s="11"/>
      <c r="L225" s="13">
        <v>139.5224</v>
      </c>
      <c r="M225" s="13">
        <v>142.05330000000001</v>
      </c>
      <c r="N225" s="13">
        <v>136.3999</v>
      </c>
      <c r="O225" s="13">
        <v>130.90620000000001</v>
      </c>
      <c r="P225" s="13">
        <v>128.47720000000001</v>
      </c>
      <c r="Q225" s="13">
        <v>144.01990000000001</v>
      </c>
      <c r="S225" s="14">
        <v>128.23459199999999</v>
      </c>
      <c r="T225" s="14">
        <v>128.8442</v>
      </c>
      <c r="U225" s="14">
        <v>138.70160000000001</v>
      </c>
      <c r="V225" s="14">
        <v>139.43530000000001</v>
      </c>
      <c r="W225" s="14">
        <v>131.95179999999999</v>
      </c>
      <c r="X225" s="14">
        <v>140.50479999999999</v>
      </c>
    </row>
    <row r="226" spans="1:24" x14ac:dyDescent="0.45">
      <c r="A226" s="8">
        <v>222</v>
      </c>
      <c r="B226" s="11">
        <v>126.3214</v>
      </c>
      <c r="C226" s="11">
        <v>129.1773</v>
      </c>
      <c r="D226" s="11">
        <v>130.3475</v>
      </c>
      <c r="E226" s="11">
        <v>142.61410000000001</v>
      </c>
      <c r="F226" s="11">
        <v>133.9965</v>
      </c>
      <c r="G226" s="11">
        <v>140.11770000000001</v>
      </c>
      <c r="H226" s="11">
        <v>143.51179999999999</v>
      </c>
      <c r="I226" s="11"/>
      <c r="J226" s="11"/>
      <c r="L226" s="13">
        <v>139.40090000000001</v>
      </c>
      <c r="M226" s="13">
        <v>140.4992</v>
      </c>
      <c r="N226" s="13">
        <v>136.4426</v>
      </c>
      <c r="O226" s="13">
        <v>130.24090000000001</v>
      </c>
      <c r="P226" s="13">
        <v>128.37430000000001</v>
      </c>
      <c r="Q226" s="13">
        <v>144.07980000000001</v>
      </c>
      <c r="S226" s="14">
        <v>128.353026</v>
      </c>
      <c r="T226" s="14">
        <v>128.52449999999999</v>
      </c>
      <c r="U226" s="14">
        <v>138.68440000000001</v>
      </c>
      <c r="V226" s="14">
        <v>139.23570000000001</v>
      </c>
      <c r="W226" s="14">
        <v>132.26169999999999</v>
      </c>
      <c r="X226" s="14">
        <v>141.2004</v>
      </c>
    </row>
    <row r="227" spans="1:24" x14ac:dyDescent="0.45">
      <c r="A227" s="8">
        <v>223</v>
      </c>
      <c r="B227" s="11">
        <v>125.8069</v>
      </c>
      <c r="C227" s="11">
        <v>129.06190000000001</v>
      </c>
      <c r="D227" s="11">
        <v>130.09790000000001</v>
      </c>
      <c r="E227" s="11">
        <v>142.57849999999999</v>
      </c>
      <c r="F227" s="11">
        <v>134.29660000000001</v>
      </c>
      <c r="G227" s="11">
        <v>140.57730000000001</v>
      </c>
      <c r="H227" s="11">
        <v>144.02709999999999</v>
      </c>
      <c r="I227" s="11"/>
      <c r="J227" s="11"/>
      <c r="L227" s="13">
        <v>139.5421</v>
      </c>
      <c r="M227" s="13">
        <v>138.72970000000001</v>
      </c>
      <c r="N227" s="13">
        <v>136.10290000000001</v>
      </c>
      <c r="O227" s="13">
        <v>130.69280000000001</v>
      </c>
      <c r="P227" s="13">
        <v>127.14100000000001</v>
      </c>
      <c r="Q227" s="13">
        <v>144.2636</v>
      </c>
      <c r="S227" s="14">
        <v>128.44029399999999</v>
      </c>
      <c r="T227" s="14">
        <v>127.63120000000001</v>
      </c>
      <c r="U227" s="14">
        <v>138.76490000000001</v>
      </c>
      <c r="V227" s="14">
        <v>139.0574</v>
      </c>
      <c r="W227" s="14">
        <v>132.55609999999999</v>
      </c>
      <c r="X227" s="14">
        <v>141.5275</v>
      </c>
    </row>
    <row r="228" spans="1:24" x14ac:dyDescent="0.45">
      <c r="A228" s="8">
        <v>224</v>
      </c>
      <c r="B228" s="11">
        <v>125.54219999999999</v>
      </c>
      <c r="C228" s="11">
        <v>129.0401</v>
      </c>
      <c r="D228" s="11">
        <v>130.3699</v>
      </c>
      <c r="E228" s="11">
        <v>142.1602</v>
      </c>
      <c r="F228" s="11">
        <v>135.14779999999999</v>
      </c>
      <c r="G228" s="11">
        <v>141.10140000000001</v>
      </c>
      <c r="H228" s="11">
        <v>143.86199999999999</v>
      </c>
      <c r="I228" s="11"/>
      <c r="J228" s="11"/>
      <c r="L228" s="13">
        <v>139.63040000000001</v>
      </c>
      <c r="M228" s="13">
        <v>137.5104</v>
      </c>
      <c r="N228" s="13">
        <v>135.8338</v>
      </c>
      <c r="O228" s="13">
        <v>130.44399999999999</v>
      </c>
      <c r="P228" s="13">
        <v>126.54730000000001</v>
      </c>
      <c r="Q228" s="13">
        <v>144.3674</v>
      </c>
      <c r="S228" s="14">
        <v>128.39432300000001</v>
      </c>
      <c r="T228" s="14">
        <v>127.10980000000001</v>
      </c>
      <c r="U228" s="14">
        <v>138.88159999999999</v>
      </c>
      <c r="V228" s="14">
        <v>139.185</v>
      </c>
      <c r="W228" s="14">
        <v>132.2706</v>
      </c>
      <c r="X228" s="14">
        <v>141.7467</v>
      </c>
    </row>
    <row r="229" spans="1:24" x14ac:dyDescent="0.45">
      <c r="A229" s="8">
        <v>225</v>
      </c>
      <c r="B229" s="11">
        <v>125.5989</v>
      </c>
      <c r="C229" s="11">
        <v>129.16409999999999</v>
      </c>
      <c r="D229" s="11">
        <v>130.58869999999999</v>
      </c>
      <c r="E229" s="11">
        <v>141.76329999999999</v>
      </c>
      <c r="F229" s="11">
        <v>135.3218</v>
      </c>
      <c r="G229" s="11">
        <v>140.96090000000001</v>
      </c>
      <c r="H229" s="11">
        <v>142.83959999999999</v>
      </c>
      <c r="I229" s="11"/>
      <c r="J229" s="11"/>
      <c r="L229" s="13">
        <v>139.61420000000001</v>
      </c>
      <c r="M229" s="13">
        <v>137.3143</v>
      </c>
      <c r="N229" s="13">
        <v>135.55510000000001</v>
      </c>
      <c r="O229" s="13">
        <v>130.41890000000001</v>
      </c>
      <c r="P229" s="13">
        <v>126.95059999999999</v>
      </c>
      <c r="Q229" s="13">
        <v>144.821</v>
      </c>
      <c r="S229" s="14">
        <v>128.429385</v>
      </c>
      <c r="T229" s="14">
        <v>127.89019999999999</v>
      </c>
      <c r="U229" s="14">
        <v>138.82910000000001</v>
      </c>
      <c r="V229" s="14">
        <v>139.3289</v>
      </c>
      <c r="W229" s="14">
        <v>131.89519999999999</v>
      </c>
      <c r="X229" s="14">
        <v>141.00970000000001</v>
      </c>
    </row>
    <row r="230" spans="1:24" x14ac:dyDescent="0.45">
      <c r="A230" s="8">
        <v>226</v>
      </c>
      <c r="B230" s="11">
        <v>125.8526</v>
      </c>
      <c r="C230" s="11">
        <v>129.23589999999999</v>
      </c>
      <c r="D230" s="11">
        <v>130.32980000000001</v>
      </c>
      <c r="E230" s="11">
        <v>141.4889</v>
      </c>
      <c r="F230" s="11">
        <v>135.49690000000001</v>
      </c>
      <c r="G230" s="11">
        <v>140.9409</v>
      </c>
      <c r="H230" s="11">
        <v>143.02379999999999</v>
      </c>
      <c r="I230" s="11"/>
      <c r="J230" s="11"/>
      <c r="L230" s="13">
        <v>139.67750000000001</v>
      </c>
      <c r="M230" s="13">
        <v>137.13149999999999</v>
      </c>
      <c r="N230" s="13">
        <v>135.2559</v>
      </c>
      <c r="O230" s="13">
        <v>129.58920000000001</v>
      </c>
      <c r="P230" s="13">
        <v>126.7286</v>
      </c>
      <c r="Q230" s="13">
        <v>143.91149999999999</v>
      </c>
      <c r="S230" s="14">
        <v>128.44263100000001</v>
      </c>
      <c r="T230" s="14">
        <v>127.7843</v>
      </c>
      <c r="U230" s="14">
        <v>138.78389999999999</v>
      </c>
      <c r="V230" s="14">
        <v>139.07859999999999</v>
      </c>
      <c r="W230" s="14">
        <v>132.13730000000001</v>
      </c>
      <c r="X230" s="14">
        <v>140.57339999999999</v>
      </c>
    </row>
    <row r="231" spans="1:24" x14ac:dyDescent="0.45">
      <c r="A231" s="8">
        <v>227</v>
      </c>
      <c r="B231" s="11">
        <v>125.8112</v>
      </c>
      <c r="C231" s="11">
        <v>129.31139999999999</v>
      </c>
      <c r="D231" s="11">
        <v>129.07839999999999</v>
      </c>
      <c r="E231" s="11">
        <v>141.21709999999999</v>
      </c>
      <c r="F231" s="11">
        <v>135.45410000000001</v>
      </c>
      <c r="G231" s="11">
        <v>140.22730000000001</v>
      </c>
      <c r="H231" s="11">
        <v>142.76939999999999</v>
      </c>
      <c r="I231" s="11"/>
      <c r="J231" s="11"/>
      <c r="L231" s="13">
        <v>139.72059999999999</v>
      </c>
      <c r="M231" s="13">
        <v>136.6593</v>
      </c>
      <c r="N231" s="13">
        <v>135.37129999999999</v>
      </c>
      <c r="O231" s="13">
        <v>128.84630000000001</v>
      </c>
      <c r="P231" s="13">
        <v>126.7062</v>
      </c>
      <c r="Q231" s="13">
        <v>143.47319999999999</v>
      </c>
      <c r="S231" s="14">
        <v>128.562624</v>
      </c>
      <c r="T231" s="14">
        <v>127.6185</v>
      </c>
      <c r="U231" s="14">
        <v>138.63470000000001</v>
      </c>
      <c r="V231" s="14">
        <v>139.06549999999999</v>
      </c>
      <c r="W231" s="14">
        <v>132.33170000000001</v>
      </c>
      <c r="X231" s="14">
        <v>140.29990000000001</v>
      </c>
    </row>
    <row r="232" spans="1:24" x14ac:dyDescent="0.45">
      <c r="A232" s="8">
        <v>228</v>
      </c>
      <c r="B232" s="11">
        <v>125.30410000000001</v>
      </c>
      <c r="C232" s="11">
        <v>128.98929999999999</v>
      </c>
      <c r="D232" s="11">
        <v>128.58459999999999</v>
      </c>
      <c r="E232" s="11">
        <v>141.28970000000001</v>
      </c>
      <c r="F232" s="11">
        <v>135.3706</v>
      </c>
      <c r="G232" s="11">
        <v>139.27959999999999</v>
      </c>
      <c r="H232" s="11">
        <v>142.55779999999999</v>
      </c>
      <c r="I232" s="11"/>
      <c r="J232" s="11"/>
      <c r="L232" s="13">
        <v>139.5873</v>
      </c>
      <c r="M232" s="13">
        <v>137.20419999999999</v>
      </c>
      <c r="N232" s="13">
        <v>135.20660000000001</v>
      </c>
      <c r="O232" s="13">
        <v>129.5401</v>
      </c>
      <c r="P232" s="13">
        <v>125.9658</v>
      </c>
      <c r="Q232" s="13">
        <v>143.16640000000001</v>
      </c>
      <c r="S232" s="14">
        <v>128.681837</v>
      </c>
      <c r="T232" s="14">
        <v>127.30880000000001</v>
      </c>
      <c r="U232" s="14">
        <v>138.62020000000001</v>
      </c>
      <c r="V232" s="14">
        <v>138.8152</v>
      </c>
      <c r="W232" s="14">
        <v>132.49940000000001</v>
      </c>
      <c r="X232" s="14">
        <v>140.42949999999999</v>
      </c>
    </row>
    <row r="233" spans="1:24" x14ac:dyDescent="0.45">
      <c r="A233" s="8">
        <v>229</v>
      </c>
      <c r="B233" s="11">
        <v>125.0989</v>
      </c>
      <c r="C233" s="11">
        <v>128.3913</v>
      </c>
      <c r="D233" s="11">
        <v>127.27119999999999</v>
      </c>
      <c r="E233" s="11">
        <v>141.4699</v>
      </c>
      <c r="F233" s="11">
        <v>135.35570000000001</v>
      </c>
      <c r="G233" s="11">
        <v>138.83420000000001</v>
      </c>
      <c r="H233" s="11">
        <v>143.05119999999999</v>
      </c>
      <c r="I233" s="11"/>
      <c r="J233" s="11"/>
      <c r="L233" s="13">
        <v>139.5659</v>
      </c>
      <c r="M233" s="13">
        <v>138.56960000000001</v>
      </c>
      <c r="N233" s="13">
        <v>135.53309999999999</v>
      </c>
      <c r="O233" s="13">
        <v>129.7638</v>
      </c>
      <c r="P233" s="13">
        <v>125.3028</v>
      </c>
      <c r="Q233" s="13">
        <v>142.71279999999999</v>
      </c>
      <c r="S233" s="14">
        <v>128.90546000000001</v>
      </c>
      <c r="T233" s="14">
        <v>127.75749999999999</v>
      </c>
      <c r="U233" s="14">
        <v>138.44929999999999</v>
      </c>
      <c r="V233" s="14">
        <v>138.6353</v>
      </c>
      <c r="W233" s="14">
        <v>133.14259999999999</v>
      </c>
      <c r="X233" s="14">
        <v>141.07419999999999</v>
      </c>
    </row>
    <row r="234" spans="1:24" x14ac:dyDescent="0.45">
      <c r="A234" s="8">
        <v>230</v>
      </c>
      <c r="B234" s="11">
        <v>124.6788</v>
      </c>
      <c r="C234" s="11">
        <v>128.1148</v>
      </c>
      <c r="D234" s="11">
        <v>125.9148</v>
      </c>
      <c r="E234" s="11">
        <v>141.7773</v>
      </c>
      <c r="F234" s="11">
        <v>135.2311</v>
      </c>
      <c r="G234" s="11">
        <v>139.54910000000001</v>
      </c>
      <c r="H234" s="11">
        <v>143.45609999999999</v>
      </c>
      <c r="I234" s="11"/>
      <c r="J234" s="11"/>
      <c r="L234" s="13">
        <v>139.36920000000001</v>
      </c>
      <c r="M234" s="13">
        <v>140.029</v>
      </c>
      <c r="N234" s="13">
        <v>133.7817</v>
      </c>
      <c r="O234" s="13">
        <v>130.1815</v>
      </c>
      <c r="P234" s="13">
        <v>125.922</v>
      </c>
      <c r="Q234" s="13">
        <v>142.4391</v>
      </c>
      <c r="S234" s="14">
        <v>128.74806699999999</v>
      </c>
      <c r="T234" s="14">
        <v>128.24930000000001</v>
      </c>
      <c r="U234" s="14">
        <v>138.4864</v>
      </c>
      <c r="V234" s="14">
        <v>138.49289999999999</v>
      </c>
      <c r="W234" s="14">
        <v>132.94040000000001</v>
      </c>
      <c r="X234" s="14">
        <v>141.1583</v>
      </c>
    </row>
    <row r="235" spans="1:24" x14ac:dyDescent="0.45">
      <c r="A235" s="8">
        <v>231</v>
      </c>
      <c r="B235" s="11">
        <v>124.3669</v>
      </c>
      <c r="C235" s="11">
        <v>127.9405</v>
      </c>
      <c r="D235" s="11">
        <v>127.45180000000001</v>
      </c>
      <c r="E235" s="11">
        <v>142.172</v>
      </c>
      <c r="F235" s="11">
        <v>135.26300000000001</v>
      </c>
      <c r="G235" s="11">
        <v>140.26589999999999</v>
      </c>
      <c r="H235" s="11">
        <v>143.6285</v>
      </c>
      <c r="I235" s="11"/>
      <c r="J235" s="11"/>
      <c r="L235" s="13">
        <v>139.12270000000001</v>
      </c>
      <c r="M235" s="13">
        <v>140.89009999999999</v>
      </c>
      <c r="N235" s="13">
        <v>133.6508</v>
      </c>
      <c r="O235" s="13">
        <v>130.43369999999999</v>
      </c>
      <c r="P235" s="13">
        <v>126.1216</v>
      </c>
      <c r="Q235" s="13">
        <v>142.31219999999999</v>
      </c>
      <c r="S235" s="14">
        <v>128.74105399999999</v>
      </c>
      <c r="T235" s="14">
        <v>127.917</v>
      </c>
      <c r="U235" s="14">
        <v>138.52709999999999</v>
      </c>
      <c r="V235" s="14">
        <v>139.34530000000001</v>
      </c>
      <c r="W235" s="14">
        <v>132.26509999999999</v>
      </c>
      <c r="X235" s="14">
        <v>140.93299999999999</v>
      </c>
    </row>
    <row r="236" spans="1:24" x14ac:dyDescent="0.45">
      <c r="A236" s="8">
        <v>232</v>
      </c>
      <c r="B236" s="11">
        <v>124.2179</v>
      </c>
      <c r="C236" s="11">
        <v>127.9971</v>
      </c>
      <c r="D236" s="11">
        <v>129.7458</v>
      </c>
      <c r="E236" s="11">
        <v>142.7491</v>
      </c>
      <c r="F236" s="11">
        <v>135.31720000000001</v>
      </c>
      <c r="G236" s="11">
        <v>140.88220000000001</v>
      </c>
      <c r="H236" s="11">
        <v>143.68600000000001</v>
      </c>
      <c r="I236" s="11"/>
      <c r="J236" s="11"/>
      <c r="L236" s="13">
        <v>139.18289999999999</v>
      </c>
      <c r="M236" s="13">
        <v>141.11019999999999</v>
      </c>
      <c r="N236" s="13">
        <v>134.11250000000001</v>
      </c>
      <c r="O236" s="13">
        <v>130.46109999999999</v>
      </c>
      <c r="P236" s="13">
        <v>126.4943</v>
      </c>
      <c r="Q236" s="13">
        <v>142.3561</v>
      </c>
      <c r="S236" s="14">
        <v>128.75663800000001</v>
      </c>
      <c r="T236" s="14">
        <v>128.2098</v>
      </c>
      <c r="U236" s="14">
        <v>138.78749999999999</v>
      </c>
      <c r="V236" s="14">
        <v>139.3862</v>
      </c>
      <c r="W236" s="14">
        <v>131.88740000000001</v>
      </c>
      <c r="X236" s="14">
        <v>140.06039999999999</v>
      </c>
    </row>
    <row r="237" spans="1:24" x14ac:dyDescent="0.45">
      <c r="A237" s="8">
        <v>233</v>
      </c>
      <c r="B237" s="11">
        <v>124.4654</v>
      </c>
      <c r="C237" s="11">
        <v>128.0223</v>
      </c>
      <c r="D237" s="11">
        <v>130.55430000000001</v>
      </c>
      <c r="E237" s="11">
        <v>142.97110000000001</v>
      </c>
      <c r="F237" s="11">
        <v>135.21039999999999</v>
      </c>
      <c r="G237" s="11">
        <v>141.03819999999999</v>
      </c>
      <c r="H237" s="11">
        <v>143.10319999999999</v>
      </c>
      <c r="I237" s="11"/>
      <c r="J237" s="11"/>
      <c r="L237" s="13">
        <v>139.32730000000001</v>
      </c>
      <c r="M237" s="13">
        <v>139.93690000000001</v>
      </c>
      <c r="N237" s="13">
        <v>134.10890000000001</v>
      </c>
      <c r="O237" s="13">
        <v>131.4426</v>
      </c>
      <c r="P237" s="13">
        <v>126.71939999999999</v>
      </c>
      <c r="Q237" s="13">
        <v>142.57900000000001</v>
      </c>
      <c r="S237" s="14">
        <v>128.847801</v>
      </c>
      <c r="T237" s="14">
        <v>128.40029999999999</v>
      </c>
      <c r="U237" s="14">
        <v>138.71520000000001</v>
      </c>
      <c r="V237" s="14">
        <v>138.803</v>
      </c>
      <c r="W237" s="14">
        <v>131.4153</v>
      </c>
      <c r="X237" s="14">
        <v>139.303</v>
      </c>
    </row>
    <row r="238" spans="1:24" x14ac:dyDescent="0.45">
      <c r="A238" s="8">
        <v>234</v>
      </c>
      <c r="B238" s="11">
        <v>124.6785</v>
      </c>
      <c r="C238" s="11">
        <v>127.797</v>
      </c>
      <c r="D238" s="11">
        <v>130.44999999999999</v>
      </c>
      <c r="E238" s="11">
        <v>142.5829</v>
      </c>
      <c r="F238" s="11">
        <v>135.09610000000001</v>
      </c>
      <c r="G238" s="11">
        <v>139.86369999999999</v>
      </c>
      <c r="H238" s="11">
        <v>142.51849999999999</v>
      </c>
      <c r="I238" s="11"/>
      <c r="J238" s="11"/>
      <c r="L238" s="13">
        <v>139.14330000000001</v>
      </c>
      <c r="M238" s="13">
        <v>138.0513</v>
      </c>
      <c r="N238" s="13">
        <v>134.7132</v>
      </c>
      <c r="O238" s="13">
        <v>130.9872</v>
      </c>
      <c r="P238" s="13">
        <v>126.74379999999999</v>
      </c>
      <c r="Q238" s="13">
        <v>142.70590000000001</v>
      </c>
      <c r="S238" s="14">
        <v>128.79871299999999</v>
      </c>
      <c r="T238" s="14">
        <v>128.67689999999999</v>
      </c>
      <c r="U238" s="14">
        <v>138.83269999999999</v>
      </c>
      <c r="V238" s="14">
        <v>138.81200000000001</v>
      </c>
      <c r="W238" s="14">
        <v>131.7919</v>
      </c>
      <c r="X238" s="14">
        <v>138.98140000000001</v>
      </c>
    </row>
    <row r="239" spans="1:24" x14ac:dyDescent="0.45">
      <c r="A239" s="8">
        <v>235</v>
      </c>
      <c r="B239" s="11">
        <v>124.82559999999999</v>
      </c>
      <c r="C239" s="11">
        <v>127.53489999999999</v>
      </c>
      <c r="D239" s="11">
        <v>130.256</v>
      </c>
      <c r="E239" s="11">
        <v>141.91419999999999</v>
      </c>
      <c r="F239" s="11">
        <v>134.93879999999999</v>
      </c>
      <c r="G239" s="11">
        <v>140.01390000000001</v>
      </c>
      <c r="H239" s="11">
        <v>142.20660000000001</v>
      </c>
      <c r="I239" s="11"/>
      <c r="J239" s="11"/>
      <c r="L239" s="13">
        <v>139.0479</v>
      </c>
      <c r="M239" s="13">
        <v>137.14750000000001</v>
      </c>
      <c r="N239" s="13">
        <v>134.94120000000001</v>
      </c>
      <c r="O239" s="13">
        <v>130.75559999999999</v>
      </c>
      <c r="P239" s="13">
        <v>127.61969999999999</v>
      </c>
      <c r="Q239" s="13">
        <v>142.15539999999999</v>
      </c>
      <c r="S239" s="14">
        <v>128.63274899999999</v>
      </c>
      <c r="T239" s="14">
        <v>129.01070000000001</v>
      </c>
      <c r="U239" s="14">
        <v>138.77670000000001</v>
      </c>
      <c r="V239" s="14">
        <v>138.5224</v>
      </c>
      <c r="W239" s="14">
        <v>132.0496</v>
      </c>
      <c r="X239" s="14">
        <v>139.52629999999999</v>
      </c>
    </row>
    <row r="240" spans="1:24" x14ac:dyDescent="0.45">
      <c r="A240" s="8">
        <v>236</v>
      </c>
      <c r="B240" s="11">
        <v>124.87990000000001</v>
      </c>
      <c r="C240" s="11">
        <v>127.50530000000001</v>
      </c>
      <c r="D240" s="11">
        <v>128.9761</v>
      </c>
      <c r="E240" s="11">
        <v>141.38890000000001</v>
      </c>
      <c r="F240" s="11">
        <v>134.8622</v>
      </c>
      <c r="G240" s="11">
        <v>140.56569999999999</v>
      </c>
      <c r="H240" s="11">
        <v>142.4127</v>
      </c>
      <c r="I240" s="11"/>
      <c r="J240" s="11"/>
      <c r="L240" s="13">
        <v>139.06729999999999</v>
      </c>
      <c r="M240" s="13">
        <v>136.88409999999999</v>
      </c>
      <c r="N240" s="13">
        <v>134.59780000000001</v>
      </c>
      <c r="O240" s="13">
        <v>129.41800000000001</v>
      </c>
      <c r="P240" s="13">
        <v>127.2133</v>
      </c>
      <c r="Q240" s="13">
        <v>142.0985</v>
      </c>
      <c r="S240" s="14">
        <v>128.68885</v>
      </c>
      <c r="T240" s="14">
        <v>128.6875</v>
      </c>
      <c r="U240" s="14">
        <v>138.5958</v>
      </c>
      <c r="V240" s="14">
        <v>138.64429999999999</v>
      </c>
      <c r="W240" s="14">
        <v>132.20400000000001</v>
      </c>
      <c r="X240" s="14">
        <v>140.16759999999999</v>
      </c>
    </row>
    <row r="241" spans="1:24" x14ac:dyDescent="0.45">
      <c r="A241" s="8">
        <v>237</v>
      </c>
      <c r="B241" s="11">
        <v>124.5308</v>
      </c>
      <c r="C241" s="11">
        <v>127.17310000000001</v>
      </c>
      <c r="D241" s="11">
        <v>127.12390000000001</v>
      </c>
      <c r="E241" s="11">
        <v>141.3639</v>
      </c>
      <c r="F241" s="11">
        <v>134.78550000000001</v>
      </c>
      <c r="G241" s="11">
        <v>139.8862</v>
      </c>
      <c r="H241" s="11">
        <v>142.66079999999999</v>
      </c>
      <c r="I241" s="11"/>
      <c r="J241" s="11"/>
      <c r="L241" s="13">
        <v>139.0788</v>
      </c>
      <c r="M241" s="13">
        <v>136.50720000000001</v>
      </c>
      <c r="N241" s="13">
        <v>133.803</v>
      </c>
      <c r="O241" s="13">
        <v>129.8631</v>
      </c>
      <c r="P241" s="13">
        <v>127.00660000000001</v>
      </c>
      <c r="Q241" s="13">
        <v>142.077</v>
      </c>
      <c r="S241" s="14">
        <v>128.63197</v>
      </c>
      <c r="T241" s="14">
        <v>128.8724</v>
      </c>
      <c r="U241" s="14">
        <v>138.41309999999999</v>
      </c>
      <c r="V241" s="14">
        <v>138.9068</v>
      </c>
      <c r="W241" s="14">
        <v>132.1173</v>
      </c>
      <c r="X241" s="14">
        <v>140.38</v>
      </c>
    </row>
    <row r="242" spans="1:24" x14ac:dyDescent="0.45">
      <c r="A242" s="8">
        <v>238</v>
      </c>
      <c r="B242" s="11">
        <v>124.22320000000001</v>
      </c>
      <c r="C242" s="11">
        <v>127.2825</v>
      </c>
      <c r="D242" s="11">
        <v>127.2195</v>
      </c>
      <c r="E242" s="11">
        <v>141.68289999999999</v>
      </c>
      <c r="F242" s="11">
        <v>134.7533</v>
      </c>
      <c r="G242" s="11">
        <v>138.5086</v>
      </c>
      <c r="H242" s="11">
        <v>143.0685</v>
      </c>
      <c r="I242" s="11"/>
      <c r="J242" s="11"/>
      <c r="L242" s="13">
        <v>138.91380000000001</v>
      </c>
      <c r="M242" s="13">
        <v>136.04830000000001</v>
      </c>
      <c r="N242" s="13">
        <v>134.10810000000001</v>
      </c>
      <c r="O242" s="13">
        <v>130.71100000000001</v>
      </c>
      <c r="P242" s="13">
        <v>125.813</v>
      </c>
      <c r="Q242" s="13">
        <v>141.80170000000001</v>
      </c>
      <c r="S242" s="14">
        <v>128.72780900000001</v>
      </c>
      <c r="T242" s="14">
        <v>129.48419999999999</v>
      </c>
      <c r="U242" s="14">
        <v>138.35249999999999</v>
      </c>
      <c r="V242" s="14">
        <v>138.09129999999999</v>
      </c>
      <c r="W242" s="14">
        <v>131.8963</v>
      </c>
      <c r="X242" s="14">
        <v>140.2714</v>
      </c>
    </row>
    <row r="243" spans="1:24" x14ac:dyDescent="0.45">
      <c r="A243" s="8">
        <v>239</v>
      </c>
      <c r="B243" s="11">
        <v>123.8884</v>
      </c>
      <c r="C243" s="11">
        <v>127.31180000000001</v>
      </c>
      <c r="D243" s="11">
        <v>128.3691</v>
      </c>
      <c r="E243" s="11">
        <v>141.70439999999999</v>
      </c>
      <c r="F243" s="11">
        <v>134.72120000000001</v>
      </c>
      <c r="G243" s="11">
        <v>139.2184</v>
      </c>
      <c r="H243" s="11">
        <v>143.67500000000001</v>
      </c>
      <c r="I243" s="11"/>
      <c r="J243" s="11"/>
      <c r="L243" s="13">
        <v>138.96799999999999</v>
      </c>
      <c r="M243" s="13">
        <v>136.29509999999999</v>
      </c>
      <c r="N243" s="13">
        <v>133.3126</v>
      </c>
      <c r="O243" s="13">
        <v>129.4991</v>
      </c>
      <c r="P243" s="13">
        <v>126.2102</v>
      </c>
      <c r="Q243" s="13">
        <v>142.1454</v>
      </c>
      <c r="S243" s="14">
        <v>128.70910799999999</v>
      </c>
      <c r="T243" s="14">
        <v>129.38890000000001</v>
      </c>
      <c r="U243" s="14">
        <v>138.31909999999999</v>
      </c>
      <c r="V243" s="14">
        <v>138.34</v>
      </c>
      <c r="W243" s="14">
        <v>131.73410000000001</v>
      </c>
      <c r="X243" s="14">
        <v>139.37430000000001</v>
      </c>
    </row>
    <row r="244" spans="1:24" x14ac:dyDescent="0.45">
      <c r="A244" s="8">
        <v>240</v>
      </c>
      <c r="B244" s="11">
        <v>123.89830000000001</v>
      </c>
      <c r="C244" s="11">
        <v>127.14960000000001</v>
      </c>
      <c r="D244" s="11">
        <v>128.88919999999999</v>
      </c>
      <c r="E244" s="11">
        <v>141.84059999999999</v>
      </c>
      <c r="F244" s="11">
        <v>134.73820000000001</v>
      </c>
      <c r="G244" s="11">
        <v>140.8468</v>
      </c>
      <c r="H244" s="11">
        <v>144.20760000000001</v>
      </c>
      <c r="I244" s="11"/>
      <c r="J244" s="11"/>
      <c r="L244" s="13">
        <v>138.875</v>
      </c>
      <c r="M244" s="13">
        <v>137.37569999999999</v>
      </c>
      <c r="N244" s="13">
        <v>132.9023</v>
      </c>
      <c r="O244" s="13">
        <v>128.81319999999999</v>
      </c>
      <c r="P244" s="13">
        <v>126.9669</v>
      </c>
      <c r="Q244" s="13">
        <v>142.07310000000001</v>
      </c>
      <c r="S244" s="14">
        <v>128.33198899999999</v>
      </c>
      <c r="T244" s="14">
        <v>129.511</v>
      </c>
      <c r="U244" s="14">
        <v>138.25579999999999</v>
      </c>
      <c r="V244" s="14">
        <v>138.2508</v>
      </c>
      <c r="W244" s="14">
        <v>132.3484</v>
      </c>
      <c r="X244" s="14">
        <v>139.0146</v>
      </c>
    </row>
    <row r="245" spans="1:24" x14ac:dyDescent="0.45">
      <c r="A245" s="8">
        <v>241</v>
      </c>
      <c r="B245" s="11">
        <v>124.46420000000001</v>
      </c>
      <c r="C245" s="11">
        <v>127.2153</v>
      </c>
      <c r="D245" s="11">
        <v>129.22540000000001</v>
      </c>
      <c r="E245" s="11">
        <v>142.2253</v>
      </c>
      <c r="F245" s="11">
        <v>134.8672</v>
      </c>
      <c r="G245" s="11">
        <v>141.16839999999999</v>
      </c>
      <c r="H245" s="11">
        <v>144.72389999999999</v>
      </c>
      <c r="I245" s="11"/>
      <c r="J245" s="11"/>
      <c r="L245" s="13">
        <v>138.50739999999999</v>
      </c>
      <c r="M245" s="13">
        <v>138.67230000000001</v>
      </c>
      <c r="N245" s="13">
        <v>133.81700000000001</v>
      </c>
      <c r="O245" s="13">
        <v>129.01400000000001</v>
      </c>
      <c r="P245" s="13">
        <v>125.8853</v>
      </c>
      <c r="Q245" s="13">
        <v>142.43299999999999</v>
      </c>
      <c r="S245" s="14">
        <v>128.193296</v>
      </c>
      <c r="T245" s="14">
        <v>128.42429999999999</v>
      </c>
      <c r="U245" s="14">
        <v>138.09569999999999</v>
      </c>
      <c r="V245" s="14">
        <v>138.1567</v>
      </c>
      <c r="W245" s="14">
        <v>132.52500000000001</v>
      </c>
      <c r="X245" s="14">
        <v>138.67330000000001</v>
      </c>
    </row>
    <row r="246" spans="1:24" x14ac:dyDescent="0.45">
      <c r="A246" s="8">
        <v>242</v>
      </c>
      <c r="B246" s="11">
        <v>124.6722</v>
      </c>
      <c r="C246" s="11">
        <v>127.1746</v>
      </c>
      <c r="D246" s="11">
        <v>129.80289999999999</v>
      </c>
      <c r="E246" s="11">
        <v>142.6035</v>
      </c>
      <c r="F246" s="11">
        <v>134.916</v>
      </c>
      <c r="G246" s="11">
        <v>140.9847</v>
      </c>
      <c r="H246" s="11">
        <v>145.06950000000001</v>
      </c>
      <c r="I246" s="11"/>
      <c r="J246" s="11"/>
      <c r="L246" s="13">
        <v>138.2388</v>
      </c>
      <c r="M246" s="13">
        <v>139.7662</v>
      </c>
      <c r="N246" s="13">
        <v>133.39930000000001</v>
      </c>
      <c r="O246" s="13">
        <v>131.7724</v>
      </c>
      <c r="P246" s="13">
        <v>125.27330000000001</v>
      </c>
      <c r="Q246" s="13">
        <v>142.38140000000001</v>
      </c>
      <c r="S246" s="14">
        <v>128.103691</v>
      </c>
      <c r="T246" s="14">
        <v>127.47880000000001</v>
      </c>
      <c r="U246" s="14">
        <v>138.0351</v>
      </c>
      <c r="V246" s="14">
        <v>138.54689999999999</v>
      </c>
      <c r="W246" s="14">
        <v>132.94489999999999</v>
      </c>
      <c r="X246" s="14">
        <v>139.09129999999999</v>
      </c>
    </row>
    <row r="247" spans="1:24" x14ac:dyDescent="0.45">
      <c r="A247" s="8">
        <v>243</v>
      </c>
      <c r="B247" s="11">
        <v>124.7786</v>
      </c>
      <c r="C247" s="11">
        <v>127.1875</v>
      </c>
      <c r="D247" s="11">
        <v>129.64660000000001</v>
      </c>
      <c r="E247" s="11">
        <v>142.80549999999999</v>
      </c>
      <c r="F247" s="11">
        <v>134.8699</v>
      </c>
      <c r="G247" s="11">
        <v>140.6985</v>
      </c>
      <c r="H247" s="11">
        <v>145.62950000000001</v>
      </c>
      <c r="I247" s="11"/>
      <c r="J247" s="11"/>
      <c r="L247" s="13">
        <v>138.05869999999999</v>
      </c>
      <c r="M247" s="13">
        <v>140.6987</v>
      </c>
      <c r="N247" s="13">
        <v>133.01259999999999</v>
      </c>
      <c r="O247" s="13">
        <v>129.87450000000001</v>
      </c>
      <c r="P247" s="13">
        <v>125.4525</v>
      </c>
      <c r="Q247" s="13">
        <v>142.35149999999999</v>
      </c>
      <c r="S247" s="14">
        <v>128.063953</v>
      </c>
      <c r="T247" s="14">
        <v>127.0089</v>
      </c>
      <c r="U247" s="14">
        <v>137.96360000000001</v>
      </c>
      <c r="V247" s="14">
        <v>138.33340000000001</v>
      </c>
      <c r="W247" s="14">
        <v>133.58690000000001</v>
      </c>
      <c r="X247" s="14">
        <v>139.7122</v>
      </c>
    </row>
    <row r="248" spans="1:24" x14ac:dyDescent="0.45">
      <c r="A248" s="8">
        <v>244</v>
      </c>
      <c r="B248" s="11">
        <v>124.9315</v>
      </c>
      <c r="C248" s="11">
        <v>127.3201</v>
      </c>
      <c r="D248" s="11">
        <v>128.9633</v>
      </c>
      <c r="E248" s="11">
        <v>142.5608</v>
      </c>
      <c r="F248" s="11">
        <v>134.744</v>
      </c>
      <c r="G248" s="11">
        <v>140.88480000000001</v>
      </c>
      <c r="H248" s="11">
        <v>145.93780000000001</v>
      </c>
      <c r="I248" s="11"/>
      <c r="J248" s="11"/>
      <c r="L248" s="13">
        <v>137.8981</v>
      </c>
      <c r="M248" s="13">
        <v>140.11840000000001</v>
      </c>
      <c r="N248" s="13">
        <v>133.13980000000001</v>
      </c>
      <c r="O248" s="13">
        <v>127.8546</v>
      </c>
      <c r="P248" s="13">
        <v>127.914</v>
      </c>
      <c r="Q248" s="13">
        <v>142.3476</v>
      </c>
      <c r="S248" s="14">
        <v>127.986036</v>
      </c>
      <c r="T248" s="14">
        <v>127.4576</v>
      </c>
      <c r="U248" s="14">
        <v>137.81890000000001</v>
      </c>
      <c r="V248" s="14">
        <v>138.16409999999999</v>
      </c>
      <c r="W248" s="14">
        <v>132.9571</v>
      </c>
      <c r="X248" s="14">
        <v>140.18450000000001</v>
      </c>
    </row>
    <row r="249" spans="1:24" x14ac:dyDescent="0.45">
      <c r="A249" s="8">
        <v>245</v>
      </c>
      <c r="B249" s="11">
        <v>125.09229999999999</v>
      </c>
      <c r="C249" s="11">
        <v>127.3994</v>
      </c>
      <c r="D249" s="11">
        <v>128.00919999999999</v>
      </c>
      <c r="E249" s="11">
        <v>141.98750000000001</v>
      </c>
      <c r="F249" s="11">
        <v>134.7535</v>
      </c>
      <c r="G249" s="11">
        <v>140.97829999999999</v>
      </c>
      <c r="H249" s="11">
        <v>145.9879</v>
      </c>
      <c r="I249" s="11"/>
      <c r="J249" s="11"/>
      <c r="L249" s="13">
        <v>137.80590000000001</v>
      </c>
      <c r="M249" s="13">
        <v>138.0273</v>
      </c>
      <c r="N249" s="13">
        <v>133.5376</v>
      </c>
      <c r="O249" s="13">
        <v>123.75409999999999</v>
      </c>
      <c r="P249" s="13">
        <v>126.2204</v>
      </c>
      <c r="Q249" s="13">
        <v>141.93010000000001</v>
      </c>
      <c r="S249" s="14">
        <v>127.927598</v>
      </c>
      <c r="T249" s="14">
        <v>127.9276</v>
      </c>
      <c r="U249" s="14">
        <v>137.6525</v>
      </c>
      <c r="V249" s="14">
        <v>138.52969999999999</v>
      </c>
      <c r="W249" s="14">
        <v>133.03039999999999</v>
      </c>
      <c r="X249" s="14">
        <v>140.97040000000001</v>
      </c>
    </row>
    <row r="250" spans="1:24" x14ac:dyDescent="0.45">
      <c r="A250" s="8">
        <v>246</v>
      </c>
      <c r="B250" s="11">
        <v>124.9455</v>
      </c>
      <c r="C250" s="11">
        <v>127.124</v>
      </c>
      <c r="D250" s="11">
        <v>128.05099999999999</v>
      </c>
      <c r="E250" s="11">
        <v>141.66540000000001</v>
      </c>
      <c r="F250" s="11">
        <v>134.77269999999999</v>
      </c>
      <c r="G250" s="11">
        <v>141.21289999999999</v>
      </c>
      <c r="H250" s="11">
        <v>145.83840000000001</v>
      </c>
      <c r="I250" s="11"/>
      <c r="J250" s="11"/>
      <c r="L250" s="13">
        <v>138.00530000000001</v>
      </c>
      <c r="M250" s="13">
        <v>136.47120000000001</v>
      </c>
      <c r="N250" s="13">
        <v>133.55889999999999</v>
      </c>
      <c r="O250" s="13">
        <v>123.874</v>
      </c>
      <c r="P250" s="13">
        <v>124.4178</v>
      </c>
      <c r="Q250" s="13">
        <v>141.8955</v>
      </c>
      <c r="S250" s="14">
        <v>127.79825599999999</v>
      </c>
      <c r="T250" s="14">
        <v>128.49700000000001</v>
      </c>
      <c r="U250" s="14">
        <v>137.5386</v>
      </c>
      <c r="V250" s="14">
        <v>138.3588</v>
      </c>
      <c r="W250" s="14">
        <v>133.2637</v>
      </c>
      <c r="X250" s="14">
        <v>140.13570000000001</v>
      </c>
    </row>
    <row r="251" spans="1:24" x14ac:dyDescent="0.45">
      <c r="A251" s="8">
        <v>247</v>
      </c>
      <c r="B251" s="11">
        <v>124.09180000000001</v>
      </c>
      <c r="C251" s="11">
        <v>127.03959999999999</v>
      </c>
      <c r="D251" s="11">
        <v>128.18639999999999</v>
      </c>
      <c r="E251" s="11">
        <v>141.47739999999999</v>
      </c>
      <c r="F251" s="11">
        <v>134.7302</v>
      </c>
      <c r="G251" s="11">
        <v>140.9331</v>
      </c>
      <c r="H251" s="11">
        <v>146.2296</v>
      </c>
      <c r="I251" s="11"/>
      <c r="J251" s="11"/>
      <c r="L251" s="13">
        <v>138.12440000000001</v>
      </c>
      <c r="M251" s="13">
        <v>136.03229999999999</v>
      </c>
      <c r="N251" s="13">
        <v>133.3185</v>
      </c>
      <c r="O251" s="13">
        <v>124.24720000000001</v>
      </c>
      <c r="P251" s="13">
        <v>120.7587</v>
      </c>
      <c r="Q251" s="13">
        <v>141.90010000000001</v>
      </c>
      <c r="S251" s="14">
        <v>127.69774200000001</v>
      </c>
      <c r="T251" s="14">
        <v>127.6093</v>
      </c>
      <c r="U251" s="14">
        <v>137.44720000000001</v>
      </c>
      <c r="V251" s="14">
        <v>138.2884</v>
      </c>
      <c r="W251" s="14">
        <v>133.107</v>
      </c>
      <c r="X251" s="14">
        <v>139.4068</v>
      </c>
    </row>
    <row r="252" spans="1:24" x14ac:dyDescent="0.45">
      <c r="A252" s="8">
        <v>248</v>
      </c>
      <c r="B252" s="11">
        <v>123.1865</v>
      </c>
      <c r="C252" s="11">
        <v>126.9598</v>
      </c>
      <c r="D252" s="11">
        <v>128.41480000000001</v>
      </c>
      <c r="E252" s="11">
        <v>141.50729999999999</v>
      </c>
      <c r="F252" s="11">
        <v>134.70869999999999</v>
      </c>
      <c r="G252" s="11">
        <v>140.7971</v>
      </c>
      <c r="H252" s="11">
        <v>145.8904</v>
      </c>
      <c r="I252" s="11"/>
      <c r="J252" s="11"/>
      <c r="L252" s="13">
        <v>138.185</v>
      </c>
      <c r="M252" s="13">
        <v>136.00360000000001</v>
      </c>
      <c r="N252" s="13">
        <v>133.1097</v>
      </c>
      <c r="O252" s="13">
        <v>124.8554</v>
      </c>
      <c r="P252" s="13">
        <v>120.8656</v>
      </c>
      <c r="Q252" s="13">
        <v>142.3861</v>
      </c>
      <c r="S252" s="14">
        <v>127.54892</v>
      </c>
      <c r="T252" s="14">
        <v>127.0505</v>
      </c>
      <c r="U252" s="14">
        <v>137.48699999999999</v>
      </c>
      <c r="V252" s="14">
        <v>137.92850000000001</v>
      </c>
      <c r="W252" s="14">
        <v>132.83269999999999</v>
      </c>
      <c r="X252" s="14">
        <v>138.45949999999999</v>
      </c>
    </row>
    <row r="253" spans="1:24" x14ac:dyDescent="0.45">
      <c r="A253" s="8">
        <v>249</v>
      </c>
      <c r="B253" s="11">
        <v>122.9537</v>
      </c>
      <c r="C253" s="11">
        <v>127.0086</v>
      </c>
      <c r="D253" s="11">
        <v>128.2286</v>
      </c>
      <c r="E253" s="11">
        <v>141.45679999999999</v>
      </c>
      <c r="F253" s="11">
        <v>134.78659999999999</v>
      </c>
      <c r="G253" s="11">
        <v>140.84739999999999</v>
      </c>
      <c r="H253" s="11">
        <v>144.15289999999999</v>
      </c>
      <c r="I253" s="11"/>
      <c r="J253" s="11"/>
      <c r="L253" s="13">
        <v>138.53749999999999</v>
      </c>
      <c r="M253" s="13">
        <v>135.59479999999999</v>
      </c>
      <c r="N253" s="13">
        <v>132.98689999999999</v>
      </c>
      <c r="O253" s="13">
        <v>124.84520000000001</v>
      </c>
      <c r="P253" s="13">
        <v>121.1987</v>
      </c>
      <c r="Q253" s="13">
        <v>142.16540000000001</v>
      </c>
      <c r="S253" s="14">
        <v>127.340102</v>
      </c>
      <c r="T253" s="14">
        <v>127.47880000000001</v>
      </c>
      <c r="U253" s="14">
        <v>137.51050000000001</v>
      </c>
      <c r="V253" s="14">
        <v>138.57390000000001</v>
      </c>
      <c r="W253" s="14">
        <v>133.59909999999999</v>
      </c>
      <c r="X253" s="14">
        <v>138.34819999999999</v>
      </c>
    </row>
    <row r="254" spans="1:24" x14ac:dyDescent="0.45">
      <c r="A254" s="8">
        <v>250</v>
      </c>
      <c r="B254" s="11">
        <v>123.32429999999999</v>
      </c>
      <c r="C254" s="11">
        <v>126.8869</v>
      </c>
      <c r="D254" s="11">
        <v>128.66800000000001</v>
      </c>
      <c r="E254" s="11">
        <v>142.01859999999999</v>
      </c>
      <c r="F254" s="11">
        <v>134.66589999999999</v>
      </c>
      <c r="G254" s="11">
        <v>140.80420000000001</v>
      </c>
      <c r="H254" s="11">
        <v>143.57470000000001</v>
      </c>
      <c r="I254" s="11"/>
      <c r="J254" s="11"/>
      <c r="L254" s="13">
        <v>138.85329999999999</v>
      </c>
      <c r="M254" s="13">
        <v>135.47800000000001</v>
      </c>
      <c r="N254" s="13">
        <v>132.97290000000001</v>
      </c>
      <c r="O254" s="13">
        <v>125.4945</v>
      </c>
      <c r="P254" s="13">
        <v>121.7415</v>
      </c>
      <c r="Q254" s="13">
        <v>142.25299999999999</v>
      </c>
      <c r="S254" s="14">
        <v>127.18738399999999</v>
      </c>
      <c r="T254" s="14">
        <v>126.7273</v>
      </c>
      <c r="U254" s="14">
        <v>137.55119999999999</v>
      </c>
      <c r="V254" s="14">
        <v>137.56200000000001</v>
      </c>
      <c r="W254" s="14">
        <v>134.30449999999999</v>
      </c>
      <c r="X254" s="14">
        <v>139.172</v>
      </c>
    </row>
    <row r="255" spans="1:24" x14ac:dyDescent="0.45">
      <c r="A255" s="8">
        <v>251</v>
      </c>
      <c r="B255" s="11">
        <v>123.6181</v>
      </c>
      <c r="C255" s="11">
        <v>126.5789</v>
      </c>
      <c r="D255" s="11">
        <v>128.7182</v>
      </c>
      <c r="E255" s="11">
        <v>142.17949999999999</v>
      </c>
      <c r="F255" s="11">
        <v>134.6326</v>
      </c>
      <c r="G255" s="11">
        <v>140.9409</v>
      </c>
      <c r="H255" s="11">
        <v>143.8647</v>
      </c>
      <c r="I255" s="11"/>
      <c r="J255" s="11"/>
      <c r="L255" s="13">
        <v>139.1437</v>
      </c>
      <c r="M255" s="13">
        <v>136.11099999999999</v>
      </c>
      <c r="N255" s="13">
        <v>132.9008</v>
      </c>
      <c r="O255" s="13">
        <v>125.45910000000001</v>
      </c>
      <c r="P255" s="13">
        <v>121.7323</v>
      </c>
      <c r="Q255" s="13">
        <v>142.14689999999999</v>
      </c>
      <c r="S255" s="14">
        <v>127.03934099999999</v>
      </c>
      <c r="T255" s="14">
        <v>126.5227</v>
      </c>
      <c r="U255" s="14">
        <v>137.71950000000001</v>
      </c>
      <c r="V255" s="14">
        <v>137.62909999999999</v>
      </c>
      <c r="W255" s="14">
        <v>133.62360000000001</v>
      </c>
      <c r="X255" s="14">
        <v>140.02979999999999</v>
      </c>
    </row>
    <row r="256" spans="1:24" x14ac:dyDescent="0.45">
      <c r="A256" s="8">
        <v>252</v>
      </c>
      <c r="B256" s="11">
        <v>123.7886</v>
      </c>
      <c r="C256" s="11">
        <v>126.2418</v>
      </c>
      <c r="D256" s="11">
        <v>128.27189999999999</v>
      </c>
      <c r="E256" s="11">
        <v>142.1652</v>
      </c>
      <c r="F256" s="11">
        <v>134.53229999999999</v>
      </c>
      <c r="G256" s="11">
        <v>141.21420000000001</v>
      </c>
      <c r="H256" s="11">
        <v>144.18209999999999</v>
      </c>
      <c r="I256" s="11"/>
      <c r="J256" s="11"/>
      <c r="L256" s="13">
        <v>139.28219999999999</v>
      </c>
      <c r="M256" s="13">
        <v>137.66650000000001</v>
      </c>
      <c r="N256" s="13">
        <v>132.52590000000001</v>
      </c>
      <c r="O256" s="13">
        <v>124.9034</v>
      </c>
      <c r="P256" s="13">
        <v>122.31180000000001</v>
      </c>
      <c r="Q256" s="13">
        <v>142.12459999999999</v>
      </c>
      <c r="S256" s="14">
        <v>126.800135</v>
      </c>
      <c r="T256" s="14">
        <v>126.3223</v>
      </c>
      <c r="U256" s="14">
        <v>137.6516</v>
      </c>
      <c r="V256" s="14">
        <v>137.3117</v>
      </c>
      <c r="W256" s="14">
        <v>133.61359999999999</v>
      </c>
      <c r="X256" s="14">
        <v>140.47499999999999</v>
      </c>
    </row>
    <row r="257" spans="1:24" x14ac:dyDescent="0.45">
      <c r="A257" s="8">
        <v>253</v>
      </c>
      <c r="B257" s="11">
        <v>123.4969</v>
      </c>
      <c r="C257" s="11">
        <v>126.30410000000001</v>
      </c>
      <c r="D257" s="11">
        <v>127.6729</v>
      </c>
      <c r="E257" s="11">
        <v>142.1807</v>
      </c>
      <c r="F257" s="11">
        <v>134.3734</v>
      </c>
      <c r="G257" s="11">
        <v>141.22450000000001</v>
      </c>
      <c r="H257" s="11">
        <v>144.505</v>
      </c>
      <c r="I257" s="11"/>
      <c r="J257" s="11"/>
      <c r="L257" s="13">
        <v>139.2268</v>
      </c>
      <c r="M257" s="13">
        <v>138.5342</v>
      </c>
      <c r="N257" s="13">
        <v>132.39060000000001</v>
      </c>
      <c r="O257" s="13">
        <v>125.44199999999999</v>
      </c>
      <c r="P257" s="13">
        <v>122.28019999999999</v>
      </c>
      <c r="Q257" s="13">
        <v>142.04079999999999</v>
      </c>
      <c r="S257" s="14">
        <v>126.81338100000001</v>
      </c>
      <c r="T257" s="14">
        <v>126.19459999999999</v>
      </c>
      <c r="U257" s="14">
        <v>137.809</v>
      </c>
      <c r="V257" s="14">
        <v>137.2765</v>
      </c>
      <c r="W257" s="14">
        <v>133.69909999999999</v>
      </c>
      <c r="X257" s="14">
        <v>139.38380000000001</v>
      </c>
    </row>
    <row r="258" spans="1:24" x14ac:dyDescent="0.45">
      <c r="A258" s="8">
        <v>254</v>
      </c>
      <c r="B258" s="11">
        <v>123.4119</v>
      </c>
      <c r="C258" s="11">
        <v>126.3584</v>
      </c>
      <c r="D258" s="11">
        <v>126.622</v>
      </c>
      <c r="E258" s="11">
        <v>141.8203</v>
      </c>
      <c r="F258" s="11">
        <v>134.3194</v>
      </c>
      <c r="G258" s="11">
        <v>140.6121</v>
      </c>
      <c r="H258" s="11">
        <v>144.8689</v>
      </c>
      <c r="I258" s="11"/>
      <c r="J258" s="11"/>
      <c r="L258" s="13">
        <v>139.30549999999999</v>
      </c>
      <c r="M258" s="13">
        <v>138.96180000000001</v>
      </c>
      <c r="N258" s="13">
        <v>132.27289999999999</v>
      </c>
      <c r="O258" s="13">
        <v>125.6486</v>
      </c>
      <c r="P258" s="13">
        <v>121.7842</v>
      </c>
      <c r="Q258" s="13">
        <v>141.4811</v>
      </c>
      <c r="S258" s="14">
        <v>126.94506199999999</v>
      </c>
      <c r="T258" s="14">
        <v>126.3886</v>
      </c>
      <c r="U258" s="14">
        <v>137.8235</v>
      </c>
      <c r="V258" s="14">
        <v>137.27979999999999</v>
      </c>
      <c r="W258" s="14">
        <v>133.80350000000001</v>
      </c>
      <c r="X258" s="14">
        <v>138.9847</v>
      </c>
    </row>
    <row r="259" spans="1:24" x14ac:dyDescent="0.45">
      <c r="A259" s="8">
        <v>255</v>
      </c>
      <c r="B259" s="11">
        <v>123.5933</v>
      </c>
      <c r="C259" s="11">
        <v>126.3463</v>
      </c>
      <c r="D259" s="11">
        <v>126.6863</v>
      </c>
      <c r="E259" s="11">
        <v>141.2423</v>
      </c>
      <c r="F259" s="11">
        <v>134.4614</v>
      </c>
      <c r="G259" s="11">
        <v>140.33879999999999</v>
      </c>
      <c r="H259" s="11">
        <v>145.2474</v>
      </c>
      <c r="I259" s="11"/>
      <c r="J259" s="11"/>
      <c r="L259" s="13">
        <v>139.18879999999999</v>
      </c>
      <c r="M259" s="13">
        <v>139.2893</v>
      </c>
      <c r="N259" s="13">
        <v>132.4391</v>
      </c>
      <c r="O259" s="13">
        <v>126.5467</v>
      </c>
      <c r="P259" s="13">
        <v>122.2649</v>
      </c>
      <c r="Q259" s="13">
        <v>141.59030000000001</v>
      </c>
      <c r="S259" s="14">
        <v>126.821952</v>
      </c>
      <c r="T259" s="14">
        <v>127.03919999999999</v>
      </c>
      <c r="U259" s="14">
        <v>138.01159999999999</v>
      </c>
      <c r="V259" s="14">
        <v>137.26750000000001</v>
      </c>
      <c r="W259" s="14">
        <v>133.9701</v>
      </c>
      <c r="X259" s="14">
        <v>138.95490000000001</v>
      </c>
    </row>
    <row r="260" spans="1:24" x14ac:dyDescent="0.45">
      <c r="A260" s="8">
        <v>256</v>
      </c>
      <c r="B260" s="11">
        <v>123.6699</v>
      </c>
      <c r="C260" s="11">
        <v>125.9085</v>
      </c>
      <c r="D260" s="11">
        <v>126.30370000000001</v>
      </c>
      <c r="E260" s="11">
        <v>140.97110000000001</v>
      </c>
      <c r="F260" s="11">
        <v>134.38560000000001</v>
      </c>
      <c r="G260" s="11">
        <v>140.60820000000001</v>
      </c>
      <c r="H260" s="11">
        <v>145.91220000000001</v>
      </c>
      <c r="I260" s="11"/>
      <c r="J260" s="11"/>
      <c r="L260" s="13">
        <v>139.19040000000001</v>
      </c>
      <c r="M260" s="13">
        <v>137.99199999999999</v>
      </c>
      <c r="N260" s="13">
        <v>132.24430000000001</v>
      </c>
      <c r="O260" s="13">
        <v>126.96550000000001</v>
      </c>
      <c r="P260" s="13">
        <v>122.4492</v>
      </c>
      <c r="Q260" s="13">
        <v>141.3673</v>
      </c>
      <c r="S260" s="14">
        <v>126.763514</v>
      </c>
      <c r="T260" s="14">
        <v>126.8466</v>
      </c>
      <c r="U260" s="14">
        <v>137.8271</v>
      </c>
      <c r="V260" s="14">
        <v>137.04750000000001</v>
      </c>
      <c r="W260" s="14">
        <v>133.90129999999999</v>
      </c>
      <c r="X260" s="14">
        <v>139.26230000000001</v>
      </c>
    </row>
    <row r="261" spans="1:24" x14ac:dyDescent="0.45">
      <c r="A261" s="8">
        <v>257</v>
      </c>
      <c r="B261" s="11">
        <v>123.18980000000001</v>
      </c>
      <c r="C261" s="11">
        <v>125.54040000000001</v>
      </c>
      <c r="D261" s="11">
        <v>126.22929999999999</v>
      </c>
      <c r="E261" s="11">
        <v>140.97389999999999</v>
      </c>
      <c r="F261" s="11">
        <v>134.4101</v>
      </c>
      <c r="G261" s="11">
        <v>140.7501</v>
      </c>
      <c r="H261" s="11">
        <v>146.35</v>
      </c>
      <c r="I261" s="11"/>
      <c r="J261" s="11"/>
      <c r="L261" s="13">
        <v>138.84219999999999</v>
      </c>
      <c r="M261" s="13">
        <v>136.1044</v>
      </c>
      <c r="N261" s="13">
        <v>131.7671</v>
      </c>
      <c r="O261" s="13">
        <v>126.16670000000001</v>
      </c>
      <c r="P261" s="13">
        <v>123.25069999999999</v>
      </c>
      <c r="Q261" s="13">
        <v>141.49340000000001</v>
      </c>
      <c r="S261" s="14">
        <v>126.67313</v>
      </c>
      <c r="T261" s="14">
        <v>126.0887</v>
      </c>
      <c r="U261" s="14">
        <v>137.95189999999999</v>
      </c>
      <c r="V261" s="14">
        <v>137.2757</v>
      </c>
      <c r="W261" s="14">
        <v>133.21700000000001</v>
      </c>
      <c r="X261" s="14">
        <v>139.52090000000001</v>
      </c>
    </row>
    <row r="262" spans="1:24" x14ac:dyDescent="0.45">
      <c r="A262" s="8">
        <v>258</v>
      </c>
      <c r="B262" s="11">
        <v>122.7983</v>
      </c>
      <c r="C262" s="11">
        <v>125.2927</v>
      </c>
      <c r="D262" s="11">
        <v>126.52370000000001</v>
      </c>
      <c r="E262" s="11">
        <v>141.52889999999999</v>
      </c>
      <c r="F262" s="11">
        <v>134.44329999999999</v>
      </c>
      <c r="G262" s="11">
        <v>140.50829999999999</v>
      </c>
      <c r="H262" s="11">
        <v>146.3135</v>
      </c>
      <c r="I262" s="11"/>
      <c r="J262" s="11"/>
      <c r="L262" s="13">
        <v>138.2954</v>
      </c>
      <c r="M262" s="13">
        <v>135.25129999999999</v>
      </c>
      <c r="N262" s="13">
        <v>131.30459999999999</v>
      </c>
      <c r="O262" s="13">
        <v>125.6006</v>
      </c>
      <c r="P262" s="13">
        <v>123.6245</v>
      </c>
      <c r="Q262" s="13">
        <v>141.20359999999999</v>
      </c>
      <c r="S262" s="14">
        <v>126.504829</v>
      </c>
      <c r="T262" s="14">
        <v>126.09439999999999</v>
      </c>
      <c r="U262" s="14">
        <v>138.15629999999999</v>
      </c>
      <c r="V262" s="14">
        <v>136.80449999999999</v>
      </c>
      <c r="W262" s="14">
        <v>131.49639999999999</v>
      </c>
      <c r="X262" s="14">
        <v>139.55950000000001</v>
      </c>
    </row>
    <row r="263" spans="1:24" x14ac:dyDescent="0.45">
      <c r="A263" s="8">
        <v>259</v>
      </c>
      <c r="B263" s="11">
        <v>122.9104</v>
      </c>
      <c r="C263" s="11">
        <v>125.4113</v>
      </c>
      <c r="D263" s="11">
        <v>126.9209</v>
      </c>
      <c r="E263" s="11">
        <v>141.47739999999999</v>
      </c>
      <c r="F263" s="11">
        <v>134.37549999999999</v>
      </c>
      <c r="G263" s="11">
        <v>139.95140000000001</v>
      </c>
      <c r="H263" s="11">
        <v>145.8648</v>
      </c>
      <c r="I263" s="11"/>
      <c r="J263" s="11"/>
      <c r="L263" s="13">
        <v>138.0643</v>
      </c>
      <c r="M263" s="13">
        <v>134.7877</v>
      </c>
      <c r="N263" s="13">
        <v>131.17740000000001</v>
      </c>
      <c r="O263" s="13">
        <v>126.7362</v>
      </c>
      <c r="P263" s="13">
        <v>122.91160000000001</v>
      </c>
      <c r="Q263" s="13">
        <v>141.17670000000001</v>
      </c>
      <c r="S263" s="14">
        <v>126.35756499999999</v>
      </c>
      <c r="T263" s="14">
        <v>126.4465</v>
      </c>
      <c r="U263" s="14">
        <v>138.24850000000001</v>
      </c>
      <c r="V263" s="14">
        <v>136.5951</v>
      </c>
      <c r="W263" s="14">
        <v>130.9854</v>
      </c>
      <c r="X263" s="14">
        <v>140.154</v>
      </c>
    </row>
    <row r="264" spans="1:24" x14ac:dyDescent="0.45">
      <c r="A264" s="8">
        <v>260</v>
      </c>
      <c r="B264" s="11">
        <v>123.355</v>
      </c>
      <c r="C264" s="11">
        <v>125.3952</v>
      </c>
      <c r="D264" s="11">
        <v>126.7021</v>
      </c>
      <c r="E264" s="11">
        <v>141.9984</v>
      </c>
      <c r="F264" s="11">
        <v>134.45339999999999</v>
      </c>
      <c r="G264" s="11">
        <v>139.88300000000001</v>
      </c>
      <c r="H264" s="11">
        <v>145.9615</v>
      </c>
      <c r="I264" s="11"/>
      <c r="J264" s="11"/>
      <c r="L264" s="13">
        <v>138.09039999999999</v>
      </c>
      <c r="M264" s="13">
        <v>134.3895</v>
      </c>
      <c r="N264" s="13">
        <v>131.3914</v>
      </c>
      <c r="O264" s="13">
        <v>127.47799999999999</v>
      </c>
      <c r="P264" s="13">
        <v>122.40649999999999</v>
      </c>
      <c r="Q264" s="13">
        <v>141.1397</v>
      </c>
      <c r="S264" s="14">
        <v>126.244585</v>
      </c>
      <c r="T264" s="14">
        <v>126.72799999999999</v>
      </c>
      <c r="U264" s="14">
        <v>138.2594</v>
      </c>
      <c r="V264" s="14">
        <v>136.70070000000001</v>
      </c>
      <c r="W264" s="14">
        <v>132.78380000000001</v>
      </c>
      <c r="X264" s="14">
        <v>139.49299999999999</v>
      </c>
    </row>
    <row r="265" spans="1:24" x14ac:dyDescent="0.45">
      <c r="A265" s="8">
        <v>261</v>
      </c>
      <c r="B265" s="11">
        <v>123.43049999999999</v>
      </c>
      <c r="C265" s="11">
        <v>125.7285</v>
      </c>
      <c r="D265" s="11">
        <v>126.4418</v>
      </c>
      <c r="E265" s="11">
        <v>142.167</v>
      </c>
      <c r="F265" s="11">
        <v>134.2834</v>
      </c>
      <c r="G265" s="11">
        <v>139.89529999999999</v>
      </c>
      <c r="H265" s="11">
        <v>146.1585</v>
      </c>
      <c r="I265" s="11"/>
      <c r="J265" s="11"/>
      <c r="L265" s="13">
        <v>138.23089999999999</v>
      </c>
      <c r="M265" s="13">
        <v>133.84119999999999</v>
      </c>
      <c r="N265" s="13">
        <v>131.5891</v>
      </c>
      <c r="O265" s="13">
        <v>126.7636</v>
      </c>
      <c r="P265" s="13">
        <v>123.4198</v>
      </c>
      <c r="Q265" s="13">
        <v>141.1728</v>
      </c>
      <c r="S265" s="14">
        <v>126.229781</v>
      </c>
      <c r="T265" s="14">
        <v>126.2602</v>
      </c>
      <c r="U265" s="14">
        <v>138.14269999999999</v>
      </c>
      <c r="V265" s="14">
        <v>136.77180000000001</v>
      </c>
      <c r="W265" s="14">
        <v>131.0943</v>
      </c>
      <c r="X265" s="14">
        <v>139.17949999999999</v>
      </c>
    </row>
    <row r="266" spans="1:24" x14ac:dyDescent="0.45">
      <c r="A266" s="8">
        <v>262</v>
      </c>
      <c r="B266" s="11">
        <v>123.3077</v>
      </c>
      <c r="C266" s="11">
        <v>125.95699999999999</v>
      </c>
      <c r="D266" s="11">
        <v>126.09690000000001</v>
      </c>
      <c r="E266" s="11">
        <v>141.94220000000001</v>
      </c>
      <c r="F266" s="11">
        <v>134.09549999999999</v>
      </c>
      <c r="G266" s="11">
        <v>139.66900000000001</v>
      </c>
      <c r="H266" s="11">
        <v>145.92959999999999</v>
      </c>
      <c r="I266" s="11"/>
      <c r="J266" s="11"/>
      <c r="L266" s="13">
        <v>138.46629999999999</v>
      </c>
      <c r="M266" s="13">
        <v>133.9873</v>
      </c>
      <c r="N266" s="13">
        <v>132.0943</v>
      </c>
      <c r="O266" s="13">
        <v>126.1656</v>
      </c>
      <c r="P266" s="13">
        <v>124.0817</v>
      </c>
      <c r="Q266" s="13">
        <v>141.35659999999999</v>
      </c>
      <c r="S266" s="14">
        <v>126.262506</v>
      </c>
      <c r="T266" s="14">
        <v>126.0556</v>
      </c>
      <c r="U266" s="14">
        <v>138.0378</v>
      </c>
      <c r="V266" s="14">
        <v>136.65729999999999</v>
      </c>
      <c r="W266" s="14">
        <v>129.9813</v>
      </c>
      <c r="X266" s="14">
        <v>139.339</v>
      </c>
    </row>
    <row r="267" spans="1:24" x14ac:dyDescent="0.45">
      <c r="A267" s="8">
        <v>263</v>
      </c>
      <c r="B267" s="11">
        <v>123.32989999999999</v>
      </c>
      <c r="C267" s="11">
        <v>125.7041</v>
      </c>
      <c r="D267" s="11">
        <v>126.0658</v>
      </c>
      <c r="E267" s="11">
        <v>141.15010000000001</v>
      </c>
      <c r="F267" s="11">
        <v>134.00299999999999</v>
      </c>
      <c r="G267" s="11">
        <v>139.8663</v>
      </c>
      <c r="H267" s="11">
        <v>145.84289999999999</v>
      </c>
      <c r="I267" s="11"/>
      <c r="J267" s="11"/>
      <c r="L267" s="13">
        <v>138.52209999999999</v>
      </c>
      <c r="M267" s="13">
        <v>135.15450000000001</v>
      </c>
      <c r="N267" s="13">
        <v>132.19499999999999</v>
      </c>
      <c r="O267" s="13">
        <v>126.145</v>
      </c>
      <c r="P267" s="13">
        <v>123.4442</v>
      </c>
      <c r="Q267" s="13">
        <v>141.1651</v>
      </c>
      <c r="S267" s="14">
        <v>126.349774</v>
      </c>
      <c r="T267" s="14">
        <v>126.0909</v>
      </c>
      <c r="U267" s="14">
        <v>137.77369999999999</v>
      </c>
      <c r="V267" s="14">
        <v>136.6123</v>
      </c>
      <c r="W267" s="14">
        <v>130.98759999999999</v>
      </c>
      <c r="X267" s="14">
        <v>139.22569999999999</v>
      </c>
    </row>
    <row r="268" spans="1:24" x14ac:dyDescent="0.45">
      <c r="A268" s="8">
        <v>264</v>
      </c>
      <c r="B268" s="11">
        <v>123.10129999999999</v>
      </c>
      <c r="C268" s="11">
        <v>125.3197</v>
      </c>
      <c r="D268" s="11">
        <v>126.7033</v>
      </c>
      <c r="E268" s="11">
        <v>140.3613</v>
      </c>
      <c r="F268" s="11">
        <v>133.97409999999999</v>
      </c>
      <c r="G268" s="11">
        <v>139.86879999999999</v>
      </c>
      <c r="H268" s="11">
        <v>146.14850000000001</v>
      </c>
      <c r="I268" s="11"/>
      <c r="J268" s="11"/>
      <c r="L268" s="13">
        <v>138.6182</v>
      </c>
      <c r="M268" s="13">
        <v>136.85669999999999</v>
      </c>
      <c r="N268" s="13">
        <v>132.0847</v>
      </c>
      <c r="O268" s="13">
        <v>125.9442</v>
      </c>
      <c r="P268" s="13">
        <v>122.9106</v>
      </c>
      <c r="Q268" s="13">
        <v>141.22049999999999</v>
      </c>
      <c r="S268" s="14">
        <v>126.412887</v>
      </c>
      <c r="T268" s="14">
        <v>125.774</v>
      </c>
      <c r="U268" s="14">
        <v>137.68780000000001</v>
      </c>
      <c r="V268" s="14">
        <v>136.4855</v>
      </c>
      <c r="W268" s="14">
        <v>131.5986</v>
      </c>
      <c r="X268" s="14">
        <v>139.31180000000001</v>
      </c>
    </row>
    <row r="269" spans="1:24" x14ac:dyDescent="0.45">
      <c r="A269" s="8">
        <v>265</v>
      </c>
      <c r="B269" s="11">
        <v>123.16759999999999</v>
      </c>
      <c r="C269" s="11">
        <v>125.0754</v>
      </c>
      <c r="D269" s="11">
        <v>126.9472</v>
      </c>
      <c r="E269" s="11">
        <v>140.13339999999999</v>
      </c>
      <c r="F269" s="11">
        <v>134.05179999999999</v>
      </c>
      <c r="G269" s="11">
        <v>140.49029999999999</v>
      </c>
      <c r="H269" s="11">
        <v>146.40020000000001</v>
      </c>
      <c r="I269" s="11"/>
      <c r="J269" s="11"/>
      <c r="L269" s="13">
        <v>138.1703</v>
      </c>
      <c r="M269" s="13">
        <v>138.01259999999999</v>
      </c>
      <c r="N269" s="13">
        <v>132.47</v>
      </c>
      <c r="O269" s="13">
        <v>126.34699999999999</v>
      </c>
      <c r="P269" s="13">
        <v>122.89230000000001</v>
      </c>
      <c r="Q269" s="13">
        <v>141.19739999999999</v>
      </c>
      <c r="S269" s="14">
        <v>126.40119900000001</v>
      </c>
      <c r="T269" s="14">
        <v>126.1311</v>
      </c>
      <c r="U269" s="14">
        <v>137.52950000000001</v>
      </c>
      <c r="V269" s="14">
        <v>136.36850000000001</v>
      </c>
      <c r="W269" s="14">
        <v>130.38999999999999</v>
      </c>
      <c r="X269" s="14">
        <v>139.32810000000001</v>
      </c>
    </row>
    <row r="270" spans="1:24" x14ac:dyDescent="0.45">
      <c r="A270" s="8">
        <v>266</v>
      </c>
      <c r="B270" s="11">
        <v>123.1801</v>
      </c>
      <c r="C270" s="11">
        <v>125.21</v>
      </c>
      <c r="D270" s="11">
        <v>127.47</v>
      </c>
      <c r="E270" s="11">
        <v>140.29769999999999</v>
      </c>
      <c r="F270" s="11">
        <v>134.0359</v>
      </c>
      <c r="G270" s="11">
        <v>139.92939999999999</v>
      </c>
      <c r="H270" s="11">
        <v>146.13300000000001</v>
      </c>
      <c r="I270" s="11"/>
      <c r="J270" s="11"/>
      <c r="L270" s="13">
        <v>138.12559999999999</v>
      </c>
      <c r="M270" s="13">
        <v>138.84710000000001</v>
      </c>
      <c r="N270" s="13">
        <v>132.8648</v>
      </c>
      <c r="O270" s="13">
        <v>126.8206</v>
      </c>
      <c r="P270" s="13">
        <v>122.71299999999999</v>
      </c>
      <c r="Q270" s="13">
        <v>141.26580000000001</v>
      </c>
      <c r="S270" s="14">
        <v>126.355228</v>
      </c>
      <c r="T270" s="14">
        <v>125.31610000000001</v>
      </c>
      <c r="U270" s="14">
        <v>137.48429999999999</v>
      </c>
      <c r="V270" s="14">
        <v>136.2655</v>
      </c>
      <c r="W270" s="14">
        <v>129.88570000000001</v>
      </c>
      <c r="X270" s="14">
        <v>139.42920000000001</v>
      </c>
    </row>
    <row r="271" spans="1:24" x14ac:dyDescent="0.45">
      <c r="A271" s="8">
        <v>267</v>
      </c>
      <c r="B271" s="11">
        <v>123.06659999999999</v>
      </c>
      <c r="C271" s="11">
        <v>125.1253</v>
      </c>
      <c r="D271" s="11">
        <v>127.8293</v>
      </c>
      <c r="E271" s="11">
        <v>140.8954</v>
      </c>
      <c r="F271" s="11">
        <v>133.98009999999999</v>
      </c>
      <c r="G271" s="11">
        <v>139.38990000000001</v>
      </c>
      <c r="H271" s="11">
        <v>145.33949999999999</v>
      </c>
      <c r="I271" s="11"/>
      <c r="J271" s="11"/>
      <c r="L271" s="13">
        <v>138.2123</v>
      </c>
      <c r="M271" s="13">
        <v>138.14340000000001</v>
      </c>
      <c r="N271" s="13">
        <v>132.48169999999999</v>
      </c>
      <c r="O271" s="13">
        <v>128.74930000000001</v>
      </c>
      <c r="P271" s="13">
        <v>123.07250000000001</v>
      </c>
      <c r="Q271" s="13">
        <v>141.45500000000001</v>
      </c>
      <c r="S271" s="14">
        <v>126.452624</v>
      </c>
      <c r="T271" s="14">
        <v>125.4509</v>
      </c>
      <c r="U271" s="14">
        <v>137.52950000000001</v>
      </c>
      <c r="V271" s="14">
        <v>136.22210000000001</v>
      </c>
      <c r="W271" s="14">
        <v>129.3503</v>
      </c>
      <c r="X271" s="14">
        <v>139.4537</v>
      </c>
    </row>
    <row r="272" spans="1:24" x14ac:dyDescent="0.45">
      <c r="A272" s="8">
        <v>268</v>
      </c>
      <c r="B272" s="11">
        <v>122.52800000000001</v>
      </c>
      <c r="C272" s="11">
        <v>125.0317</v>
      </c>
      <c r="D272" s="11">
        <v>127.5668</v>
      </c>
      <c r="E272" s="11">
        <v>141.35489999999999</v>
      </c>
      <c r="F272" s="11">
        <v>133.8836</v>
      </c>
      <c r="G272" s="11">
        <v>139.38990000000001</v>
      </c>
      <c r="H272" s="11">
        <v>144.74760000000001</v>
      </c>
      <c r="I272" s="11"/>
      <c r="J272" s="11"/>
      <c r="L272" s="13">
        <v>138.24430000000001</v>
      </c>
      <c r="M272" s="13">
        <v>136.2244</v>
      </c>
      <c r="N272" s="13">
        <v>132.06190000000001</v>
      </c>
      <c r="O272" s="13">
        <v>129.20580000000001</v>
      </c>
      <c r="P272" s="13">
        <v>123.49509999999999</v>
      </c>
      <c r="Q272" s="13">
        <v>141.1044</v>
      </c>
      <c r="S272" s="14">
        <v>126.423795</v>
      </c>
      <c r="T272" s="14">
        <v>125.23779999999999</v>
      </c>
      <c r="U272" s="14">
        <v>137.43190000000001</v>
      </c>
      <c r="V272" s="14">
        <v>136.24170000000001</v>
      </c>
      <c r="W272" s="14">
        <v>129.73689999999999</v>
      </c>
      <c r="X272" s="14">
        <v>139.41300000000001</v>
      </c>
    </row>
    <row r="273" spans="1:24" x14ac:dyDescent="0.45">
      <c r="A273" s="8">
        <v>269</v>
      </c>
      <c r="B273" s="11">
        <v>122.2945</v>
      </c>
      <c r="C273" s="11">
        <v>124.8359</v>
      </c>
      <c r="D273" s="11">
        <v>126.6253</v>
      </c>
      <c r="E273" s="11">
        <v>141.44720000000001</v>
      </c>
      <c r="F273" s="11">
        <v>133.91669999999999</v>
      </c>
      <c r="G273" s="11">
        <v>140.1377</v>
      </c>
      <c r="H273" s="11">
        <v>144.38910000000001</v>
      </c>
      <c r="I273" s="11"/>
      <c r="J273" s="11"/>
      <c r="L273" s="13">
        <v>138.20240000000001</v>
      </c>
      <c r="M273" s="13">
        <v>134.74170000000001</v>
      </c>
      <c r="N273" s="13">
        <v>132.417</v>
      </c>
      <c r="O273" s="13">
        <v>127.834</v>
      </c>
      <c r="P273" s="13">
        <v>125.2162</v>
      </c>
      <c r="Q273" s="13">
        <v>141.0967</v>
      </c>
      <c r="S273" s="14">
        <v>126.427691</v>
      </c>
      <c r="T273" s="14">
        <v>124.9873</v>
      </c>
      <c r="U273" s="14">
        <v>137.34690000000001</v>
      </c>
      <c r="V273" s="14">
        <v>136.42250000000001</v>
      </c>
      <c r="W273" s="14">
        <v>130.1968</v>
      </c>
      <c r="X273" s="14">
        <v>139.2413</v>
      </c>
    </row>
    <row r="274" spans="1:24" x14ac:dyDescent="0.45">
      <c r="A274" s="8">
        <v>270</v>
      </c>
      <c r="B274" s="11">
        <v>122.842</v>
      </c>
      <c r="C274" s="11">
        <v>124.7492</v>
      </c>
      <c r="D274" s="11">
        <v>126.5909</v>
      </c>
      <c r="E274" s="11">
        <v>141.78540000000001</v>
      </c>
      <c r="F274" s="11">
        <v>133.78309999999999</v>
      </c>
      <c r="G274" s="11">
        <v>140.2782</v>
      </c>
      <c r="H274" s="11">
        <v>144.42840000000001</v>
      </c>
      <c r="I274" s="11"/>
      <c r="J274" s="11"/>
      <c r="L274" s="13">
        <v>138.15649999999999</v>
      </c>
      <c r="M274" s="13">
        <v>134.21010000000001</v>
      </c>
      <c r="N274" s="13">
        <v>132.23840000000001</v>
      </c>
      <c r="O274" s="13">
        <v>126.26260000000001</v>
      </c>
      <c r="P274" s="13">
        <v>125.6236</v>
      </c>
      <c r="Q274" s="13">
        <v>140.91059999999999</v>
      </c>
      <c r="S274" s="14">
        <v>126.52197099999999</v>
      </c>
      <c r="T274" s="14">
        <v>124.94280000000001</v>
      </c>
      <c r="U274" s="14">
        <v>137.09540000000001</v>
      </c>
      <c r="V274" s="14">
        <v>136.3563</v>
      </c>
      <c r="W274" s="14">
        <v>130.91319999999999</v>
      </c>
      <c r="X274" s="14">
        <v>139.172</v>
      </c>
    </row>
    <row r="275" spans="1:24" x14ac:dyDescent="0.45">
      <c r="A275" s="8">
        <v>271</v>
      </c>
      <c r="B275" s="11">
        <v>123.11279999999999</v>
      </c>
      <c r="C275" s="11">
        <v>124.76390000000001</v>
      </c>
      <c r="D275" s="11">
        <v>126.4355</v>
      </c>
      <c r="E275" s="11">
        <v>141.9008</v>
      </c>
      <c r="F275" s="11">
        <v>133.83000000000001</v>
      </c>
      <c r="G275" s="11">
        <v>140.19820000000001</v>
      </c>
      <c r="H275" s="11">
        <v>144.76949999999999</v>
      </c>
      <c r="I275" s="11"/>
      <c r="J275" s="11"/>
      <c r="L275" s="13">
        <v>137.96539999999999</v>
      </c>
      <c r="M275" s="13">
        <v>134.13339999999999</v>
      </c>
      <c r="N275" s="13">
        <v>132.07730000000001</v>
      </c>
      <c r="O275" s="13">
        <v>125.17149999999999</v>
      </c>
      <c r="P275" s="13">
        <v>124.3995</v>
      </c>
      <c r="Q275" s="13">
        <v>141.089</v>
      </c>
      <c r="S275" s="14">
        <v>126.61625100000001</v>
      </c>
      <c r="T275" s="14">
        <v>125.3789</v>
      </c>
      <c r="U275" s="14">
        <v>136.96250000000001</v>
      </c>
      <c r="V275" s="14">
        <v>136.22130000000001</v>
      </c>
      <c r="W275" s="14">
        <v>131.03980000000001</v>
      </c>
      <c r="X275" s="14">
        <v>139.24260000000001</v>
      </c>
    </row>
    <row r="276" spans="1:24" x14ac:dyDescent="0.45">
      <c r="A276" s="8">
        <v>272</v>
      </c>
      <c r="B276" s="11">
        <v>122.8458</v>
      </c>
      <c r="C276" s="11">
        <v>124.66370000000001</v>
      </c>
      <c r="D276" s="11">
        <v>125.39619999999999</v>
      </c>
      <c r="E276" s="11">
        <v>141.76050000000001</v>
      </c>
      <c r="F276" s="11">
        <v>133.6541</v>
      </c>
      <c r="G276" s="11">
        <v>140.1138</v>
      </c>
      <c r="H276" s="11">
        <v>145.47720000000001</v>
      </c>
      <c r="I276" s="11"/>
      <c r="J276" s="11"/>
      <c r="L276" s="13">
        <v>137.96850000000001</v>
      </c>
      <c r="M276" s="13">
        <v>133.75120000000001</v>
      </c>
      <c r="N276" s="13">
        <v>132.07220000000001</v>
      </c>
      <c r="O276" s="13">
        <v>123.6366</v>
      </c>
      <c r="P276" s="13">
        <v>122.9971</v>
      </c>
      <c r="Q276" s="13">
        <v>140.92599999999999</v>
      </c>
      <c r="S276" s="14">
        <v>126.71520599999999</v>
      </c>
      <c r="T276" s="14">
        <v>124.9294</v>
      </c>
      <c r="U276" s="14">
        <v>136.6071</v>
      </c>
      <c r="V276" s="14">
        <v>136.0814</v>
      </c>
      <c r="W276" s="14">
        <v>131.58519999999999</v>
      </c>
      <c r="X276" s="14">
        <v>139.50800000000001</v>
      </c>
    </row>
    <row r="277" spans="1:24" x14ac:dyDescent="0.45">
      <c r="A277" s="8">
        <v>273</v>
      </c>
      <c r="B277" s="11">
        <v>122.6031</v>
      </c>
      <c r="C277" s="11">
        <v>124.8595</v>
      </c>
      <c r="D277" s="11">
        <v>125.00409999999999</v>
      </c>
      <c r="E277" s="11">
        <v>141.34209999999999</v>
      </c>
      <c r="F277" s="11">
        <v>133.59800000000001</v>
      </c>
      <c r="G277" s="11">
        <v>140.49090000000001</v>
      </c>
      <c r="H277" s="11">
        <v>145.7773</v>
      </c>
      <c r="I277" s="11"/>
      <c r="J277" s="11"/>
      <c r="L277" s="13">
        <v>137.90280000000001</v>
      </c>
      <c r="M277" s="13">
        <v>133.62710000000001</v>
      </c>
      <c r="N277" s="13">
        <v>131.9075</v>
      </c>
      <c r="O277" s="13">
        <v>124.0805</v>
      </c>
      <c r="P277" s="13">
        <v>122.0236</v>
      </c>
      <c r="Q277" s="13">
        <v>141.01439999999999</v>
      </c>
      <c r="S277" s="14">
        <v>126.744035</v>
      </c>
      <c r="T277" s="14">
        <v>124.46510000000001</v>
      </c>
      <c r="U277" s="14">
        <v>136.48230000000001</v>
      </c>
      <c r="V277" s="14">
        <v>136.0446</v>
      </c>
      <c r="W277" s="14">
        <v>131.51750000000001</v>
      </c>
      <c r="X277" s="14">
        <v>139.7706</v>
      </c>
    </row>
    <row r="278" spans="1:24" x14ac:dyDescent="0.45">
      <c r="A278" s="8">
        <v>274</v>
      </c>
      <c r="B278" s="11">
        <v>122.5635</v>
      </c>
      <c r="C278" s="11">
        <v>124.645</v>
      </c>
      <c r="D278" s="11">
        <v>125.06</v>
      </c>
      <c r="E278" s="11">
        <v>140.9555</v>
      </c>
      <c r="F278" s="11">
        <v>133.46190000000001</v>
      </c>
      <c r="G278" s="11">
        <v>140.1447</v>
      </c>
      <c r="H278" s="11">
        <v>145.44980000000001</v>
      </c>
      <c r="I278" s="11"/>
      <c r="J278" s="11"/>
      <c r="L278" s="13">
        <v>138.05439999999999</v>
      </c>
      <c r="M278" s="13">
        <v>134.3501</v>
      </c>
      <c r="N278" s="13">
        <v>131.631</v>
      </c>
      <c r="O278" s="13">
        <v>121.6189</v>
      </c>
      <c r="P278" s="13">
        <v>120.6538</v>
      </c>
      <c r="Q278" s="13">
        <v>141.1628</v>
      </c>
      <c r="S278" s="14">
        <v>126.71520599999999</v>
      </c>
      <c r="T278" s="14">
        <v>124.2294</v>
      </c>
      <c r="U278" s="14">
        <v>136.32669999999999</v>
      </c>
      <c r="V278" s="14">
        <v>135.8646</v>
      </c>
      <c r="W278" s="14">
        <v>131.23089999999999</v>
      </c>
      <c r="X278" s="14">
        <v>139.23580000000001</v>
      </c>
    </row>
    <row r="279" spans="1:24" x14ac:dyDescent="0.45">
      <c r="A279" s="8">
        <v>275</v>
      </c>
      <c r="B279" s="11">
        <v>122.42619999999999</v>
      </c>
      <c r="C279" s="11">
        <v>124.4297</v>
      </c>
      <c r="D279" s="11">
        <v>125.1768</v>
      </c>
      <c r="E279" s="11">
        <v>141.0247</v>
      </c>
      <c r="F279" s="11">
        <v>133.48779999999999</v>
      </c>
      <c r="G279" s="11">
        <v>139.30279999999999</v>
      </c>
      <c r="H279" s="11">
        <v>144.86609999999999</v>
      </c>
      <c r="I279" s="11"/>
      <c r="J279" s="11"/>
      <c r="L279" s="13">
        <v>138.04689999999999</v>
      </c>
      <c r="M279" s="13">
        <v>135.60210000000001</v>
      </c>
      <c r="N279" s="13">
        <v>131.8509</v>
      </c>
      <c r="O279" s="13">
        <v>120.9821</v>
      </c>
      <c r="P279" s="13">
        <v>121.05</v>
      </c>
      <c r="Q279" s="13">
        <v>141.04750000000001</v>
      </c>
      <c r="S279" s="14">
        <v>126.738581</v>
      </c>
      <c r="T279" s="14">
        <v>124.7135</v>
      </c>
      <c r="U279" s="14">
        <v>136.30680000000001</v>
      </c>
      <c r="V279" s="14">
        <v>135.7869</v>
      </c>
      <c r="W279" s="14">
        <v>131.7285</v>
      </c>
      <c r="X279" s="14">
        <v>138.14869999999999</v>
      </c>
    </row>
    <row r="280" spans="1:24" x14ac:dyDescent="0.45">
      <c r="A280" s="8">
        <v>276</v>
      </c>
      <c r="B280" s="11">
        <v>121.7435</v>
      </c>
      <c r="C280" s="11">
        <v>124.40179999999999</v>
      </c>
      <c r="D280" s="11">
        <v>124.3142</v>
      </c>
      <c r="E280" s="11">
        <v>141.03720000000001</v>
      </c>
      <c r="F280" s="11">
        <v>133.4554</v>
      </c>
      <c r="G280" s="11">
        <v>139.6232</v>
      </c>
      <c r="H280" s="11">
        <v>144.2824</v>
      </c>
      <c r="I280" s="11"/>
      <c r="J280" s="11"/>
      <c r="L280" s="13">
        <v>137.88030000000001</v>
      </c>
      <c r="M280" s="13">
        <v>137.03880000000001</v>
      </c>
      <c r="N280" s="13">
        <v>132.1884</v>
      </c>
      <c r="O280" s="13">
        <v>121.474</v>
      </c>
      <c r="P280" s="13">
        <v>118.8533</v>
      </c>
      <c r="Q280" s="13">
        <v>141.10130000000001</v>
      </c>
      <c r="S280" s="14">
        <v>126.640405</v>
      </c>
      <c r="T280" s="14">
        <v>124.56740000000001</v>
      </c>
      <c r="U280" s="14">
        <v>136.3629</v>
      </c>
      <c r="V280" s="14">
        <v>135.8295</v>
      </c>
      <c r="W280" s="14">
        <v>132.0018</v>
      </c>
      <c r="X280" s="14">
        <v>138.02719999999999</v>
      </c>
    </row>
    <row r="281" spans="1:24" x14ac:dyDescent="0.45">
      <c r="A281" s="8">
        <v>277</v>
      </c>
      <c r="B281" s="11">
        <v>120.6343</v>
      </c>
      <c r="C281" s="11">
        <v>124.4811</v>
      </c>
      <c r="D281" s="11">
        <v>124.4688</v>
      </c>
      <c r="E281" s="11">
        <v>141.1317</v>
      </c>
      <c r="F281" s="11">
        <v>133.3603</v>
      </c>
      <c r="G281" s="11">
        <v>140.2569</v>
      </c>
      <c r="H281" s="11">
        <v>143.45699999999999</v>
      </c>
      <c r="I281" s="11"/>
      <c r="J281" s="11"/>
      <c r="L281" s="13">
        <v>137.4332</v>
      </c>
      <c r="M281" s="13">
        <v>138.28479999999999</v>
      </c>
      <c r="N281" s="13">
        <v>131.83320000000001</v>
      </c>
      <c r="O281" s="13">
        <v>122.1542</v>
      </c>
      <c r="P281" s="13">
        <v>118.285</v>
      </c>
      <c r="Q281" s="13">
        <v>140.83600000000001</v>
      </c>
      <c r="S281" s="14">
        <v>126.59443400000001</v>
      </c>
      <c r="T281" s="14">
        <v>124.7594</v>
      </c>
      <c r="U281" s="14">
        <v>136.33580000000001</v>
      </c>
      <c r="V281" s="14">
        <v>135.94640000000001</v>
      </c>
      <c r="W281" s="14">
        <v>131.62299999999999</v>
      </c>
      <c r="X281" s="14">
        <v>138.49340000000001</v>
      </c>
    </row>
    <row r="282" spans="1:24" x14ac:dyDescent="0.45">
      <c r="A282" s="8">
        <v>278</v>
      </c>
      <c r="B282" s="11">
        <v>120.2098</v>
      </c>
      <c r="C282" s="11">
        <v>124.405</v>
      </c>
      <c r="D282" s="11">
        <v>125.893</v>
      </c>
      <c r="E282" s="11">
        <v>140.7629</v>
      </c>
      <c r="F282" s="11">
        <v>133.32830000000001</v>
      </c>
      <c r="G282" s="11">
        <v>139.9907</v>
      </c>
      <c r="H282" s="11">
        <v>143.42240000000001</v>
      </c>
      <c r="I282" s="11"/>
      <c r="J282" s="11"/>
      <c r="L282" s="13">
        <v>137.2413</v>
      </c>
      <c r="M282" s="13">
        <v>138.33680000000001</v>
      </c>
      <c r="N282" s="13">
        <v>131.6737</v>
      </c>
      <c r="O282" s="13">
        <v>123.4551</v>
      </c>
      <c r="P282" s="13">
        <v>118.7239</v>
      </c>
      <c r="Q282" s="13">
        <v>140.79069999999999</v>
      </c>
      <c r="S282" s="14">
        <v>126.52197099999999</v>
      </c>
      <c r="T282" s="14">
        <v>124.6592</v>
      </c>
      <c r="U282" s="14">
        <v>136.40450000000001</v>
      </c>
      <c r="V282" s="14">
        <v>135.85069999999999</v>
      </c>
      <c r="W282" s="14">
        <v>131.26310000000001</v>
      </c>
      <c r="X282" s="14">
        <v>139.17750000000001</v>
      </c>
    </row>
    <row r="283" spans="1:24" x14ac:dyDescent="0.45">
      <c r="A283" s="8">
        <v>279</v>
      </c>
      <c r="B283" s="11">
        <v>120.1991</v>
      </c>
      <c r="C283" s="11">
        <v>124.2405</v>
      </c>
      <c r="D283" s="11">
        <v>126.38500000000001</v>
      </c>
      <c r="E283" s="11">
        <v>140.87450000000001</v>
      </c>
      <c r="F283" s="11">
        <v>133.27529999999999</v>
      </c>
      <c r="G283" s="11">
        <v>140.20079999999999</v>
      </c>
      <c r="H283" s="11">
        <v>143.80539999999999</v>
      </c>
      <c r="I283" s="11"/>
      <c r="J283" s="11"/>
      <c r="L283" s="13">
        <v>137.30019999999999</v>
      </c>
      <c r="M283" s="13">
        <v>136.56729999999999</v>
      </c>
      <c r="N283" s="13">
        <v>131.6053</v>
      </c>
      <c r="O283" s="13">
        <v>124.4503</v>
      </c>
      <c r="P283" s="13">
        <v>119.3309</v>
      </c>
      <c r="Q283" s="13">
        <v>140.8237</v>
      </c>
      <c r="S283" s="14">
        <v>126.458079</v>
      </c>
      <c r="T283" s="14">
        <v>124.1673</v>
      </c>
      <c r="U283" s="14">
        <v>136.38730000000001</v>
      </c>
      <c r="V283" s="14">
        <v>135.80160000000001</v>
      </c>
      <c r="W283" s="14">
        <v>130.90539999999999</v>
      </c>
      <c r="X283" s="14">
        <v>139.62809999999999</v>
      </c>
    </row>
    <row r="284" spans="1:24" x14ac:dyDescent="0.45">
      <c r="A284" s="8">
        <v>280</v>
      </c>
      <c r="B284" s="11">
        <v>120.6641</v>
      </c>
      <c r="C284" s="11">
        <v>124.2445</v>
      </c>
      <c r="D284" s="11">
        <v>125.5556</v>
      </c>
      <c r="E284" s="11">
        <v>141.31219999999999</v>
      </c>
      <c r="F284" s="11">
        <v>133.3048</v>
      </c>
      <c r="G284" s="11">
        <v>140.04679999999999</v>
      </c>
      <c r="H284" s="11">
        <v>143.90299999999999</v>
      </c>
      <c r="I284" s="11"/>
      <c r="J284" s="11"/>
      <c r="L284" s="13">
        <v>137.5198</v>
      </c>
      <c r="M284" s="13">
        <v>134.87370000000001</v>
      </c>
      <c r="N284" s="13">
        <v>130.86859999999999</v>
      </c>
      <c r="O284" s="13">
        <v>125.684</v>
      </c>
      <c r="P284" s="13">
        <v>120.4919</v>
      </c>
      <c r="Q284" s="13">
        <v>140.85910000000001</v>
      </c>
      <c r="S284" s="14">
        <v>126.529763</v>
      </c>
      <c r="T284" s="14">
        <v>123.3326</v>
      </c>
      <c r="U284" s="14">
        <v>136.3484</v>
      </c>
      <c r="V284" s="14">
        <v>135.88339999999999</v>
      </c>
      <c r="W284" s="14">
        <v>129.3381</v>
      </c>
      <c r="X284" s="14">
        <v>139.12729999999999</v>
      </c>
    </row>
    <row r="285" spans="1:24" x14ac:dyDescent="0.45">
      <c r="A285" s="8">
        <v>281</v>
      </c>
      <c r="B285" s="11">
        <v>121.0625</v>
      </c>
      <c r="C285" s="11">
        <v>124.2732</v>
      </c>
      <c r="D285" s="11">
        <v>125.1254</v>
      </c>
      <c r="E285" s="11">
        <v>141.7963</v>
      </c>
      <c r="F285" s="11">
        <v>133.27719999999999</v>
      </c>
      <c r="G285" s="11">
        <v>139.56780000000001</v>
      </c>
      <c r="H285" s="11">
        <v>143.49440000000001</v>
      </c>
      <c r="I285" s="11"/>
      <c r="J285" s="11"/>
      <c r="L285" s="13">
        <v>137.69309999999999</v>
      </c>
      <c r="M285" s="13">
        <v>133.5771</v>
      </c>
      <c r="N285" s="13">
        <v>130.20760000000001</v>
      </c>
      <c r="O285" s="13">
        <v>125.7593</v>
      </c>
      <c r="P285" s="13">
        <v>121.37990000000001</v>
      </c>
      <c r="Q285" s="13">
        <v>141.1182</v>
      </c>
      <c r="S285" s="14">
        <v>126.664559</v>
      </c>
      <c r="T285" s="14">
        <v>122.9233</v>
      </c>
      <c r="U285" s="14">
        <v>136.24889999999999</v>
      </c>
      <c r="V285" s="14">
        <v>135.8098</v>
      </c>
      <c r="W285" s="14">
        <v>129.42699999999999</v>
      </c>
      <c r="X285" s="14">
        <v>138.376</v>
      </c>
    </row>
    <row r="286" spans="1:24" x14ac:dyDescent="0.45">
      <c r="A286" s="8">
        <v>282</v>
      </c>
      <c r="B286" s="11">
        <v>121.2654</v>
      </c>
      <c r="C286" s="11">
        <v>124.2471</v>
      </c>
      <c r="D286" s="11">
        <v>124.2972</v>
      </c>
      <c r="E286" s="11">
        <v>141.74119999999999</v>
      </c>
      <c r="F286" s="11">
        <v>133.23929999999999</v>
      </c>
      <c r="G286" s="11">
        <v>138.2295</v>
      </c>
      <c r="H286" s="11">
        <v>143.0284</v>
      </c>
      <c r="I286" s="11"/>
      <c r="J286" s="11"/>
      <c r="L286" s="13">
        <v>137.70820000000001</v>
      </c>
      <c r="M286" s="13">
        <v>133.16290000000001</v>
      </c>
      <c r="N286" s="13">
        <v>130.33260000000001</v>
      </c>
      <c r="O286" s="13">
        <v>124.1502</v>
      </c>
      <c r="P286" s="13">
        <v>122.4808</v>
      </c>
      <c r="Q286" s="13">
        <v>140.9091</v>
      </c>
      <c r="S286" s="14">
        <v>126.636509</v>
      </c>
      <c r="T286" s="14">
        <v>123.0299</v>
      </c>
      <c r="U286" s="14">
        <v>136.1703</v>
      </c>
      <c r="V286" s="14">
        <v>135.41470000000001</v>
      </c>
      <c r="W286" s="14">
        <v>130.51220000000001</v>
      </c>
      <c r="X286" s="14">
        <v>137.71979999999999</v>
      </c>
    </row>
    <row r="287" spans="1:24" x14ac:dyDescent="0.45">
      <c r="A287" s="8">
        <v>283</v>
      </c>
      <c r="B287" s="11">
        <v>121.596</v>
      </c>
      <c r="C287" s="11">
        <v>124.1208</v>
      </c>
      <c r="D287" s="11">
        <v>124.1292</v>
      </c>
      <c r="E287" s="11">
        <v>141.15190000000001</v>
      </c>
      <c r="F287" s="11">
        <v>133.08959999999999</v>
      </c>
      <c r="G287" s="11">
        <v>138.59180000000001</v>
      </c>
      <c r="H287" s="11">
        <v>142.75200000000001</v>
      </c>
      <c r="I287" s="11"/>
      <c r="J287" s="11"/>
      <c r="L287" s="13">
        <v>137.55500000000001</v>
      </c>
      <c r="M287" s="13">
        <v>132.98349999999999</v>
      </c>
      <c r="N287" s="13">
        <v>130.61490000000001</v>
      </c>
      <c r="O287" s="13">
        <v>123.4768</v>
      </c>
      <c r="P287" s="13">
        <v>122.548</v>
      </c>
      <c r="Q287" s="13">
        <v>140.91290000000001</v>
      </c>
      <c r="S287" s="14">
        <v>126.591317</v>
      </c>
      <c r="T287" s="14">
        <v>123.3792</v>
      </c>
      <c r="U287" s="14">
        <v>136.2064</v>
      </c>
      <c r="V287" s="14">
        <v>135.28299999999999</v>
      </c>
      <c r="W287" s="14">
        <v>130.8588</v>
      </c>
      <c r="X287" s="14">
        <v>137.66419999999999</v>
      </c>
    </row>
    <row r="288" spans="1:24" x14ac:dyDescent="0.45">
      <c r="A288" s="8">
        <v>284</v>
      </c>
      <c r="B288" s="11">
        <v>121.61279999999999</v>
      </c>
      <c r="C288" s="11">
        <v>124.04040000000001</v>
      </c>
      <c r="D288" s="11">
        <v>125.178</v>
      </c>
      <c r="E288" s="11">
        <v>140.46199999999999</v>
      </c>
      <c r="F288" s="11">
        <v>133.0908</v>
      </c>
      <c r="G288" s="11">
        <v>139.23320000000001</v>
      </c>
      <c r="H288" s="11">
        <v>142.84049999999999</v>
      </c>
      <c r="I288" s="11"/>
      <c r="J288" s="11"/>
      <c r="L288" s="13">
        <v>137.57839999999999</v>
      </c>
      <c r="M288" s="13">
        <v>132.78200000000001</v>
      </c>
      <c r="N288" s="13">
        <v>130.81790000000001</v>
      </c>
      <c r="O288" s="13">
        <v>122.93470000000001</v>
      </c>
      <c r="P288" s="13">
        <v>121.1121</v>
      </c>
      <c r="Q288" s="13">
        <v>140.8768</v>
      </c>
      <c r="S288" s="14">
        <v>126.535996</v>
      </c>
      <c r="T288" s="14">
        <v>124.0312</v>
      </c>
      <c r="U288" s="14">
        <v>136.37549999999999</v>
      </c>
      <c r="V288" s="14">
        <v>135.3297</v>
      </c>
      <c r="W288" s="14">
        <v>130.68549999999999</v>
      </c>
      <c r="X288" s="14">
        <v>137.53790000000001</v>
      </c>
    </row>
    <row r="289" spans="1:24" x14ac:dyDescent="0.45">
      <c r="A289" s="8">
        <v>285</v>
      </c>
      <c r="B289" s="11">
        <v>121.2379</v>
      </c>
      <c r="C289" s="11">
        <v>124.2333</v>
      </c>
      <c r="D289" s="11">
        <v>125.6643</v>
      </c>
      <c r="E289" s="11">
        <v>140.10749999999999</v>
      </c>
      <c r="F289" s="11">
        <v>133.07579999999999</v>
      </c>
      <c r="G289" s="11">
        <v>138.63499999999999</v>
      </c>
      <c r="H289" s="11">
        <v>142.79669999999999</v>
      </c>
      <c r="I289" s="11"/>
      <c r="J289" s="11"/>
      <c r="L289" s="13">
        <v>137.66739999999999</v>
      </c>
      <c r="M289" s="13">
        <v>133.387</v>
      </c>
      <c r="N289" s="13">
        <v>130.61199999999999</v>
      </c>
      <c r="O289" s="13">
        <v>122.3173</v>
      </c>
      <c r="P289" s="13">
        <v>120.5112</v>
      </c>
      <c r="Q289" s="13">
        <v>140.74379999999999</v>
      </c>
      <c r="S289" s="14">
        <v>126.37003199999999</v>
      </c>
      <c r="T289" s="14">
        <v>123.96550000000001</v>
      </c>
      <c r="U289" s="14">
        <v>136.61879999999999</v>
      </c>
      <c r="V289" s="14">
        <v>135.37219999999999</v>
      </c>
      <c r="W289" s="14">
        <v>129.96459999999999</v>
      </c>
      <c r="X289" s="14">
        <v>138.07</v>
      </c>
    </row>
    <row r="290" spans="1:24" x14ac:dyDescent="0.45">
      <c r="A290" s="8">
        <v>286</v>
      </c>
      <c r="B290" s="11">
        <v>120.5391</v>
      </c>
      <c r="C290" s="11">
        <v>123.6956</v>
      </c>
      <c r="D290" s="11">
        <v>125.91030000000001</v>
      </c>
      <c r="E290" s="11">
        <v>140.21789999999999</v>
      </c>
      <c r="F290" s="11">
        <v>133.0625</v>
      </c>
      <c r="G290" s="11">
        <v>139.30029999999999</v>
      </c>
      <c r="H290" s="11">
        <v>142.84229999999999</v>
      </c>
      <c r="I290" s="11"/>
      <c r="J290" s="11"/>
      <c r="L290" s="13">
        <v>137.71129999999999</v>
      </c>
      <c r="M290" s="13">
        <v>134.97110000000001</v>
      </c>
      <c r="N290" s="13">
        <v>130.63839999999999</v>
      </c>
      <c r="O290" s="13">
        <v>122.92449999999999</v>
      </c>
      <c r="P290" s="13">
        <v>120.0275</v>
      </c>
      <c r="Q290" s="13">
        <v>140.89529999999999</v>
      </c>
      <c r="S290" s="14">
        <v>126.258611</v>
      </c>
      <c r="T290" s="14">
        <v>123.53579999999999</v>
      </c>
      <c r="U290" s="14">
        <v>136.76169999999999</v>
      </c>
      <c r="V290" s="14">
        <v>135.3476</v>
      </c>
      <c r="W290" s="14">
        <v>129.41919999999999</v>
      </c>
      <c r="X290" s="14">
        <v>138.7045</v>
      </c>
    </row>
    <row r="291" spans="1:24" x14ac:dyDescent="0.45">
      <c r="A291" s="8">
        <v>287</v>
      </c>
      <c r="B291" s="11">
        <v>119.974</v>
      </c>
      <c r="C291" s="11">
        <v>123.279</v>
      </c>
      <c r="D291" s="11">
        <v>126.04130000000001</v>
      </c>
      <c r="E291" s="11">
        <v>140.577</v>
      </c>
      <c r="F291" s="11">
        <v>133.0085</v>
      </c>
      <c r="G291" s="11">
        <v>141.2097</v>
      </c>
      <c r="H291" s="11">
        <v>143.25640000000001</v>
      </c>
      <c r="I291" s="11"/>
      <c r="J291" s="11"/>
      <c r="L291" s="13">
        <v>137.5839</v>
      </c>
      <c r="M291" s="13">
        <v>136.63999999999999</v>
      </c>
      <c r="N291" s="13">
        <v>130.81120000000001</v>
      </c>
      <c r="O291" s="13">
        <v>123.5795</v>
      </c>
      <c r="P291" s="13">
        <v>119.4765</v>
      </c>
      <c r="Q291" s="13">
        <v>140.6823</v>
      </c>
      <c r="S291" s="14">
        <v>126.163551</v>
      </c>
      <c r="T291" s="14">
        <v>123.0461</v>
      </c>
      <c r="U291" s="14">
        <v>136.62880000000001</v>
      </c>
      <c r="V291" s="14">
        <v>135.9014</v>
      </c>
      <c r="W291" s="14">
        <v>130.28229999999999</v>
      </c>
      <c r="X291" s="14">
        <v>138.999</v>
      </c>
    </row>
    <row r="292" spans="1:24" x14ac:dyDescent="0.45">
      <c r="A292" s="8">
        <v>288</v>
      </c>
      <c r="B292" s="11">
        <v>119.99339999999999</v>
      </c>
      <c r="C292" s="11">
        <v>122.73699999999999</v>
      </c>
      <c r="D292" s="11">
        <v>126.1662</v>
      </c>
      <c r="E292" s="11">
        <v>140.71729999999999</v>
      </c>
      <c r="F292" s="11">
        <v>132.96770000000001</v>
      </c>
      <c r="G292" s="11">
        <v>140.72300000000001</v>
      </c>
      <c r="H292" s="11">
        <v>143.49529999999999</v>
      </c>
      <c r="I292" s="11"/>
      <c r="J292" s="11"/>
      <c r="L292" s="13">
        <v>137.44739999999999</v>
      </c>
      <c r="M292" s="13">
        <v>137.60839999999999</v>
      </c>
      <c r="N292" s="13">
        <v>130.5686</v>
      </c>
      <c r="O292" s="13">
        <v>124.3031</v>
      </c>
      <c r="P292" s="13">
        <v>120.0183</v>
      </c>
      <c r="Q292" s="13">
        <v>140.9014</v>
      </c>
      <c r="S292" s="14">
        <v>126.12693</v>
      </c>
      <c r="T292" s="14">
        <v>123.01439999999999</v>
      </c>
      <c r="U292" s="14">
        <v>136.76079999999999</v>
      </c>
      <c r="V292" s="14">
        <v>135.9391</v>
      </c>
      <c r="W292" s="14">
        <v>130.57329999999999</v>
      </c>
      <c r="X292" s="14">
        <v>138.80080000000001</v>
      </c>
    </row>
    <row r="293" spans="1:24" x14ac:dyDescent="0.45">
      <c r="A293" s="8">
        <v>289</v>
      </c>
      <c r="B293" s="11">
        <v>120.2525</v>
      </c>
      <c r="C293" s="11">
        <v>122.64570000000001</v>
      </c>
      <c r="D293" s="11">
        <v>125.57769999999999</v>
      </c>
      <c r="E293" s="11">
        <v>140.92150000000001</v>
      </c>
      <c r="F293" s="11">
        <v>132.886</v>
      </c>
      <c r="G293" s="11">
        <v>140.1164</v>
      </c>
      <c r="H293" s="11">
        <v>143.4151</v>
      </c>
      <c r="I293" s="11"/>
      <c r="J293" s="11"/>
      <c r="L293" s="13">
        <v>137.61949999999999</v>
      </c>
      <c r="M293" s="13">
        <v>138.39019999999999</v>
      </c>
      <c r="N293" s="13">
        <v>130.56200000000001</v>
      </c>
      <c r="O293" s="13">
        <v>125.01179999999999</v>
      </c>
      <c r="P293" s="13">
        <v>120.60290000000001</v>
      </c>
      <c r="Q293" s="13">
        <v>140.8107</v>
      </c>
      <c r="S293" s="14">
        <v>126.06070099999999</v>
      </c>
      <c r="T293" s="14">
        <v>122.8189</v>
      </c>
      <c r="U293" s="14">
        <v>136.69569999999999</v>
      </c>
      <c r="V293" s="14">
        <v>135.5538</v>
      </c>
      <c r="W293" s="14">
        <v>129.88910000000001</v>
      </c>
      <c r="X293" s="14">
        <v>137.83519999999999</v>
      </c>
    </row>
    <row r="294" spans="1:24" x14ac:dyDescent="0.45">
      <c r="A294" s="8">
        <v>290</v>
      </c>
      <c r="B294" s="11">
        <v>120.6897</v>
      </c>
      <c r="C294" s="11">
        <v>123.0789</v>
      </c>
      <c r="D294" s="11">
        <v>124.678</v>
      </c>
      <c r="E294" s="11">
        <v>141.22550000000001</v>
      </c>
      <c r="F294" s="11">
        <v>132.85130000000001</v>
      </c>
      <c r="G294" s="11">
        <v>140.3304</v>
      </c>
      <c r="H294" s="11">
        <v>143.90119999999999</v>
      </c>
      <c r="I294" s="11"/>
      <c r="J294" s="11"/>
      <c r="L294" s="13">
        <v>137.53880000000001</v>
      </c>
      <c r="M294" s="13">
        <v>137.91990000000001</v>
      </c>
      <c r="N294" s="13">
        <v>130.6002</v>
      </c>
      <c r="O294" s="13">
        <v>124.95699999999999</v>
      </c>
      <c r="P294" s="13">
        <v>121.2486</v>
      </c>
      <c r="Q294" s="13">
        <v>141.0367</v>
      </c>
      <c r="S294" s="14">
        <v>126.12770999999999</v>
      </c>
      <c r="T294" s="14">
        <v>122.627</v>
      </c>
      <c r="U294" s="14">
        <v>136.56280000000001</v>
      </c>
      <c r="V294" s="14">
        <v>135.13579999999999</v>
      </c>
      <c r="W294" s="14">
        <v>128.93039999999999</v>
      </c>
      <c r="X294" s="14">
        <v>137.958</v>
      </c>
    </row>
    <row r="295" spans="1:24" x14ac:dyDescent="0.45">
      <c r="A295" s="8">
        <v>291</v>
      </c>
      <c r="B295" s="11">
        <v>121.2563</v>
      </c>
      <c r="C295" s="11">
        <v>123.6709</v>
      </c>
      <c r="D295" s="11">
        <v>124.5626</v>
      </c>
      <c r="E295" s="11">
        <v>141.48740000000001</v>
      </c>
      <c r="F295" s="11">
        <v>132.79810000000001</v>
      </c>
      <c r="G295" s="11">
        <v>140.14670000000001</v>
      </c>
      <c r="H295" s="11">
        <v>143.5419</v>
      </c>
      <c r="I295" s="11"/>
      <c r="J295" s="11"/>
      <c r="L295" s="13">
        <v>137.33029999999999</v>
      </c>
      <c r="M295" s="13">
        <v>135.84559999999999</v>
      </c>
      <c r="N295" s="13">
        <v>130.4502</v>
      </c>
      <c r="O295" s="13">
        <v>125.2514</v>
      </c>
      <c r="P295" s="13">
        <v>121.881</v>
      </c>
      <c r="Q295" s="13">
        <v>140.8168</v>
      </c>
      <c r="S295" s="14">
        <v>126.192381</v>
      </c>
      <c r="T295" s="14">
        <v>122.5945</v>
      </c>
      <c r="U295" s="14">
        <v>136.37190000000001</v>
      </c>
      <c r="V295" s="14">
        <v>135.25110000000001</v>
      </c>
      <c r="W295" s="14">
        <v>129.04929999999999</v>
      </c>
      <c r="X295" s="14">
        <v>138.017</v>
      </c>
    </row>
    <row r="296" spans="1:24" x14ac:dyDescent="0.45">
      <c r="A296" s="8">
        <v>292</v>
      </c>
      <c r="B296" s="11">
        <v>121.4117</v>
      </c>
      <c r="C296" s="11">
        <v>123.7972</v>
      </c>
      <c r="D296" s="11">
        <v>124.4598</v>
      </c>
      <c r="E296" s="11">
        <v>141.54230000000001</v>
      </c>
      <c r="F296" s="11">
        <v>132.86510000000001</v>
      </c>
      <c r="G296" s="11">
        <v>140.70689999999999</v>
      </c>
      <c r="H296" s="11">
        <v>143.011</v>
      </c>
      <c r="I296" s="11"/>
      <c r="J296" s="11"/>
      <c r="L296" s="13">
        <v>137.1756</v>
      </c>
      <c r="M296" s="13">
        <v>134.17609999999999</v>
      </c>
      <c r="N296" s="13">
        <v>130.5539</v>
      </c>
      <c r="O296" s="13">
        <v>125.3656</v>
      </c>
      <c r="P296" s="13">
        <v>121.8321</v>
      </c>
      <c r="Q296" s="13">
        <v>140.7561</v>
      </c>
      <c r="S296" s="14">
        <v>126.05758400000001</v>
      </c>
      <c r="T296" s="14">
        <v>122.4696</v>
      </c>
      <c r="U296" s="14">
        <v>136.36019999999999</v>
      </c>
      <c r="V296" s="14">
        <v>135.3321</v>
      </c>
      <c r="W296" s="14">
        <v>129.83349999999999</v>
      </c>
      <c r="X296" s="14">
        <v>138.0462</v>
      </c>
    </row>
    <row r="297" spans="1:24" x14ac:dyDescent="0.45">
      <c r="A297" s="8">
        <v>293</v>
      </c>
      <c r="B297" s="11">
        <v>121.15389999999999</v>
      </c>
      <c r="C297" s="11">
        <v>123.55719999999999</v>
      </c>
      <c r="D297" s="11">
        <v>125.07129999999999</v>
      </c>
      <c r="E297" s="11">
        <v>141.34460000000001</v>
      </c>
      <c r="F297" s="11">
        <v>132.75829999999999</v>
      </c>
      <c r="G297" s="11">
        <v>141.3767</v>
      </c>
      <c r="H297" s="11">
        <v>142.9563</v>
      </c>
      <c r="I297" s="11"/>
      <c r="J297" s="11"/>
      <c r="L297" s="13">
        <v>136.9512</v>
      </c>
      <c r="M297" s="13">
        <v>133.34299999999999</v>
      </c>
      <c r="N297" s="13">
        <v>130.5171</v>
      </c>
      <c r="O297" s="13">
        <v>124.85769999999999</v>
      </c>
      <c r="P297" s="13">
        <v>122.09480000000001</v>
      </c>
      <c r="Q297" s="13">
        <v>140.7876</v>
      </c>
      <c r="S297" s="14">
        <v>126.021742</v>
      </c>
      <c r="T297" s="14">
        <v>123.0765</v>
      </c>
      <c r="U297" s="14">
        <v>136.32130000000001</v>
      </c>
      <c r="V297" s="14">
        <v>135.4761</v>
      </c>
      <c r="W297" s="14">
        <v>131.05099999999999</v>
      </c>
      <c r="X297" s="14">
        <v>138.1969</v>
      </c>
    </row>
    <row r="298" spans="1:24" x14ac:dyDescent="0.45">
      <c r="A298" s="8">
        <v>294</v>
      </c>
      <c r="B298" s="11">
        <v>120.9906</v>
      </c>
      <c r="C298" s="11">
        <v>123.5371</v>
      </c>
      <c r="D298" s="11">
        <v>125.78149999999999</v>
      </c>
      <c r="E298" s="11">
        <v>140.85230000000001</v>
      </c>
      <c r="F298" s="11">
        <v>132.7501</v>
      </c>
      <c r="G298" s="11">
        <v>141.61070000000001</v>
      </c>
      <c r="H298" s="11">
        <v>142.9727</v>
      </c>
      <c r="I298" s="11"/>
      <c r="J298" s="11"/>
      <c r="L298" s="13">
        <v>136.8048</v>
      </c>
      <c r="M298" s="13">
        <v>132.69460000000001</v>
      </c>
      <c r="N298" s="13">
        <v>130.18629999999999</v>
      </c>
      <c r="O298" s="13">
        <v>125.59610000000001</v>
      </c>
      <c r="P298" s="13">
        <v>122.19670000000001</v>
      </c>
      <c r="Q298" s="13">
        <v>140.63229999999999</v>
      </c>
      <c r="S298" s="14">
        <v>125.992133</v>
      </c>
      <c r="T298" s="14">
        <v>122.4456</v>
      </c>
      <c r="U298" s="14">
        <v>136.3783</v>
      </c>
      <c r="V298" s="14">
        <v>135.2593</v>
      </c>
      <c r="W298" s="14">
        <v>130.38890000000001</v>
      </c>
      <c r="X298" s="14">
        <v>138.19890000000001</v>
      </c>
    </row>
    <row r="299" spans="1:24" x14ac:dyDescent="0.45">
      <c r="A299" s="8">
        <v>295</v>
      </c>
      <c r="B299" s="11">
        <v>120.875</v>
      </c>
      <c r="C299" s="11">
        <v>123.2564</v>
      </c>
      <c r="D299" s="11">
        <v>125.24769999999999</v>
      </c>
      <c r="E299" s="11">
        <v>140.40430000000001</v>
      </c>
      <c r="F299" s="11">
        <v>132.76400000000001</v>
      </c>
      <c r="G299" s="11">
        <v>141.66669999999999</v>
      </c>
      <c r="H299" s="11">
        <v>143.03020000000001</v>
      </c>
      <c r="I299" s="11"/>
      <c r="J299" s="11"/>
      <c r="L299" s="13">
        <v>136.64099999999999</v>
      </c>
      <c r="M299" s="13">
        <v>132.28309999999999</v>
      </c>
      <c r="N299" s="13">
        <v>129.9385</v>
      </c>
      <c r="O299" s="13">
        <v>125.50360000000001</v>
      </c>
      <c r="P299" s="13">
        <v>121.7435</v>
      </c>
      <c r="Q299" s="13">
        <v>140.84450000000001</v>
      </c>
      <c r="S299" s="14">
        <v>125.837857</v>
      </c>
      <c r="T299" s="14">
        <v>122.15349999999999</v>
      </c>
      <c r="U299" s="14">
        <v>136.36109999999999</v>
      </c>
      <c r="V299" s="14">
        <v>135.02529999999999</v>
      </c>
      <c r="W299" s="14">
        <v>129.74799999999999</v>
      </c>
      <c r="X299" s="14">
        <v>138.4785</v>
      </c>
    </row>
    <row r="300" spans="1:24" x14ac:dyDescent="0.45">
      <c r="A300" s="8">
        <v>296</v>
      </c>
      <c r="B300" s="11">
        <v>120.90049999999999</v>
      </c>
      <c r="C300" s="11">
        <v>123.306</v>
      </c>
      <c r="D300" s="11">
        <v>125.0911</v>
      </c>
      <c r="E300" s="11">
        <v>140.34979999999999</v>
      </c>
      <c r="F300" s="11">
        <v>132.7028</v>
      </c>
      <c r="G300" s="11">
        <v>141.00530000000001</v>
      </c>
      <c r="H300" s="11">
        <v>143.01830000000001</v>
      </c>
      <c r="I300" s="11"/>
      <c r="J300" s="11"/>
      <c r="L300" s="13">
        <v>136.65289999999999</v>
      </c>
      <c r="M300" s="13">
        <v>132.31649999999999</v>
      </c>
      <c r="N300" s="13">
        <v>130.0958</v>
      </c>
      <c r="O300" s="13">
        <v>125.539</v>
      </c>
      <c r="P300" s="13">
        <v>122.4024</v>
      </c>
      <c r="Q300" s="13">
        <v>140.7046</v>
      </c>
      <c r="S300" s="14">
        <v>125.734227</v>
      </c>
      <c r="T300" s="14">
        <v>121.7259</v>
      </c>
      <c r="U300" s="14">
        <v>136.333</v>
      </c>
      <c r="V300" s="14">
        <v>135.08179999999999</v>
      </c>
      <c r="W300" s="14">
        <v>130.25450000000001</v>
      </c>
      <c r="X300" s="14">
        <v>138.09780000000001</v>
      </c>
    </row>
    <row r="301" spans="1:24" x14ac:dyDescent="0.45">
      <c r="A301" s="8">
        <v>297</v>
      </c>
      <c r="B301" s="11">
        <v>120.9319</v>
      </c>
      <c r="C301" s="11">
        <v>123.40219999999999</v>
      </c>
      <c r="D301" s="11">
        <v>124.55929999999999</v>
      </c>
      <c r="E301" s="11">
        <v>140.73949999999999</v>
      </c>
      <c r="F301" s="11">
        <v>132.61529999999999</v>
      </c>
      <c r="G301" s="11">
        <v>139.6961</v>
      </c>
      <c r="H301" s="11">
        <v>143.10679999999999</v>
      </c>
      <c r="I301" s="11"/>
      <c r="J301" s="11"/>
      <c r="L301" s="13">
        <v>136.75890000000001</v>
      </c>
      <c r="M301" s="13">
        <v>133.24889999999999</v>
      </c>
      <c r="N301" s="13">
        <v>130.21420000000001</v>
      </c>
      <c r="O301" s="13">
        <v>126.3493</v>
      </c>
      <c r="P301" s="13">
        <v>122.3199</v>
      </c>
      <c r="Q301" s="13">
        <v>140.7576</v>
      </c>
      <c r="S301" s="14">
        <v>125.728773</v>
      </c>
      <c r="T301" s="14">
        <v>121.8917</v>
      </c>
      <c r="U301" s="14">
        <v>136.22720000000001</v>
      </c>
      <c r="V301" s="14">
        <v>134.99590000000001</v>
      </c>
      <c r="W301" s="14">
        <v>130.0001</v>
      </c>
      <c r="X301" s="14">
        <v>137.15450000000001</v>
      </c>
    </row>
    <row r="302" spans="1:24" x14ac:dyDescent="0.45">
      <c r="A302" s="8">
        <v>298</v>
      </c>
      <c r="B302" s="11">
        <v>120.61409999999999</v>
      </c>
      <c r="C302" s="11">
        <v>123.2753</v>
      </c>
      <c r="D302" s="11">
        <v>123.5389</v>
      </c>
      <c r="E302" s="11">
        <v>140.43520000000001</v>
      </c>
      <c r="F302" s="11">
        <v>132.59039999999999</v>
      </c>
      <c r="G302" s="11">
        <v>138.87610000000001</v>
      </c>
      <c r="H302" s="11">
        <v>142.607</v>
      </c>
      <c r="I302" s="11"/>
      <c r="J302" s="11"/>
      <c r="L302" s="13">
        <v>136.75970000000001</v>
      </c>
      <c r="M302" s="13">
        <v>134.6189</v>
      </c>
      <c r="N302" s="13">
        <v>130.25239999999999</v>
      </c>
      <c r="O302" s="13">
        <v>127.1835</v>
      </c>
      <c r="P302" s="13">
        <v>122.3515</v>
      </c>
      <c r="Q302" s="13">
        <v>140.68459999999999</v>
      </c>
      <c r="S302" s="14">
        <v>125.685919</v>
      </c>
      <c r="T302" s="14">
        <v>121.4691</v>
      </c>
      <c r="U302" s="14">
        <v>136.0889</v>
      </c>
      <c r="V302" s="14">
        <v>134.8732</v>
      </c>
      <c r="W302" s="14">
        <v>130.11680000000001</v>
      </c>
      <c r="X302" s="14">
        <v>136.34970000000001</v>
      </c>
    </row>
    <row r="303" spans="1:24" x14ac:dyDescent="0.45">
      <c r="A303" s="8">
        <v>299</v>
      </c>
      <c r="B303" s="11">
        <v>119.9419</v>
      </c>
      <c r="C303" s="11">
        <v>123.10129999999999</v>
      </c>
      <c r="D303" s="11">
        <v>123.2089</v>
      </c>
      <c r="E303" s="11">
        <v>139.59870000000001</v>
      </c>
      <c r="F303" s="11">
        <v>132.58850000000001</v>
      </c>
      <c r="G303" s="11">
        <v>139.553</v>
      </c>
      <c r="H303" s="11">
        <v>142.75020000000001</v>
      </c>
      <c r="I303" s="11"/>
      <c r="J303" s="11"/>
      <c r="L303" s="13">
        <v>136.51560000000001</v>
      </c>
      <c r="M303" s="13">
        <v>135.42400000000001</v>
      </c>
      <c r="N303" s="13">
        <v>130.12010000000001</v>
      </c>
      <c r="O303" s="13">
        <v>127.31699999999999</v>
      </c>
      <c r="P303" s="13">
        <v>123.0745</v>
      </c>
      <c r="Q303" s="13">
        <v>140.53</v>
      </c>
      <c r="S303" s="14">
        <v>125.689035</v>
      </c>
      <c r="T303" s="14">
        <v>121.517</v>
      </c>
      <c r="U303" s="14">
        <v>136.1585</v>
      </c>
      <c r="V303" s="14">
        <v>134.80529999999999</v>
      </c>
      <c r="W303" s="14">
        <v>129.47810000000001</v>
      </c>
      <c r="X303" s="14">
        <v>136.14750000000001</v>
      </c>
    </row>
    <row r="304" spans="1:24" x14ac:dyDescent="0.45">
      <c r="A304" s="8">
        <v>300</v>
      </c>
      <c r="B304" s="11">
        <v>119.7004</v>
      </c>
      <c r="C304" s="11">
        <v>122.9713</v>
      </c>
      <c r="D304" s="11">
        <v>123.23309999999999</v>
      </c>
      <c r="E304" s="11">
        <v>139.90549999999999</v>
      </c>
      <c r="F304" s="11">
        <v>132.58580000000001</v>
      </c>
      <c r="G304" s="11">
        <v>140.32650000000001</v>
      </c>
      <c r="H304" s="11">
        <v>142.7073</v>
      </c>
      <c r="I304" s="11"/>
      <c r="J304" s="11"/>
      <c r="L304" s="13">
        <v>136.3015</v>
      </c>
      <c r="M304" s="13">
        <v>136.149</v>
      </c>
      <c r="N304" s="13">
        <v>130.02889999999999</v>
      </c>
      <c r="O304" s="13">
        <v>127.68</v>
      </c>
      <c r="P304" s="13">
        <v>123.819</v>
      </c>
      <c r="Q304" s="13">
        <v>140.6369</v>
      </c>
      <c r="S304" s="14">
        <v>125.69760599999999</v>
      </c>
      <c r="T304" s="14">
        <v>121.50790000000001</v>
      </c>
      <c r="U304" s="14">
        <v>136.09520000000001</v>
      </c>
      <c r="V304" s="14">
        <v>134.8544</v>
      </c>
      <c r="W304" s="14">
        <v>129.80690000000001</v>
      </c>
      <c r="X304" s="14">
        <v>136.81790000000001</v>
      </c>
    </row>
    <row r="305" spans="1:24" x14ac:dyDescent="0.45">
      <c r="A305" s="8">
        <v>301</v>
      </c>
      <c r="B305" s="11">
        <v>119.8408</v>
      </c>
      <c r="C305" s="11">
        <v>122.95</v>
      </c>
      <c r="D305" s="11">
        <v>122.705</v>
      </c>
      <c r="E305" s="11">
        <v>140.6815</v>
      </c>
      <c r="F305" s="11">
        <v>132.61490000000001</v>
      </c>
      <c r="G305" s="11">
        <v>139.72900000000001</v>
      </c>
      <c r="H305" s="11">
        <v>142.12</v>
      </c>
      <c r="I305" s="11"/>
      <c r="J305" s="11"/>
      <c r="L305" s="13">
        <v>136.3407</v>
      </c>
      <c r="M305" s="13">
        <v>136.95609999999999</v>
      </c>
      <c r="N305" s="13">
        <v>129.8091</v>
      </c>
      <c r="O305" s="13">
        <v>128.05090000000001</v>
      </c>
      <c r="P305" s="13">
        <v>123.93810000000001</v>
      </c>
      <c r="Q305" s="13">
        <v>140.274</v>
      </c>
      <c r="S305" s="14">
        <v>125.66566</v>
      </c>
      <c r="T305" s="14">
        <v>122.1528</v>
      </c>
      <c r="U305" s="14">
        <v>136.09520000000001</v>
      </c>
      <c r="V305" s="14">
        <v>134.83070000000001</v>
      </c>
      <c r="W305" s="14">
        <v>130.721</v>
      </c>
      <c r="X305" s="14">
        <v>137.6011</v>
      </c>
    </row>
    <row r="306" spans="1:24" x14ac:dyDescent="0.45">
      <c r="A306" s="8">
        <v>302</v>
      </c>
      <c r="B306" s="11">
        <v>120.2867</v>
      </c>
      <c r="C306" s="11">
        <v>122.99339999999999</v>
      </c>
      <c r="D306" s="11">
        <v>122.0859</v>
      </c>
      <c r="E306" s="11">
        <v>140.7894</v>
      </c>
      <c r="F306" s="11">
        <v>132.57149999999999</v>
      </c>
      <c r="G306" s="11">
        <v>139.24930000000001</v>
      </c>
      <c r="H306" s="11">
        <v>141.93119999999999</v>
      </c>
      <c r="I306" s="11"/>
      <c r="J306" s="11"/>
      <c r="L306" s="13">
        <v>136.57490000000001</v>
      </c>
      <c r="M306" s="13">
        <v>135.67410000000001</v>
      </c>
      <c r="N306" s="13">
        <v>130.001</v>
      </c>
      <c r="O306" s="13">
        <v>128.5633</v>
      </c>
      <c r="P306" s="13">
        <v>124.262</v>
      </c>
      <c r="Q306" s="13">
        <v>139.94569999999999</v>
      </c>
      <c r="S306" s="14">
        <v>125.603326</v>
      </c>
      <c r="T306" s="14">
        <v>122.0921</v>
      </c>
      <c r="U306" s="14">
        <v>136.26609999999999</v>
      </c>
      <c r="V306" s="14">
        <v>134.65559999999999</v>
      </c>
      <c r="W306" s="14">
        <v>131.36420000000001</v>
      </c>
      <c r="X306" s="14">
        <v>138.2817</v>
      </c>
    </row>
    <row r="307" spans="1:24" x14ac:dyDescent="0.45">
      <c r="A307" s="8">
        <v>303</v>
      </c>
      <c r="B307" s="11">
        <v>120.3283</v>
      </c>
      <c r="C307" s="11">
        <v>122.9443</v>
      </c>
      <c r="D307" s="11">
        <v>123.94540000000001</v>
      </c>
      <c r="E307" s="11">
        <v>140.61199999999999</v>
      </c>
      <c r="F307" s="11">
        <v>132.4599</v>
      </c>
      <c r="G307" s="11">
        <v>139.2706</v>
      </c>
      <c r="H307" s="11">
        <v>142.5359</v>
      </c>
      <c r="I307" s="11"/>
      <c r="J307" s="11"/>
      <c r="L307" s="13">
        <v>136.77000000000001</v>
      </c>
      <c r="M307" s="13">
        <v>133.81319999999999</v>
      </c>
      <c r="N307" s="13">
        <v>130.30760000000001</v>
      </c>
      <c r="O307" s="13">
        <v>126.7944</v>
      </c>
      <c r="P307" s="13">
        <v>124.593</v>
      </c>
      <c r="Q307" s="13">
        <v>139.95490000000001</v>
      </c>
      <c r="S307" s="14">
        <v>125.488788</v>
      </c>
      <c r="T307" s="14">
        <v>122.3398</v>
      </c>
      <c r="U307" s="14">
        <v>136.29050000000001</v>
      </c>
      <c r="V307" s="14">
        <v>135.02699999999999</v>
      </c>
      <c r="W307" s="14">
        <v>129.55359999999999</v>
      </c>
      <c r="X307" s="14">
        <v>138.3964</v>
      </c>
    </row>
    <row r="308" spans="1:24" x14ac:dyDescent="0.45">
      <c r="A308" s="8">
        <v>304</v>
      </c>
      <c r="B308" s="11">
        <v>120.26139999999999</v>
      </c>
      <c r="C308" s="11">
        <v>122.78440000000001</v>
      </c>
      <c r="D308" s="11">
        <v>123.67189999999999</v>
      </c>
      <c r="E308" s="11">
        <v>140.33510000000001</v>
      </c>
      <c r="F308" s="11">
        <v>132.43709999999999</v>
      </c>
      <c r="G308" s="11">
        <v>139.553</v>
      </c>
      <c r="H308" s="11">
        <v>141.9649</v>
      </c>
      <c r="I308" s="11"/>
      <c r="J308" s="11"/>
      <c r="L308" s="13">
        <v>136.65129999999999</v>
      </c>
      <c r="M308" s="13">
        <v>132.21969999999999</v>
      </c>
      <c r="N308" s="13">
        <v>130.37819999999999</v>
      </c>
      <c r="O308" s="13">
        <v>124.9182</v>
      </c>
      <c r="P308" s="13">
        <v>125.0502</v>
      </c>
      <c r="Q308" s="13">
        <v>140.251</v>
      </c>
      <c r="S308" s="14">
        <v>125.375029</v>
      </c>
      <c r="T308" s="14">
        <v>122.61709999999999</v>
      </c>
      <c r="U308" s="14">
        <v>136.30770000000001</v>
      </c>
      <c r="V308" s="14">
        <v>135.23560000000001</v>
      </c>
      <c r="W308" s="14">
        <v>129.21700000000001</v>
      </c>
      <c r="X308" s="14">
        <v>138.29050000000001</v>
      </c>
    </row>
    <row r="309" spans="1:24" x14ac:dyDescent="0.45">
      <c r="A309" s="8">
        <v>305</v>
      </c>
      <c r="B309" s="11">
        <v>120.1358</v>
      </c>
      <c r="C309" s="11">
        <v>122.7505</v>
      </c>
      <c r="D309" s="11">
        <v>124.45440000000001</v>
      </c>
      <c r="E309" s="11">
        <v>139.7097</v>
      </c>
      <c r="F309" s="11">
        <v>132.3914</v>
      </c>
      <c r="G309" s="11">
        <v>139.98679999999999</v>
      </c>
      <c r="H309" s="11">
        <v>141.5609</v>
      </c>
      <c r="I309" s="11"/>
      <c r="J309" s="11"/>
      <c r="L309" s="13">
        <v>136.60380000000001</v>
      </c>
      <c r="M309" s="13">
        <v>131.88290000000001</v>
      </c>
      <c r="N309" s="13">
        <v>130.6884</v>
      </c>
      <c r="O309" s="13">
        <v>125.03</v>
      </c>
      <c r="P309" s="13">
        <v>123.4717</v>
      </c>
      <c r="Q309" s="13">
        <v>140.274</v>
      </c>
      <c r="S309" s="14">
        <v>125.27607399999999</v>
      </c>
      <c r="T309" s="14">
        <v>122.50069999999999</v>
      </c>
      <c r="U309" s="14">
        <v>136.39089999999999</v>
      </c>
      <c r="V309" s="14">
        <v>135.256</v>
      </c>
      <c r="W309" s="14">
        <v>129.3381</v>
      </c>
      <c r="X309" s="14">
        <v>137.72120000000001</v>
      </c>
    </row>
    <row r="310" spans="1:24" x14ac:dyDescent="0.45">
      <c r="A310" s="8">
        <v>306</v>
      </c>
      <c r="B310" s="11">
        <v>119.48220000000001</v>
      </c>
      <c r="C310" s="11">
        <v>122.5386</v>
      </c>
      <c r="D310" s="11">
        <v>124.533</v>
      </c>
      <c r="E310" s="11">
        <v>139.7372</v>
      </c>
      <c r="F310" s="11">
        <v>132.3518</v>
      </c>
      <c r="G310" s="11">
        <v>140.36779999999999</v>
      </c>
      <c r="H310" s="11">
        <v>141.6448</v>
      </c>
      <c r="I310" s="11"/>
      <c r="J310" s="11"/>
      <c r="L310" s="13">
        <v>136.69049999999999</v>
      </c>
      <c r="M310" s="13">
        <v>131.69149999999999</v>
      </c>
      <c r="N310" s="13">
        <v>130.92959999999999</v>
      </c>
      <c r="O310" s="13">
        <v>125.45229999999999</v>
      </c>
      <c r="P310" s="13">
        <v>121.7975</v>
      </c>
      <c r="Q310" s="13">
        <v>139.745</v>
      </c>
      <c r="S310" s="14">
        <v>125.11011000000001</v>
      </c>
      <c r="T310" s="14">
        <v>122.30240000000001</v>
      </c>
      <c r="U310" s="14">
        <v>136.27969999999999</v>
      </c>
      <c r="V310" s="14">
        <v>134.57220000000001</v>
      </c>
      <c r="W310" s="14">
        <v>130.68440000000001</v>
      </c>
      <c r="X310" s="14">
        <v>137.15049999999999</v>
      </c>
    </row>
    <row r="311" spans="1:24" x14ac:dyDescent="0.45">
      <c r="A311" s="8">
        <v>307</v>
      </c>
      <c r="B311" s="11">
        <v>119.4255</v>
      </c>
      <c r="C311" s="11">
        <v>122.45820000000001</v>
      </c>
      <c r="D311" s="11">
        <v>122.1212</v>
      </c>
      <c r="E311" s="11">
        <v>140.19229999999999</v>
      </c>
      <c r="F311" s="11">
        <v>132.33340000000001</v>
      </c>
      <c r="G311" s="11">
        <v>139.97</v>
      </c>
      <c r="H311" s="11">
        <v>141.95400000000001</v>
      </c>
      <c r="I311" s="11"/>
      <c r="J311" s="11"/>
      <c r="L311" s="13">
        <v>136.81309999999999</v>
      </c>
      <c r="M311" s="13">
        <v>131.52010000000001</v>
      </c>
      <c r="N311" s="13">
        <v>130.93260000000001</v>
      </c>
      <c r="O311" s="13">
        <v>126.1541</v>
      </c>
      <c r="P311" s="13">
        <v>121.8973</v>
      </c>
      <c r="Q311" s="13">
        <v>139.93879999999999</v>
      </c>
      <c r="S311" s="14">
        <v>125.074268</v>
      </c>
      <c r="T311" s="14">
        <v>122.4019</v>
      </c>
      <c r="U311" s="14">
        <v>136.24979999999999</v>
      </c>
      <c r="V311" s="14">
        <v>134.21549999999999</v>
      </c>
      <c r="W311" s="14">
        <v>132.26390000000001</v>
      </c>
      <c r="X311" s="14">
        <v>137.3758</v>
      </c>
    </row>
    <row r="312" spans="1:24" x14ac:dyDescent="0.45">
      <c r="A312" s="8">
        <v>308</v>
      </c>
      <c r="B312" s="11">
        <v>119.0299</v>
      </c>
      <c r="C312" s="11">
        <v>122.2679</v>
      </c>
      <c r="D312" s="11">
        <v>121.617</v>
      </c>
      <c r="E312" s="11">
        <v>140.4676</v>
      </c>
      <c r="F312" s="11">
        <v>132.33359999999999</v>
      </c>
      <c r="G312" s="11">
        <v>139.5136</v>
      </c>
      <c r="H312" s="11">
        <v>142.54499999999999</v>
      </c>
      <c r="I312" s="11"/>
      <c r="J312" s="11"/>
      <c r="L312" s="13">
        <v>136.87880000000001</v>
      </c>
      <c r="M312" s="13">
        <v>131.9709</v>
      </c>
      <c r="N312" s="13">
        <v>130.63040000000001</v>
      </c>
      <c r="O312" s="13">
        <v>126.452</v>
      </c>
      <c r="P312" s="13">
        <v>122.2741</v>
      </c>
      <c r="Q312" s="13">
        <v>139.94499999999999</v>
      </c>
      <c r="S312" s="14">
        <v>125.12101800000001</v>
      </c>
      <c r="T312" s="14">
        <v>122.3229</v>
      </c>
      <c r="U312" s="14">
        <v>136.15039999999999</v>
      </c>
      <c r="V312" s="14">
        <v>134.34309999999999</v>
      </c>
      <c r="W312" s="14">
        <v>129.56469999999999</v>
      </c>
      <c r="X312" s="14">
        <v>137.8963</v>
      </c>
    </row>
    <row r="313" spans="1:24" x14ac:dyDescent="0.45">
      <c r="A313" s="8">
        <v>309</v>
      </c>
      <c r="B313" s="11">
        <v>118.91330000000001</v>
      </c>
      <c r="C313" s="11">
        <v>122.1542</v>
      </c>
      <c r="D313" s="11">
        <v>121.6585</v>
      </c>
      <c r="E313" s="11">
        <v>140.70140000000001</v>
      </c>
      <c r="F313" s="11">
        <v>132.39349999999999</v>
      </c>
      <c r="G313" s="11">
        <v>139.59039999999999</v>
      </c>
      <c r="H313" s="11">
        <v>142.77760000000001</v>
      </c>
      <c r="I313" s="11"/>
      <c r="J313" s="11"/>
      <c r="L313" s="13">
        <v>136.95359999999999</v>
      </c>
      <c r="M313" s="13">
        <v>133.0462</v>
      </c>
      <c r="N313" s="13">
        <v>130.71340000000001</v>
      </c>
      <c r="O313" s="13">
        <v>126.74299999999999</v>
      </c>
      <c r="P313" s="13">
        <v>122.9004</v>
      </c>
      <c r="Q313" s="13">
        <v>140.01650000000001</v>
      </c>
      <c r="S313" s="14">
        <v>125.137381</v>
      </c>
      <c r="T313" s="14">
        <v>122.5896</v>
      </c>
      <c r="U313" s="14">
        <v>136.13050000000001</v>
      </c>
      <c r="V313" s="14">
        <v>134.19749999999999</v>
      </c>
      <c r="W313" s="14">
        <v>128.2484</v>
      </c>
      <c r="X313" s="14">
        <v>138.5179</v>
      </c>
    </row>
    <row r="314" spans="1:24" x14ac:dyDescent="0.45">
      <c r="A314" s="8">
        <v>310</v>
      </c>
      <c r="B314" s="11">
        <v>118.97410000000001</v>
      </c>
      <c r="C314" s="11">
        <v>121.87090000000001</v>
      </c>
      <c r="D314" s="11">
        <v>122.4581</v>
      </c>
      <c r="E314" s="11">
        <v>140.84549999999999</v>
      </c>
      <c r="F314" s="11">
        <v>132.40899999999999</v>
      </c>
      <c r="G314" s="11">
        <v>139.70249999999999</v>
      </c>
      <c r="H314" s="11">
        <v>142.9846</v>
      </c>
      <c r="I314" s="11"/>
      <c r="J314" s="11"/>
      <c r="L314" s="13">
        <v>136.8844</v>
      </c>
      <c r="M314" s="13">
        <v>134.42420000000001</v>
      </c>
      <c r="N314" s="13">
        <v>130.8348</v>
      </c>
      <c r="O314" s="13">
        <v>126.9986</v>
      </c>
      <c r="P314" s="13">
        <v>123.1662</v>
      </c>
      <c r="Q314" s="13">
        <v>140.1395</v>
      </c>
      <c r="S314" s="14">
        <v>125.146731</v>
      </c>
      <c r="T314" s="14">
        <v>122.6206</v>
      </c>
      <c r="U314" s="14">
        <v>135.97669999999999</v>
      </c>
      <c r="V314" s="14">
        <v>134.2098</v>
      </c>
      <c r="W314" s="14">
        <v>127.0976</v>
      </c>
      <c r="X314" s="14">
        <v>138.6516</v>
      </c>
    </row>
    <row r="315" spans="1:24" x14ac:dyDescent="0.45">
      <c r="A315" s="8">
        <v>311</v>
      </c>
      <c r="B315" s="11">
        <v>119.3796</v>
      </c>
      <c r="C315" s="11">
        <v>121.593</v>
      </c>
      <c r="D315" s="11">
        <v>123.9753</v>
      </c>
      <c r="E315" s="11">
        <v>141.21899999999999</v>
      </c>
      <c r="F315" s="11">
        <v>132.36060000000001</v>
      </c>
      <c r="G315" s="11">
        <v>139.57040000000001</v>
      </c>
      <c r="H315" s="11">
        <v>143.67320000000001</v>
      </c>
      <c r="I315" s="11"/>
      <c r="J315" s="11"/>
      <c r="L315" s="13">
        <v>136.8638</v>
      </c>
      <c r="M315" s="13">
        <v>135.65010000000001</v>
      </c>
      <c r="N315" s="13">
        <v>130.81790000000001</v>
      </c>
      <c r="O315" s="13">
        <v>127.02379999999999</v>
      </c>
      <c r="P315" s="13">
        <v>123.4259</v>
      </c>
      <c r="Q315" s="13">
        <v>139.8381</v>
      </c>
      <c r="S315" s="14">
        <v>125.169327</v>
      </c>
      <c r="T315" s="14">
        <v>121.66379999999999</v>
      </c>
      <c r="U315" s="14">
        <v>136.06630000000001</v>
      </c>
      <c r="V315" s="14">
        <v>133.89240000000001</v>
      </c>
      <c r="W315" s="14">
        <v>125.467</v>
      </c>
      <c r="X315" s="14">
        <v>137.70760000000001</v>
      </c>
    </row>
    <row r="316" spans="1:24" x14ac:dyDescent="0.45">
      <c r="A316" s="8">
        <v>312</v>
      </c>
      <c r="B316" s="11">
        <v>119.264</v>
      </c>
      <c r="C316" s="11">
        <v>121.23950000000001</v>
      </c>
      <c r="D316" s="11">
        <v>124.7949</v>
      </c>
      <c r="E316" s="11">
        <v>141.14099999999999</v>
      </c>
      <c r="F316" s="11">
        <v>132.2687</v>
      </c>
      <c r="G316" s="11">
        <v>139.46270000000001</v>
      </c>
      <c r="H316" s="11">
        <v>144.7713</v>
      </c>
      <c r="I316" s="11"/>
      <c r="J316" s="11"/>
      <c r="L316" s="13">
        <v>136.85980000000001</v>
      </c>
      <c r="M316" s="13">
        <v>136.32310000000001</v>
      </c>
      <c r="N316" s="13">
        <v>131.02000000000001</v>
      </c>
      <c r="O316" s="13">
        <v>126.8879</v>
      </c>
      <c r="P316" s="13">
        <v>123.654</v>
      </c>
      <c r="Q316" s="13">
        <v>140.09180000000001</v>
      </c>
      <c r="S316" s="14">
        <v>125.135823</v>
      </c>
      <c r="T316" s="14">
        <v>121.3886</v>
      </c>
      <c r="U316" s="14">
        <v>136.11240000000001</v>
      </c>
      <c r="V316" s="14">
        <v>133.72219999999999</v>
      </c>
      <c r="W316" s="14">
        <v>126.6433</v>
      </c>
      <c r="X316" s="14">
        <v>137.18440000000001</v>
      </c>
    </row>
    <row r="317" spans="1:24" x14ac:dyDescent="0.45">
      <c r="A317" s="8">
        <v>313</v>
      </c>
      <c r="B317" s="11">
        <v>118.71420000000001</v>
      </c>
      <c r="C317" s="11">
        <v>121.2723</v>
      </c>
      <c r="D317" s="11">
        <v>124.6194</v>
      </c>
      <c r="E317" s="11">
        <v>140.58699999999999</v>
      </c>
      <c r="F317" s="11">
        <v>132.17160000000001</v>
      </c>
      <c r="G317" s="11">
        <v>138.75040000000001</v>
      </c>
      <c r="H317" s="11">
        <v>145.8201</v>
      </c>
      <c r="I317" s="11"/>
      <c r="J317" s="11"/>
      <c r="L317" s="13">
        <v>137.12289999999999</v>
      </c>
      <c r="M317" s="13">
        <v>135.05719999999999</v>
      </c>
      <c r="N317" s="13">
        <v>131.16200000000001</v>
      </c>
      <c r="O317" s="13">
        <v>126.18380000000001</v>
      </c>
      <c r="P317" s="13">
        <v>123.6764</v>
      </c>
      <c r="Q317" s="13">
        <v>140.0549</v>
      </c>
      <c r="S317" s="14">
        <v>125.224648</v>
      </c>
      <c r="T317" s="14">
        <v>122.0307</v>
      </c>
      <c r="U317" s="14">
        <v>136.04910000000001</v>
      </c>
      <c r="V317" s="14">
        <v>133.50219999999999</v>
      </c>
      <c r="W317" s="14">
        <v>127.2109</v>
      </c>
      <c r="X317" s="14">
        <v>136.92449999999999</v>
      </c>
    </row>
    <row r="318" spans="1:24" x14ac:dyDescent="0.45">
      <c r="A318" s="8">
        <v>314</v>
      </c>
      <c r="B318" s="11">
        <v>118.45010000000001</v>
      </c>
      <c r="C318" s="11">
        <v>121.38420000000001</v>
      </c>
      <c r="D318" s="11">
        <v>125.37649999999999</v>
      </c>
      <c r="E318" s="11">
        <v>139.8466</v>
      </c>
      <c r="F318" s="11">
        <v>132.10730000000001</v>
      </c>
      <c r="G318" s="11">
        <v>137.78540000000001</v>
      </c>
      <c r="H318" s="11">
        <v>145.93690000000001</v>
      </c>
      <c r="I318" s="11"/>
      <c r="J318" s="11"/>
      <c r="L318" s="13">
        <v>137.1859</v>
      </c>
      <c r="M318" s="13">
        <v>133.6738</v>
      </c>
      <c r="N318" s="13">
        <v>131.0583</v>
      </c>
      <c r="O318" s="13">
        <v>125.64060000000001</v>
      </c>
      <c r="P318" s="13">
        <v>123.5552</v>
      </c>
      <c r="Q318" s="13">
        <v>140.25710000000001</v>
      </c>
      <c r="S318" s="14">
        <v>125.186469</v>
      </c>
      <c r="T318" s="14">
        <v>121.82680000000001</v>
      </c>
      <c r="U318" s="14">
        <v>135.8836</v>
      </c>
      <c r="V318" s="14">
        <v>133.3443</v>
      </c>
      <c r="W318" s="14">
        <v>127.4609</v>
      </c>
      <c r="X318" s="14">
        <v>137.1559</v>
      </c>
    </row>
    <row r="319" spans="1:24" x14ac:dyDescent="0.45">
      <c r="A319" s="8">
        <v>315</v>
      </c>
      <c r="B319" s="11">
        <v>118.4991</v>
      </c>
      <c r="C319" s="11">
        <v>121.65470000000001</v>
      </c>
      <c r="D319" s="11">
        <v>125.35469999999999</v>
      </c>
      <c r="E319" s="11">
        <v>139.54859999999999</v>
      </c>
      <c r="F319" s="11">
        <v>132.08150000000001</v>
      </c>
      <c r="G319" s="11">
        <v>138.48349999999999</v>
      </c>
      <c r="H319" s="11">
        <v>145.21090000000001</v>
      </c>
      <c r="I319" s="11"/>
      <c r="J319" s="11"/>
      <c r="L319" s="13">
        <v>137.1918</v>
      </c>
      <c r="M319" s="13">
        <v>132.48920000000001</v>
      </c>
      <c r="N319" s="13">
        <v>130.84059999999999</v>
      </c>
      <c r="O319" s="13">
        <v>125.79349999999999</v>
      </c>
      <c r="P319" s="13">
        <v>122.9269</v>
      </c>
      <c r="Q319" s="13">
        <v>140.1395</v>
      </c>
      <c r="S319" s="14">
        <v>125.184911</v>
      </c>
      <c r="T319" s="14">
        <v>122.011</v>
      </c>
      <c r="U319" s="14">
        <v>135.71809999999999</v>
      </c>
      <c r="V319" s="14">
        <v>133.40649999999999</v>
      </c>
      <c r="W319" s="14">
        <v>127.72629999999999</v>
      </c>
      <c r="X319" s="14">
        <v>137.82910000000001</v>
      </c>
    </row>
    <row r="320" spans="1:24" x14ac:dyDescent="0.45">
      <c r="A320" s="8">
        <v>316</v>
      </c>
      <c r="B320" s="11">
        <v>119.1981</v>
      </c>
      <c r="C320" s="11">
        <v>122.0899</v>
      </c>
      <c r="D320" s="11">
        <v>124.2081</v>
      </c>
      <c r="E320" s="11">
        <v>139.6636</v>
      </c>
      <c r="F320" s="11">
        <v>132.1575</v>
      </c>
      <c r="G320" s="11">
        <v>139.31899999999999</v>
      </c>
      <c r="H320" s="11">
        <v>145.5812</v>
      </c>
      <c r="I320" s="11"/>
      <c r="J320" s="11"/>
      <c r="L320" s="13">
        <v>136.9477</v>
      </c>
      <c r="M320" s="13">
        <v>131.85290000000001</v>
      </c>
      <c r="N320" s="13">
        <v>131.148</v>
      </c>
      <c r="O320" s="13">
        <v>125.9533</v>
      </c>
      <c r="P320" s="13">
        <v>122.4421</v>
      </c>
      <c r="Q320" s="13">
        <v>139.87729999999999</v>
      </c>
      <c r="S320" s="14">
        <v>125.197377</v>
      </c>
      <c r="T320" s="14">
        <v>121.8861</v>
      </c>
      <c r="U320" s="14">
        <v>135.643</v>
      </c>
      <c r="V320" s="14">
        <v>133.2961</v>
      </c>
      <c r="W320" s="14">
        <v>128.5506</v>
      </c>
      <c r="X320" s="14">
        <v>138.26410000000001</v>
      </c>
    </row>
    <row r="321" spans="1:24" x14ac:dyDescent="0.45">
      <c r="A321" s="8">
        <v>317</v>
      </c>
      <c r="B321" s="11">
        <v>119.6484</v>
      </c>
      <c r="C321" s="11">
        <v>122.1289</v>
      </c>
      <c r="D321" s="11">
        <v>121.4729</v>
      </c>
      <c r="E321" s="11">
        <v>139.9975</v>
      </c>
      <c r="F321" s="11">
        <v>132.12569999999999</v>
      </c>
      <c r="G321" s="11">
        <v>139.32220000000001</v>
      </c>
      <c r="H321" s="11">
        <v>145.9615</v>
      </c>
      <c r="I321" s="11"/>
      <c r="J321" s="11"/>
      <c r="L321" s="13">
        <v>136.6232</v>
      </c>
      <c r="M321" s="13">
        <v>131.7182</v>
      </c>
      <c r="N321" s="13">
        <v>130.94730000000001</v>
      </c>
      <c r="O321" s="13">
        <v>125.90989999999999</v>
      </c>
      <c r="P321" s="13">
        <v>122.57859999999999</v>
      </c>
      <c r="Q321" s="13">
        <v>139.9957</v>
      </c>
      <c r="S321" s="14">
        <v>125.209844</v>
      </c>
      <c r="T321" s="14">
        <v>121.8282</v>
      </c>
      <c r="U321" s="14">
        <v>135.42230000000001</v>
      </c>
      <c r="V321" s="14">
        <v>133.2715</v>
      </c>
      <c r="W321" s="14">
        <v>128.99379999999999</v>
      </c>
      <c r="X321" s="14">
        <v>139.001</v>
      </c>
    </row>
    <row r="322" spans="1:24" x14ac:dyDescent="0.45">
      <c r="A322" s="8">
        <v>318</v>
      </c>
      <c r="B322" s="11">
        <v>119.84</v>
      </c>
      <c r="C322" s="11">
        <v>121.992</v>
      </c>
      <c r="D322" s="11">
        <v>121.0099</v>
      </c>
      <c r="E322" s="11">
        <v>139.96350000000001</v>
      </c>
      <c r="F322" s="11">
        <v>132.03919999999999</v>
      </c>
      <c r="G322" s="11">
        <v>139.3383</v>
      </c>
      <c r="H322" s="11">
        <v>146.45949999999999</v>
      </c>
      <c r="I322" s="11"/>
      <c r="J322" s="11"/>
      <c r="L322" s="13">
        <v>136.41229999999999</v>
      </c>
      <c r="M322" s="13">
        <v>130.80170000000001</v>
      </c>
      <c r="N322" s="13">
        <v>130.8031</v>
      </c>
      <c r="O322" s="13">
        <v>126.6677</v>
      </c>
      <c r="P322" s="13">
        <v>122.7212</v>
      </c>
      <c r="Q322" s="13">
        <v>139.73580000000001</v>
      </c>
      <c r="S322" s="14">
        <v>125.193482</v>
      </c>
      <c r="T322" s="14">
        <v>121.74</v>
      </c>
      <c r="U322" s="14">
        <v>135.2577</v>
      </c>
      <c r="V322" s="14">
        <v>133.08090000000001</v>
      </c>
      <c r="W322" s="14">
        <v>128.71940000000001</v>
      </c>
      <c r="X322" s="14">
        <v>138.62440000000001</v>
      </c>
    </row>
    <row r="323" spans="1:24" x14ac:dyDescent="0.45">
      <c r="A323" s="8">
        <v>319</v>
      </c>
      <c r="B323" s="11">
        <v>119.6583</v>
      </c>
      <c r="C323" s="11">
        <v>121.94410000000001</v>
      </c>
      <c r="D323" s="11">
        <v>121.11839999999999</v>
      </c>
      <c r="E323" s="11">
        <v>140.16149999999999</v>
      </c>
      <c r="F323" s="11">
        <v>132.0292</v>
      </c>
      <c r="G323" s="11">
        <v>139.09530000000001</v>
      </c>
      <c r="H323" s="11">
        <v>146.30260000000001</v>
      </c>
      <c r="I323" s="11"/>
      <c r="J323" s="11"/>
      <c r="L323" s="13">
        <v>136.19229999999999</v>
      </c>
      <c r="M323" s="13">
        <v>130.3621</v>
      </c>
      <c r="N323" s="13">
        <v>131.0958</v>
      </c>
      <c r="O323" s="13">
        <v>126.3116</v>
      </c>
      <c r="P323" s="13">
        <v>122.6825</v>
      </c>
      <c r="Q323" s="13">
        <v>139.9795</v>
      </c>
      <c r="S323" s="14">
        <v>125.28152799999999</v>
      </c>
      <c r="T323" s="14">
        <v>121.7287</v>
      </c>
      <c r="U323" s="14">
        <v>135.2921</v>
      </c>
      <c r="V323" s="14">
        <v>133.0719</v>
      </c>
      <c r="W323" s="14">
        <v>127.9607</v>
      </c>
      <c r="X323" s="14">
        <v>138.3272</v>
      </c>
    </row>
    <row r="324" spans="1:24" x14ac:dyDescent="0.45">
      <c r="A324" s="8">
        <v>320</v>
      </c>
      <c r="B324" s="11">
        <v>119.3403</v>
      </c>
      <c r="C324" s="11">
        <v>121.7997</v>
      </c>
      <c r="D324" s="11">
        <v>121.5925</v>
      </c>
      <c r="E324" s="11">
        <v>140.2971</v>
      </c>
      <c r="F324" s="11">
        <v>131.9622</v>
      </c>
      <c r="G324" s="11">
        <v>139.0598</v>
      </c>
      <c r="H324" s="11">
        <v>145.20910000000001</v>
      </c>
      <c r="I324" s="11"/>
      <c r="J324" s="11"/>
      <c r="L324" s="13">
        <v>136.5069</v>
      </c>
      <c r="M324" s="13">
        <v>131.0658</v>
      </c>
      <c r="N324" s="13">
        <v>131.08770000000001</v>
      </c>
      <c r="O324" s="13">
        <v>126.1735</v>
      </c>
      <c r="P324" s="13">
        <v>123.3587</v>
      </c>
      <c r="Q324" s="13">
        <v>140.01410000000001</v>
      </c>
      <c r="S324" s="14">
        <v>125.209065</v>
      </c>
      <c r="T324" s="14">
        <v>122.0851</v>
      </c>
      <c r="U324" s="14">
        <v>135.26859999999999</v>
      </c>
      <c r="V324" s="14">
        <v>132.8486</v>
      </c>
      <c r="W324" s="14">
        <v>127.5531</v>
      </c>
      <c r="X324" s="14">
        <v>137.74700000000001</v>
      </c>
    </row>
    <row r="325" spans="1:24" x14ac:dyDescent="0.45">
      <c r="A325" s="8">
        <v>321</v>
      </c>
      <c r="B325" s="11">
        <v>118.86279999999999</v>
      </c>
      <c r="C325" s="11">
        <v>121.8413</v>
      </c>
      <c r="D325" s="11">
        <v>122.1078</v>
      </c>
      <c r="E325" s="11">
        <v>140.3663</v>
      </c>
      <c r="F325" s="11">
        <v>132.01259999999999</v>
      </c>
      <c r="G325" s="11">
        <v>139.36670000000001</v>
      </c>
      <c r="H325" s="11">
        <v>144.12370000000001</v>
      </c>
      <c r="I325" s="11"/>
      <c r="J325" s="11"/>
      <c r="L325" s="13">
        <v>136.65010000000001</v>
      </c>
      <c r="M325" s="13">
        <v>132.7587</v>
      </c>
      <c r="N325" s="13">
        <v>130.82740000000001</v>
      </c>
      <c r="O325" s="13">
        <v>126.3984</v>
      </c>
      <c r="P325" s="13">
        <v>123.04089999999999</v>
      </c>
      <c r="Q325" s="13">
        <v>139.85810000000001</v>
      </c>
      <c r="S325" s="14">
        <v>125.07193100000001</v>
      </c>
      <c r="T325" s="14">
        <v>122.73560000000001</v>
      </c>
      <c r="U325" s="14">
        <v>135.29390000000001</v>
      </c>
      <c r="V325" s="14">
        <v>132.95740000000001</v>
      </c>
      <c r="W325" s="14">
        <v>128.22730000000001</v>
      </c>
      <c r="X325" s="14">
        <v>137.6635</v>
      </c>
    </row>
    <row r="326" spans="1:24" x14ac:dyDescent="0.45">
      <c r="A326" s="8">
        <v>322</v>
      </c>
      <c r="B326" s="11">
        <v>118.67140000000001</v>
      </c>
      <c r="C326" s="11">
        <v>121.8918</v>
      </c>
      <c r="D326" s="11">
        <v>123.09439999999999</v>
      </c>
      <c r="E326" s="11">
        <v>140.1337</v>
      </c>
      <c r="F326" s="11">
        <v>132.00630000000001</v>
      </c>
      <c r="G326" s="11">
        <v>139.2893</v>
      </c>
      <c r="H326" s="11">
        <v>143.6823</v>
      </c>
      <c r="I326" s="11"/>
      <c r="J326" s="11"/>
      <c r="L326" s="13">
        <v>136.52549999999999</v>
      </c>
      <c r="M326" s="13">
        <v>134.2801</v>
      </c>
      <c r="N326" s="13">
        <v>130.78620000000001</v>
      </c>
      <c r="O326" s="13">
        <v>126.3219</v>
      </c>
      <c r="P326" s="13">
        <v>122.9177</v>
      </c>
      <c r="Q326" s="13">
        <v>139.9034</v>
      </c>
      <c r="S326" s="14">
        <v>124.915317</v>
      </c>
      <c r="T326" s="14">
        <v>122.5741</v>
      </c>
      <c r="U326" s="14">
        <v>135.16909999999999</v>
      </c>
      <c r="V326" s="14">
        <v>132.98769999999999</v>
      </c>
      <c r="W326" s="14">
        <v>128.3939</v>
      </c>
      <c r="X326" s="14">
        <v>137.71639999999999</v>
      </c>
    </row>
    <row r="327" spans="1:24" x14ac:dyDescent="0.45">
      <c r="A327" s="8">
        <v>323</v>
      </c>
      <c r="B327" s="11">
        <v>118.6614</v>
      </c>
      <c r="C327" s="11">
        <v>121.78440000000001</v>
      </c>
      <c r="D327" s="11">
        <v>124.2497</v>
      </c>
      <c r="E327" s="11">
        <v>139.6901</v>
      </c>
      <c r="F327" s="11">
        <v>131.89490000000001</v>
      </c>
      <c r="G327" s="11">
        <v>138.99789999999999</v>
      </c>
      <c r="H327" s="11">
        <v>143.2354</v>
      </c>
      <c r="I327" s="11"/>
      <c r="J327" s="11"/>
      <c r="L327" s="13">
        <v>136.2544</v>
      </c>
      <c r="M327" s="13">
        <v>135.4307</v>
      </c>
      <c r="N327" s="13">
        <v>131.0009</v>
      </c>
      <c r="O327" s="13">
        <v>126.12560000000001</v>
      </c>
      <c r="P327" s="13">
        <v>123.1183</v>
      </c>
      <c r="Q327" s="13">
        <v>139.75200000000001</v>
      </c>
      <c r="S327" s="14">
        <v>125.07037200000001</v>
      </c>
      <c r="T327" s="14">
        <v>121.69840000000001</v>
      </c>
      <c r="U327" s="14">
        <v>135.06780000000001</v>
      </c>
      <c r="V327" s="14">
        <v>132.86250000000001</v>
      </c>
      <c r="W327" s="14">
        <v>127.8685</v>
      </c>
      <c r="X327" s="14">
        <v>137.2373</v>
      </c>
    </row>
    <row r="328" spans="1:24" x14ac:dyDescent="0.45">
      <c r="A328" s="8">
        <v>324</v>
      </c>
      <c r="B328" s="11">
        <v>118.3965</v>
      </c>
      <c r="C328" s="11">
        <v>121.5958</v>
      </c>
      <c r="D328" s="11">
        <v>124.37820000000001</v>
      </c>
      <c r="E328" s="11">
        <v>139.55260000000001</v>
      </c>
      <c r="F328" s="11">
        <v>131.80699999999999</v>
      </c>
      <c r="G328" s="11">
        <v>138.43969999999999</v>
      </c>
      <c r="H328" s="11">
        <v>142.83959999999999</v>
      </c>
      <c r="I328" s="11"/>
      <c r="J328" s="11"/>
      <c r="L328" s="13">
        <v>135.80969999999999</v>
      </c>
      <c r="M328" s="13">
        <v>135.84819999999999</v>
      </c>
      <c r="N328" s="13">
        <v>130.8546</v>
      </c>
      <c r="O328" s="13">
        <v>125.9556</v>
      </c>
      <c r="P328" s="13">
        <v>123.0501</v>
      </c>
      <c r="Q328" s="13">
        <v>139.71119999999999</v>
      </c>
      <c r="S328" s="14">
        <v>124.81714100000001</v>
      </c>
      <c r="T328" s="14">
        <v>121.7217</v>
      </c>
      <c r="U328" s="14">
        <v>134.91589999999999</v>
      </c>
      <c r="V328" s="14">
        <v>132.85919999999999</v>
      </c>
      <c r="W328" s="14">
        <v>126.3634</v>
      </c>
      <c r="X328" s="14">
        <v>137.7449</v>
      </c>
    </row>
    <row r="329" spans="1:24" x14ac:dyDescent="0.45">
      <c r="A329" s="8">
        <v>325</v>
      </c>
      <c r="B329" s="11">
        <v>118.0047</v>
      </c>
      <c r="C329" s="11">
        <v>121.54389999999999</v>
      </c>
      <c r="D329" s="11">
        <v>124.4165</v>
      </c>
      <c r="E329" s="11">
        <v>139.47030000000001</v>
      </c>
      <c r="F329" s="11">
        <v>131.90520000000001</v>
      </c>
      <c r="G329" s="11">
        <v>138.4751</v>
      </c>
      <c r="H329" s="11">
        <v>142.92169999999999</v>
      </c>
      <c r="I329" s="11"/>
      <c r="J329" s="11"/>
      <c r="L329" s="13">
        <v>135.33609999999999</v>
      </c>
      <c r="M329" s="13">
        <v>134.88509999999999</v>
      </c>
      <c r="N329" s="13">
        <v>130.87299999999999</v>
      </c>
      <c r="O329" s="13">
        <v>125.9567</v>
      </c>
      <c r="P329" s="13">
        <v>122.8749</v>
      </c>
      <c r="Q329" s="13">
        <v>139.44210000000001</v>
      </c>
      <c r="S329" s="14">
        <v>124.805454</v>
      </c>
      <c r="T329" s="14">
        <v>121.8459</v>
      </c>
      <c r="U329" s="14">
        <v>134.7929</v>
      </c>
      <c r="V329" s="14">
        <v>133.00319999999999</v>
      </c>
      <c r="W329" s="14">
        <v>126.8599</v>
      </c>
      <c r="X329" s="14">
        <v>137.76660000000001</v>
      </c>
    </row>
    <row r="330" spans="1:24" x14ac:dyDescent="0.45">
      <c r="A330" s="8">
        <v>326</v>
      </c>
      <c r="B330" s="11">
        <v>118.0264</v>
      </c>
      <c r="C330" s="11">
        <v>121.3719</v>
      </c>
      <c r="D330" s="11">
        <v>124.0566</v>
      </c>
      <c r="E330" s="11">
        <v>139.47470000000001</v>
      </c>
      <c r="F330" s="11">
        <v>131.8706</v>
      </c>
      <c r="G330" s="11">
        <v>138.90700000000001</v>
      </c>
      <c r="H330" s="11">
        <v>143.20070000000001</v>
      </c>
      <c r="I330" s="11"/>
      <c r="J330" s="11"/>
      <c r="L330" s="13">
        <v>134.85810000000001</v>
      </c>
      <c r="M330" s="13">
        <v>132.9674</v>
      </c>
      <c r="N330" s="13">
        <v>131.17449999999999</v>
      </c>
      <c r="O330" s="13">
        <v>126.53530000000001</v>
      </c>
      <c r="P330" s="13">
        <v>122.72320000000001</v>
      </c>
      <c r="Q330" s="13">
        <v>139.53360000000001</v>
      </c>
      <c r="S330" s="14">
        <v>124.897396</v>
      </c>
      <c r="T330" s="14">
        <v>122.62269999999999</v>
      </c>
      <c r="U330" s="14">
        <v>134.678</v>
      </c>
      <c r="V330" s="14">
        <v>132.9615</v>
      </c>
      <c r="W330" s="14">
        <v>127.58969999999999</v>
      </c>
      <c r="X330" s="14">
        <v>137.8365</v>
      </c>
    </row>
    <row r="331" spans="1:24" x14ac:dyDescent="0.45">
      <c r="A331" s="8">
        <v>327</v>
      </c>
      <c r="B331" s="11">
        <v>118.1328</v>
      </c>
      <c r="C331" s="11">
        <v>121.1075</v>
      </c>
      <c r="D331" s="11">
        <v>123.56699999999999</v>
      </c>
      <c r="E331" s="11">
        <v>139.87090000000001</v>
      </c>
      <c r="F331" s="11">
        <v>131.87899999999999</v>
      </c>
      <c r="G331" s="11">
        <v>139.1617</v>
      </c>
      <c r="H331" s="11">
        <v>142.31059999999999</v>
      </c>
      <c r="I331" s="11"/>
      <c r="J331" s="11"/>
      <c r="L331" s="13">
        <v>134.72200000000001</v>
      </c>
      <c r="M331" s="13">
        <v>131.38999999999999</v>
      </c>
      <c r="N331" s="13">
        <v>131.16419999999999</v>
      </c>
      <c r="O331" s="13">
        <v>126.2089</v>
      </c>
      <c r="P331" s="13">
        <v>122.7242</v>
      </c>
      <c r="Q331" s="13">
        <v>139.7174</v>
      </c>
      <c r="S331" s="14">
        <v>124.917654</v>
      </c>
      <c r="T331" s="14">
        <v>122.36799999999999</v>
      </c>
      <c r="U331" s="14">
        <v>134.55680000000001</v>
      </c>
      <c r="V331" s="14">
        <v>132.70050000000001</v>
      </c>
      <c r="W331" s="14">
        <v>126.4123</v>
      </c>
      <c r="X331" s="14">
        <v>137.66210000000001</v>
      </c>
    </row>
    <row r="332" spans="1:24" x14ac:dyDescent="0.45">
      <c r="A332" s="8">
        <v>328</v>
      </c>
      <c r="B332" s="11">
        <v>118.0882</v>
      </c>
      <c r="C332" s="11">
        <v>121.11150000000001</v>
      </c>
      <c r="D332" s="11">
        <v>122.9148</v>
      </c>
      <c r="E332" s="11">
        <v>139.94139999999999</v>
      </c>
      <c r="F332" s="11">
        <v>131.85120000000001</v>
      </c>
      <c r="G332" s="11">
        <v>139.2313</v>
      </c>
      <c r="H332" s="11">
        <v>141.88380000000001</v>
      </c>
      <c r="I332" s="11"/>
      <c r="J332" s="11"/>
      <c r="L332" s="13">
        <v>134.51900000000001</v>
      </c>
      <c r="M332" s="13">
        <v>130.77170000000001</v>
      </c>
      <c r="N332" s="13">
        <v>130.76560000000001</v>
      </c>
      <c r="O332" s="13">
        <v>126.2329</v>
      </c>
      <c r="P332" s="13">
        <v>123.2405</v>
      </c>
      <c r="Q332" s="13">
        <v>139.7158</v>
      </c>
      <c r="S332" s="14">
        <v>124.756366</v>
      </c>
      <c r="T332" s="14">
        <v>121.7414</v>
      </c>
      <c r="U332" s="14">
        <v>134.56950000000001</v>
      </c>
      <c r="V332" s="14">
        <v>132.61959999999999</v>
      </c>
      <c r="W332" s="14">
        <v>126.3967</v>
      </c>
      <c r="X332" s="14">
        <v>137.83930000000001</v>
      </c>
    </row>
    <row r="333" spans="1:24" x14ac:dyDescent="0.45">
      <c r="A333" s="8">
        <v>329</v>
      </c>
      <c r="B333" s="11">
        <v>117.84010000000001</v>
      </c>
      <c r="C333" s="11">
        <v>121.23009999999999</v>
      </c>
      <c r="D333" s="11">
        <v>122.46550000000001</v>
      </c>
      <c r="E333" s="11">
        <v>140.15710000000001</v>
      </c>
      <c r="F333" s="11">
        <v>131.84280000000001</v>
      </c>
      <c r="G333" s="11">
        <v>139.30670000000001</v>
      </c>
      <c r="H333" s="11">
        <v>142.41640000000001</v>
      </c>
      <c r="I333" s="11"/>
      <c r="J333" s="11"/>
      <c r="L333" s="13">
        <v>134.71639999999999</v>
      </c>
      <c r="M333" s="13">
        <v>130.8784</v>
      </c>
      <c r="N333" s="13">
        <v>131.059</v>
      </c>
      <c r="O333" s="13">
        <v>126.3481</v>
      </c>
      <c r="P333" s="13">
        <v>122.94929999999999</v>
      </c>
      <c r="Q333" s="13">
        <v>139.9288</v>
      </c>
      <c r="S333" s="14">
        <v>124.65819</v>
      </c>
      <c r="T333" s="14">
        <v>121.23269999999999</v>
      </c>
      <c r="U333" s="14">
        <v>134.565</v>
      </c>
      <c r="V333" s="14">
        <v>132.62119999999999</v>
      </c>
      <c r="W333" s="14">
        <v>126.16679999999999</v>
      </c>
      <c r="X333" s="14">
        <v>137.62549999999999</v>
      </c>
    </row>
    <row r="334" spans="1:24" x14ac:dyDescent="0.45">
      <c r="A334" s="8">
        <v>330</v>
      </c>
      <c r="B334" s="11">
        <v>117.8608</v>
      </c>
      <c r="C334" s="11">
        <v>121.1718</v>
      </c>
      <c r="D334" s="11">
        <v>121.05800000000001</v>
      </c>
      <c r="E334" s="11">
        <v>140.39840000000001</v>
      </c>
      <c r="F334" s="11">
        <v>131.7148</v>
      </c>
      <c r="G334" s="11">
        <v>139.16749999999999</v>
      </c>
      <c r="H334" s="11">
        <v>143.1643</v>
      </c>
      <c r="I334" s="11"/>
      <c r="J334" s="11"/>
      <c r="L334" s="13">
        <v>134.464</v>
      </c>
      <c r="M334" s="13">
        <v>130.57419999999999</v>
      </c>
      <c r="N334" s="13">
        <v>131.16640000000001</v>
      </c>
      <c r="O334" s="13">
        <v>126.6129</v>
      </c>
      <c r="P334" s="13">
        <v>122.97069999999999</v>
      </c>
      <c r="Q334" s="13">
        <v>139.59129999999999</v>
      </c>
      <c r="S334" s="14">
        <v>124.58261</v>
      </c>
      <c r="T334" s="14">
        <v>121.6088</v>
      </c>
      <c r="U334" s="14">
        <v>134.74680000000001</v>
      </c>
      <c r="V334" s="14">
        <v>132.60239999999999</v>
      </c>
      <c r="W334" s="14">
        <v>126.209</v>
      </c>
      <c r="X334" s="14">
        <v>137.08260000000001</v>
      </c>
    </row>
    <row r="335" spans="1:24" x14ac:dyDescent="0.45">
      <c r="A335" s="8">
        <v>331</v>
      </c>
      <c r="B335" s="11">
        <v>117.9327</v>
      </c>
      <c r="C335" s="11">
        <v>121.2456</v>
      </c>
      <c r="D335" s="11">
        <v>121.1773</v>
      </c>
      <c r="E335" s="11">
        <v>140.4573</v>
      </c>
      <c r="F335" s="11">
        <v>131.60679999999999</v>
      </c>
      <c r="G335" s="11">
        <v>138.9186</v>
      </c>
      <c r="H335" s="11">
        <v>143.73609999999999</v>
      </c>
      <c r="I335" s="11"/>
      <c r="J335" s="11"/>
      <c r="L335" s="13">
        <v>134.4889</v>
      </c>
      <c r="M335" s="13">
        <v>130.67699999999999</v>
      </c>
      <c r="N335" s="13">
        <v>130.96709999999999</v>
      </c>
      <c r="O335" s="13">
        <v>126.5558</v>
      </c>
      <c r="P335" s="13">
        <v>123.0735</v>
      </c>
      <c r="Q335" s="13">
        <v>139.58670000000001</v>
      </c>
      <c r="S335" s="14">
        <v>124.44158</v>
      </c>
      <c r="T335" s="14">
        <v>121.9228</v>
      </c>
      <c r="U335" s="14">
        <v>134.7287</v>
      </c>
      <c r="V335" s="14">
        <v>132.60319999999999</v>
      </c>
      <c r="W335" s="14">
        <v>126.2101</v>
      </c>
      <c r="X335" s="14">
        <v>137.42189999999999</v>
      </c>
    </row>
    <row r="336" spans="1:24" x14ac:dyDescent="0.45">
      <c r="A336" s="8">
        <v>332</v>
      </c>
      <c r="B336" s="11">
        <v>118.1635</v>
      </c>
      <c r="C336" s="11">
        <v>121.15170000000001</v>
      </c>
      <c r="D336" s="11">
        <v>122.17829999999999</v>
      </c>
      <c r="E336" s="11">
        <v>140.54990000000001</v>
      </c>
      <c r="F336" s="11">
        <v>131.5821</v>
      </c>
      <c r="G336" s="11">
        <v>138.499</v>
      </c>
      <c r="H336" s="11">
        <v>143.74160000000001</v>
      </c>
      <c r="I336" s="11"/>
      <c r="J336" s="11"/>
      <c r="L336" s="13">
        <v>134.10509999999999</v>
      </c>
      <c r="M336" s="13">
        <v>131.57939999999999</v>
      </c>
      <c r="N336" s="13">
        <v>131.13399999999999</v>
      </c>
      <c r="O336" s="13">
        <v>126.4885</v>
      </c>
      <c r="P336" s="13">
        <v>123.3098</v>
      </c>
      <c r="Q336" s="13">
        <v>139.45750000000001</v>
      </c>
      <c r="S336" s="14">
        <v>124.35587099999999</v>
      </c>
      <c r="T336" s="14">
        <v>121.20229999999999</v>
      </c>
      <c r="U336" s="14">
        <v>134.57400000000001</v>
      </c>
      <c r="V336" s="14">
        <v>132.5574</v>
      </c>
      <c r="W336" s="14">
        <v>126.3867</v>
      </c>
      <c r="X336" s="14">
        <v>137.09350000000001</v>
      </c>
    </row>
    <row r="337" spans="1:24" x14ac:dyDescent="0.45">
      <c r="A337" s="8">
        <v>333</v>
      </c>
      <c r="B337" s="11">
        <v>118.23820000000001</v>
      </c>
      <c r="C337" s="11">
        <v>120.99809999999999</v>
      </c>
      <c r="D337" s="11">
        <v>122.4954</v>
      </c>
      <c r="E337" s="11">
        <v>140.49600000000001</v>
      </c>
      <c r="F337" s="11">
        <v>131.62979999999999</v>
      </c>
      <c r="G337" s="11">
        <v>137.68539999999999</v>
      </c>
      <c r="H337" s="11">
        <v>143.36770000000001</v>
      </c>
      <c r="I337" s="11"/>
      <c r="J337" s="11"/>
      <c r="L337" s="13">
        <v>134.13399999999999</v>
      </c>
      <c r="M337" s="13">
        <v>133.02879999999999</v>
      </c>
      <c r="N337" s="13">
        <v>131.1722</v>
      </c>
      <c r="O337" s="13">
        <v>126.363</v>
      </c>
      <c r="P337" s="13">
        <v>123.2589</v>
      </c>
      <c r="Q337" s="13">
        <v>139.43440000000001</v>
      </c>
      <c r="S337" s="14">
        <v>124.16263600000001</v>
      </c>
      <c r="T337" s="14">
        <v>121.01390000000001</v>
      </c>
      <c r="U337" s="14">
        <v>134.5351</v>
      </c>
      <c r="V337" s="14">
        <v>132.5181</v>
      </c>
      <c r="W337" s="14">
        <v>127.1443</v>
      </c>
      <c r="X337" s="14">
        <v>136.93940000000001</v>
      </c>
    </row>
    <row r="338" spans="1:24" x14ac:dyDescent="0.45">
      <c r="A338" s="8">
        <v>334</v>
      </c>
      <c r="B338" s="11">
        <v>118.2385</v>
      </c>
      <c r="C338" s="11">
        <v>120.7753</v>
      </c>
      <c r="D338" s="11">
        <v>122.4697</v>
      </c>
      <c r="E338" s="11">
        <v>140.07570000000001</v>
      </c>
      <c r="F338" s="11">
        <v>131.6233</v>
      </c>
      <c r="G338" s="11">
        <v>137.39080000000001</v>
      </c>
      <c r="H338" s="11">
        <v>142.65170000000001</v>
      </c>
      <c r="I338" s="11"/>
      <c r="J338" s="11"/>
      <c r="L338" s="13">
        <v>134.19569999999999</v>
      </c>
      <c r="M338" s="13">
        <v>134.27680000000001</v>
      </c>
      <c r="N338" s="13">
        <v>131.02449999999999</v>
      </c>
      <c r="O338" s="13">
        <v>126.53189999999999</v>
      </c>
      <c r="P338" s="13">
        <v>123.19880000000001</v>
      </c>
      <c r="Q338" s="13">
        <v>139.4091</v>
      </c>
      <c r="S338" s="14">
        <v>124.21328200000001</v>
      </c>
      <c r="T338" s="14">
        <v>120.95959999999999</v>
      </c>
      <c r="U338" s="14">
        <v>134.376</v>
      </c>
      <c r="V338" s="14">
        <v>132.44200000000001</v>
      </c>
      <c r="W338" s="14">
        <v>128.05959999999999</v>
      </c>
      <c r="X338" s="14">
        <v>136.91970000000001</v>
      </c>
    </row>
    <row r="339" spans="1:24" x14ac:dyDescent="0.45">
      <c r="A339" s="8">
        <v>335</v>
      </c>
      <c r="B339" s="11">
        <v>117.92100000000001</v>
      </c>
      <c r="C339" s="11">
        <v>120.2396</v>
      </c>
      <c r="D339" s="11">
        <v>122.3394</v>
      </c>
      <c r="E339" s="11">
        <v>139.7671</v>
      </c>
      <c r="F339" s="11">
        <v>131.56450000000001</v>
      </c>
      <c r="G339" s="11">
        <v>138.34360000000001</v>
      </c>
      <c r="H339" s="11">
        <v>143.21170000000001</v>
      </c>
      <c r="I339" s="11"/>
      <c r="J339" s="11"/>
      <c r="L339" s="13">
        <v>134.2183</v>
      </c>
      <c r="M339" s="13">
        <v>134.73429999999999</v>
      </c>
      <c r="N339" s="13">
        <v>130.8098</v>
      </c>
      <c r="O339" s="13">
        <v>126.6734</v>
      </c>
      <c r="P339" s="13">
        <v>123.0868</v>
      </c>
      <c r="Q339" s="13">
        <v>139.15690000000001</v>
      </c>
      <c r="S339" s="14">
        <v>124.35041699999999</v>
      </c>
      <c r="T339" s="14">
        <v>121.29689999999999</v>
      </c>
      <c r="U339" s="14">
        <v>134.3081</v>
      </c>
      <c r="V339" s="14">
        <v>132.37819999999999</v>
      </c>
      <c r="W339" s="14">
        <v>127.4675</v>
      </c>
      <c r="X339" s="14">
        <v>136.96250000000001</v>
      </c>
    </row>
    <row r="340" spans="1:24" x14ac:dyDescent="0.45">
      <c r="A340" s="8">
        <v>336</v>
      </c>
      <c r="B340" s="11">
        <v>117.61879999999999</v>
      </c>
      <c r="C340" s="11">
        <v>119.9743</v>
      </c>
      <c r="D340" s="11">
        <v>122.1798</v>
      </c>
      <c r="E340" s="11">
        <v>139.90770000000001</v>
      </c>
      <c r="F340" s="11">
        <v>131.6353</v>
      </c>
      <c r="G340" s="11">
        <v>138.71559999999999</v>
      </c>
      <c r="H340" s="11">
        <v>143.47890000000001</v>
      </c>
      <c r="I340" s="11"/>
      <c r="J340" s="11"/>
      <c r="L340" s="13">
        <v>134.04929999999999</v>
      </c>
      <c r="M340" s="13">
        <v>134.62559999999999</v>
      </c>
      <c r="N340" s="13">
        <v>131.12299999999999</v>
      </c>
      <c r="O340" s="13">
        <v>126.5581</v>
      </c>
      <c r="P340" s="13">
        <v>123.2375</v>
      </c>
      <c r="Q340" s="13">
        <v>139.37979999999999</v>
      </c>
      <c r="S340" s="14">
        <v>124.354313</v>
      </c>
      <c r="T340" s="14">
        <v>121.14870000000001</v>
      </c>
      <c r="U340" s="14">
        <v>134.30539999999999</v>
      </c>
      <c r="V340" s="14">
        <v>132.1345</v>
      </c>
      <c r="W340" s="14">
        <v>127.3831</v>
      </c>
      <c r="X340" s="14">
        <v>136.85730000000001</v>
      </c>
    </row>
    <row r="341" spans="1:24" x14ac:dyDescent="0.45">
      <c r="A341" s="8">
        <v>337</v>
      </c>
      <c r="B341" s="11">
        <v>117.6219</v>
      </c>
      <c r="C341" s="11">
        <v>120.1133</v>
      </c>
      <c r="D341" s="11">
        <v>121.85760000000001</v>
      </c>
      <c r="E341" s="11">
        <v>139.65049999999999</v>
      </c>
      <c r="F341" s="11">
        <v>131.4881</v>
      </c>
      <c r="G341" s="11">
        <v>138.53890000000001</v>
      </c>
      <c r="H341" s="11">
        <v>143.86199999999999</v>
      </c>
      <c r="I341" s="11"/>
      <c r="J341" s="11"/>
      <c r="L341" s="13">
        <v>134.14109999999999</v>
      </c>
      <c r="M341" s="13">
        <v>133.08349999999999</v>
      </c>
      <c r="N341" s="13">
        <v>131.10390000000001</v>
      </c>
      <c r="O341" s="13">
        <v>126.6437</v>
      </c>
      <c r="P341" s="13">
        <v>123.3638</v>
      </c>
      <c r="Q341" s="13">
        <v>139.44980000000001</v>
      </c>
      <c r="S341" s="14">
        <v>124.284966</v>
      </c>
      <c r="T341" s="14">
        <v>120.63849999999999</v>
      </c>
      <c r="U341" s="14">
        <v>134.2765</v>
      </c>
      <c r="V341" s="14">
        <v>132.14259999999999</v>
      </c>
      <c r="W341" s="14">
        <v>127.7252</v>
      </c>
      <c r="X341" s="14">
        <v>136.83629999999999</v>
      </c>
    </row>
    <row r="342" spans="1:24" x14ac:dyDescent="0.45">
      <c r="A342" s="8">
        <v>338</v>
      </c>
      <c r="B342" s="11">
        <v>117.8169</v>
      </c>
      <c r="C342" s="11">
        <v>120.4477</v>
      </c>
      <c r="D342" s="11">
        <v>122.07340000000001</v>
      </c>
      <c r="E342" s="11">
        <v>139.774</v>
      </c>
      <c r="F342" s="11">
        <v>131.49600000000001</v>
      </c>
      <c r="G342" s="11">
        <v>138.37</v>
      </c>
      <c r="H342" s="11">
        <v>144.21770000000001</v>
      </c>
      <c r="I342" s="11"/>
      <c r="J342" s="11"/>
      <c r="L342" s="13">
        <v>134.42080000000001</v>
      </c>
      <c r="M342" s="13">
        <v>131.08779999999999</v>
      </c>
      <c r="N342" s="13">
        <v>131.05680000000001</v>
      </c>
      <c r="O342" s="13">
        <v>126.8708</v>
      </c>
      <c r="P342" s="13">
        <v>123.26090000000001</v>
      </c>
      <c r="Q342" s="13">
        <v>139.43369999999999</v>
      </c>
      <c r="S342" s="14">
        <v>124.134586</v>
      </c>
      <c r="T342" s="14">
        <v>120.62730000000001</v>
      </c>
      <c r="U342" s="14">
        <v>134.31540000000001</v>
      </c>
      <c r="V342" s="14">
        <v>132.18440000000001</v>
      </c>
      <c r="W342" s="14">
        <v>128.62719999999999</v>
      </c>
      <c r="X342" s="14">
        <v>137.38120000000001</v>
      </c>
    </row>
    <row r="343" spans="1:24" x14ac:dyDescent="0.45">
      <c r="A343" s="8">
        <v>339</v>
      </c>
      <c r="B343" s="11">
        <v>117.5014</v>
      </c>
      <c r="C343" s="11">
        <v>120.7486</v>
      </c>
      <c r="D343" s="11">
        <v>121.70659999999999</v>
      </c>
      <c r="E343" s="11">
        <v>139.57130000000001</v>
      </c>
      <c r="F343" s="11">
        <v>131.41499999999999</v>
      </c>
      <c r="G343" s="11">
        <v>139.20359999999999</v>
      </c>
      <c r="H343" s="11">
        <v>144.76400000000001</v>
      </c>
      <c r="I343" s="11"/>
      <c r="J343" s="11"/>
      <c r="L343" s="13">
        <v>134.60720000000001</v>
      </c>
      <c r="M343" s="13">
        <v>130.29810000000001</v>
      </c>
      <c r="N343" s="13">
        <v>131.1318</v>
      </c>
      <c r="O343" s="13">
        <v>127.2885</v>
      </c>
      <c r="P343" s="13">
        <v>123.3373</v>
      </c>
      <c r="Q343" s="13">
        <v>139.35599999999999</v>
      </c>
      <c r="S343" s="14">
        <v>123.96160999999999</v>
      </c>
      <c r="T343" s="14">
        <v>120.66889999999999</v>
      </c>
      <c r="U343" s="14">
        <v>134.37139999999999</v>
      </c>
      <c r="V343" s="14">
        <v>132.16309999999999</v>
      </c>
      <c r="W343" s="14">
        <v>129.83799999999999</v>
      </c>
      <c r="X343" s="14">
        <v>137.3133</v>
      </c>
    </row>
    <row r="344" spans="1:24" x14ac:dyDescent="0.45">
      <c r="A344" s="8">
        <v>340</v>
      </c>
      <c r="B344" s="11">
        <v>116.8891</v>
      </c>
      <c r="C344" s="11">
        <v>120.587</v>
      </c>
      <c r="D344" s="11">
        <v>119.84869999999999</v>
      </c>
      <c r="E344" s="11">
        <v>139.23769999999999</v>
      </c>
      <c r="F344" s="11">
        <v>131.48990000000001</v>
      </c>
      <c r="G344" s="11">
        <v>140.01840000000001</v>
      </c>
      <c r="H344" s="11">
        <v>145.40969999999999</v>
      </c>
      <c r="I344" s="11"/>
      <c r="J344" s="11"/>
      <c r="L344" s="13">
        <v>134.73220000000001</v>
      </c>
      <c r="M344" s="13">
        <v>130.41220000000001</v>
      </c>
      <c r="N344" s="13">
        <v>130.84059999999999</v>
      </c>
      <c r="O344" s="13">
        <v>127.2805</v>
      </c>
      <c r="P344" s="13">
        <v>123.54</v>
      </c>
      <c r="Q344" s="13">
        <v>138.9554</v>
      </c>
      <c r="S344" s="14">
        <v>123.799542</v>
      </c>
      <c r="T344" s="14">
        <v>121.17270000000001</v>
      </c>
      <c r="U344" s="14">
        <v>134.51159999999999</v>
      </c>
      <c r="V344" s="14">
        <v>132.21789999999999</v>
      </c>
      <c r="W344" s="14">
        <v>129.6191</v>
      </c>
      <c r="X344" s="14">
        <v>136.3768</v>
      </c>
    </row>
    <row r="345" spans="1:24" x14ac:dyDescent="0.45">
      <c r="A345" s="8">
        <v>341</v>
      </c>
      <c r="B345" s="11">
        <v>116.929</v>
      </c>
      <c r="C345" s="11">
        <v>120.3214</v>
      </c>
      <c r="D345" s="11">
        <v>118.5954</v>
      </c>
      <c r="E345" s="11">
        <v>139.10929999999999</v>
      </c>
      <c r="F345" s="11">
        <v>131.5017</v>
      </c>
      <c r="G345" s="11">
        <v>138.44739999999999</v>
      </c>
      <c r="H345" s="11">
        <v>145.07679999999999</v>
      </c>
      <c r="I345" s="11"/>
      <c r="J345" s="11"/>
      <c r="L345" s="13">
        <v>134.6943</v>
      </c>
      <c r="M345" s="13">
        <v>130.3081</v>
      </c>
      <c r="N345" s="13">
        <v>130.2671</v>
      </c>
      <c r="O345" s="13">
        <v>126.9507</v>
      </c>
      <c r="P345" s="13">
        <v>123.9127</v>
      </c>
      <c r="Q345" s="13">
        <v>139.01</v>
      </c>
      <c r="S345" s="14">
        <v>123.581373</v>
      </c>
      <c r="T345" s="14">
        <v>121.3639</v>
      </c>
      <c r="U345" s="14">
        <v>134.47819999999999</v>
      </c>
      <c r="V345" s="14">
        <v>132.1934</v>
      </c>
      <c r="W345" s="14">
        <v>128.12289999999999</v>
      </c>
      <c r="X345" s="14">
        <v>136.13120000000001</v>
      </c>
    </row>
    <row r="346" spans="1:24" x14ac:dyDescent="0.45">
      <c r="A346" s="8">
        <v>342</v>
      </c>
      <c r="B346" s="11">
        <v>117.29600000000001</v>
      </c>
      <c r="C346" s="11">
        <v>120.2439</v>
      </c>
      <c r="D346" s="11">
        <v>119.0766</v>
      </c>
      <c r="E346" s="11">
        <v>139.26830000000001</v>
      </c>
      <c r="F346" s="11">
        <v>131.541</v>
      </c>
      <c r="G346" s="11">
        <v>138.0129</v>
      </c>
      <c r="H346" s="11">
        <v>144.28700000000001</v>
      </c>
      <c r="I346" s="11"/>
      <c r="J346" s="11"/>
      <c r="L346" s="13">
        <v>134.81450000000001</v>
      </c>
      <c r="M346" s="13">
        <v>129.97989999999999</v>
      </c>
      <c r="N346" s="13">
        <v>130.09880000000001</v>
      </c>
      <c r="O346" s="13">
        <v>126.33450000000001</v>
      </c>
      <c r="P346" s="13">
        <v>123.90560000000001</v>
      </c>
      <c r="Q346" s="13">
        <v>139.0692</v>
      </c>
      <c r="S346" s="14">
        <v>123.51826</v>
      </c>
      <c r="T346" s="14">
        <v>120.6943</v>
      </c>
      <c r="U346" s="14">
        <v>134.4221</v>
      </c>
      <c r="V346" s="14">
        <v>132.14179999999999</v>
      </c>
      <c r="W346" s="14">
        <v>126.0335</v>
      </c>
      <c r="X346" s="14">
        <v>136.17259999999999</v>
      </c>
    </row>
    <row r="347" spans="1:24" x14ac:dyDescent="0.45">
      <c r="A347" s="8">
        <v>343</v>
      </c>
      <c r="B347" s="11">
        <v>117.35209999999999</v>
      </c>
      <c r="C347" s="11">
        <v>120.1942</v>
      </c>
      <c r="D347" s="11">
        <v>120.8724</v>
      </c>
      <c r="E347" s="11">
        <v>139.1317</v>
      </c>
      <c r="F347" s="11">
        <v>131.4273</v>
      </c>
      <c r="G347" s="11">
        <v>138.95150000000001</v>
      </c>
      <c r="H347" s="11">
        <v>143.37219999999999</v>
      </c>
      <c r="I347" s="11"/>
      <c r="J347" s="11"/>
      <c r="L347" s="13">
        <v>134.60169999999999</v>
      </c>
      <c r="M347" s="13">
        <v>130.34549999999999</v>
      </c>
      <c r="N347" s="13">
        <v>130.1377</v>
      </c>
      <c r="O347" s="13">
        <v>125.7992</v>
      </c>
      <c r="P347" s="13">
        <v>123.6112</v>
      </c>
      <c r="Q347" s="13">
        <v>139.1892</v>
      </c>
      <c r="S347" s="14">
        <v>123.478523</v>
      </c>
      <c r="T347" s="14">
        <v>119.9633</v>
      </c>
      <c r="U347" s="14">
        <v>134.32259999999999</v>
      </c>
      <c r="V347" s="14">
        <v>132.1345</v>
      </c>
      <c r="W347" s="14">
        <v>125.8669</v>
      </c>
      <c r="X347" s="14">
        <v>136.34970000000001</v>
      </c>
    </row>
    <row r="348" spans="1:24" x14ac:dyDescent="0.45">
      <c r="A348" s="8">
        <v>344</v>
      </c>
      <c r="B348" s="11">
        <v>117.31100000000001</v>
      </c>
      <c r="C348" s="11">
        <v>119.8925</v>
      </c>
      <c r="D348" s="11">
        <v>121.1824</v>
      </c>
      <c r="E348" s="11">
        <v>139.10679999999999</v>
      </c>
      <c r="F348" s="11">
        <v>131.3997</v>
      </c>
      <c r="G348" s="11">
        <v>138.136</v>
      </c>
      <c r="H348" s="11">
        <v>143.9067</v>
      </c>
      <c r="I348" s="11"/>
      <c r="J348" s="11"/>
      <c r="L348" s="13">
        <v>134.61949999999999</v>
      </c>
      <c r="M348" s="13">
        <v>131.6568</v>
      </c>
      <c r="N348" s="13">
        <v>129.66720000000001</v>
      </c>
      <c r="O348" s="13">
        <v>126.3139</v>
      </c>
      <c r="P348" s="13">
        <v>123.0613</v>
      </c>
      <c r="Q348" s="13">
        <v>139.36750000000001</v>
      </c>
      <c r="S348" s="14">
        <v>123.585269</v>
      </c>
      <c r="T348" s="14">
        <v>119.5117</v>
      </c>
      <c r="U348" s="14">
        <v>134.14349999999999</v>
      </c>
      <c r="V348" s="14">
        <v>132.01259999999999</v>
      </c>
      <c r="W348" s="14">
        <v>125.788</v>
      </c>
      <c r="X348" s="14">
        <v>136.85050000000001</v>
      </c>
    </row>
    <row r="349" spans="1:24" x14ac:dyDescent="0.45">
      <c r="A349" s="8">
        <v>345</v>
      </c>
      <c r="B349" s="11">
        <v>117.18899999999999</v>
      </c>
      <c r="C349" s="11">
        <v>119.7625</v>
      </c>
      <c r="D349" s="11">
        <v>121.1041</v>
      </c>
      <c r="E349" s="11">
        <v>138.92349999999999</v>
      </c>
      <c r="F349" s="11">
        <v>131.3631</v>
      </c>
      <c r="G349" s="11">
        <v>137.27420000000001</v>
      </c>
      <c r="H349" s="11">
        <v>144.41560000000001</v>
      </c>
      <c r="I349" s="11"/>
      <c r="J349" s="11"/>
      <c r="L349" s="13">
        <v>134.3836</v>
      </c>
      <c r="M349" s="13">
        <v>133.26429999999999</v>
      </c>
      <c r="N349" s="13">
        <v>129.3819</v>
      </c>
      <c r="O349" s="13">
        <v>126.33450000000001</v>
      </c>
      <c r="P349" s="13">
        <v>122.58369999999999</v>
      </c>
      <c r="Q349" s="13">
        <v>139.10380000000001</v>
      </c>
      <c r="S349" s="14">
        <v>123.685783</v>
      </c>
      <c r="T349" s="14">
        <v>119.1003</v>
      </c>
      <c r="U349" s="14">
        <v>134.16800000000001</v>
      </c>
      <c r="V349" s="14">
        <v>131.86859999999999</v>
      </c>
      <c r="W349" s="14">
        <v>126.339</v>
      </c>
      <c r="X349" s="14">
        <v>137.274</v>
      </c>
    </row>
    <row r="350" spans="1:24" x14ac:dyDescent="0.45">
      <c r="A350" s="8">
        <v>346</v>
      </c>
      <c r="B350" s="11">
        <v>117.2253</v>
      </c>
      <c r="C350" s="11">
        <v>119.881</v>
      </c>
      <c r="D350" s="11">
        <v>121.2625</v>
      </c>
      <c r="E350" s="11">
        <v>138.8262</v>
      </c>
      <c r="F350" s="11">
        <v>131.33019999999999</v>
      </c>
      <c r="G350" s="11">
        <v>137.0685</v>
      </c>
      <c r="H350" s="11">
        <v>143.4452</v>
      </c>
      <c r="I350" s="11"/>
      <c r="J350" s="11"/>
      <c r="L350" s="13">
        <v>134.16720000000001</v>
      </c>
      <c r="M350" s="13">
        <v>134.30080000000001</v>
      </c>
      <c r="N350" s="13">
        <v>129.64949999999999</v>
      </c>
      <c r="O350" s="13">
        <v>126.5159</v>
      </c>
      <c r="P350" s="13">
        <v>123.04300000000001</v>
      </c>
      <c r="Q350" s="13">
        <v>139.24449999999999</v>
      </c>
      <c r="S350" s="14">
        <v>123.66162799999999</v>
      </c>
      <c r="T350" s="14">
        <v>119.5124</v>
      </c>
      <c r="U350" s="14">
        <v>134.1146</v>
      </c>
      <c r="V350" s="14">
        <v>131.9709</v>
      </c>
      <c r="W350" s="14">
        <v>127.3776</v>
      </c>
      <c r="X350" s="14">
        <v>137.5549</v>
      </c>
    </row>
    <row r="351" spans="1:24" x14ac:dyDescent="0.45">
      <c r="A351" s="8">
        <v>347</v>
      </c>
      <c r="B351" s="11">
        <v>117.1211</v>
      </c>
      <c r="C351" s="11">
        <v>119.78830000000001</v>
      </c>
      <c r="D351" s="11">
        <v>121.7255</v>
      </c>
      <c r="E351" s="11">
        <v>139.3964</v>
      </c>
      <c r="F351" s="11">
        <v>131.23679999999999</v>
      </c>
      <c r="G351" s="11">
        <v>137.45529999999999</v>
      </c>
      <c r="H351" s="11">
        <v>143.095</v>
      </c>
      <c r="I351" s="11"/>
      <c r="J351" s="11"/>
      <c r="L351" s="13">
        <v>134.0659</v>
      </c>
      <c r="M351" s="13">
        <v>134.63900000000001</v>
      </c>
      <c r="N351" s="13">
        <v>129.79220000000001</v>
      </c>
      <c r="O351" s="13">
        <v>126.84690000000001</v>
      </c>
      <c r="P351" s="13">
        <v>123.0613</v>
      </c>
      <c r="Q351" s="13">
        <v>139.54669999999999</v>
      </c>
      <c r="S351" s="14">
        <v>123.635915</v>
      </c>
      <c r="T351" s="14">
        <v>118.7955</v>
      </c>
      <c r="U351" s="14">
        <v>134.16249999999999</v>
      </c>
      <c r="V351" s="14">
        <v>132.12870000000001</v>
      </c>
      <c r="W351" s="14">
        <v>127.1343</v>
      </c>
      <c r="X351" s="14">
        <v>136.7535</v>
      </c>
    </row>
    <row r="352" spans="1:24" x14ac:dyDescent="0.45">
      <c r="A352" s="8">
        <v>348</v>
      </c>
      <c r="B352" s="11">
        <v>116.9787</v>
      </c>
      <c r="C352" s="11">
        <v>119.7679</v>
      </c>
      <c r="D352" s="11">
        <v>121.26220000000001</v>
      </c>
      <c r="E352" s="11">
        <v>139.57939999999999</v>
      </c>
      <c r="F352" s="11">
        <v>131.27359999999999</v>
      </c>
      <c r="G352" s="11">
        <v>138.0787</v>
      </c>
      <c r="H352" s="11">
        <v>143.60839999999999</v>
      </c>
      <c r="I352" s="11"/>
      <c r="J352" s="11"/>
      <c r="L352" s="13">
        <v>134.09280000000001</v>
      </c>
      <c r="M352" s="13">
        <v>133.91059999999999</v>
      </c>
      <c r="N352" s="13">
        <v>129.48699999999999</v>
      </c>
      <c r="O352" s="13">
        <v>126.96210000000001</v>
      </c>
      <c r="P352" s="13">
        <v>123.22320000000001</v>
      </c>
      <c r="Q352" s="13">
        <v>138.51329999999999</v>
      </c>
      <c r="S352" s="14">
        <v>123.483198</v>
      </c>
      <c r="T352" s="14">
        <v>119.01560000000001</v>
      </c>
      <c r="U352" s="14">
        <v>134.20050000000001</v>
      </c>
      <c r="V352" s="14">
        <v>131.988</v>
      </c>
      <c r="W352" s="14">
        <v>126.8621</v>
      </c>
      <c r="X352" s="14">
        <v>136.09719999999999</v>
      </c>
    </row>
    <row r="353" spans="1:24" x14ac:dyDescent="0.45">
      <c r="A353" s="8">
        <v>349</v>
      </c>
      <c r="B353" s="11">
        <v>116.9739</v>
      </c>
      <c r="C353" s="11">
        <v>119.86669999999999</v>
      </c>
      <c r="D353" s="11">
        <v>120.97490000000001</v>
      </c>
      <c r="E353" s="11">
        <v>140.11500000000001</v>
      </c>
      <c r="F353" s="11">
        <v>131.28790000000001</v>
      </c>
      <c r="G353" s="11">
        <v>138.24760000000001</v>
      </c>
      <c r="H353" s="11">
        <v>144.37</v>
      </c>
      <c r="I353" s="11"/>
      <c r="J353" s="11"/>
      <c r="L353" s="13">
        <v>134.07499999999999</v>
      </c>
      <c r="M353" s="13">
        <v>132.27510000000001</v>
      </c>
      <c r="N353" s="13">
        <v>129.25399999999999</v>
      </c>
      <c r="O353" s="13">
        <v>126.71899999999999</v>
      </c>
      <c r="P353" s="13">
        <v>123.51860000000001</v>
      </c>
      <c r="Q353" s="13">
        <v>138.5856</v>
      </c>
      <c r="S353" s="14">
        <v>123.409176</v>
      </c>
      <c r="T353" s="14">
        <v>119.50109999999999</v>
      </c>
      <c r="U353" s="14">
        <v>134.15530000000001</v>
      </c>
      <c r="V353" s="14">
        <v>131.80070000000001</v>
      </c>
      <c r="W353" s="14">
        <v>126.9932</v>
      </c>
      <c r="X353" s="14">
        <v>134.83439999999999</v>
      </c>
    </row>
    <row r="354" spans="1:24" x14ac:dyDescent="0.45">
      <c r="A354" s="8">
        <v>350</v>
      </c>
      <c r="B354" s="11">
        <v>116.932</v>
      </c>
      <c r="C354" s="11">
        <v>120.0553</v>
      </c>
      <c r="D354" s="11">
        <v>121.3309</v>
      </c>
      <c r="E354" s="11">
        <v>140.51310000000001</v>
      </c>
      <c r="F354" s="11">
        <v>131.2782</v>
      </c>
      <c r="G354" s="11">
        <v>138.3604</v>
      </c>
      <c r="H354" s="11">
        <v>145.3039</v>
      </c>
      <c r="I354" s="11"/>
      <c r="J354" s="11"/>
      <c r="L354" s="13">
        <v>134.04419999999999</v>
      </c>
      <c r="M354" s="13">
        <v>130.9264</v>
      </c>
      <c r="N354" s="13">
        <v>129.04220000000001</v>
      </c>
      <c r="O354" s="13">
        <v>126.5638</v>
      </c>
      <c r="P354" s="13">
        <v>123.62139999999999</v>
      </c>
      <c r="Q354" s="13">
        <v>138.4272</v>
      </c>
      <c r="S354" s="14">
        <v>123.22762899999999</v>
      </c>
      <c r="T354" s="14">
        <v>119.2026</v>
      </c>
      <c r="U354" s="14">
        <v>134.08840000000001</v>
      </c>
      <c r="V354" s="14">
        <v>132.30459999999999</v>
      </c>
      <c r="W354" s="14">
        <v>127.1587</v>
      </c>
      <c r="X354" s="14">
        <v>135.05420000000001</v>
      </c>
    </row>
    <row r="355" spans="1:24" x14ac:dyDescent="0.45">
      <c r="A355" s="8">
        <v>351</v>
      </c>
      <c r="B355" s="11">
        <v>116.91079999999999</v>
      </c>
      <c r="C355" s="11">
        <v>119.9496</v>
      </c>
      <c r="D355" s="11">
        <v>121.3797</v>
      </c>
      <c r="E355" s="11">
        <v>140.70519999999999</v>
      </c>
      <c r="F355" s="11">
        <v>131.2158</v>
      </c>
      <c r="G355" s="11">
        <v>139.0592</v>
      </c>
      <c r="H355" s="11">
        <v>146.05269999999999</v>
      </c>
      <c r="I355" s="11"/>
      <c r="J355" s="11"/>
      <c r="L355" s="13">
        <v>133.9666</v>
      </c>
      <c r="M355" s="13">
        <v>130.2714</v>
      </c>
      <c r="N355" s="13">
        <v>128.5547</v>
      </c>
      <c r="O355" s="13">
        <v>126.71680000000001</v>
      </c>
      <c r="P355" s="13">
        <v>123.4045</v>
      </c>
      <c r="Q355" s="13">
        <v>138.7509</v>
      </c>
      <c r="S355" s="14">
        <v>123.25100399999999</v>
      </c>
      <c r="T355" s="14">
        <v>119.3466</v>
      </c>
      <c r="U355" s="14">
        <v>133.9554</v>
      </c>
      <c r="V355" s="14">
        <v>132.1181</v>
      </c>
      <c r="W355" s="14">
        <v>127.30759999999999</v>
      </c>
      <c r="X355" s="14">
        <v>135.28829999999999</v>
      </c>
    </row>
    <row r="356" spans="1:24" x14ac:dyDescent="0.45">
      <c r="A356" s="8">
        <v>352</v>
      </c>
      <c r="B356" s="11">
        <v>116.82380000000001</v>
      </c>
      <c r="C356" s="11">
        <v>120.0763</v>
      </c>
      <c r="D356" s="11">
        <v>121.1399</v>
      </c>
      <c r="E356" s="11">
        <v>140.274</v>
      </c>
      <c r="F356" s="11">
        <v>131.2431</v>
      </c>
      <c r="G356" s="11">
        <v>139.5104</v>
      </c>
      <c r="H356" s="11">
        <v>145.78550000000001</v>
      </c>
      <c r="I356" s="11"/>
      <c r="J356" s="11"/>
      <c r="L356" s="13">
        <v>134.2535</v>
      </c>
      <c r="M356" s="13">
        <v>129.97059999999999</v>
      </c>
      <c r="N356" s="13">
        <v>128.3775</v>
      </c>
      <c r="O356" s="13">
        <v>126.6403</v>
      </c>
      <c r="P356" s="13">
        <v>123.26600000000001</v>
      </c>
      <c r="Q356" s="13">
        <v>138.57490000000001</v>
      </c>
      <c r="S356" s="14">
        <v>123.170749</v>
      </c>
      <c r="T356" s="14">
        <v>119.4192</v>
      </c>
      <c r="U356" s="14">
        <v>133.8605</v>
      </c>
      <c r="V356" s="14">
        <v>131.79910000000001</v>
      </c>
      <c r="W356" s="14">
        <v>127.5042</v>
      </c>
      <c r="X356" s="14">
        <v>135.15260000000001</v>
      </c>
    </row>
    <row r="357" spans="1:24" x14ac:dyDescent="0.45">
      <c r="A357" s="8">
        <v>353</v>
      </c>
      <c r="B357" s="11">
        <v>116.3248</v>
      </c>
      <c r="C357" s="11">
        <v>119.9376</v>
      </c>
      <c r="D357" s="11">
        <v>120.746</v>
      </c>
      <c r="E357" s="11">
        <v>139.21250000000001</v>
      </c>
      <c r="F357" s="11">
        <v>131.16810000000001</v>
      </c>
      <c r="G357" s="11">
        <v>139.02500000000001</v>
      </c>
      <c r="H357" s="11">
        <v>144.83789999999999</v>
      </c>
      <c r="I357" s="11"/>
      <c r="J357" s="11"/>
      <c r="L357" s="13">
        <v>134.06120000000001</v>
      </c>
      <c r="M357" s="13">
        <v>129.5617</v>
      </c>
      <c r="N357" s="13">
        <v>128.3047</v>
      </c>
      <c r="O357" s="13">
        <v>127.0021</v>
      </c>
      <c r="P357" s="13">
        <v>123.4025</v>
      </c>
      <c r="Q357" s="13">
        <v>138.65710000000001</v>
      </c>
      <c r="S357" s="14">
        <v>123.162958</v>
      </c>
      <c r="T357" s="14">
        <v>119.6253</v>
      </c>
      <c r="U357" s="14">
        <v>133.83420000000001</v>
      </c>
      <c r="V357" s="14">
        <v>131.6199</v>
      </c>
      <c r="W357" s="14">
        <v>127.6664</v>
      </c>
      <c r="X357" s="14">
        <v>135.7953</v>
      </c>
    </row>
    <row r="358" spans="1:24" x14ac:dyDescent="0.45">
      <c r="A358" s="8">
        <v>354</v>
      </c>
      <c r="B358" s="11">
        <v>115.7457</v>
      </c>
      <c r="C358" s="11">
        <v>119.7659</v>
      </c>
      <c r="D358" s="11">
        <v>120.35769999999999</v>
      </c>
      <c r="E358" s="11">
        <v>138.88570000000001</v>
      </c>
      <c r="F358" s="11">
        <v>131.17099999999999</v>
      </c>
      <c r="G358" s="11">
        <v>139.083</v>
      </c>
      <c r="H358" s="11">
        <v>143.93950000000001</v>
      </c>
      <c r="I358" s="11"/>
      <c r="J358" s="11"/>
      <c r="L358" s="13">
        <v>134.0643</v>
      </c>
      <c r="M358" s="13">
        <v>129.55969999999999</v>
      </c>
      <c r="N358" s="13">
        <v>127.8805</v>
      </c>
      <c r="O358" s="13">
        <v>127.6571</v>
      </c>
      <c r="P358" s="13">
        <v>123.3342</v>
      </c>
      <c r="Q358" s="13">
        <v>138.64940000000001</v>
      </c>
      <c r="S358" s="14">
        <v>123.254121</v>
      </c>
      <c r="T358" s="14">
        <v>119.38890000000001</v>
      </c>
      <c r="U358" s="14">
        <v>133.80260000000001</v>
      </c>
      <c r="V358" s="14">
        <v>131.7107</v>
      </c>
      <c r="W358" s="14">
        <v>128.27170000000001</v>
      </c>
      <c r="X358" s="14">
        <v>135.7389</v>
      </c>
    </row>
    <row r="359" spans="1:24" x14ac:dyDescent="0.45">
      <c r="A359" s="8">
        <v>355</v>
      </c>
      <c r="B359" s="11">
        <v>115.76949999999999</v>
      </c>
      <c r="C359" s="11">
        <v>119.7139</v>
      </c>
      <c r="D359" s="11">
        <v>120.0331</v>
      </c>
      <c r="E359" s="11">
        <v>138.63069999999999</v>
      </c>
      <c r="F359" s="11">
        <v>131.1044</v>
      </c>
      <c r="G359" s="11">
        <v>139.5478</v>
      </c>
      <c r="H359" s="11">
        <v>143.93680000000001</v>
      </c>
      <c r="I359" s="11"/>
      <c r="J359" s="11"/>
      <c r="L359" s="13">
        <v>133.89619999999999</v>
      </c>
      <c r="M359" s="13">
        <v>130.4442</v>
      </c>
      <c r="N359" s="13">
        <v>127.5621</v>
      </c>
      <c r="O359" s="13">
        <v>126.81489999999999</v>
      </c>
      <c r="P359" s="13">
        <v>123.6571</v>
      </c>
      <c r="Q359" s="13">
        <v>138.41720000000001</v>
      </c>
      <c r="S359" s="14">
        <v>123.229967</v>
      </c>
      <c r="T359" s="14">
        <v>119.3458</v>
      </c>
      <c r="U359" s="14">
        <v>133.8768</v>
      </c>
      <c r="V359" s="14">
        <v>131.72059999999999</v>
      </c>
      <c r="W359" s="14">
        <v>128.68610000000001</v>
      </c>
      <c r="X359" s="14">
        <v>135.2741</v>
      </c>
    </row>
    <row r="360" spans="1:24" x14ac:dyDescent="0.45">
      <c r="A360" s="8">
        <v>356</v>
      </c>
      <c r="B360" s="11">
        <v>115.9759</v>
      </c>
      <c r="C360" s="11">
        <v>119.7992</v>
      </c>
      <c r="D360" s="11">
        <v>119.476</v>
      </c>
      <c r="E360" s="11">
        <v>139.0847</v>
      </c>
      <c r="F360" s="11">
        <v>131.05330000000001</v>
      </c>
      <c r="G360" s="11">
        <v>139.42339999999999</v>
      </c>
      <c r="H360" s="11">
        <v>144.1283</v>
      </c>
      <c r="I360" s="11"/>
      <c r="J360" s="11"/>
      <c r="L360" s="13">
        <v>133.95349999999999</v>
      </c>
      <c r="M360" s="13">
        <v>131.79089999999999</v>
      </c>
      <c r="N360" s="13">
        <v>127.39230000000001</v>
      </c>
      <c r="O360" s="13">
        <v>126.4006</v>
      </c>
      <c r="P360" s="13">
        <v>124.24160000000001</v>
      </c>
      <c r="Q360" s="13">
        <v>138.4657</v>
      </c>
      <c r="S360" s="14">
        <v>123.28295</v>
      </c>
      <c r="T360" s="14">
        <v>118.80889999999999</v>
      </c>
      <c r="U360" s="14">
        <v>134.0224</v>
      </c>
      <c r="V360" s="14">
        <v>131.46700000000001</v>
      </c>
      <c r="W360" s="14">
        <v>129.12260000000001</v>
      </c>
      <c r="X360" s="14">
        <v>134.3776</v>
      </c>
    </row>
    <row r="361" spans="1:24" x14ac:dyDescent="0.45">
      <c r="A361" s="8">
        <v>357</v>
      </c>
      <c r="B361" s="11">
        <v>116.19670000000001</v>
      </c>
      <c r="C361" s="11">
        <v>119.687</v>
      </c>
      <c r="D361" s="11">
        <v>119.60299999999999</v>
      </c>
      <c r="E361" s="11">
        <v>139.1386</v>
      </c>
      <c r="F361" s="11">
        <v>131.0659</v>
      </c>
      <c r="G361" s="11">
        <v>139.52199999999999</v>
      </c>
      <c r="H361" s="11">
        <v>144.20670000000001</v>
      </c>
      <c r="I361" s="11"/>
      <c r="J361" s="11"/>
      <c r="L361" s="13">
        <v>133.93100000000001</v>
      </c>
      <c r="M361" s="13">
        <v>133.1602</v>
      </c>
      <c r="N361" s="13">
        <v>127.4665</v>
      </c>
      <c r="O361" s="13">
        <v>125.98869999999999</v>
      </c>
      <c r="P361" s="13">
        <v>123.4901</v>
      </c>
      <c r="Q361" s="13">
        <v>138.30420000000001</v>
      </c>
      <c r="S361" s="14">
        <v>123.11542799999999</v>
      </c>
      <c r="T361" s="14">
        <v>118.5055</v>
      </c>
      <c r="U361" s="14">
        <v>134.1327</v>
      </c>
      <c r="V361" s="14">
        <v>131.66249999999999</v>
      </c>
      <c r="W361" s="14">
        <v>129.477</v>
      </c>
      <c r="X361" s="14">
        <v>134.31110000000001</v>
      </c>
    </row>
    <row r="362" spans="1:24" x14ac:dyDescent="0.45">
      <c r="A362" s="8">
        <v>358</v>
      </c>
      <c r="B362" s="11">
        <v>116.26179999999999</v>
      </c>
      <c r="C362" s="11">
        <v>119.5621</v>
      </c>
      <c r="D362" s="11">
        <v>119.8711</v>
      </c>
      <c r="E362" s="11">
        <v>139.5454</v>
      </c>
      <c r="F362" s="11">
        <v>130.97399999999999</v>
      </c>
      <c r="G362" s="11">
        <v>139.834</v>
      </c>
      <c r="H362" s="11">
        <v>144.494</v>
      </c>
      <c r="I362" s="11"/>
      <c r="J362" s="11"/>
      <c r="L362" s="13">
        <v>133.75290000000001</v>
      </c>
      <c r="M362" s="13">
        <v>133.94730000000001</v>
      </c>
      <c r="N362" s="13">
        <v>127.4239</v>
      </c>
      <c r="O362" s="13">
        <v>125.6908</v>
      </c>
      <c r="P362" s="13">
        <v>123.1204</v>
      </c>
      <c r="Q362" s="13">
        <v>138.5849</v>
      </c>
      <c r="S362" s="14">
        <v>123.136466</v>
      </c>
      <c r="T362" s="14">
        <v>118.72069999999999</v>
      </c>
      <c r="U362" s="14">
        <v>134.05670000000001</v>
      </c>
      <c r="V362" s="14">
        <v>131.4735</v>
      </c>
      <c r="W362" s="14">
        <v>129.03370000000001</v>
      </c>
      <c r="X362" s="14">
        <v>134.14760000000001</v>
      </c>
    </row>
    <row r="363" spans="1:24" x14ac:dyDescent="0.45">
      <c r="A363" s="8">
        <v>359</v>
      </c>
      <c r="B363" s="11">
        <v>116.1066</v>
      </c>
      <c r="C363" s="11">
        <v>119.4297</v>
      </c>
      <c r="D363" s="11">
        <v>119.9426</v>
      </c>
      <c r="E363" s="11">
        <v>139.35059999999999</v>
      </c>
      <c r="F363" s="11">
        <v>130.96080000000001</v>
      </c>
      <c r="G363" s="11">
        <v>140.5335</v>
      </c>
      <c r="H363" s="11">
        <v>145.17080000000001</v>
      </c>
      <c r="I363" s="11"/>
      <c r="J363" s="11"/>
      <c r="L363" s="13">
        <v>133.91200000000001</v>
      </c>
      <c r="M363" s="13">
        <v>134.09200000000001</v>
      </c>
      <c r="N363" s="13">
        <v>127.52679999999999</v>
      </c>
      <c r="O363" s="13">
        <v>126.3801</v>
      </c>
      <c r="P363" s="13">
        <v>122.7527</v>
      </c>
      <c r="Q363" s="13">
        <v>138.4872</v>
      </c>
      <c r="S363" s="14">
        <v>123.13724499999999</v>
      </c>
      <c r="T363" s="14">
        <v>118.9803</v>
      </c>
      <c r="U363" s="14">
        <v>134.02330000000001</v>
      </c>
      <c r="V363" s="14">
        <v>131.32050000000001</v>
      </c>
      <c r="W363" s="14">
        <v>128.86490000000001</v>
      </c>
      <c r="X363" s="14">
        <v>134.72980000000001</v>
      </c>
    </row>
    <row r="364" spans="1:24" x14ac:dyDescent="0.45">
      <c r="A364" s="8">
        <v>360</v>
      </c>
      <c r="B364" s="11">
        <v>115.9611</v>
      </c>
      <c r="C364" s="11">
        <v>119.3094</v>
      </c>
      <c r="D364" s="11">
        <v>120.17870000000001</v>
      </c>
      <c r="E364" s="11">
        <v>139.6867</v>
      </c>
      <c r="F364" s="11">
        <v>130.87620000000001</v>
      </c>
      <c r="G364" s="11">
        <v>140.4426</v>
      </c>
      <c r="H364" s="11">
        <v>145.87209999999999</v>
      </c>
      <c r="I364" s="11"/>
      <c r="J364" s="11"/>
      <c r="L364" s="13">
        <v>134.0806</v>
      </c>
      <c r="M364" s="13">
        <v>132.5752</v>
      </c>
      <c r="N364" s="13">
        <v>127.5371</v>
      </c>
      <c r="O364" s="13">
        <v>126.6414</v>
      </c>
      <c r="P364" s="13">
        <v>122.48690000000001</v>
      </c>
      <c r="Q364" s="13">
        <v>138.43799999999999</v>
      </c>
      <c r="S364" s="14">
        <v>123.18243699999999</v>
      </c>
      <c r="T364" s="14">
        <v>118.4067</v>
      </c>
      <c r="U364" s="14">
        <v>133.9111</v>
      </c>
      <c r="V364" s="14">
        <v>131.35329999999999</v>
      </c>
      <c r="W364" s="14">
        <v>128.8638</v>
      </c>
      <c r="X364" s="14">
        <v>135.4444</v>
      </c>
    </row>
    <row r="365" spans="1:24" x14ac:dyDescent="0.45">
      <c r="A365" s="8">
        <v>361</v>
      </c>
      <c r="B365" s="11">
        <v>115.8721</v>
      </c>
      <c r="C365" s="11">
        <v>119.1504</v>
      </c>
      <c r="D365" s="11">
        <v>120.8877</v>
      </c>
      <c r="E365" s="11">
        <v>139.68260000000001</v>
      </c>
      <c r="F365" s="11">
        <v>130.88669999999999</v>
      </c>
      <c r="G365" s="11">
        <v>139.16489999999999</v>
      </c>
      <c r="H365" s="11">
        <v>145.96969999999999</v>
      </c>
      <c r="I365" s="11"/>
      <c r="J365" s="11"/>
      <c r="L365" s="13">
        <v>134.17269999999999</v>
      </c>
      <c r="M365" s="13">
        <v>130.9211</v>
      </c>
      <c r="N365" s="13">
        <v>127.32389999999999</v>
      </c>
      <c r="O365" s="13">
        <v>126.5159</v>
      </c>
      <c r="P365" s="13">
        <v>123.102</v>
      </c>
      <c r="Q365" s="13">
        <v>138.4657</v>
      </c>
      <c r="S365" s="14">
        <v>123.141141</v>
      </c>
      <c r="T365" s="14">
        <v>118.01009999999999</v>
      </c>
      <c r="U365" s="14">
        <v>133.8768</v>
      </c>
      <c r="V365" s="14">
        <v>131.29349999999999</v>
      </c>
      <c r="W365" s="14">
        <v>128.60499999999999</v>
      </c>
      <c r="X365" s="14">
        <v>135.62090000000001</v>
      </c>
    </row>
    <row r="366" spans="1:24" x14ac:dyDescent="0.45">
      <c r="A366" s="8">
        <v>362</v>
      </c>
      <c r="B366" s="11">
        <v>115.6362</v>
      </c>
      <c r="C366" s="11">
        <v>119.09350000000001</v>
      </c>
      <c r="D366" s="11">
        <v>120.2941</v>
      </c>
      <c r="E366" s="11">
        <v>139.54169999999999</v>
      </c>
      <c r="F366" s="11">
        <v>130.86680000000001</v>
      </c>
      <c r="G366" s="11">
        <v>138.81549999999999</v>
      </c>
      <c r="H366" s="11">
        <v>146.23779999999999</v>
      </c>
      <c r="I366" s="11"/>
      <c r="J366" s="11"/>
      <c r="L366" s="13">
        <v>134.2748</v>
      </c>
      <c r="M366" s="13">
        <v>130.166</v>
      </c>
      <c r="N366" s="13">
        <v>127.56140000000001</v>
      </c>
      <c r="O366" s="13">
        <v>126.2808</v>
      </c>
      <c r="P366" s="13">
        <v>123.3353</v>
      </c>
      <c r="Q366" s="13">
        <v>138.3211</v>
      </c>
      <c r="S366" s="14">
        <v>123.18789099999999</v>
      </c>
      <c r="T366" s="14">
        <v>117.7321</v>
      </c>
      <c r="U366" s="14">
        <v>133.87860000000001</v>
      </c>
      <c r="V366" s="14">
        <v>131.49639999999999</v>
      </c>
      <c r="W366" s="14">
        <v>128.86709999999999</v>
      </c>
      <c r="X366" s="14">
        <v>135.20419999999999</v>
      </c>
    </row>
    <row r="367" spans="1:24" x14ac:dyDescent="0.45">
      <c r="A367" s="8">
        <v>363</v>
      </c>
      <c r="B367" s="11">
        <v>115.5553</v>
      </c>
      <c r="C367" s="11">
        <v>119.039</v>
      </c>
      <c r="D367" s="11">
        <v>119.2004</v>
      </c>
      <c r="E367" s="11">
        <v>139.16659999999999</v>
      </c>
      <c r="F367" s="11">
        <v>130.90280000000001</v>
      </c>
      <c r="G367" s="11">
        <v>138.94309999999999</v>
      </c>
      <c r="H367" s="11">
        <v>146.21870000000001</v>
      </c>
      <c r="I367" s="11"/>
      <c r="J367" s="11"/>
      <c r="L367" s="13">
        <v>134.1431</v>
      </c>
      <c r="M367" s="13">
        <v>129.9906</v>
      </c>
      <c r="N367" s="13">
        <v>126.9636</v>
      </c>
      <c r="O367" s="13">
        <v>125.7376</v>
      </c>
      <c r="P367" s="13">
        <v>123.22320000000001</v>
      </c>
      <c r="Q367" s="13">
        <v>138.38800000000001</v>
      </c>
      <c r="S367" s="14">
        <v>123.201916</v>
      </c>
      <c r="T367" s="14">
        <v>117.78360000000001</v>
      </c>
      <c r="U367" s="14">
        <v>133.97620000000001</v>
      </c>
      <c r="V367" s="14">
        <v>131.38759999999999</v>
      </c>
      <c r="W367" s="14">
        <v>128.60830000000001</v>
      </c>
      <c r="X367" s="14">
        <v>135.20079999999999</v>
      </c>
    </row>
    <row r="368" spans="1:24" x14ac:dyDescent="0.45">
      <c r="A368" s="8">
        <v>364</v>
      </c>
      <c r="B368" s="11">
        <v>115.5992</v>
      </c>
      <c r="C368" s="11">
        <v>118.9572</v>
      </c>
      <c r="D368" s="11">
        <v>118.4472</v>
      </c>
      <c r="E368" s="11">
        <v>138.47389999999999</v>
      </c>
      <c r="F368" s="11">
        <v>130.87100000000001</v>
      </c>
      <c r="G368" s="11">
        <v>139.33959999999999</v>
      </c>
      <c r="H368" s="11">
        <v>145.99709999999999</v>
      </c>
      <c r="I368" s="11"/>
      <c r="J368" s="11"/>
      <c r="L368" s="13">
        <v>133.8115</v>
      </c>
      <c r="M368" s="13">
        <v>129.8759</v>
      </c>
      <c r="N368" s="13">
        <v>127.09739999999999</v>
      </c>
      <c r="O368" s="13">
        <v>125.6771</v>
      </c>
      <c r="P368" s="13">
        <v>123.0134</v>
      </c>
      <c r="Q368" s="13">
        <v>138.16890000000001</v>
      </c>
      <c r="S368" s="14">
        <v>123.145037</v>
      </c>
      <c r="T368" s="14">
        <v>117.8845</v>
      </c>
      <c r="U368" s="14">
        <v>133.96809999999999</v>
      </c>
      <c r="V368" s="14">
        <v>131.17330000000001</v>
      </c>
      <c r="W368" s="14">
        <v>128.57830000000001</v>
      </c>
      <c r="X368" s="14">
        <v>135.1343</v>
      </c>
    </row>
    <row r="369" spans="1:24" x14ac:dyDescent="0.45">
      <c r="A369" s="8">
        <v>365</v>
      </c>
      <c r="B369" s="11">
        <v>115.5474</v>
      </c>
      <c r="C369" s="11">
        <v>118.91500000000001</v>
      </c>
      <c r="D369" s="11">
        <v>118.2257</v>
      </c>
      <c r="E369" s="11">
        <v>138.1431</v>
      </c>
      <c r="F369" s="11">
        <v>130.89019999999999</v>
      </c>
      <c r="G369" s="11">
        <v>138.77879999999999</v>
      </c>
      <c r="H369" s="11">
        <v>146.21690000000001</v>
      </c>
      <c r="I369" s="11"/>
      <c r="J369" s="11"/>
      <c r="L369" s="13">
        <v>133.59350000000001</v>
      </c>
      <c r="M369" s="13">
        <v>129.38900000000001</v>
      </c>
      <c r="N369" s="13">
        <v>126.87609999999999</v>
      </c>
      <c r="O369" s="13">
        <v>125.9213</v>
      </c>
      <c r="P369" s="13">
        <v>122.5287</v>
      </c>
      <c r="Q369" s="13">
        <v>138.24959999999999</v>
      </c>
      <c r="S369" s="14">
        <v>123.02504399999999</v>
      </c>
      <c r="T369" s="14">
        <v>117.4569</v>
      </c>
      <c r="U369" s="14">
        <v>133.95269999999999</v>
      </c>
      <c r="V369" s="14">
        <v>131.11689999999999</v>
      </c>
      <c r="W369" s="14">
        <v>128.73939999999999</v>
      </c>
      <c r="X369" s="14">
        <v>135.55160000000001</v>
      </c>
    </row>
    <row r="370" spans="1:24" x14ac:dyDescent="0.45">
      <c r="A370" s="8">
        <v>366</v>
      </c>
      <c r="B370" s="11">
        <v>115.6883</v>
      </c>
      <c r="C370" s="11">
        <v>118.9376</v>
      </c>
      <c r="D370" s="11">
        <v>118.9646</v>
      </c>
      <c r="E370" s="11">
        <v>138.37629999999999</v>
      </c>
      <c r="F370" s="11">
        <v>130.77359999999999</v>
      </c>
      <c r="G370" s="11">
        <v>138.73939999999999</v>
      </c>
      <c r="H370" s="11">
        <v>146.67930000000001</v>
      </c>
      <c r="I370" s="11"/>
      <c r="J370" s="11"/>
      <c r="L370" s="13">
        <v>133.5701</v>
      </c>
      <c r="M370" s="13">
        <v>129.49700000000001</v>
      </c>
      <c r="N370" s="13">
        <v>127.2246</v>
      </c>
      <c r="O370" s="13">
        <v>125.9704</v>
      </c>
      <c r="P370" s="13">
        <v>122.4747</v>
      </c>
      <c r="Q370" s="13">
        <v>138.44649999999999</v>
      </c>
      <c r="S370" s="14">
        <v>122.64714499999999</v>
      </c>
      <c r="T370" s="14">
        <v>117.49639999999999</v>
      </c>
      <c r="U370" s="14">
        <v>133.91650000000001</v>
      </c>
      <c r="V370" s="14">
        <v>130.8477</v>
      </c>
      <c r="W370" s="14">
        <v>128.67609999999999</v>
      </c>
      <c r="X370" s="14">
        <v>135.6575</v>
      </c>
    </row>
    <row r="371" spans="1:24" x14ac:dyDescent="0.45">
      <c r="A371" s="8">
        <v>367</v>
      </c>
      <c r="B371" s="11">
        <v>115.5793</v>
      </c>
      <c r="C371" s="11">
        <v>118.8165</v>
      </c>
      <c r="D371" s="11">
        <v>118.89879999999999</v>
      </c>
      <c r="E371" s="11">
        <v>138.69739999999999</v>
      </c>
      <c r="F371" s="11">
        <v>130.4486</v>
      </c>
      <c r="G371" s="11">
        <v>138.77680000000001</v>
      </c>
      <c r="H371" s="11">
        <v>146.82149999999999</v>
      </c>
      <c r="I371" s="11"/>
      <c r="J371" s="11"/>
      <c r="L371" s="13">
        <v>133.76009999999999</v>
      </c>
      <c r="M371" s="13">
        <v>130.5889</v>
      </c>
      <c r="N371" s="13">
        <v>127.1122</v>
      </c>
      <c r="O371" s="13">
        <v>126.1062</v>
      </c>
      <c r="P371" s="13">
        <v>122.6926</v>
      </c>
      <c r="Q371" s="13">
        <v>138.28809999999999</v>
      </c>
      <c r="S371" s="14">
        <v>122.848951</v>
      </c>
      <c r="T371" s="14">
        <v>117.682</v>
      </c>
      <c r="U371" s="14">
        <v>133.90119999999999</v>
      </c>
      <c r="V371" s="14">
        <v>130.78559999999999</v>
      </c>
      <c r="W371" s="14">
        <v>129.10149999999999</v>
      </c>
      <c r="X371" s="14">
        <v>135.91739999999999</v>
      </c>
    </row>
    <row r="372" spans="1:24" x14ac:dyDescent="0.45">
      <c r="A372" s="8">
        <v>368</v>
      </c>
      <c r="B372" s="11">
        <v>115.1784</v>
      </c>
      <c r="C372" s="11">
        <v>118.6405</v>
      </c>
      <c r="D372" s="11">
        <v>118.8172</v>
      </c>
      <c r="E372" s="11">
        <v>139.01329999999999</v>
      </c>
      <c r="F372" s="11">
        <v>130.37639999999999</v>
      </c>
      <c r="G372" s="11">
        <v>139.161</v>
      </c>
      <c r="H372" s="11">
        <v>146.8553</v>
      </c>
      <c r="I372" s="11"/>
      <c r="J372" s="11"/>
      <c r="L372" s="13">
        <v>133.69280000000001</v>
      </c>
      <c r="M372" s="13">
        <v>131.70750000000001</v>
      </c>
      <c r="N372" s="13">
        <v>126.8938</v>
      </c>
      <c r="O372" s="13">
        <v>125.636</v>
      </c>
      <c r="P372" s="13">
        <v>122.7364</v>
      </c>
      <c r="Q372" s="13">
        <v>138.3903</v>
      </c>
      <c r="S372" s="14">
        <v>122.62532899999999</v>
      </c>
      <c r="T372" s="14">
        <v>117.32429999999999</v>
      </c>
      <c r="U372" s="14">
        <v>133.73570000000001</v>
      </c>
      <c r="V372" s="14">
        <v>130.7577</v>
      </c>
      <c r="W372" s="14">
        <v>129.25040000000001</v>
      </c>
      <c r="X372" s="14">
        <v>136.53219999999999</v>
      </c>
    </row>
    <row r="373" spans="1:24" x14ac:dyDescent="0.45">
      <c r="A373" s="8">
        <v>369</v>
      </c>
      <c r="B373" s="11">
        <v>115.0018</v>
      </c>
      <c r="C373" s="11">
        <v>118.2903</v>
      </c>
      <c r="D373" s="11">
        <v>118.4863</v>
      </c>
      <c r="E373" s="11">
        <v>139.40479999999999</v>
      </c>
      <c r="F373" s="11">
        <v>130.49930000000001</v>
      </c>
      <c r="G373" s="11">
        <v>138.90770000000001</v>
      </c>
      <c r="H373" s="11">
        <v>146.55889999999999</v>
      </c>
      <c r="I373" s="11"/>
      <c r="J373" s="11"/>
      <c r="L373" s="13">
        <v>133.70150000000001</v>
      </c>
      <c r="M373" s="13">
        <v>132.62989999999999</v>
      </c>
      <c r="N373" s="13">
        <v>126.6041</v>
      </c>
      <c r="O373" s="13">
        <v>125.1373</v>
      </c>
      <c r="P373" s="13">
        <v>122.85760000000001</v>
      </c>
      <c r="Q373" s="13">
        <v>138.05590000000001</v>
      </c>
      <c r="S373" s="14">
        <v>122.646366</v>
      </c>
      <c r="T373" s="14">
        <v>117.82170000000001</v>
      </c>
      <c r="U373" s="14">
        <v>133.74199999999999</v>
      </c>
      <c r="V373" s="14">
        <v>130.69640000000001</v>
      </c>
      <c r="W373" s="14">
        <v>128.96600000000001</v>
      </c>
      <c r="X373" s="14">
        <v>136.0701</v>
      </c>
    </row>
    <row r="374" spans="1:24" x14ac:dyDescent="0.45">
      <c r="A374" s="8">
        <v>370</v>
      </c>
      <c r="B374" s="11">
        <v>115.10080000000001</v>
      </c>
      <c r="C374" s="11">
        <v>118.2756</v>
      </c>
      <c r="D374" s="11">
        <v>118.3237</v>
      </c>
      <c r="E374" s="11">
        <v>139.77019999999999</v>
      </c>
      <c r="F374" s="11">
        <v>130.55789999999999</v>
      </c>
      <c r="G374" s="11">
        <v>139.26929999999999</v>
      </c>
      <c r="H374" s="11">
        <v>146.1421</v>
      </c>
      <c r="I374" s="11"/>
      <c r="J374" s="11"/>
      <c r="L374" s="13">
        <v>133.4589</v>
      </c>
      <c r="M374" s="13">
        <v>133.33430000000001</v>
      </c>
      <c r="N374" s="13">
        <v>126.93859999999999</v>
      </c>
      <c r="O374" s="13">
        <v>125.1133</v>
      </c>
      <c r="P374" s="13">
        <v>122.438</v>
      </c>
      <c r="Q374" s="13">
        <v>138.02279999999999</v>
      </c>
      <c r="S374" s="14">
        <v>122.588708</v>
      </c>
      <c r="T374" s="14">
        <v>118.3897</v>
      </c>
      <c r="U374" s="14">
        <v>133.62899999999999</v>
      </c>
      <c r="V374" s="14">
        <v>130.65629999999999</v>
      </c>
      <c r="W374" s="14">
        <v>128.1507</v>
      </c>
      <c r="X374" s="14">
        <v>134.98570000000001</v>
      </c>
    </row>
    <row r="375" spans="1:24" x14ac:dyDescent="0.45">
      <c r="A375" s="8">
        <v>371</v>
      </c>
      <c r="B375" s="11">
        <v>115.33410000000001</v>
      </c>
      <c r="C375" s="11">
        <v>118.2903</v>
      </c>
      <c r="D375" s="11">
        <v>119.3797</v>
      </c>
      <c r="E375" s="11">
        <v>140.08850000000001</v>
      </c>
      <c r="F375" s="11">
        <v>130.6823</v>
      </c>
      <c r="G375" s="11">
        <v>139.26220000000001</v>
      </c>
      <c r="H375" s="11">
        <v>145.90309999999999</v>
      </c>
      <c r="I375" s="11"/>
      <c r="J375" s="11"/>
      <c r="L375" s="13">
        <v>133.44829999999999</v>
      </c>
      <c r="M375" s="13">
        <v>133.09219999999999</v>
      </c>
      <c r="N375" s="13">
        <v>126.6416</v>
      </c>
      <c r="O375" s="13">
        <v>125.337</v>
      </c>
      <c r="P375" s="13">
        <v>121.99299999999999</v>
      </c>
      <c r="Q375" s="13">
        <v>138.03739999999999</v>
      </c>
      <c r="S375" s="14">
        <v>122.64013300000001</v>
      </c>
      <c r="T375" s="14">
        <v>118.11669999999999</v>
      </c>
      <c r="U375" s="14">
        <v>133.52770000000001</v>
      </c>
      <c r="V375" s="14">
        <v>130.60890000000001</v>
      </c>
      <c r="W375" s="14">
        <v>127.3698</v>
      </c>
      <c r="X375" s="14">
        <v>134.78550000000001</v>
      </c>
    </row>
    <row r="376" spans="1:24" x14ac:dyDescent="0.45">
      <c r="A376" s="8">
        <v>372</v>
      </c>
      <c r="B376" s="11">
        <v>115.4106</v>
      </c>
      <c r="C376" s="11">
        <v>118.3218</v>
      </c>
      <c r="D376" s="11">
        <v>119.2602</v>
      </c>
      <c r="E376" s="11">
        <v>139.85249999999999</v>
      </c>
      <c r="F376" s="11">
        <v>130.67769999999999</v>
      </c>
      <c r="G376" s="11">
        <v>139.68379999999999</v>
      </c>
      <c r="H376" s="11">
        <v>146.07550000000001</v>
      </c>
      <c r="I376" s="11"/>
      <c r="J376" s="11"/>
      <c r="L376" s="13">
        <v>133.2552</v>
      </c>
      <c r="M376" s="13">
        <v>131.5641</v>
      </c>
      <c r="N376" s="13">
        <v>126.2129</v>
      </c>
      <c r="O376" s="13">
        <v>125.97499999999999</v>
      </c>
      <c r="P376" s="13">
        <v>121.9716</v>
      </c>
      <c r="Q376" s="13">
        <v>137.98820000000001</v>
      </c>
      <c r="S376" s="14">
        <v>122.56221600000001</v>
      </c>
      <c r="T376" s="14">
        <v>117.8288</v>
      </c>
      <c r="U376" s="14">
        <v>133.62260000000001</v>
      </c>
      <c r="V376" s="14">
        <v>130.49680000000001</v>
      </c>
      <c r="W376" s="14">
        <v>127.3942</v>
      </c>
      <c r="X376" s="14">
        <v>135.03319999999999</v>
      </c>
    </row>
    <row r="377" spans="1:24" x14ac:dyDescent="0.45">
      <c r="A377" s="8">
        <v>373</v>
      </c>
      <c r="B377" s="11">
        <v>115.0194</v>
      </c>
      <c r="C377" s="11">
        <v>118.2337</v>
      </c>
      <c r="D377" s="11">
        <v>117.6198</v>
      </c>
      <c r="E377" s="11">
        <v>139.18879999999999</v>
      </c>
      <c r="F377" s="11">
        <v>130.64859999999999</v>
      </c>
      <c r="G377" s="11">
        <v>139.67349999999999</v>
      </c>
      <c r="H377" s="11">
        <v>146.5735</v>
      </c>
      <c r="I377" s="11"/>
      <c r="J377" s="11"/>
      <c r="L377" s="13">
        <v>133.2302</v>
      </c>
      <c r="M377" s="13">
        <v>129.4597</v>
      </c>
      <c r="N377" s="13">
        <v>126.3394</v>
      </c>
      <c r="O377" s="13">
        <v>124.97750000000001</v>
      </c>
      <c r="P377" s="13">
        <v>122.1712</v>
      </c>
      <c r="Q377" s="13">
        <v>138.10429999999999</v>
      </c>
      <c r="S377" s="14">
        <v>122.467157</v>
      </c>
      <c r="T377" s="14">
        <v>117.6425</v>
      </c>
      <c r="U377" s="14">
        <v>133.66239999999999</v>
      </c>
      <c r="V377" s="14">
        <v>130.4477</v>
      </c>
      <c r="W377" s="14">
        <v>128.0351</v>
      </c>
      <c r="X377" s="14">
        <v>135.4641</v>
      </c>
    </row>
    <row r="378" spans="1:24" x14ac:dyDescent="0.45">
      <c r="A378" s="8">
        <v>374</v>
      </c>
      <c r="B378" s="11">
        <v>114.2897</v>
      </c>
      <c r="C378" s="11">
        <v>118.0758</v>
      </c>
      <c r="D378" s="11">
        <v>118.0099</v>
      </c>
      <c r="E378" s="11">
        <v>138.7704</v>
      </c>
      <c r="F378" s="11">
        <v>130.68440000000001</v>
      </c>
      <c r="G378" s="11">
        <v>139.4034</v>
      </c>
      <c r="H378" s="11">
        <v>146.58260000000001</v>
      </c>
      <c r="I378" s="11"/>
      <c r="J378" s="11"/>
      <c r="L378" s="13">
        <v>132.94649999999999</v>
      </c>
      <c r="M378" s="13">
        <v>128.21369999999999</v>
      </c>
      <c r="N378" s="13">
        <v>126.0137</v>
      </c>
      <c r="O378" s="13">
        <v>124.62260000000001</v>
      </c>
      <c r="P378" s="13">
        <v>122.7405</v>
      </c>
      <c r="Q378" s="13">
        <v>138.12280000000001</v>
      </c>
      <c r="S378" s="14">
        <v>122.252105</v>
      </c>
      <c r="T378" s="14">
        <v>117.4696</v>
      </c>
      <c r="U378" s="14">
        <v>133.7809</v>
      </c>
      <c r="V378" s="14">
        <v>130.35040000000001</v>
      </c>
      <c r="W378" s="14">
        <v>127.9996</v>
      </c>
      <c r="X378" s="14">
        <v>136.05860000000001</v>
      </c>
    </row>
    <row r="379" spans="1:24" x14ac:dyDescent="0.45">
      <c r="A379" s="8">
        <v>375</v>
      </c>
      <c r="B379" s="11">
        <v>113.8275</v>
      </c>
      <c r="C379" s="11">
        <v>118.0919</v>
      </c>
      <c r="D379" s="11">
        <v>118.5628</v>
      </c>
      <c r="E379" s="11">
        <v>138.5472</v>
      </c>
      <c r="F379" s="11">
        <v>130.619</v>
      </c>
      <c r="G379" s="11">
        <v>139.0514</v>
      </c>
      <c r="H379" s="11">
        <v>145.79730000000001</v>
      </c>
      <c r="I379" s="11"/>
      <c r="J379" s="11"/>
      <c r="L379" s="13">
        <v>132.8963</v>
      </c>
      <c r="M379" s="13">
        <v>128.33779999999999</v>
      </c>
      <c r="N379" s="13">
        <v>125.88939999999999</v>
      </c>
      <c r="O379" s="13">
        <v>125.11109999999999</v>
      </c>
      <c r="P379" s="13">
        <v>121.85039999999999</v>
      </c>
      <c r="Q379" s="13">
        <v>138.0866</v>
      </c>
      <c r="S379" s="14">
        <v>122.011341</v>
      </c>
      <c r="T379" s="14">
        <v>117.6277</v>
      </c>
      <c r="U379" s="14">
        <v>133.75559999999999</v>
      </c>
      <c r="V379" s="14">
        <v>130.36510000000001</v>
      </c>
      <c r="W379" s="14">
        <v>127.17870000000001</v>
      </c>
      <c r="X379" s="14">
        <v>135.89570000000001</v>
      </c>
    </row>
    <row r="380" spans="1:24" x14ac:dyDescent="0.45">
      <c r="A380" s="8">
        <v>376</v>
      </c>
      <c r="B380" s="11">
        <v>113.87009999999999</v>
      </c>
      <c r="C380" s="11">
        <v>118.2719</v>
      </c>
      <c r="D380" s="11">
        <v>119.0097</v>
      </c>
      <c r="E380" s="11">
        <v>138.43029999999999</v>
      </c>
      <c r="F380" s="11">
        <v>130.4408</v>
      </c>
      <c r="G380" s="11">
        <v>138.98179999999999</v>
      </c>
      <c r="H380" s="11">
        <v>145.46809999999999</v>
      </c>
      <c r="I380" s="11"/>
      <c r="J380" s="11"/>
      <c r="L380" s="13">
        <v>132.74469999999999</v>
      </c>
      <c r="M380" s="13">
        <v>128.13499999999999</v>
      </c>
      <c r="N380" s="13">
        <v>125.48869999999999</v>
      </c>
      <c r="O380" s="13">
        <v>125.3096</v>
      </c>
      <c r="P380" s="13">
        <v>121.5337</v>
      </c>
      <c r="Q380" s="13">
        <v>138.05430000000001</v>
      </c>
      <c r="S380" s="14">
        <v>121.82356</v>
      </c>
      <c r="T380" s="14">
        <v>117.95650000000001</v>
      </c>
      <c r="U380" s="14">
        <v>133.94280000000001</v>
      </c>
      <c r="V380" s="14">
        <v>130.2833</v>
      </c>
      <c r="W380" s="14">
        <v>127.011</v>
      </c>
      <c r="X380" s="14">
        <v>135.14580000000001</v>
      </c>
    </row>
    <row r="381" spans="1:24" x14ac:dyDescent="0.45">
      <c r="A381" s="8">
        <v>377</v>
      </c>
      <c r="B381" s="11">
        <v>113.878</v>
      </c>
      <c r="C381" s="11">
        <v>118.36750000000001</v>
      </c>
      <c r="D381" s="11">
        <v>118.9314</v>
      </c>
      <c r="E381" s="11">
        <v>138.76140000000001</v>
      </c>
      <c r="F381" s="11">
        <v>130.42349999999999</v>
      </c>
      <c r="G381" s="11">
        <v>138.79040000000001</v>
      </c>
      <c r="H381" s="11">
        <v>144.99930000000001</v>
      </c>
      <c r="I381" s="11"/>
      <c r="J381" s="11"/>
      <c r="L381" s="13">
        <v>132.6225</v>
      </c>
      <c r="M381" s="13">
        <v>128.0256</v>
      </c>
      <c r="N381" s="13">
        <v>125.7585</v>
      </c>
      <c r="O381" s="13">
        <v>125.3815</v>
      </c>
      <c r="P381" s="13">
        <v>121.9696</v>
      </c>
      <c r="Q381" s="13">
        <v>138.06360000000001</v>
      </c>
      <c r="S381" s="14">
        <v>121.577341</v>
      </c>
      <c r="T381" s="14">
        <v>117.3066</v>
      </c>
      <c r="U381" s="14">
        <v>133.62710000000001</v>
      </c>
      <c r="V381" s="14">
        <v>130.36590000000001</v>
      </c>
      <c r="W381" s="14">
        <v>127.5397</v>
      </c>
      <c r="X381" s="14">
        <v>134.17269999999999</v>
      </c>
    </row>
    <row r="382" spans="1:24" x14ac:dyDescent="0.45">
      <c r="A382" s="8">
        <v>378</v>
      </c>
      <c r="B382" s="11">
        <v>114.0689</v>
      </c>
      <c r="C382" s="11">
        <v>118.19929999999999</v>
      </c>
      <c r="D382" s="11">
        <v>116.59099999999999</v>
      </c>
      <c r="E382" s="11">
        <v>138.7037</v>
      </c>
      <c r="F382" s="11">
        <v>130.40960000000001</v>
      </c>
      <c r="G382" s="11">
        <v>138.65559999999999</v>
      </c>
      <c r="H382" s="11">
        <v>144.94550000000001</v>
      </c>
      <c r="I382" s="11"/>
      <c r="J382" s="11"/>
      <c r="L382" s="13">
        <v>132.77440000000001</v>
      </c>
      <c r="M382" s="13">
        <v>128.4812</v>
      </c>
      <c r="N382" s="13">
        <v>125.56740000000001</v>
      </c>
      <c r="O382" s="13">
        <v>125.2651</v>
      </c>
      <c r="P382" s="13">
        <v>122.1468</v>
      </c>
      <c r="Q382" s="13">
        <v>138.02359999999999</v>
      </c>
      <c r="S382" s="14">
        <v>121.46825699999999</v>
      </c>
      <c r="T382" s="14">
        <v>117.1895</v>
      </c>
      <c r="U382" s="14">
        <v>133.61000000000001</v>
      </c>
      <c r="V382" s="14">
        <v>130.36920000000001</v>
      </c>
      <c r="W382" s="14">
        <v>127.8719</v>
      </c>
      <c r="X382" s="14">
        <v>134.16929999999999</v>
      </c>
    </row>
    <row r="383" spans="1:24" x14ac:dyDescent="0.45">
      <c r="A383" s="8">
        <v>379</v>
      </c>
      <c r="B383" s="11">
        <v>114.01</v>
      </c>
      <c r="C383" s="11">
        <v>118.0523</v>
      </c>
      <c r="D383" s="11">
        <v>114.8156</v>
      </c>
      <c r="E383" s="11">
        <v>138.9331</v>
      </c>
      <c r="F383" s="11">
        <v>130.40549999999999</v>
      </c>
      <c r="G383" s="11">
        <v>138.8845</v>
      </c>
      <c r="H383" s="11">
        <v>145.44980000000001</v>
      </c>
      <c r="I383" s="11"/>
      <c r="J383" s="11"/>
      <c r="L383" s="13">
        <v>132.88640000000001</v>
      </c>
      <c r="M383" s="13">
        <v>129.5017</v>
      </c>
      <c r="N383" s="13">
        <v>125.2924</v>
      </c>
      <c r="O383" s="13">
        <v>124.65</v>
      </c>
      <c r="P383" s="13">
        <v>122.2109</v>
      </c>
      <c r="Q383" s="13">
        <v>137.7191</v>
      </c>
      <c r="S383" s="14">
        <v>121.445661</v>
      </c>
      <c r="T383" s="14">
        <v>116.9333</v>
      </c>
      <c r="U383" s="14">
        <v>133.47069999999999</v>
      </c>
      <c r="V383" s="14">
        <v>130.29150000000001</v>
      </c>
      <c r="W383" s="14">
        <v>127.9507</v>
      </c>
      <c r="X383" s="14">
        <v>134.1395</v>
      </c>
    </row>
    <row r="384" spans="1:24" x14ac:dyDescent="0.45">
      <c r="A384" s="8">
        <v>380</v>
      </c>
      <c r="B384" s="11">
        <v>114.0975</v>
      </c>
      <c r="C384" s="11">
        <v>117.9371</v>
      </c>
      <c r="D384" s="11">
        <v>114.43089999999999</v>
      </c>
      <c r="E384" s="11">
        <v>139.1788</v>
      </c>
      <c r="F384" s="11">
        <v>130.2936</v>
      </c>
      <c r="G384" s="11">
        <v>138.44929999999999</v>
      </c>
      <c r="H384" s="11">
        <v>146.05090000000001</v>
      </c>
      <c r="I384" s="11"/>
      <c r="J384" s="11"/>
      <c r="L384" s="13">
        <v>132.89429999999999</v>
      </c>
      <c r="M384" s="13">
        <v>129.98589999999999</v>
      </c>
      <c r="N384" s="13">
        <v>125.6255</v>
      </c>
      <c r="O384" s="13">
        <v>124.3305</v>
      </c>
      <c r="P384" s="13">
        <v>122.1071</v>
      </c>
      <c r="Q384" s="13">
        <v>137.76910000000001</v>
      </c>
      <c r="S384" s="14">
        <v>121.440207</v>
      </c>
      <c r="T384" s="14">
        <v>116.4768</v>
      </c>
      <c r="U384" s="14">
        <v>133.3956</v>
      </c>
      <c r="V384" s="14">
        <v>130.29640000000001</v>
      </c>
      <c r="W384" s="14">
        <v>128.66720000000001</v>
      </c>
      <c r="X384" s="14">
        <v>134.32669999999999</v>
      </c>
    </row>
    <row r="385" spans="1:24" x14ac:dyDescent="0.45">
      <c r="A385" s="8">
        <v>381</v>
      </c>
      <c r="B385" s="11">
        <v>114.319</v>
      </c>
      <c r="C385" s="11">
        <v>117.8005</v>
      </c>
      <c r="D385" s="11">
        <v>115.2433</v>
      </c>
      <c r="E385" s="11">
        <v>139.345</v>
      </c>
      <c r="F385" s="11">
        <v>130.34350000000001</v>
      </c>
      <c r="G385" s="11">
        <v>137.94329999999999</v>
      </c>
      <c r="H385" s="11">
        <v>146.16579999999999</v>
      </c>
      <c r="I385" s="11"/>
      <c r="J385" s="11"/>
      <c r="L385" s="13">
        <v>132.97579999999999</v>
      </c>
      <c r="M385" s="13">
        <v>131.0558</v>
      </c>
      <c r="N385" s="13">
        <v>125.9593</v>
      </c>
      <c r="O385" s="13">
        <v>124.6443</v>
      </c>
      <c r="P385" s="13">
        <v>121.5582</v>
      </c>
      <c r="Q385" s="13">
        <v>137.8783</v>
      </c>
      <c r="S385" s="14">
        <v>121.39969000000001</v>
      </c>
      <c r="T385" s="14">
        <v>116.27079999999999</v>
      </c>
      <c r="U385" s="14">
        <v>133.46440000000001</v>
      </c>
      <c r="V385" s="14">
        <v>130.1688</v>
      </c>
      <c r="W385" s="14">
        <v>128.82490000000001</v>
      </c>
      <c r="X385" s="14">
        <v>134.8981</v>
      </c>
    </row>
    <row r="386" spans="1:24" x14ac:dyDescent="0.45">
      <c r="A386" s="8">
        <v>382</v>
      </c>
      <c r="B386" s="11">
        <v>114.72969999999999</v>
      </c>
      <c r="C386" s="11">
        <v>117.913</v>
      </c>
      <c r="D386" s="11">
        <v>115.4295</v>
      </c>
      <c r="E386" s="11">
        <v>139.25110000000001</v>
      </c>
      <c r="F386" s="11">
        <v>130.3389</v>
      </c>
      <c r="G386" s="11">
        <v>138.72329999999999</v>
      </c>
      <c r="H386" s="11">
        <v>145.91220000000001</v>
      </c>
      <c r="I386" s="11"/>
      <c r="J386" s="11"/>
      <c r="L386" s="13">
        <v>132.79339999999999</v>
      </c>
      <c r="M386" s="13">
        <v>131.52539999999999</v>
      </c>
      <c r="N386" s="13">
        <v>126.0188</v>
      </c>
      <c r="O386" s="13">
        <v>124.9661</v>
      </c>
      <c r="P386" s="13">
        <v>121.273</v>
      </c>
      <c r="Q386" s="13">
        <v>137.989</v>
      </c>
      <c r="S386" s="14">
        <v>121.35060199999999</v>
      </c>
      <c r="T386" s="14">
        <v>116.553</v>
      </c>
      <c r="U386" s="14">
        <v>133.48519999999999</v>
      </c>
      <c r="V386" s="14">
        <v>130.05670000000001</v>
      </c>
      <c r="W386" s="14">
        <v>128.93600000000001</v>
      </c>
      <c r="X386" s="14">
        <v>135.56389999999999</v>
      </c>
    </row>
    <row r="387" spans="1:24" x14ac:dyDescent="0.45">
      <c r="A387" s="8">
        <v>383</v>
      </c>
      <c r="B387" s="11">
        <v>114.8976</v>
      </c>
      <c r="C387" s="11">
        <v>117.9314</v>
      </c>
      <c r="D387" s="11">
        <v>116.2933</v>
      </c>
      <c r="E387" s="11">
        <v>138.68809999999999</v>
      </c>
      <c r="F387" s="11">
        <v>130.3629</v>
      </c>
      <c r="G387" s="11">
        <v>139.03790000000001</v>
      </c>
      <c r="H387" s="11">
        <v>145.68790000000001</v>
      </c>
      <c r="I387" s="11"/>
      <c r="J387" s="11"/>
      <c r="L387" s="13">
        <v>132.77010000000001</v>
      </c>
      <c r="M387" s="13">
        <v>130.8304</v>
      </c>
      <c r="N387" s="13">
        <v>125.99679999999999</v>
      </c>
      <c r="O387" s="13">
        <v>125.09050000000001</v>
      </c>
      <c r="P387" s="13">
        <v>121.5531</v>
      </c>
      <c r="Q387" s="13">
        <v>138.09819999999999</v>
      </c>
      <c r="S387" s="14">
        <v>121.24619300000001</v>
      </c>
      <c r="T387" s="14">
        <v>116.16419999999999</v>
      </c>
      <c r="U387" s="14">
        <v>133.43180000000001</v>
      </c>
      <c r="V387" s="14">
        <v>130.0641</v>
      </c>
      <c r="W387" s="14">
        <v>127.9285</v>
      </c>
      <c r="X387" s="14">
        <v>136.08439999999999</v>
      </c>
    </row>
    <row r="388" spans="1:24" x14ac:dyDescent="0.45">
      <c r="A388" s="8">
        <v>384</v>
      </c>
      <c r="B388" s="11">
        <v>114.83839999999999</v>
      </c>
      <c r="C388" s="11">
        <v>118.09269999999999</v>
      </c>
      <c r="D388" s="11">
        <v>116.07</v>
      </c>
      <c r="E388" s="11">
        <v>138.1815</v>
      </c>
      <c r="F388" s="11">
        <v>130.3202</v>
      </c>
      <c r="G388" s="11">
        <v>139.07660000000001</v>
      </c>
      <c r="H388" s="11">
        <v>144.97919999999999</v>
      </c>
      <c r="I388" s="11"/>
      <c r="J388" s="11"/>
      <c r="L388" s="13">
        <v>132.87970000000001</v>
      </c>
      <c r="M388" s="13">
        <v>129.1875</v>
      </c>
      <c r="N388" s="13">
        <v>126.4607</v>
      </c>
      <c r="O388" s="13">
        <v>125.0414</v>
      </c>
      <c r="P388" s="13">
        <v>121.8402</v>
      </c>
      <c r="Q388" s="13">
        <v>137.5823</v>
      </c>
      <c r="S388" s="14">
        <v>121.252426</v>
      </c>
      <c r="T388" s="14">
        <v>116.0894</v>
      </c>
      <c r="U388" s="14">
        <v>133.35759999999999</v>
      </c>
      <c r="V388" s="14">
        <v>130.12049999999999</v>
      </c>
      <c r="W388" s="14">
        <v>127.2187</v>
      </c>
      <c r="X388" s="14">
        <v>136.06469999999999</v>
      </c>
    </row>
    <row r="389" spans="1:24" x14ac:dyDescent="0.45">
      <c r="A389" s="8">
        <v>385</v>
      </c>
      <c r="B389" s="11">
        <v>114.7358</v>
      </c>
      <c r="C389" s="11">
        <v>117.8473</v>
      </c>
      <c r="D389" s="11">
        <v>117.4605</v>
      </c>
      <c r="E389" s="11">
        <v>137.71729999999999</v>
      </c>
      <c r="F389" s="11">
        <v>130.28710000000001</v>
      </c>
      <c r="G389" s="11">
        <v>138.8664</v>
      </c>
      <c r="H389" s="11">
        <v>144.3381</v>
      </c>
      <c r="I389" s="11"/>
      <c r="J389" s="11"/>
      <c r="L389" s="13">
        <v>133.0205</v>
      </c>
      <c r="M389" s="13">
        <v>127.6835</v>
      </c>
      <c r="N389" s="13">
        <v>126.43129999999999</v>
      </c>
      <c r="O389" s="13">
        <v>124.8771</v>
      </c>
      <c r="P389" s="13">
        <v>121.9513</v>
      </c>
      <c r="Q389" s="13">
        <v>137.60380000000001</v>
      </c>
      <c r="S389" s="14">
        <v>121.115292</v>
      </c>
      <c r="T389" s="14">
        <v>116.58410000000001</v>
      </c>
      <c r="U389" s="14">
        <v>133.22110000000001</v>
      </c>
      <c r="V389" s="14">
        <v>130.05420000000001</v>
      </c>
      <c r="W389" s="14">
        <v>127.0532</v>
      </c>
      <c r="X389" s="14">
        <v>135.4879</v>
      </c>
    </row>
    <row r="390" spans="1:24" x14ac:dyDescent="0.45">
      <c r="A390" s="8">
        <v>386</v>
      </c>
      <c r="B390" s="11">
        <v>114.71639999999999</v>
      </c>
      <c r="C390" s="11">
        <v>117.5484</v>
      </c>
      <c r="D390" s="11">
        <v>118.9873</v>
      </c>
      <c r="E390" s="11">
        <v>137.77090000000001</v>
      </c>
      <c r="F390" s="11">
        <v>130.22980000000001</v>
      </c>
      <c r="G390" s="11">
        <v>138.90379999999999</v>
      </c>
      <c r="H390" s="11">
        <v>143.3886</v>
      </c>
      <c r="I390" s="11"/>
      <c r="J390" s="11"/>
      <c r="L390" s="13">
        <v>132.90100000000001</v>
      </c>
      <c r="M390" s="13">
        <v>127.1405</v>
      </c>
      <c r="N390" s="13">
        <v>126.11</v>
      </c>
      <c r="O390" s="13">
        <v>124.49590000000001</v>
      </c>
      <c r="P390" s="13">
        <v>121.9075</v>
      </c>
      <c r="Q390" s="13">
        <v>137.41159999999999</v>
      </c>
      <c r="S390" s="14">
        <v>121.119967</v>
      </c>
      <c r="T390" s="14">
        <v>116.8035</v>
      </c>
      <c r="U390" s="14">
        <v>133.06190000000001</v>
      </c>
      <c r="V390" s="14">
        <v>129.97569999999999</v>
      </c>
      <c r="W390" s="14">
        <v>127.7852</v>
      </c>
      <c r="X390" s="14">
        <v>134.78749999999999</v>
      </c>
    </row>
    <row r="391" spans="1:24" x14ac:dyDescent="0.45">
      <c r="A391" s="8">
        <v>387</v>
      </c>
      <c r="B391" s="11">
        <v>114.8267</v>
      </c>
      <c r="C391" s="11">
        <v>117.1281</v>
      </c>
      <c r="D391" s="11">
        <v>120.37090000000001</v>
      </c>
      <c r="E391" s="11">
        <v>137.9564</v>
      </c>
      <c r="F391" s="11">
        <v>130.1755</v>
      </c>
      <c r="G391" s="11">
        <v>139.4872</v>
      </c>
      <c r="H391" s="11">
        <v>143.32390000000001</v>
      </c>
      <c r="I391" s="11"/>
      <c r="J391" s="11"/>
      <c r="L391" s="13">
        <v>132.8262</v>
      </c>
      <c r="M391" s="13">
        <v>125.8999</v>
      </c>
      <c r="N391" s="13">
        <v>126.0446</v>
      </c>
      <c r="O391" s="13">
        <v>124.7607</v>
      </c>
      <c r="P391" s="13">
        <v>121.7608</v>
      </c>
      <c r="Q391" s="13">
        <v>137.5361</v>
      </c>
      <c r="S391" s="14">
        <v>121.45189499999999</v>
      </c>
      <c r="T391" s="14">
        <v>116.8741</v>
      </c>
      <c r="U391" s="14">
        <v>132.89009999999999</v>
      </c>
      <c r="V391" s="14">
        <v>129.9135</v>
      </c>
      <c r="W391" s="14">
        <v>128.18510000000001</v>
      </c>
      <c r="X391" s="14">
        <v>134.32810000000001</v>
      </c>
    </row>
    <row r="392" spans="1:24" x14ac:dyDescent="0.45">
      <c r="A392" s="8">
        <v>388</v>
      </c>
      <c r="B392" s="11">
        <v>114.8905</v>
      </c>
      <c r="C392" s="11">
        <v>116.80970000000001</v>
      </c>
      <c r="D392" s="11">
        <v>121.4054</v>
      </c>
      <c r="E392" s="11">
        <v>137.9392</v>
      </c>
      <c r="F392" s="11">
        <v>130.1806</v>
      </c>
      <c r="G392" s="11">
        <v>139.47880000000001</v>
      </c>
      <c r="H392" s="11">
        <v>143.70240000000001</v>
      </c>
      <c r="I392" s="11"/>
      <c r="J392" s="11"/>
      <c r="L392" s="13">
        <v>132.45509999999999</v>
      </c>
      <c r="M392" s="13">
        <v>125.81319999999999</v>
      </c>
      <c r="N392" s="13">
        <v>125.8497</v>
      </c>
      <c r="O392" s="13">
        <v>124.7059</v>
      </c>
      <c r="P392" s="13">
        <v>121.4207</v>
      </c>
      <c r="Q392" s="13">
        <v>137.2963</v>
      </c>
      <c r="S392" s="14">
        <v>121.307748</v>
      </c>
      <c r="T392" s="14">
        <v>116.52970000000001</v>
      </c>
      <c r="U392" s="14">
        <v>132.69929999999999</v>
      </c>
      <c r="V392" s="14">
        <v>129.70580000000001</v>
      </c>
      <c r="W392" s="14">
        <v>128.1995</v>
      </c>
      <c r="X392" s="14">
        <v>134.5324</v>
      </c>
    </row>
    <row r="393" spans="1:24" x14ac:dyDescent="0.45">
      <c r="A393" s="8">
        <v>389</v>
      </c>
      <c r="B393" s="11">
        <v>114.9576</v>
      </c>
      <c r="C393" s="11">
        <v>116.7397</v>
      </c>
      <c r="D393" s="11">
        <v>120.5882</v>
      </c>
      <c r="E393" s="11">
        <v>137.9795</v>
      </c>
      <c r="F393" s="11">
        <v>130.155</v>
      </c>
      <c r="G393" s="11">
        <v>139.2732</v>
      </c>
      <c r="H393" s="11">
        <v>144.26240000000001</v>
      </c>
      <c r="I393" s="11"/>
      <c r="J393" s="11"/>
      <c r="L393" s="13">
        <v>132.58449999999999</v>
      </c>
      <c r="M393" s="13">
        <v>126.33410000000001</v>
      </c>
      <c r="N393" s="13">
        <v>125.6078</v>
      </c>
      <c r="O393" s="13">
        <v>124.682</v>
      </c>
      <c r="P393" s="13">
        <v>121.65689999999999</v>
      </c>
      <c r="Q393" s="13">
        <v>137.26320000000001</v>
      </c>
      <c r="S393" s="14">
        <v>121.45033599999999</v>
      </c>
      <c r="T393" s="14">
        <v>117.0766</v>
      </c>
      <c r="U393" s="14">
        <v>132.64500000000001</v>
      </c>
      <c r="V393" s="14">
        <v>129.64930000000001</v>
      </c>
      <c r="W393" s="14">
        <v>128.4084</v>
      </c>
      <c r="X393" s="14">
        <v>134.81870000000001</v>
      </c>
    </row>
    <row r="394" spans="1:24" x14ac:dyDescent="0.45">
      <c r="A394" s="8">
        <v>390</v>
      </c>
      <c r="B394" s="11">
        <v>114.6712</v>
      </c>
      <c r="C394" s="11">
        <v>116.6995</v>
      </c>
      <c r="D394" s="11">
        <v>120.1521</v>
      </c>
      <c r="E394" s="11">
        <v>138.38319999999999</v>
      </c>
      <c r="F394" s="11">
        <v>130.04490000000001</v>
      </c>
      <c r="G394" s="11">
        <v>138.9393</v>
      </c>
      <c r="H394" s="11">
        <v>144.7311</v>
      </c>
      <c r="I394" s="11"/>
      <c r="J394" s="11"/>
      <c r="L394" s="13">
        <v>132.73560000000001</v>
      </c>
      <c r="M394" s="13">
        <v>126.62430000000001</v>
      </c>
      <c r="N394" s="13">
        <v>125.4402</v>
      </c>
      <c r="O394" s="13">
        <v>125.078</v>
      </c>
      <c r="P394" s="13">
        <v>121.60809999999999</v>
      </c>
      <c r="Q394" s="13">
        <v>137.29089999999999</v>
      </c>
      <c r="S394" s="14">
        <v>121.668505</v>
      </c>
      <c r="T394" s="14">
        <v>116.94670000000001</v>
      </c>
      <c r="U394" s="14">
        <v>132.72280000000001</v>
      </c>
      <c r="V394" s="14">
        <v>129.55029999999999</v>
      </c>
      <c r="W394" s="14">
        <v>129.15039999999999</v>
      </c>
      <c r="X394" s="14">
        <v>135.11940000000001</v>
      </c>
    </row>
    <row r="395" spans="1:24" x14ac:dyDescent="0.45">
      <c r="A395" s="8">
        <v>391</v>
      </c>
      <c r="B395" s="11">
        <v>114.1396</v>
      </c>
      <c r="C395" s="11">
        <v>116.63979999999999</v>
      </c>
      <c r="D395" s="11">
        <v>119.9228</v>
      </c>
      <c r="E395" s="11">
        <v>138.69900000000001</v>
      </c>
      <c r="F395" s="11">
        <v>130.03729999999999</v>
      </c>
      <c r="G395" s="11">
        <v>138.06</v>
      </c>
      <c r="H395" s="11">
        <v>144.56880000000001</v>
      </c>
      <c r="I395" s="11"/>
      <c r="J395" s="11"/>
      <c r="L395" s="13">
        <v>133.0917</v>
      </c>
      <c r="M395" s="13">
        <v>127.67749999999999</v>
      </c>
      <c r="N395" s="13">
        <v>125.79600000000001</v>
      </c>
      <c r="O395" s="13">
        <v>124.6352</v>
      </c>
      <c r="P395" s="13">
        <v>121.58669999999999</v>
      </c>
      <c r="Q395" s="13">
        <v>137.25470000000001</v>
      </c>
      <c r="S395" s="14">
        <v>121.704347</v>
      </c>
      <c r="T395" s="14">
        <v>117.25230000000001</v>
      </c>
      <c r="U395" s="14">
        <v>132.77610000000001</v>
      </c>
      <c r="V395" s="14">
        <v>129.61089999999999</v>
      </c>
      <c r="W395" s="14">
        <v>127.7908</v>
      </c>
      <c r="X395" s="14">
        <v>135.874</v>
      </c>
    </row>
    <row r="396" spans="1:24" x14ac:dyDescent="0.45">
      <c r="A396" s="8">
        <v>392</v>
      </c>
      <c r="B396" s="11">
        <v>113.8938</v>
      </c>
      <c r="C396" s="11">
        <v>116.61020000000001</v>
      </c>
      <c r="D396" s="11">
        <v>118.4089</v>
      </c>
      <c r="E396" s="11">
        <v>138.89570000000001</v>
      </c>
      <c r="F396" s="11">
        <v>130.1173</v>
      </c>
      <c r="G396" s="11">
        <v>138.12899999999999</v>
      </c>
      <c r="H396" s="11">
        <v>144.20670000000001</v>
      </c>
      <c r="I396" s="11"/>
      <c r="J396" s="11"/>
      <c r="L396" s="13">
        <v>133.14949999999999</v>
      </c>
      <c r="M396" s="13">
        <v>128.95079999999999</v>
      </c>
      <c r="N396" s="13">
        <v>125.81</v>
      </c>
      <c r="O396" s="13">
        <v>124.04859999999999</v>
      </c>
      <c r="P396" s="13">
        <v>121.9401</v>
      </c>
      <c r="Q396" s="13">
        <v>137.38310000000001</v>
      </c>
      <c r="S396" s="14">
        <v>121.60928800000001</v>
      </c>
      <c r="T396" s="14">
        <v>117.0314</v>
      </c>
      <c r="U396" s="14">
        <v>132.7336</v>
      </c>
      <c r="V396" s="14">
        <v>129.59039999999999</v>
      </c>
      <c r="W396" s="14">
        <v>126.30119999999999</v>
      </c>
      <c r="X396" s="14">
        <v>135.39760000000001</v>
      </c>
    </row>
    <row r="397" spans="1:24" x14ac:dyDescent="0.45">
      <c r="A397" s="8">
        <v>393</v>
      </c>
      <c r="B397" s="11">
        <v>113.7389</v>
      </c>
      <c r="C397" s="11">
        <v>116.66930000000001</v>
      </c>
      <c r="D397" s="11">
        <v>118.6307</v>
      </c>
      <c r="E397" s="11">
        <v>138.5138</v>
      </c>
      <c r="F397" s="11">
        <v>130.09549999999999</v>
      </c>
      <c r="G397" s="11">
        <v>138.0806</v>
      </c>
      <c r="H397" s="11">
        <v>143.8629</v>
      </c>
      <c r="I397" s="11"/>
      <c r="J397" s="11"/>
      <c r="L397" s="13">
        <v>133.19820000000001</v>
      </c>
      <c r="M397" s="13">
        <v>129.92330000000001</v>
      </c>
      <c r="N397" s="13">
        <v>125.399</v>
      </c>
      <c r="O397" s="13">
        <v>124.7333</v>
      </c>
      <c r="P397" s="13">
        <v>121.5449</v>
      </c>
      <c r="Q397" s="13">
        <v>137.1317</v>
      </c>
      <c r="S397" s="14">
        <v>121.39033999999999</v>
      </c>
      <c r="T397" s="14">
        <v>116.1692</v>
      </c>
      <c r="U397" s="14">
        <v>132.7544</v>
      </c>
      <c r="V397" s="14">
        <v>129.52090000000001</v>
      </c>
      <c r="W397" s="14">
        <v>126.10680000000001</v>
      </c>
      <c r="X397" s="14">
        <v>134.16390000000001</v>
      </c>
    </row>
    <row r="398" spans="1:24" x14ac:dyDescent="0.45">
      <c r="A398" s="8">
        <v>394</v>
      </c>
      <c r="B398" s="11">
        <v>113.78919999999999</v>
      </c>
      <c r="C398" s="11">
        <v>116.7761</v>
      </c>
      <c r="D398" s="11">
        <v>117.3995</v>
      </c>
      <c r="E398" s="11">
        <v>138.0873</v>
      </c>
      <c r="F398" s="11">
        <v>130.05340000000001</v>
      </c>
      <c r="G398" s="11">
        <v>138.4358</v>
      </c>
      <c r="H398" s="11">
        <v>143.99969999999999</v>
      </c>
      <c r="I398" s="11"/>
      <c r="J398" s="11"/>
      <c r="L398" s="13">
        <v>133.26580000000001</v>
      </c>
      <c r="M398" s="13">
        <v>130.53360000000001</v>
      </c>
      <c r="N398" s="13">
        <v>125.1247</v>
      </c>
      <c r="O398" s="13">
        <v>124.5895</v>
      </c>
      <c r="P398" s="13">
        <v>121.0215</v>
      </c>
      <c r="Q398" s="13">
        <v>136.90799999999999</v>
      </c>
      <c r="S398" s="14">
        <v>121.275802</v>
      </c>
      <c r="T398" s="14">
        <v>116.9453</v>
      </c>
      <c r="U398" s="14">
        <v>132.66130000000001</v>
      </c>
      <c r="V398" s="14">
        <v>129.53399999999999</v>
      </c>
      <c r="W398" s="14">
        <v>126.45229999999999</v>
      </c>
      <c r="X398" s="14">
        <v>133.6251</v>
      </c>
    </row>
    <row r="399" spans="1:24" x14ac:dyDescent="0.45">
      <c r="A399" s="8">
        <v>395</v>
      </c>
      <c r="B399" s="11">
        <v>113.8117</v>
      </c>
      <c r="C399" s="11">
        <v>116.86920000000001</v>
      </c>
      <c r="D399" s="11">
        <v>117.2567</v>
      </c>
      <c r="E399" s="11">
        <v>138.00280000000001</v>
      </c>
      <c r="F399" s="11">
        <v>129.94329999999999</v>
      </c>
      <c r="G399" s="11">
        <v>138.17150000000001</v>
      </c>
      <c r="H399" s="11">
        <v>144.80779999999999</v>
      </c>
      <c r="I399" s="11"/>
      <c r="J399" s="11"/>
      <c r="L399" s="13">
        <v>133.1147</v>
      </c>
      <c r="M399" s="13">
        <v>129.6198</v>
      </c>
      <c r="N399" s="13">
        <v>124.92619999999999</v>
      </c>
      <c r="O399" s="13">
        <v>124.1696</v>
      </c>
      <c r="P399" s="13">
        <v>121.63249999999999</v>
      </c>
      <c r="Q399" s="13">
        <v>136.7704</v>
      </c>
      <c r="S399" s="14">
        <v>121.189313</v>
      </c>
      <c r="T399" s="14">
        <v>115.6054</v>
      </c>
      <c r="U399" s="14">
        <v>132.5247</v>
      </c>
      <c r="V399" s="14">
        <v>129.44479999999999</v>
      </c>
      <c r="W399" s="14">
        <v>125.60809999999999</v>
      </c>
      <c r="X399" s="14">
        <v>133.78110000000001</v>
      </c>
    </row>
    <row r="400" spans="1:24" x14ac:dyDescent="0.45">
      <c r="A400" s="8">
        <v>396</v>
      </c>
      <c r="B400" s="11">
        <v>113.6113</v>
      </c>
      <c r="C400" s="11">
        <v>116.8244</v>
      </c>
      <c r="D400" s="11">
        <v>117.6001</v>
      </c>
      <c r="E400" s="11">
        <v>137.6506</v>
      </c>
      <c r="F400" s="11">
        <v>129.9666</v>
      </c>
      <c r="G400" s="11">
        <v>138.0052</v>
      </c>
      <c r="H400" s="11">
        <v>144.0043</v>
      </c>
      <c r="I400" s="11"/>
      <c r="J400" s="11"/>
      <c r="L400" s="13">
        <v>132.96119999999999</v>
      </c>
      <c r="M400" s="13">
        <v>127.2452</v>
      </c>
      <c r="N400" s="13">
        <v>124.69540000000001</v>
      </c>
      <c r="O400" s="13">
        <v>124.4686</v>
      </c>
      <c r="P400" s="13">
        <v>121.5042</v>
      </c>
      <c r="Q400" s="13">
        <v>136.72730000000001</v>
      </c>
      <c r="S400" s="14">
        <v>121.123863</v>
      </c>
      <c r="T400" s="14">
        <v>114.7572</v>
      </c>
      <c r="U400" s="14">
        <v>132.38720000000001</v>
      </c>
      <c r="V400" s="14">
        <v>129.40799999999999</v>
      </c>
      <c r="W400" s="14">
        <v>125.23260000000001</v>
      </c>
      <c r="X400" s="14">
        <v>134.24459999999999</v>
      </c>
    </row>
    <row r="401" spans="1:24" x14ac:dyDescent="0.45">
      <c r="A401" s="8">
        <v>397</v>
      </c>
      <c r="B401" s="11">
        <v>113.3783</v>
      </c>
      <c r="C401" s="11">
        <v>116.928</v>
      </c>
      <c r="D401" s="11">
        <v>118.379</v>
      </c>
      <c r="E401" s="11">
        <v>138.0256</v>
      </c>
      <c r="F401" s="11">
        <v>129.9999</v>
      </c>
      <c r="G401" s="11">
        <v>137.0685</v>
      </c>
      <c r="H401" s="11">
        <v>143.23079999999999</v>
      </c>
      <c r="I401" s="11"/>
      <c r="J401" s="11"/>
      <c r="L401" s="13">
        <v>132.88159999999999</v>
      </c>
      <c r="M401" s="13">
        <v>125.8472</v>
      </c>
      <c r="N401" s="13">
        <v>124.502</v>
      </c>
      <c r="O401" s="13">
        <v>123.9345</v>
      </c>
      <c r="P401" s="13">
        <v>121.1294</v>
      </c>
      <c r="Q401" s="13">
        <v>136.7527</v>
      </c>
      <c r="S401" s="14">
        <v>121.098929</v>
      </c>
      <c r="T401" s="14">
        <v>115.10080000000001</v>
      </c>
      <c r="U401" s="14">
        <v>132.286</v>
      </c>
      <c r="V401" s="14">
        <v>129.3597</v>
      </c>
      <c r="W401" s="14">
        <v>126.24120000000001</v>
      </c>
      <c r="X401" s="14">
        <v>135.268</v>
      </c>
    </row>
    <row r="402" spans="1:24" x14ac:dyDescent="0.45">
      <c r="A402" s="8">
        <v>398</v>
      </c>
      <c r="B402" s="11">
        <v>113.352</v>
      </c>
      <c r="C402" s="11">
        <v>116.93980000000001</v>
      </c>
      <c r="D402" s="11">
        <v>118.88120000000001</v>
      </c>
      <c r="E402" s="11">
        <v>138.2569</v>
      </c>
      <c r="F402" s="11">
        <v>129.97640000000001</v>
      </c>
      <c r="G402" s="11">
        <v>137.3586</v>
      </c>
      <c r="H402" s="11">
        <v>142.721</v>
      </c>
      <c r="I402" s="11"/>
      <c r="J402" s="11"/>
      <c r="L402" s="13">
        <v>132.72460000000001</v>
      </c>
      <c r="M402" s="13">
        <v>125.83450000000001</v>
      </c>
      <c r="N402" s="13">
        <v>124.6829</v>
      </c>
      <c r="O402" s="13">
        <v>123.8317</v>
      </c>
      <c r="P402" s="13">
        <v>121.39619999999999</v>
      </c>
      <c r="Q402" s="13">
        <v>136.8503</v>
      </c>
      <c r="S402" s="14">
        <v>120.89868199999999</v>
      </c>
      <c r="T402" s="14">
        <v>114.6563</v>
      </c>
      <c r="U402" s="14">
        <v>132.238</v>
      </c>
      <c r="V402" s="14">
        <v>129.35079999999999</v>
      </c>
      <c r="W402" s="14">
        <v>126.8466</v>
      </c>
      <c r="X402" s="14">
        <v>135.07050000000001</v>
      </c>
    </row>
    <row r="403" spans="1:24" x14ac:dyDescent="0.45">
      <c r="A403" s="8">
        <v>399</v>
      </c>
      <c r="B403" s="11">
        <v>113.05670000000001</v>
      </c>
      <c r="C403" s="11">
        <v>116.843</v>
      </c>
      <c r="D403" s="11">
        <v>118.12560000000001</v>
      </c>
      <c r="E403" s="11">
        <v>138.3212</v>
      </c>
      <c r="F403" s="11">
        <v>129.9008</v>
      </c>
      <c r="G403" s="11">
        <v>137.5881</v>
      </c>
      <c r="H403" s="11">
        <v>142.62530000000001</v>
      </c>
      <c r="I403" s="11"/>
      <c r="J403" s="11"/>
      <c r="L403" s="13">
        <v>132.41749999999999</v>
      </c>
      <c r="M403" s="13">
        <v>125.92319999999999</v>
      </c>
      <c r="N403" s="13">
        <v>125.0321</v>
      </c>
      <c r="O403" s="13">
        <v>124.16379999999999</v>
      </c>
      <c r="P403" s="13">
        <v>120.9196</v>
      </c>
      <c r="Q403" s="13">
        <v>136.5712</v>
      </c>
      <c r="S403" s="14">
        <v>120.858165</v>
      </c>
      <c r="T403" s="14">
        <v>114.6542</v>
      </c>
      <c r="U403" s="14">
        <v>132.3022</v>
      </c>
      <c r="V403" s="14">
        <v>129.21090000000001</v>
      </c>
      <c r="W403" s="14">
        <v>124.4806</v>
      </c>
      <c r="X403" s="14">
        <v>135.268</v>
      </c>
    </row>
    <row r="404" spans="1:24" x14ac:dyDescent="0.45">
      <c r="A404" s="8">
        <v>400</v>
      </c>
      <c r="B404" s="11">
        <v>113.15389999999999</v>
      </c>
      <c r="C404" s="11">
        <v>116.6906</v>
      </c>
      <c r="D404" s="11">
        <v>117.598</v>
      </c>
      <c r="E404" s="11">
        <v>138.607</v>
      </c>
      <c r="F404" s="11">
        <v>129.88679999999999</v>
      </c>
      <c r="G404" s="11">
        <v>138.25399999999999</v>
      </c>
      <c r="H404" s="11">
        <v>142.2577</v>
      </c>
      <c r="I404" s="11"/>
      <c r="J404" s="11"/>
      <c r="L404" s="13">
        <v>132.5849</v>
      </c>
      <c r="M404" s="13">
        <v>124.9774</v>
      </c>
      <c r="N404" s="13">
        <v>125.1733</v>
      </c>
      <c r="O404" s="13">
        <v>124.6683</v>
      </c>
      <c r="P404" s="13">
        <v>120.828</v>
      </c>
      <c r="Q404" s="13">
        <v>136.57509999999999</v>
      </c>
      <c r="S404" s="14">
        <v>120.651684</v>
      </c>
      <c r="T404" s="14">
        <v>114.07769999999999</v>
      </c>
      <c r="U404" s="14">
        <v>132.36279999999999</v>
      </c>
      <c r="V404" s="14">
        <v>129.0865</v>
      </c>
      <c r="W404" s="14">
        <v>123.863</v>
      </c>
      <c r="X404" s="14">
        <v>135.12819999999999</v>
      </c>
    </row>
    <row r="405" spans="1:24" x14ac:dyDescent="0.45">
      <c r="A405" s="8">
        <v>401</v>
      </c>
      <c r="B405" s="11">
        <v>113.18</v>
      </c>
      <c r="C405" s="11">
        <v>116.502</v>
      </c>
      <c r="D405" s="11">
        <v>117.07850000000001</v>
      </c>
      <c r="E405" s="11">
        <v>138.82249999999999</v>
      </c>
      <c r="F405" s="11">
        <v>129.87129999999999</v>
      </c>
      <c r="G405" s="11">
        <v>139.07210000000001</v>
      </c>
      <c r="H405" s="11">
        <v>142.57689999999999</v>
      </c>
      <c r="I405" s="11"/>
      <c r="J405" s="11"/>
      <c r="L405" s="13">
        <v>132.60429999999999</v>
      </c>
      <c r="M405" s="13">
        <v>125.0121</v>
      </c>
      <c r="N405" s="13">
        <v>125.0505</v>
      </c>
      <c r="O405" s="13">
        <v>124.4252</v>
      </c>
      <c r="P405" s="13">
        <v>121.12430000000001</v>
      </c>
      <c r="Q405" s="13">
        <v>136.5789</v>
      </c>
      <c r="S405" s="14">
        <v>120.520004</v>
      </c>
      <c r="T405" s="14">
        <v>113.9401</v>
      </c>
      <c r="U405" s="14">
        <v>132.32390000000001</v>
      </c>
      <c r="V405" s="14">
        <v>129.09389999999999</v>
      </c>
      <c r="W405" s="14">
        <v>123.39870000000001</v>
      </c>
      <c r="X405" s="14">
        <v>134.60230000000001</v>
      </c>
    </row>
    <row r="406" spans="1:24" x14ac:dyDescent="0.45">
      <c r="A406" s="8">
        <v>402</v>
      </c>
      <c r="B406" s="11">
        <v>113.03579999999999</v>
      </c>
      <c r="C406" s="11">
        <v>116.31019999999999</v>
      </c>
      <c r="D406" s="11">
        <v>117.01309999999999</v>
      </c>
      <c r="E406" s="11">
        <v>139.18219999999999</v>
      </c>
      <c r="F406" s="11">
        <v>129.83109999999999</v>
      </c>
      <c r="G406" s="11">
        <v>138.74459999999999</v>
      </c>
      <c r="H406" s="11">
        <v>143.04750000000001</v>
      </c>
      <c r="I406" s="11"/>
      <c r="J406" s="11"/>
      <c r="L406" s="13">
        <v>132.55359999999999</v>
      </c>
      <c r="M406" s="13">
        <v>125.4897</v>
      </c>
      <c r="N406" s="13">
        <v>124.5748</v>
      </c>
      <c r="O406" s="13">
        <v>123.5955</v>
      </c>
      <c r="P406" s="13">
        <v>121.5744</v>
      </c>
      <c r="Q406" s="13">
        <v>136.6942</v>
      </c>
      <c r="S406" s="14">
        <v>120.33534</v>
      </c>
      <c r="T406" s="14">
        <v>113.95489999999999</v>
      </c>
      <c r="U406" s="14">
        <v>132.24340000000001</v>
      </c>
      <c r="V406" s="14">
        <v>129.01859999999999</v>
      </c>
      <c r="W406" s="14">
        <v>123.40309999999999</v>
      </c>
      <c r="X406" s="14">
        <v>133.9365</v>
      </c>
    </row>
    <row r="407" spans="1:24" x14ac:dyDescent="0.45">
      <c r="A407" s="8">
        <v>403</v>
      </c>
      <c r="B407" s="11">
        <v>113.0942</v>
      </c>
      <c r="C407" s="11">
        <v>116.44710000000001</v>
      </c>
      <c r="D407" s="11">
        <v>117.0504</v>
      </c>
      <c r="E407" s="11">
        <v>138.8399</v>
      </c>
      <c r="F407" s="11">
        <v>129.8348</v>
      </c>
      <c r="G407" s="11">
        <v>138.9786</v>
      </c>
      <c r="H407" s="11">
        <v>143.10409999999999</v>
      </c>
      <c r="I407" s="11"/>
      <c r="J407" s="11"/>
      <c r="L407" s="13">
        <v>132.72300000000001</v>
      </c>
      <c r="M407" s="13">
        <v>126.825</v>
      </c>
      <c r="N407" s="13">
        <v>123.90130000000001</v>
      </c>
      <c r="O407" s="13">
        <v>122.9325</v>
      </c>
      <c r="P407" s="13">
        <v>121.3575</v>
      </c>
      <c r="Q407" s="13">
        <v>136.459</v>
      </c>
      <c r="S407" s="14">
        <v>120.23171000000001</v>
      </c>
      <c r="T407" s="14">
        <v>114.08620000000001</v>
      </c>
      <c r="U407" s="14">
        <v>132.13310000000001</v>
      </c>
      <c r="V407" s="14">
        <v>128.9426</v>
      </c>
      <c r="W407" s="14">
        <v>124.39400000000001</v>
      </c>
      <c r="X407" s="14">
        <v>134.03360000000001</v>
      </c>
    </row>
    <row r="408" spans="1:24" x14ac:dyDescent="0.45">
      <c r="A408" s="8">
        <v>404</v>
      </c>
      <c r="B408" s="11">
        <v>113.05800000000001</v>
      </c>
      <c r="C408" s="11">
        <v>116.56399999999999</v>
      </c>
      <c r="D408" s="11">
        <v>117.02679999999999</v>
      </c>
      <c r="E408" s="11">
        <v>138.22139999999999</v>
      </c>
      <c r="F408" s="11">
        <v>129.6968</v>
      </c>
      <c r="G408" s="11">
        <v>139.06110000000001</v>
      </c>
      <c r="H408" s="11">
        <v>143.4032</v>
      </c>
      <c r="I408" s="11"/>
      <c r="J408" s="11"/>
      <c r="L408" s="13">
        <v>132.9145</v>
      </c>
      <c r="M408" s="13">
        <v>128.2978</v>
      </c>
      <c r="N408" s="13">
        <v>123.7028</v>
      </c>
      <c r="O408" s="13">
        <v>122.565</v>
      </c>
      <c r="P408" s="13">
        <v>120.61709999999999</v>
      </c>
      <c r="Q408" s="13">
        <v>136.32980000000001</v>
      </c>
      <c r="S408" s="14">
        <v>120.089901</v>
      </c>
      <c r="T408" s="14">
        <v>114.7593</v>
      </c>
      <c r="U408" s="14">
        <v>131.95859999999999</v>
      </c>
      <c r="V408" s="14">
        <v>128.8117</v>
      </c>
      <c r="W408" s="14">
        <v>125.0127</v>
      </c>
      <c r="X408" s="14">
        <v>134.18289999999999</v>
      </c>
    </row>
    <row r="409" spans="1:24" x14ac:dyDescent="0.45">
      <c r="A409" s="8">
        <v>405</v>
      </c>
      <c r="B409" s="11">
        <v>113.06950000000001</v>
      </c>
      <c r="C409" s="11">
        <v>116.4825</v>
      </c>
      <c r="D409" s="11">
        <v>117.8138</v>
      </c>
      <c r="E409" s="11">
        <v>137.39869999999999</v>
      </c>
      <c r="F409" s="11">
        <v>129.5668</v>
      </c>
      <c r="G409" s="11">
        <v>139.29320000000001</v>
      </c>
      <c r="H409" s="11">
        <v>143.57830000000001</v>
      </c>
      <c r="I409" s="11"/>
      <c r="J409" s="11"/>
      <c r="L409" s="13">
        <v>133.18709999999999</v>
      </c>
      <c r="M409" s="13">
        <v>129.1482</v>
      </c>
      <c r="N409" s="13">
        <v>123.938</v>
      </c>
      <c r="O409" s="13">
        <v>122.49769999999999</v>
      </c>
      <c r="P409" s="13">
        <v>120.02549999999999</v>
      </c>
      <c r="Q409" s="13">
        <v>136.50819999999999</v>
      </c>
      <c r="S409" s="14">
        <v>120.06340899999999</v>
      </c>
      <c r="T409" s="14">
        <v>115.21299999999999</v>
      </c>
      <c r="U409" s="14">
        <v>131.83920000000001</v>
      </c>
      <c r="V409" s="14">
        <v>128.7757</v>
      </c>
      <c r="W409" s="14">
        <v>124.2329</v>
      </c>
      <c r="X409" s="14">
        <v>134.2148</v>
      </c>
    </row>
    <row r="410" spans="1:24" x14ac:dyDescent="0.45">
      <c r="A410" s="8">
        <v>406</v>
      </c>
      <c r="B410" s="11">
        <v>113.1874</v>
      </c>
      <c r="C410" s="11">
        <v>116.35209999999999</v>
      </c>
      <c r="D410" s="11">
        <v>118.1575</v>
      </c>
      <c r="E410" s="11">
        <v>137.36279999999999</v>
      </c>
      <c r="F410" s="11">
        <v>129.54570000000001</v>
      </c>
      <c r="G410" s="11">
        <v>138.6885</v>
      </c>
      <c r="H410" s="11">
        <v>143.28829999999999</v>
      </c>
      <c r="I410" s="11"/>
      <c r="J410" s="11"/>
      <c r="L410" s="13">
        <v>133.28210000000001</v>
      </c>
      <c r="M410" s="13">
        <v>129.2816</v>
      </c>
      <c r="N410" s="13">
        <v>123.98950000000001</v>
      </c>
      <c r="O410" s="13">
        <v>122.977</v>
      </c>
      <c r="P410" s="13">
        <v>119.69750000000001</v>
      </c>
      <c r="Q410" s="13">
        <v>136.54660000000001</v>
      </c>
      <c r="S410" s="14">
        <v>120.107043</v>
      </c>
      <c r="T410" s="14">
        <v>114.5039</v>
      </c>
      <c r="U410" s="14">
        <v>131.94229999999999</v>
      </c>
      <c r="V410" s="14">
        <v>128.8329</v>
      </c>
      <c r="W410" s="14">
        <v>123.893</v>
      </c>
      <c r="X410" s="14">
        <v>134.7088</v>
      </c>
    </row>
    <row r="411" spans="1:24" x14ac:dyDescent="0.45">
      <c r="A411" s="8">
        <v>407</v>
      </c>
      <c r="B411" s="11">
        <v>113.2578</v>
      </c>
      <c r="C411" s="11">
        <v>116.2645</v>
      </c>
      <c r="D411" s="11">
        <v>117.8882</v>
      </c>
      <c r="E411" s="11">
        <v>137.57390000000001</v>
      </c>
      <c r="F411" s="11">
        <v>129.51840000000001</v>
      </c>
      <c r="G411" s="11">
        <v>139.30350000000001</v>
      </c>
      <c r="H411" s="11">
        <v>143.2901</v>
      </c>
      <c r="I411" s="11"/>
      <c r="J411" s="11"/>
      <c r="L411" s="13">
        <v>133.52029999999999</v>
      </c>
      <c r="M411" s="13">
        <v>128.22970000000001</v>
      </c>
      <c r="N411" s="13">
        <v>123.8991</v>
      </c>
      <c r="O411" s="13">
        <v>123.6914</v>
      </c>
      <c r="P411" s="13">
        <v>119.6374</v>
      </c>
      <c r="Q411" s="13">
        <v>136.4298</v>
      </c>
      <c r="S411" s="14">
        <v>120.165481</v>
      </c>
      <c r="T411" s="14">
        <v>113.48</v>
      </c>
      <c r="U411" s="14">
        <v>131.87899999999999</v>
      </c>
      <c r="V411" s="14">
        <v>129.28290000000001</v>
      </c>
      <c r="W411" s="14">
        <v>123.8686</v>
      </c>
      <c r="X411" s="14">
        <v>134.417</v>
      </c>
    </row>
    <row r="412" spans="1:24" x14ac:dyDescent="0.45">
      <c r="A412" s="8">
        <v>408</v>
      </c>
      <c r="B412" s="11">
        <v>113.01309999999999</v>
      </c>
      <c r="C412" s="11">
        <v>116.45229999999999</v>
      </c>
      <c r="D412" s="11">
        <v>117.61920000000001</v>
      </c>
      <c r="E412" s="11">
        <v>137.69829999999999</v>
      </c>
      <c r="F412" s="11">
        <v>129.50040000000001</v>
      </c>
      <c r="G412" s="11">
        <v>139.47110000000001</v>
      </c>
      <c r="H412" s="11">
        <v>142.55500000000001</v>
      </c>
      <c r="I412" s="11"/>
      <c r="J412" s="11"/>
      <c r="L412" s="13">
        <v>133.57490000000001</v>
      </c>
      <c r="M412" s="13">
        <v>126.38809999999999</v>
      </c>
      <c r="N412" s="13">
        <v>124.0483</v>
      </c>
      <c r="O412" s="13">
        <v>122.3653</v>
      </c>
      <c r="P412" s="13">
        <v>120.0652</v>
      </c>
      <c r="Q412" s="13">
        <v>136.19059999999999</v>
      </c>
      <c r="S412" s="14">
        <v>120.17015600000001</v>
      </c>
      <c r="T412" s="14">
        <v>113.19289999999999</v>
      </c>
      <c r="U412" s="14">
        <v>131.92330000000001</v>
      </c>
      <c r="V412" s="14">
        <v>129.11519999999999</v>
      </c>
      <c r="W412" s="14">
        <v>123.43980000000001</v>
      </c>
      <c r="X412" s="14">
        <v>133.17509999999999</v>
      </c>
    </row>
    <row r="413" spans="1:24" x14ac:dyDescent="0.45">
      <c r="A413" s="8">
        <v>409</v>
      </c>
      <c r="B413" s="11">
        <v>112.938</v>
      </c>
      <c r="C413" s="11">
        <v>116.3082</v>
      </c>
      <c r="D413" s="11">
        <v>117.32</v>
      </c>
      <c r="E413" s="11">
        <v>137.75810000000001</v>
      </c>
      <c r="F413" s="11">
        <v>129.49160000000001</v>
      </c>
      <c r="G413" s="11">
        <v>139.4846</v>
      </c>
      <c r="H413" s="11">
        <v>142.21850000000001</v>
      </c>
      <c r="I413" s="11"/>
      <c r="J413" s="11"/>
      <c r="L413" s="13">
        <v>133.46610000000001</v>
      </c>
      <c r="M413" s="13">
        <v>125.59569999999999</v>
      </c>
      <c r="N413" s="13">
        <v>124.1373</v>
      </c>
      <c r="O413" s="13">
        <v>122.1405</v>
      </c>
      <c r="P413" s="13">
        <v>120.70269999999999</v>
      </c>
      <c r="Q413" s="13">
        <v>136.3536</v>
      </c>
      <c r="S413" s="14">
        <v>120.05250100000001</v>
      </c>
      <c r="T413" s="14">
        <v>113.98390000000001</v>
      </c>
      <c r="U413" s="14">
        <v>131.99289999999999</v>
      </c>
      <c r="V413" s="14">
        <v>128.59899999999999</v>
      </c>
      <c r="W413" s="14">
        <v>122.54340000000001</v>
      </c>
      <c r="X413" s="14">
        <v>132.2176</v>
      </c>
    </row>
    <row r="414" spans="1:24" x14ac:dyDescent="0.45">
      <c r="A414" s="8">
        <v>410</v>
      </c>
      <c r="B414" s="11">
        <v>112.86709999999999</v>
      </c>
      <c r="C414" s="11">
        <v>116.2591</v>
      </c>
      <c r="D414" s="11">
        <v>115.42019999999999</v>
      </c>
      <c r="E414" s="11">
        <v>138.16589999999999</v>
      </c>
      <c r="F414" s="11">
        <v>129.43450000000001</v>
      </c>
      <c r="G414" s="11">
        <v>138.89670000000001</v>
      </c>
      <c r="H414" s="11">
        <v>142.92619999999999</v>
      </c>
      <c r="I414" s="11"/>
      <c r="J414" s="11"/>
      <c r="L414" s="13">
        <v>133.2928</v>
      </c>
      <c r="M414" s="13">
        <v>125.6044</v>
      </c>
      <c r="N414" s="13">
        <v>124.1417</v>
      </c>
      <c r="O414" s="13">
        <v>121.82429999999999</v>
      </c>
      <c r="P414" s="13">
        <v>119.5193</v>
      </c>
      <c r="Q414" s="13">
        <v>136.35669999999999</v>
      </c>
      <c r="S414" s="14">
        <v>120.087563</v>
      </c>
      <c r="T414" s="14">
        <v>113.672</v>
      </c>
      <c r="U414" s="14">
        <v>132.00649999999999</v>
      </c>
      <c r="V414" s="14">
        <v>128.62110000000001</v>
      </c>
      <c r="W414" s="14">
        <v>122.80889999999999</v>
      </c>
      <c r="X414" s="14">
        <v>131.97470000000001</v>
      </c>
    </row>
    <row r="415" spans="1:24" x14ac:dyDescent="0.45">
      <c r="A415" s="8">
        <v>411</v>
      </c>
      <c r="B415" s="11">
        <v>112.9105</v>
      </c>
      <c r="C415" s="11">
        <v>116.3535</v>
      </c>
      <c r="D415" s="11">
        <v>114.64700000000001</v>
      </c>
      <c r="E415" s="11">
        <v>138.5453</v>
      </c>
      <c r="F415" s="11">
        <v>129.4562</v>
      </c>
      <c r="G415" s="11">
        <v>138.64340000000001</v>
      </c>
      <c r="H415" s="11">
        <v>143.851</v>
      </c>
      <c r="I415" s="11"/>
      <c r="J415" s="11"/>
      <c r="L415" s="13">
        <v>133.0455</v>
      </c>
      <c r="M415" s="13">
        <v>125.1675</v>
      </c>
      <c r="N415" s="13">
        <v>123.827</v>
      </c>
      <c r="O415" s="13">
        <v>121.4774</v>
      </c>
      <c r="P415" s="13">
        <v>119.31870000000001</v>
      </c>
      <c r="Q415" s="13">
        <v>136.0915</v>
      </c>
      <c r="S415" s="14">
        <v>120.068084</v>
      </c>
      <c r="T415" s="14">
        <v>113.2578</v>
      </c>
      <c r="U415" s="14">
        <v>132.0915</v>
      </c>
      <c r="V415" s="14">
        <v>128.4248</v>
      </c>
      <c r="W415" s="14">
        <v>123.2865</v>
      </c>
      <c r="X415" s="14">
        <v>132.45509999999999</v>
      </c>
    </row>
    <row r="416" spans="1:24" x14ac:dyDescent="0.45">
      <c r="A416" s="8">
        <v>412</v>
      </c>
      <c r="B416" s="11">
        <v>112.8022</v>
      </c>
      <c r="C416" s="11">
        <v>116.06699999999999</v>
      </c>
      <c r="D416" s="11">
        <v>115.4785</v>
      </c>
      <c r="E416" s="11">
        <v>138.59460000000001</v>
      </c>
      <c r="F416" s="11">
        <v>129.4734</v>
      </c>
      <c r="G416" s="11">
        <v>139.0727</v>
      </c>
      <c r="H416" s="11">
        <v>143.83279999999999</v>
      </c>
      <c r="I416" s="11"/>
      <c r="J416" s="11"/>
      <c r="L416" s="13">
        <v>133.10319999999999</v>
      </c>
      <c r="M416" s="13">
        <v>124.55459999999999</v>
      </c>
      <c r="N416" s="13">
        <v>124.063</v>
      </c>
      <c r="O416" s="13">
        <v>121.9156</v>
      </c>
      <c r="P416" s="13">
        <v>119.03660000000001</v>
      </c>
      <c r="Q416" s="13">
        <v>136.19990000000001</v>
      </c>
      <c r="S416" s="14">
        <v>119.979258</v>
      </c>
      <c r="T416" s="14">
        <v>113.2486</v>
      </c>
      <c r="U416" s="14">
        <v>132.0309</v>
      </c>
      <c r="V416" s="14">
        <v>128.4051</v>
      </c>
      <c r="W416" s="14">
        <v>123.6053</v>
      </c>
      <c r="X416" s="14">
        <v>133.46969999999999</v>
      </c>
    </row>
    <row r="417" spans="1:24" x14ac:dyDescent="0.45">
      <c r="A417" s="8">
        <v>413</v>
      </c>
      <c r="B417" s="11">
        <v>112.5284</v>
      </c>
      <c r="C417" s="11">
        <v>115.9568</v>
      </c>
      <c r="D417" s="11">
        <v>115.8387</v>
      </c>
      <c r="E417" s="11">
        <v>138.05549999999999</v>
      </c>
      <c r="F417" s="11">
        <v>129.49870000000001</v>
      </c>
      <c r="G417" s="11">
        <v>139.0102</v>
      </c>
      <c r="H417" s="11">
        <v>143.6294</v>
      </c>
      <c r="I417" s="11"/>
      <c r="J417" s="11"/>
      <c r="L417" s="13">
        <v>133.32079999999999</v>
      </c>
      <c r="M417" s="13">
        <v>124.66930000000001</v>
      </c>
      <c r="N417" s="13">
        <v>124.3843</v>
      </c>
      <c r="O417" s="13">
        <v>122.0857</v>
      </c>
      <c r="P417" s="13">
        <v>118.727</v>
      </c>
      <c r="Q417" s="13">
        <v>136.17599999999999</v>
      </c>
      <c r="S417" s="14">
        <v>120.05328</v>
      </c>
      <c r="T417" s="14">
        <v>113.0517</v>
      </c>
      <c r="U417" s="14">
        <v>131.95859999999999</v>
      </c>
      <c r="V417" s="14">
        <v>128.34460000000001</v>
      </c>
      <c r="W417" s="14">
        <v>124.565</v>
      </c>
      <c r="X417" s="14">
        <v>134.02070000000001</v>
      </c>
    </row>
    <row r="418" spans="1:24" x14ac:dyDescent="0.45">
      <c r="A418" s="8">
        <v>414</v>
      </c>
      <c r="B418" s="11">
        <v>112.22880000000001</v>
      </c>
      <c r="C418" s="11">
        <v>115.9097</v>
      </c>
      <c r="D418" s="11">
        <v>116.1782</v>
      </c>
      <c r="E418" s="11">
        <v>137.52119999999999</v>
      </c>
      <c r="F418" s="11">
        <v>129.50360000000001</v>
      </c>
      <c r="G418" s="11">
        <v>138.84450000000001</v>
      </c>
      <c r="H418" s="11">
        <v>143.53550000000001</v>
      </c>
      <c r="I418" s="11"/>
      <c r="J418" s="11"/>
      <c r="L418" s="13">
        <v>133.35489999999999</v>
      </c>
      <c r="M418" s="13">
        <v>125.7098</v>
      </c>
      <c r="N418" s="13">
        <v>124.4468</v>
      </c>
      <c r="O418" s="13">
        <v>121.6532</v>
      </c>
      <c r="P418" s="13">
        <v>119.1181</v>
      </c>
      <c r="Q418" s="13">
        <v>136.34289999999999</v>
      </c>
      <c r="S418" s="14">
        <v>120.05250100000001</v>
      </c>
      <c r="T418" s="14">
        <v>113.3544</v>
      </c>
      <c r="U418" s="14">
        <v>131.90969999999999</v>
      </c>
      <c r="V418" s="14">
        <v>128.36340000000001</v>
      </c>
      <c r="W418" s="14">
        <v>124.3617</v>
      </c>
      <c r="X418" s="14">
        <v>134.84049999999999</v>
      </c>
    </row>
    <row r="419" spans="1:24" x14ac:dyDescent="0.45">
      <c r="A419" s="8">
        <v>415</v>
      </c>
      <c r="B419" s="11">
        <v>112.2841</v>
      </c>
      <c r="C419" s="11">
        <v>116.0478</v>
      </c>
      <c r="D419" s="11">
        <v>116.261</v>
      </c>
      <c r="E419" s="11">
        <v>137.00370000000001</v>
      </c>
      <c r="F419" s="11">
        <v>129.48050000000001</v>
      </c>
      <c r="G419" s="11">
        <v>138.56219999999999</v>
      </c>
      <c r="H419" s="11">
        <v>143.6841</v>
      </c>
      <c r="I419" s="11"/>
      <c r="J419" s="11"/>
      <c r="L419" s="13">
        <v>133.5112</v>
      </c>
      <c r="M419" s="13">
        <v>127.1919</v>
      </c>
      <c r="N419" s="13">
        <v>124.4902</v>
      </c>
      <c r="O419" s="13">
        <v>121.87</v>
      </c>
      <c r="P419" s="13">
        <v>119.2698</v>
      </c>
      <c r="Q419" s="13">
        <v>135.6463</v>
      </c>
      <c r="S419" s="14">
        <v>120.08132999999999</v>
      </c>
      <c r="T419" s="14">
        <v>113.1893</v>
      </c>
      <c r="U419" s="14">
        <v>131.90880000000001</v>
      </c>
      <c r="V419" s="14">
        <v>128.26849999999999</v>
      </c>
      <c r="W419" s="14">
        <v>123.51309999999999</v>
      </c>
      <c r="X419" s="14">
        <v>134.61109999999999</v>
      </c>
    </row>
    <row r="420" spans="1:24" x14ac:dyDescent="0.45">
      <c r="A420" s="8">
        <v>416</v>
      </c>
      <c r="B420" s="11">
        <v>112.33240000000001</v>
      </c>
      <c r="C420" s="11">
        <v>115.974</v>
      </c>
      <c r="D420" s="11">
        <v>116.29179999999999</v>
      </c>
      <c r="E420" s="11">
        <v>137.0591</v>
      </c>
      <c r="F420" s="11">
        <v>129.49250000000001</v>
      </c>
      <c r="G420" s="11">
        <v>137.88659999999999</v>
      </c>
      <c r="H420" s="11">
        <v>143.83099999999999</v>
      </c>
      <c r="I420" s="11"/>
      <c r="J420" s="11"/>
      <c r="L420" s="13">
        <v>133.7268</v>
      </c>
      <c r="M420" s="13">
        <v>128.31110000000001</v>
      </c>
      <c r="N420" s="13">
        <v>124.6307</v>
      </c>
      <c r="O420" s="13">
        <v>122.371</v>
      </c>
      <c r="P420" s="13">
        <v>118.88379999999999</v>
      </c>
      <c r="Q420" s="13">
        <v>135.61250000000001</v>
      </c>
      <c r="S420" s="14">
        <v>120.220023</v>
      </c>
      <c r="T420" s="14">
        <v>113.34099999999999</v>
      </c>
      <c r="U420" s="14">
        <v>131.98929999999999</v>
      </c>
      <c r="V420" s="14">
        <v>128.30699999999999</v>
      </c>
      <c r="W420" s="14">
        <v>123.8486</v>
      </c>
      <c r="X420" s="14">
        <v>134.24189999999999</v>
      </c>
    </row>
    <row r="421" spans="1:24" x14ac:dyDescent="0.45">
      <c r="A421" s="8">
        <v>417</v>
      </c>
      <c r="B421" s="11">
        <v>112.32170000000001</v>
      </c>
      <c r="C421" s="11">
        <v>116.01479999999999</v>
      </c>
      <c r="D421" s="11">
        <v>117.06180000000001</v>
      </c>
      <c r="E421" s="11">
        <v>137.22839999999999</v>
      </c>
      <c r="F421" s="11">
        <v>129.40100000000001</v>
      </c>
      <c r="G421" s="11">
        <v>137.5617</v>
      </c>
      <c r="H421" s="11">
        <v>144.02340000000001</v>
      </c>
      <c r="I421" s="11"/>
      <c r="J421" s="11"/>
      <c r="L421" s="13">
        <v>133.88980000000001</v>
      </c>
      <c r="M421" s="13">
        <v>129.07419999999999</v>
      </c>
      <c r="N421" s="13">
        <v>124.5689</v>
      </c>
      <c r="O421" s="13">
        <v>121.6349</v>
      </c>
      <c r="P421" s="13">
        <v>119.07729999999999</v>
      </c>
      <c r="Q421" s="13">
        <v>135.22880000000001</v>
      </c>
      <c r="S421" s="14">
        <v>120.217685</v>
      </c>
      <c r="T421" s="14">
        <v>113.6071</v>
      </c>
      <c r="U421" s="14">
        <v>132.08430000000001</v>
      </c>
      <c r="V421" s="14">
        <v>128.26769999999999</v>
      </c>
      <c r="W421" s="14">
        <v>125.2548</v>
      </c>
      <c r="X421" s="14">
        <v>133.85169999999999</v>
      </c>
    </row>
    <row r="422" spans="1:24" x14ac:dyDescent="0.45">
      <c r="A422" s="8">
        <v>418</v>
      </c>
      <c r="B422" s="11">
        <v>111.9324</v>
      </c>
      <c r="C422" s="11">
        <v>115.87090000000001</v>
      </c>
      <c r="D422" s="11">
        <v>117.2803</v>
      </c>
      <c r="E422" s="11">
        <v>137.36529999999999</v>
      </c>
      <c r="F422" s="11">
        <v>129.41419999999999</v>
      </c>
      <c r="G422" s="11">
        <v>137.5352</v>
      </c>
      <c r="H422" s="11">
        <v>144.70930000000001</v>
      </c>
      <c r="I422" s="11"/>
      <c r="J422" s="11"/>
      <c r="L422" s="13">
        <v>133.78579999999999</v>
      </c>
      <c r="M422" s="13">
        <v>129.2996</v>
      </c>
      <c r="N422" s="13">
        <v>123.9902</v>
      </c>
      <c r="O422" s="13">
        <v>121.0278</v>
      </c>
      <c r="P422" s="13">
        <v>119.5244</v>
      </c>
      <c r="Q422" s="13">
        <v>134.8382</v>
      </c>
      <c r="S422" s="14">
        <v>120.195089</v>
      </c>
      <c r="T422" s="14">
        <v>113.1442</v>
      </c>
      <c r="U422" s="14">
        <v>132.16749999999999</v>
      </c>
      <c r="V422" s="14">
        <v>128.1532</v>
      </c>
      <c r="W422" s="14">
        <v>124.60720000000001</v>
      </c>
      <c r="X422" s="14">
        <v>133.54499999999999</v>
      </c>
    </row>
    <row r="423" spans="1:24" x14ac:dyDescent="0.45">
      <c r="A423" s="8">
        <v>419</v>
      </c>
      <c r="B423" s="11">
        <v>111.6053</v>
      </c>
      <c r="C423" s="11">
        <v>115.8216</v>
      </c>
      <c r="D423" s="11">
        <v>116.4021</v>
      </c>
      <c r="E423" s="11">
        <v>137.63839999999999</v>
      </c>
      <c r="F423" s="11">
        <v>129.34299999999999</v>
      </c>
      <c r="G423" s="11">
        <v>137.6977</v>
      </c>
      <c r="H423" s="11">
        <v>145.73349999999999</v>
      </c>
      <c r="I423" s="11"/>
      <c r="J423" s="11"/>
      <c r="L423" s="13">
        <v>133.94999999999999</v>
      </c>
      <c r="M423" s="13">
        <v>127.1592</v>
      </c>
      <c r="N423" s="13">
        <v>124.26009999999999</v>
      </c>
      <c r="O423" s="13">
        <v>120.739</v>
      </c>
      <c r="P423" s="13">
        <v>118.86750000000001</v>
      </c>
      <c r="Q423" s="13">
        <v>134.38149999999999</v>
      </c>
      <c r="S423" s="14">
        <v>120.13041800000001</v>
      </c>
      <c r="T423" s="14">
        <v>112.8182</v>
      </c>
      <c r="U423" s="14">
        <v>132.21449999999999</v>
      </c>
      <c r="V423" s="14">
        <v>128.05500000000001</v>
      </c>
      <c r="W423" s="14">
        <v>123.9263</v>
      </c>
      <c r="X423" s="14">
        <v>133.8049</v>
      </c>
    </row>
    <row r="424" spans="1:24" x14ac:dyDescent="0.45">
      <c r="A424" s="8">
        <v>420</v>
      </c>
      <c r="B424" s="11">
        <v>111.38500000000001</v>
      </c>
      <c r="C424" s="11">
        <v>115.846</v>
      </c>
      <c r="D424" s="11">
        <v>116.09569999999999</v>
      </c>
      <c r="E424" s="11">
        <v>137.93610000000001</v>
      </c>
      <c r="F424" s="11">
        <v>129.22710000000001</v>
      </c>
      <c r="G424" s="11">
        <v>137.79570000000001</v>
      </c>
      <c r="H424" s="11">
        <v>145.64680000000001</v>
      </c>
      <c r="I424" s="11"/>
      <c r="J424" s="11"/>
      <c r="L424" s="13">
        <v>134.191</v>
      </c>
      <c r="M424" s="13">
        <v>125.03879999999999</v>
      </c>
      <c r="N424" s="13">
        <v>124.491</v>
      </c>
      <c r="O424" s="13">
        <v>121.0997</v>
      </c>
      <c r="P424" s="13">
        <v>118.3258</v>
      </c>
      <c r="Q424" s="13">
        <v>134.06630000000001</v>
      </c>
      <c r="S424" s="14">
        <v>119.98003799999999</v>
      </c>
      <c r="T424" s="14">
        <v>113.04259999999999</v>
      </c>
      <c r="U424" s="14">
        <v>132.23259999999999</v>
      </c>
      <c r="V424" s="14">
        <v>128.0591</v>
      </c>
      <c r="W424" s="14">
        <v>124.0607</v>
      </c>
      <c r="X424" s="14">
        <v>134.3125</v>
      </c>
    </row>
    <row r="425" spans="1:24" x14ac:dyDescent="0.45">
      <c r="A425" s="8">
        <v>421</v>
      </c>
      <c r="B425" s="11">
        <v>111.49039999999999</v>
      </c>
      <c r="C425" s="11">
        <v>115.7822</v>
      </c>
      <c r="D425" s="11">
        <v>115.5879</v>
      </c>
      <c r="E425" s="11">
        <v>138.25069999999999</v>
      </c>
      <c r="F425" s="11">
        <v>129.24100000000001</v>
      </c>
      <c r="G425" s="11">
        <v>138.06710000000001</v>
      </c>
      <c r="H425" s="11">
        <v>144.5925</v>
      </c>
      <c r="I425" s="11"/>
      <c r="J425" s="11"/>
      <c r="L425" s="13">
        <v>134.07740000000001</v>
      </c>
      <c r="M425" s="13">
        <v>124.3291</v>
      </c>
      <c r="N425" s="13">
        <v>124.2726</v>
      </c>
      <c r="O425" s="13">
        <v>121.6532</v>
      </c>
      <c r="P425" s="13">
        <v>118.0681</v>
      </c>
      <c r="Q425" s="13">
        <v>133.65880000000001</v>
      </c>
      <c r="S425" s="14">
        <v>119.84290300000001</v>
      </c>
      <c r="T425" s="14">
        <v>113.09269999999999</v>
      </c>
      <c r="U425" s="14">
        <v>132.21</v>
      </c>
      <c r="V425" s="14">
        <v>128.14660000000001</v>
      </c>
      <c r="W425" s="14">
        <v>124.64060000000001</v>
      </c>
      <c r="X425" s="14">
        <v>134.77799999999999</v>
      </c>
    </row>
    <row r="426" spans="1:24" x14ac:dyDescent="0.45">
      <c r="A426" s="8">
        <v>422</v>
      </c>
      <c r="B426" s="11">
        <v>111.4761</v>
      </c>
      <c r="C426" s="11">
        <v>115.7426</v>
      </c>
      <c r="D426" s="11">
        <v>115.6435</v>
      </c>
      <c r="E426" s="11">
        <v>138.47919999999999</v>
      </c>
      <c r="F426" s="11">
        <v>129.17789999999999</v>
      </c>
      <c r="G426" s="11">
        <v>138.16569999999999</v>
      </c>
      <c r="H426" s="11">
        <v>143.82089999999999</v>
      </c>
      <c r="I426" s="11"/>
      <c r="J426" s="11"/>
      <c r="L426" s="13">
        <v>133.92619999999999</v>
      </c>
      <c r="M426" s="13">
        <v>124.3725</v>
      </c>
      <c r="N426" s="13">
        <v>124.61150000000001</v>
      </c>
      <c r="O426" s="13">
        <v>121.434</v>
      </c>
      <c r="P426" s="13">
        <v>118.3899</v>
      </c>
      <c r="Q426" s="13">
        <v>133.9648</v>
      </c>
      <c r="S426" s="14">
        <v>119.84991599999999</v>
      </c>
      <c r="T426" s="14">
        <v>112.92400000000001</v>
      </c>
      <c r="U426" s="14">
        <v>132.10419999999999</v>
      </c>
      <c r="V426" s="14">
        <v>127.9143</v>
      </c>
      <c r="W426" s="14">
        <v>124.7783</v>
      </c>
      <c r="X426" s="14">
        <v>135.48650000000001</v>
      </c>
    </row>
    <row r="427" spans="1:24" x14ac:dyDescent="0.45">
      <c r="A427" s="8">
        <v>423</v>
      </c>
      <c r="B427" s="11">
        <v>111.7724</v>
      </c>
      <c r="C427" s="11">
        <v>115.9881</v>
      </c>
      <c r="D427" s="11">
        <v>115.2914</v>
      </c>
      <c r="E427" s="11">
        <v>138.1927</v>
      </c>
      <c r="F427" s="11">
        <v>129.04040000000001</v>
      </c>
      <c r="G427" s="11">
        <v>137.60489999999999</v>
      </c>
      <c r="H427" s="11">
        <v>143.55369999999999</v>
      </c>
      <c r="I427" s="11"/>
      <c r="J427" s="11"/>
      <c r="L427" s="13">
        <v>133.45259999999999</v>
      </c>
      <c r="M427" s="13">
        <v>124.38379999999999</v>
      </c>
      <c r="N427" s="13">
        <v>124.7012</v>
      </c>
      <c r="O427" s="13">
        <v>121.53449999999999</v>
      </c>
      <c r="P427" s="13">
        <v>118.88379999999999</v>
      </c>
      <c r="Q427" s="13">
        <v>133.5958</v>
      </c>
      <c r="S427" s="14">
        <v>119.82654100000001</v>
      </c>
      <c r="T427" s="14">
        <v>112.6446</v>
      </c>
      <c r="U427" s="14">
        <v>132.01740000000001</v>
      </c>
      <c r="V427" s="14">
        <v>127.79649999999999</v>
      </c>
      <c r="W427" s="14">
        <v>124.51949999999999</v>
      </c>
      <c r="X427" s="14">
        <v>135.08070000000001</v>
      </c>
    </row>
    <row r="428" spans="1:24" x14ac:dyDescent="0.45">
      <c r="A428" s="8">
        <v>424</v>
      </c>
      <c r="B428" s="11">
        <v>111.9756</v>
      </c>
      <c r="C428" s="11">
        <v>116.1127</v>
      </c>
      <c r="D428" s="11">
        <v>115.8823</v>
      </c>
      <c r="E428" s="11">
        <v>137.547</v>
      </c>
      <c r="F428" s="11">
        <v>129.04519999999999</v>
      </c>
      <c r="G428" s="11">
        <v>138.303</v>
      </c>
      <c r="H428" s="11">
        <v>143.77080000000001</v>
      </c>
      <c r="I428" s="11"/>
      <c r="J428" s="11"/>
      <c r="L428" s="13">
        <v>133.18430000000001</v>
      </c>
      <c r="M428" s="13">
        <v>124.03100000000001</v>
      </c>
      <c r="N428" s="13">
        <v>124.6079</v>
      </c>
      <c r="O428" s="13">
        <v>122.1519</v>
      </c>
      <c r="P428" s="13">
        <v>118.6883</v>
      </c>
      <c r="Q428" s="13">
        <v>133.93790000000001</v>
      </c>
      <c r="S428" s="14">
        <v>119.87407</v>
      </c>
      <c r="T428" s="14">
        <v>112.6686</v>
      </c>
      <c r="U428" s="14">
        <v>132.0119</v>
      </c>
      <c r="V428" s="14">
        <v>127.8472</v>
      </c>
      <c r="W428" s="14">
        <v>124.4939</v>
      </c>
      <c r="X428" s="14">
        <v>134.79230000000001</v>
      </c>
    </row>
    <row r="429" spans="1:24" x14ac:dyDescent="0.45">
      <c r="A429" s="8">
        <v>425</v>
      </c>
      <c r="B429" s="11">
        <v>111.75069999999999</v>
      </c>
      <c r="C429" s="11">
        <v>116.1497</v>
      </c>
      <c r="D429" s="11">
        <v>115.8946</v>
      </c>
      <c r="E429" s="11">
        <v>136.98589999999999</v>
      </c>
      <c r="F429" s="11">
        <v>129.03100000000001</v>
      </c>
      <c r="G429" s="11">
        <v>139.08240000000001</v>
      </c>
      <c r="H429" s="11">
        <v>144.1438</v>
      </c>
      <c r="I429" s="11"/>
      <c r="J429" s="11"/>
      <c r="L429" s="13">
        <v>133.03200000000001</v>
      </c>
      <c r="M429" s="13">
        <v>124.2871</v>
      </c>
      <c r="N429" s="13">
        <v>124.11450000000001</v>
      </c>
      <c r="O429" s="13">
        <v>122.7054</v>
      </c>
      <c r="P429" s="13">
        <v>118.7779</v>
      </c>
      <c r="Q429" s="13">
        <v>133.94409999999999</v>
      </c>
      <c r="S429" s="14">
        <v>119.878745</v>
      </c>
      <c r="T429" s="14">
        <v>112.9494</v>
      </c>
      <c r="U429" s="14">
        <v>132.03630000000001</v>
      </c>
      <c r="V429" s="14">
        <v>127.8652</v>
      </c>
      <c r="W429" s="14">
        <v>124.74939999999999</v>
      </c>
      <c r="X429" s="14">
        <v>134.3295</v>
      </c>
    </row>
    <row r="430" spans="1:24" x14ac:dyDescent="0.45">
      <c r="A430" s="8">
        <v>426</v>
      </c>
      <c r="B430" s="11">
        <v>111.40900000000001</v>
      </c>
      <c r="C430" s="11">
        <v>115.99299999999999</v>
      </c>
      <c r="D430" s="11">
        <v>115.7341</v>
      </c>
      <c r="E430" s="11">
        <v>136.786</v>
      </c>
      <c r="F430" s="11">
        <v>129.11529999999999</v>
      </c>
      <c r="G430" s="11">
        <v>138.9341</v>
      </c>
      <c r="H430" s="11">
        <v>145.04759999999999</v>
      </c>
      <c r="I430" s="11"/>
      <c r="J430" s="11"/>
      <c r="L430" s="13">
        <v>133.15110000000001</v>
      </c>
      <c r="M430" s="13">
        <v>125.4063</v>
      </c>
      <c r="N430" s="13">
        <v>124.20489999999999</v>
      </c>
      <c r="O430" s="13">
        <v>121.7901</v>
      </c>
      <c r="P430" s="13">
        <v>119.3289</v>
      </c>
      <c r="Q430" s="13">
        <v>134.001</v>
      </c>
      <c r="S430" s="14">
        <v>119.857707</v>
      </c>
      <c r="T430" s="14">
        <v>113.1583</v>
      </c>
      <c r="U430" s="14">
        <v>132.3845</v>
      </c>
      <c r="V430" s="14">
        <v>127.6763</v>
      </c>
      <c r="W430" s="14">
        <v>125.0116</v>
      </c>
      <c r="X430" s="14">
        <v>134.00919999999999</v>
      </c>
    </row>
    <row r="431" spans="1:24" x14ac:dyDescent="0.45">
      <c r="A431" s="8">
        <v>427</v>
      </c>
      <c r="B431" s="11">
        <v>111.1918</v>
      </c>
      <c r="C431" s="11">
        <v>115.8302</v>
      </c>
      <c r="D431" s="11">
        <v>116.06699999999999</v>
      </c>
      <c r="E431" s="11">
        <v>136.90860000000001</v>
      </c>
      <c r="F431" s="11">
        <v>129.05860000000001</v>
      </c>
      <c r="G431" s="11">
        <v>138.80709999999999</v>
      </c>
      <c r="H431" s="11">
        <v>145.74529999999999</v>
      </c>
      <c r="I431" s="11"/>
      <c r="J431" s="11"/>
      <c r="L431" s="13">
        <v>132.9513</v>
      </c>
      <c r="M431" s="13">
        <v>127.1392</v>
      </c>
      <c r="N431" s="13">
        <v>124.49979999999999</v>
      </c>
      <c r="O431" s="13">
        <v>121.3005</v>
      </c>
      <c r="P431" s="13">
        <v>119.8228</v>
      </c>
      <c r="Q431" s="13">
        <v>133.9256</v>
      </c>
      <c r="S431" s="14">
        <v>119.83667</v>
      </c>
      <c r="T431" s="14">
        <v>113.39749999999999</v>
      </c>
      <c r="U431" s="14">
        <v>132.32849999999999</v>
      </c>
      <c r="V431" s="14">
        <v>127.6002</v>
      </c>
      <c r="W431" s="14">
        <v>125.3026</v>
      </c>
      <c r="X431" s="14">
        <v>133.6</v>
      </c>
    </row>
    <row r="432" spans="1:24" x14ac:dyDescent="0.45">
      <c r="A432" s="8">
        <v>428</v>
      </c>
      <c r="B432" s="11">
        <v>111.3115</v>
      </c>
      <c r="C432" s="11">
        <v>115.66800000000001</v>
      </c>
      <c r="D432" s="11">
        <v>115.80070000000001</v>
      </c>
      <c r="E432" s="11">
        <v>137.15020000000001</v>
      </c>
      <c r="F432" s="11">
        <v>128.76689999999999</v>
      </c>
      <c r="G432" s="11">
        <v>138.49</v>
      </c>
      <c r="H432" s="11">
        <v>145.85929999999999</v>
      </c>
      <c r="I432" s="11"/>
      <c r="J432" s="11"/>
      <c r="L432" s="13">
        <v>133.13839999999999</v>
      </c>
      <c r="M432" s="13">
        <v>128.33709999999999</v>
      </c>
      <c r="N432" s="13">
        <v>124.01600000000001</v>
      </c>
      <c r="O432" s="13">
        <v>121.3199</v>
      </c>
      <c r="P432" s="13">
        <v>119.006</v>
      </c>
      <c r="Q432" s="13">
        <v>133.68799999999999</v>
      </c>
      <c r="S432" s="14">
        <v>119.81952800000001</v>
      </c>
      <c r="T432" s="14">
        <v>113.42010000000001</v>
      </c>
      <c r="U432" s="14">
        <v>132.21449999999999</v>
      </c>
      <c r="V432" s="14">
        <v>127.67140000000001</v>
      </c>
      <c r="W432" s="14">
        <v>125.8935</v>
      </c>
      <c r="X432" s="14">
        <v>134.01730000000001</v>
      </c>
    </row>
    <row r="433" spans="1:24" x14ac:dyDescent="0.45">
      <c r="A433" s="8">
        <v>429</v>
      </c>
      <c r="B433" s="11">
        <v>111.2362</v>
      </c>
      <c r="C433" s="11">
        <v>115.5675</v>
      </c>
      <c r="D433" s="11">
        <v>115.2062</v>
      </c>
      <c r="E433" s="11">
        <v>137.42670000000001</v>
      </c>
      <c r="F433" s="11">
        <v>128.7834</v>
      </c>
      <c r="G433" s="11">
        <v>138.7336</v>
      </c>
      <c r="H433" s="11">
        <v>145.98159999999999</v>
      </c>
      <c r="I433" s="11"/>
      <c r="J433" s="11"/>
      <c r="L433" s="13">
        <v>133.28049999999999</v>
      </c>
      <c r="M433" s="13">
        <v>129.10749999999999</v>
      </c>
      <c r="N433" s="13">
        <v>123.9675</v>
      </c>
      <c r="O433" s="13">
        <v>121.3336</v>
      </c>
      <c r="P433" s="13">
        <v>118.56910000000001</v>
      </c>
      <c r="Q433" s="13">
        <v>134.0694</v>
      </c>
      <c r="S433" s="14">
        <v>119.676939</v>
      </c>
      <c r="T433" s="14">
        <v>112.8669</v>
      </c>
      <c r="U433" s="14">
        <v>132.4135</v>
      </c>
      <c r="V433" s="14">
        <v>127.74420000000001</v>
      </c>
      <c r="W433" s="14">
        <v>125.66030000000001</v>
      </c>
      <c r="X433" s="14">
        <v>134.50049999999999</v>
      </c>
    </row>
    <row r="434" spans="1:24" x14ac:dyDescent="0.45">
      <c r="A434" s="8">
        <v>430</v>
      </c>
      <c r="B434" s="11">
        <v>111.15300000000001</v>
      </c>
      <c r="C434" s="11">
        <v>115.3085</v>
      </c>
      <c r="D434" s="11">
        <v>114.5421</v>
      </c>
      <c r="E434" s="11">
        <v>137.7612</v>
      </c>
      <c r="F434" s="11">
        <v>128.8622</v>
      </c>
      <c r="G434" s="11">
        <v>138.19149999999999</v>
      </c>
      <c r="H434" s="11">
        <v>145.53280000000001</v>
      </c>
      <c r="I434" s="11"/>
      <c r="J434" s="11"/>
      <c r="L434" s="13">
        <v>133.3921</v>
      </c>
      <c r="M434" s="13">
        <v>128.72130000000001</v>
      </c>
      <c r="N434" s="13">
        <v>123.4256</v>
      </c>
      <c r="O434" s="13">
        <v>121.2629</v>
      </c>
      <c r="P434" s="13">
        <v>118.5865</v>
      </c>
      <c r="Q434" s="13">
        <v>134.16159999999999</v>
      </c>
      <c r="S434" s="14">
        <v>119.545259</v>
      </c>
      <c r="T434" s="14">
        <v>112.1888</v>
      </c>
      <c r="U434" s="14">
        <v>132.20089999999999</v>
      </c>
      <c r="V434" s="14">
        <v>127.6836</v>
      </c>
      <c r="W434" s="14">
        <v>125.8524</v>
      </c>
      <c r="X434" s="14">
        <v>134.10820000000001</v>
      </c>
    </row>
    <row r="435" spans="1:24" x14ac:dyDescent="0.45">
      <c r="A435" s="8">
        <v>431</v>
      </c>
      <c r="B435" s="11">
        <v>110.9789</v>
      </c>
      <c r="C435" s="11">
        <v>115.0903</v>
      </c>
      <c r="D435" s="11">
        <v>114.2453</v>
      </c>
      <c r="E435" s="11">
        <v>137.91990000000001</v>
      </c>
      <c r="F435" s="11">
        <v>128.88</v>
      </c>
      <c r="G435" s="11">
        <v>137.35929999999999</v>
      </c>
      <c r="H435" s="11">
        <v>144.7585</v>
      </c>
      <c r="I435" s="11"/>
      <c r="J435" s="11"/>
      <c r="L435" s="13">
        <v>133.14320000000001</v>
      </c>
      <c r="M435" s="13">
        <v>126.9764</v>
      </c>
      <c r="N435" s="13">
        <v>122.733</v>
      </c>
      <c r="O435" s="13">
        <v>121.3519</v>
      </c>
      <c r="P435" s="13">
        <v>118.59869999999999</v>
      </c>
      <c r="Q435" s="13">
        <v>134.33459999999999</v>
      </c>
      <c r="S435" s="14">
        <v>119.49928800000001</v>
      </c>
      <c r="T435" s="14">
        <v>111.9157</v>
      </c>
      <c r="U435" s="14">
        <v>132.08879999999999</v>
      </c>
      <c r="V435" s="14">
        <v>127.68689999999999</v>
      </c>
      <c r="W435" s="14">
        <v>125.95350000000001</v>
      </c>
      <c r="X435" s="14">
        <v>133.22130000000001</v>
      </c>
    </row>
    <row r="436" spans="1:24" x14ac:dyDescent="0.45">
      <c r="A436" s="8">
        <v>432</v>
      </c>
      <c r="B436" s="11">
        <v>110.9019</v>
      </c>
      <c r="C436" s="11">
        <v>114.9864</v>
      </c>
      <c r="D436" s="11">
        <v>114.3451</v>
      </c>
      <c r="E436" s="11">
        <v>138.16990000000001</v>
      </c>
      <c r="F436" s="11">
        <v>128.8844</v>
      </c>
      <c r="G436" s="11">
        <v>137.1781</v>
      </c>
      <c r="H436" s="11">
        <v>144.03800000000001</v>
      </c>
      <c r="I436" s="11"/>
      <c r="J436" s="11"/>
      <c r="L436" s="13">
        <v>133.16810000000001</v>
      </c>
      <c r="M436" s="13">
        <v>125.3976</v>
      </c>
      <c r="N436" s="13">
        <v>122.58</v>
      </c>
      <c r="O436" s="13">
        <v>121.57210000000001</v>
      </c>
      <c r="P436" s="13">
        <v>118.5355</v>
      </c>
      <c r="Q436" s="13">
        <v>134.26390000000001</v>
      </c>
      <c r="S436" s="14">
        <v>119.48448399999999</v>
      </c>
      <c r="T436" s="14">
        <v>111.85290000000001</v>
      </c>
      <c r="U436" s="14">
        <v>132.19370000000001</v>
      </c>
      <c r="V436" s="14">
        <v>127.709</v>
      </c>
      <c r="W436" s="14">
        <v>125.4181</v>
      </c>
      <c r="X436" s="14">
        <v>133.03399999999999</v>
      </c>
    </row>
    <row r="437" spans="1:24" x14ac:dyDescent="0.45">
      <c r="A437" s="8">
        <v>433</v>
      </c>
      <c r="B437" s="11">
        <v>110.9149</v>
      </c>
      <c r="C437" s="11">
        <v>114.68899999999999</v>
      </c>
      <c r="D437" s="11">
        <v>114.53700000000001</v>
      </c>
      <c r="E437" s="11">
        <v>137.97569999999999</v>
      </c>
      <c r="F437" s="11">
        <v>128.7313</v>
      </c>
      <c r="G437" s="11">
        <v>137.60740000000001</v>
      </c>
      <c r="H437" s="11">
        <v>144.08629999999999</v>
      </c>
      <c r="I437" s="11"/>
      <c r="J437" s="11"/>
      <c r="L437" s="13">
        <v>133.07669999999999</v>
      </c>
      <c r="M437" s="13">
        <v>124.8334</v>
      </c>
      <c r="N437" s="13">
        <v>122.8528</v>
      </c>
      <c r="O437" s="13">
        <v>121.7513</v>
      </c>
      <c r="P437" s="13">
        <v>118.61499999999999</v>
      </c>
      <c r="Q437" s="13">
        <v>134.1824</v>
      </c>
      <c r="S437" s="14">
        <v>119.55383</v>
      </c>
      <c r="T437" s="14">
        <v>111.6814</v>
      </c>
      <c r="U437" s="14">
        <v>132.059</v>
      </c>
      <c r="V437" s="14">
        <v>127.5904</v>
      </c>
      <c r="W437" s="14">
        <v>125.2226</v>
      </c>
      <c r="X437" s="14">
        <v>133.0265</v>
      </c>
    </row>
    <row r="438" spans="1:24" x14ac:dyDescent="0.45">
      <c r="A438" s="8">
        <v>434</v>
      </c>
      <c r="B438" s="11">
        <v>110.8258</v>
      </c>
      <c r="C438" s="11">
        <v>114.46080000000001</v>
      </c>
      <c r="D438" s="11">
        <v>114.4688</v>
      </c>
      <c r="E438" s="11">
        <v>137.57390000000001</v>
      </c>
      <c r="F438" s="11">
        <v>128.7413</v>
      </c>
      <c r="G438" s="11">
        <v>137.40180000000001</v>
      </c>
      <c r="H438" s="11">
        <v>144.55330000000001</v>
      </c>
      <c r="I438" s="11"/>
      <c r="J438" s="11"/>
      <c r="L438" s="13">
        <v>132.77600000000001</v>
      </c>
      <c r="M438" s="13">
        <v>124.854</v>
      </c>
      <c r="N438" s="13">
        <v>123.0771</v>
      </c>
      <c r="O438" s="13">
        <v>122.2911</v>
      </c>
      <c r="P438" s="13">
        <v>118.8115</v>
      </c>
      <c r="Q438" s="13">
        <v>134.2055</v>
      </c>
      <c r="S438" s="14">
        <v>119.654343</v>
      </c>
      <c r="T438" s="14">
        <v>112.1683</v>
      </c>
      <c r="U438" s="14">
        <v>131.97210000000001</v>
      </c>
      <c r="V438" s="14">
        <v>127.41289999999999</v>
      </c>
      <c r="W438" s="14">
        <v>125.2204</v>
      </c>
      <c r="X438" s="14">
        <v>133.19280000000001</v>
      </c>
    </row>
    <row r="439" spans="1:24" x14ac:dyDescent="0.45">
      <c r="A439" s="8">
        <v>435</v>
      </c>
      <c r="B439" s="11">
        <v>110.9999</v>
      </c>
      <c r="C439" s="11">
        <v>114.62009999999999</v>
      </c>
      <c r="D439" s="11">
        <v>114.7411</v>
      </c>
      <c r="E439" s="11">
        <v>137.04570000000001</v>
      </c>
      <c r="F439" s="11">
        <v>128.78319999999999</v>
      </c>
      <c r="G439" s="11">
        <v>137.3451</v>
      </c>
      <c r="H439" s="11">
        <v>144.30340000000001</v>
      </c>
      <c r="I439" s="11"/>
      <c r="J439" s="11"/>
      <c r="L439" s="13">
        <v>132.64699999999999</v>
      </c>
      <c r="M439" s="13">
        <v>123.50069999999999</v>
      </c>
      <c r="N439" s="13">
        <v>123.1403</v>
      </c>
      <c r="O439" s="13">
        <v>122.60039999999999</v>
      </c>
      <c r="P439" s="13">
        <v>118.9714</v>
      </c>
      <c r="Q439" s="13">
        <v>134.1163</v>
      </c>
      <c r="S439" s="14">
        <v>119.609151</v>
      </c>
      <c r="T439" s="14">
        <v>112.5677</v>
      </c>
      <c r="U439" s="14">
        <v>131.9776</v>
      </c>
      <c r="V439" s="14">
        <v>127.4071</v>
      </c>
      <c r="W439" s="14">
        <v>125.5581</v>
      </c>
      <c r="X439" s="14">
        <v>133.678</v>
      </c>
    </row>
    <row r="440" spans="1:24" x14ac:dyDescent="0.45">
      <c r="A440" s="8">
        <v>436</v>
      </c>
      <c r="B440" s="11">
        <v>110.8092</v>
      </c>
      <c r="C440" s="11">
        <v>114.7504</v>
      </c>
      <c r="D440" s="11">
        <v>114.7872</v>
      </c>
      <c r="E440" s="11">
        <v>136.738</v>
      </c>
      <c r="F440" s="11">
        <v>128.72540000000001</v>
      </c>
      <c r="G440" s="11">
        <v>137.67060000000001</v>
      </c>
      <c r="H440" s="11">
        <v>143.67959999999999</v>
      </c>
      <c r="I440" s="11"/>
      <c r="J440" s="11"/>
      <c r="L440" s="13">
        <v>132.3032</v>
      </c>
      <c r="M440" s="13">
        <v>122.5682</v>
      </c>
      <c r="N440" s="13">
        <v>123.5204</v>
      </c>
      <c r="O440" s="13">
        <v>122.541</v>
      </c>
      <c r="P440" s="13">
        <v>119.45310000000001</v>
      </c>
      <c r="Q440" s="13">
        <v>134.3039</v>
      </c>
      <c r="S440" s="14">
        <v>119.570193</v>
      </c>
      <c r="T440" s="14">
        <v>112.3807</v>
      </c>
      <c r="U440" s="14">
        <v>131.97669999999999</v>
      </c>
      <c r="V440" s="14">
        <v>127.40219999999999</v>
      </c>
      <c r="W440" s="14">
        <v>126.44889999999999</v>
      </c>
      <c r="X440" s="14">
        <v>133.7764</v>
      </c>
    </row>
    <row r="441" spans="1:24" x14ac:dyDescent="0.45">
      <c r="A441" s="8">
        <v>437</v>
      </c>
      <c r="B441" s="11">
        <v>110.6178</v>
      </c>
      <c r="C441" s="11">
        <v>114.5607</v>
      </c>
      <c r="D441" s="11">
        <v>114.566</v>
      </c>
      <c r="E441" s="11">
        <v>136.4802</v>
      </c>
      <c r="F441" s="11">
        <v>128.61000000000001</v>
      </c>
      <c r="G441" s="11">
        <v>138.1934</v>
      </c>
      <c r="H441" s="11">
        <v>143.48349999999999</v>
      </c>
      <c r="I441" s="11"/>
      <c r="J441" s="11"/>
      <c r="L441" s="13">
        <v>131.97749999999999</v>
      </c>
      <c r="M441" s="13">
        <v>122.8524</v>
      </c>
      <c r="N441" s="13">
        <v>123.6631</v>
      </c>
      <c r="O441" s="13">
        <v>121.9761</v>
      </c>
      <c r="P441" s="13">
        <v>119.7291</v>
      </c>
      <c r="Q441" s="13">
        <v>134.1609</v>
      </c>
      <c r="S441" s="14">
        <v>119.44162900000001</v>
      </c>
      <c r="T441" s="14">
        <v>112.2586</v>
      </c>
      <c r="U441" s="14">
        <v>132.04990000000001</v>
      </c>
      <c r="V441" s="14">
        <v>127.2574</v>
      </c>
      <c r="W441" s="14">
        <v>126.47110000000001</v>
      </c>
      <c r="X441" s="14">
        <v>134.27250000000001</v>
      </c>
    </row>
    <row r="442" spans="1:24" x14ac:dyDescent="0.45">
      <c r="A442" s="8">
        <v>438</v>
      </c>
      <c r="B442" s="11">
        <v>110.593</v>
      </c>
      <c r="C442" s="11">
        <v>114.5621</v>
      </c>
      <c r="D442" s="11">
        <v>113.3707</v>
      </c>
      <c r="E442" s="11">
        <v>136.714</v>
      </c>
      <c r="F442" s="11">
        <v>128.68100000000001</v>
      </c>
      <c r="G442" s="11">
        <v>138.0052</v>
      </c>
      <c r="H442" s="11">
        <v>142.05430000000001</v>
      </c>
      <c r="I442" s="11"/>
      <c r="J442" s="11"/>
      <c r="L442" s="13">
        <v>131.59209999999999</v>
      </c>
      <c r="M442" s="13">
        <v>123.9776</v>
      </c>
      <c r="N442" s="13">
        <v>123.3587</v>
      </c>
      <c r="O442" s="13">
        <v>121.01519999999999</v>
      </c>
      <c r="P442" s="13">
        <v>119.67610000000001</v>
      </c>
      <c r="Q442" s="13">
        <v>134.1455</v>
      </c>
      <c r="S442" s="14">
        <v>119.429163</v>
      </c>
      <c r="T442" s="14">
        <v>111.7428</v>
      </c>
      <c r="U442" s="14">
        <v>132.13489999999999</v>
      </c>
      <c r="V442" s="14">
        <v>127.1953</v>
      </c>
      <c r="W442" s="14">
        <v>126.0102</v>
      </c>
      <c r="X442" s="14">
        <v>133.58099999999999</v>
      </c>
    </row>
    <row r="443" spans="1:24" x14ac:dyDescent="0.45">
      <c r="A443" s="8">
        <v>439</v>
      </c>
      <c r="B443" s="11">
        <v>110.6635</v>
      </c>
      <c r="C443" s="11">
        <v>114.3563</v>
      </c>
      <c r="D443" s="11">
        <v>112.7538</v>
      </c>
      <c r="E443" s="11">
        <v>136.8562</v>
      </c>
      <c r="F443" s="11">
        <v>128.5795</v>
      </c>
      <c r="G443" s="11">
        <v>138.03739999999999</v>
      </c>
      <c r="H443" s="11">
        <v>140.63149999999999</v>
      </c>
      <c r="I443" s="11"/>
      <c r="J443" s="11"/>
      <c r="L443" s="13">
        <v>131.60910000000001</v>
      </c>
      <c r="M443" s="13">
        <v>125.5784</v>
      </c>
      <c r="N443" s="13">
        <v>123.3587</v>
      </c>
      <c r="O443" s="13">
        <v>120.58839999999999</v>
      </c>
      <c r="P443" s="13">
        <v>119.172</v>
      </c>
      <c r="Q443" s="13">
        <v>134.2816</v>
      </c>
      <c r="S443" s="14">
        <v>119.281899</v>
      </c>
      <c r="T443" s="14">
        <v>111.4225</v>
      </c>
      <c r="U443" s="14">
        <v>131.9658</v>
      </c>
      <c r="V443" s="14">
        <v>127.2362</v>
      </c>
      <c r="W443" s="14">
        <v>126.961</v>
      </c>
      <c r="X443" s="14">
        <v>133.01429999999999</v>
      </c>
    </row>
    <row r="444" spans="1:24" x14ac:dyDescent="0.45">
      <c r="A444" s="8">
        <v>440</v>
      </c>
      <c r="B444" s="11">
        <v>110.5958</v>
      </c>
      <c r="C444" s="11">
        <v>114.24630000000001</v>
      </c>
      <c r="D444" s="11">
        <v>113.1931</v>
      </c>
      <c r="E444" s="11">
        <v>137.2004</v>
      </c>
      <c r="F444" s="11">
        <v>128.55500000000001</v>
      </c>
      <c r="G444" s="11">
        <v>137.86529999999999</v>
      </c>
      <c r="H444" s="11">
        <v>139.12299999999999</v>
      </c>
      <c r="I444" s="11"/>
      <c r="J444" s="11"/>
      <c r="L444" s="13">
        <v>131.73419999999999</v>
      </c>
      <c r="M444" s="13">
        <v>126.4575</v>
      </c>
      <c r="N444" s="13">
        <v>123.5844</v>
      </c>
      <c r="O444" s="13">
        <v>120.2415</v>
      </c>
      <c r="P444" s="13">
        <v>118.3145</v>
      </c>
      <c r="Q444" s="13">
        <v>134.2216</v>
      </c>
      <c r="S444" s="14">
        <v>119.313845</v>
      </c>
      <c r="T444" s="14">
        <v>111.5382</v>
      </c>
      <c r="U444" s="14">
        <v>131.84639999999999</v>
      </c>
      <c r="V444" s="14">
        <v>127.1626</v>
      </c>
      <c r="W444" s="14">
        <v>126.05240000000001</v>
      </c>
      <c r="X444" s="14">
        <v>132.91929999999999</v>
      </c>
    </row>
    <row r="445" spans="1:24" x14ac:dyDescent="0.45">
      <c r="A445" s="8">
        <v>441</v>
      </c>
      <c r="B445" s="11">
        <v>110.4496</v>
      </c>
      <c r="C445" s="11">
        <v>114.0827</v>
      </c>
      <c r="D445" s="11">
        <v>113.8935</v>
      </c>
      <c r="E445" s="11">
        <v>137.36160000000001</v>
      </c>
      <c r="F445" s="11">
        <v>128.53219999999999</v>
      </c>
      <c r="G445" s="11">
        <v>137.21360000000001</v>
      </c>
      <c r="H445" s="11">
        <v>139.48509999999999</v>
      </c>
      <c r="I445" s="11"/>
      <c r="J445" s="11"/>
      <c r="L445" s="13">
        <v>131.9265</v>
      </c>
      <c r="M445" s="13">
        <v>126.65089999999999</v>
      </c>
      <c r="N445" s="13">
        <v>123.6322</v>
      </c>
      <c r="O445" s="13">
        <v>120.47539999999999</v>
      </c>
      <c r="P445" s="13">
        <v>117.9337</v>
      </c>
      <c r="Q445" s="13">
        <v>134.25700000000001</v>
      </c>
      <c r="S445" s="14">
        <v>119.34890799999999</v>
      </c>
      <c r="T445" s="14">
        <v>111.65600000000001</v>
      </c>
      <c r="U445" s="14">
        <v>131.74969999999999</v>
      </c>
      <c r="V445" s="14">
        <v>127.1069</v>
      </c>
      <c r="W445" s="14">
        <v>125.01600000000001</v>
      </c>
      <c r="X445" s="14">
        <v>132.88399999999999</v>
      </c>
    </row>
    <row r="446" spans="1:24" x14ac:dyDescent="0.45">
      <c r="A446" s="8">
        <v>442</v>
      </c>
      <c r="B446" s="11">
        <v>110.4532</v>
      </c>
      <c r="C446" s="11">
        <v>114.0459</v>
      </c>
      <c r="D446" s="11">
        <v>114.20399999999999</v>
      </c>
      <c r="E446" s="11">
        <v>137.78710000000001</v>
      </c>
      <c r="F446" s="11">
        <v>128.5016</v>
      </c>
      <c r="G446" s="11">
        <v>136.75970000000001</v>
      </c>
      <c r="H446" s="11">
        <v>140.471</v>
      </c>
      <c r="I446" s="11"/>
      <c r="J446" s="11"/>
      <c r="L446" s="13">
        <v>132.01949999999999</v>
      </c>
      <c r="M446" s="13">
        <v>126.0466</v>
      </c>
      <c r="N446" s="13">
        <v>123.63290000000001</v>
      </c>
      <c r="O446" s="13">
        <v>120.8634</v>
      </c>
      <c r="P446" s="13">
        <v>117.6241</v>
      </c>
      <c r="Q446" s="13">
        <v>134.1147</v>
      </c>
      <c r="S446" s="14">
        <v>119.57330899999999</v>
      </c>
      <c r="T446" s="14">
        <v>111.8416</v>
      </c>
      <c r="U446" s="14">
        <v>131.68180000000001</v>
      </c>
      <c r="V446" s="14">
        <v>127.0685</v>
      </c>
      <c r="W446" s="14">
        <v>124.9594</v>
      </c>
      <c r="X446" s="14">
        <v>132.87520000000001</v>
      </c>
    </row>
    <row r="447" spans="1:24" x14ac:dyDescent="0.45">
      <c r="A447" s="8">
        <v>443</v>
      </c>
      <c r="B447" s="11">
        <v>110.4787</v>
      </c>
      <c r="C447" s="11">
        <v>113.9601</v>
      </c>
      <c r="D447" s="11">
        <v>113.9789</v>
      </c>
      <c r="E447" s="11">
        <v>137.7388</v>
      </c>
      <c r="F447" s="11">
        <v>128.4999</v>
      </c>
      <c r="G447" s="11">
        <v>136.8049</v>
      </c>
      <c r="H447" s="11">
        <v>141.6019</v>
      </c>
      <c r="I447" s="11"/>
      <c r="J447" s="11"/>
      <c r="L447" s="13">
        <v>132.5402</v>
      </c>
      <c r="M447" s="13">
        <v>124.758</v>
      </c>
      <c r="N447" s="13">
        <v>122.1293</v>
      </c>
      <c r="O447" s="13">
        <v>121.19670000000001</v>
      </c>
      <c r="P447" s="13">
        <v>117.83280000000001</v>
      </c>
      <c r="Q447" s="13">
        <v>134.12700000000001</v>
      </c>
      <c r="S447" s="14">
        <v>119.510976</v>
      </c>
      <c r="T447" s="14">
        <v>111.83669999999999</v>
      </c>
      <c r="U447" s="14">
        <v>131.70529999999999</v>
      </c>
      <c r="V447" s="14">
        <v>126.8198</v>
      </c>
      <c r="W447" s="14">
        <v>125.3237</v>
      </c>
      <c r="X447" s="14">
        <v>133.34819999999999</v>
      </c>
    </row>
    <row r="448" spans="1:24" x14ac:dyDescent="0.45">
      <c r="A448" s="8">
        <v>444</v>
      </c>
      <c r="B448" s="11">
        <v>110.4555</v>
      </c>
      <c r="C448" s="11">
        <v>114.03959999999999</v>
      </c>
      <c r="D448" s="11">
        <v>113.5883</v>
      </c>
      <c r="E448" s="11">
        <v>137.08439999999999</v>
      </c>
      <c r="F448" s="11">
        <v>128.37379999999999</v>
      </c>
      <c r="G448" s="11">
        <v>137.1549</v>
      </c>
      <c r="H448" s="11">
        <v>142.25409999999999</v>
      </c>
      <c r="I448" s="11"/>
      <c r="J448" s="11"/>
      <c r="L448" s="13">
        <v>132.72300000000001</v>
      </c>
      <c r="M448" s="13">
        <v>123.7508</v>
      </c>
      <c r="N448" s="13">
        <v>122.0521</v>
      </c>
      <c r="O448" s="13">
        <v>121.82089999999999</v>
      </c>
      <c r="P448" s="13">
        <v>118.17910000000001</v>
      </c>
      <c r="Q448" s="13">
        <v>134.2055</v>
      </c>
      <c r="S448" s="14">
        <v>119.612268</v>
      </c>
      <c r="T448" s="14">
        <v>111.6532</v>
      </c>
      <c r="U448" s="14">
        <v>131.7379</v>
      </c>
      <c r="V448" s="14">
        <v>126.8599</v>
      </c>
      <c r="W448" s="14">
        <v>125.2582</v>
      </c>
      <c r="X448" s="14">
        <v>133.8049</v>
      </c>
    </row>
    <row r="449" spans="1:24" x14ac:dyDescent="0.45">
      <c r="A449" s="8">
        <v>445</v>
      </c>
      <c r="B449" s="11">
        <v>110.3432</v>
      </c>
      <c r="C449" s="11">
        <v>114.0967</v>
      </c>
      <c r="D449" s="11">
        <v>114.11669999999999</v>
      </c>
      <c r="E449" s="11">
        <v>136.4425</v>
      </c>
      <c r="F449" s="11">
        <v>128.52860000000001</v>
      </c>
      <c r="G449" s="11">
        <v>137.0189</v>
      </c>
      <c r="H449" s="11">
        <v>140.69450000000001</v>
      </c>
      <c r="I449" s="11"/>
      <c r="J449" s="11"/>
      <c r="L449" s="13">
        <v>132.7902</v>
      </c>
      <c r="M449" s="13">
        <v>122.5622</v>
      </c>
      <c r="N449" s="13">
        <v>121.5639</v>
      </c>
      <c r="O449" s="13">
        <v>121.8415</v>
      </c>
      <c r="P449" s="13">
        <v>118.4765</v>
      </c>
      <c r="Q449" s="13">
        <v>134.34460000000001</v>
      </c>
      <c r="S449" s="14">
        <v>119.563959</v>
      </c>
      <c r="T449" s="14">
        <v>111.8261</v>
      </c>
      <c r="U449" s="14">
        <v>131.7234</v>
      </c>
      <c r="V449" s="14">
        <v>126.8133</v>
      </c>
      <c r="W449" s="14">
        <v>124.5361</v>
      </c>
      <c r="X449" s="14">
        <v>134.10550000000001</v>
      </c>
    </row>
    <row r="450" spans="1:24" x14ac:dyDescent="0.45">
      <c r="A450" s="8">
        <v>446</v>
      </c>
      <c r="B450" s="11">
        <v>110.2717</v>
      </c>
      <c r="C450" s="11">
        <v>113.8467</v>
      </c>
      <c r="D450" s="11">
        <v>114.2109</v>
      </c>
      <c r="E450" s="11">
        <v>136.3502</v>
      </c>
      <c r="F450" s="11">
        <v>128.4365</v>
      </c>
      <c r="G450" s="11">
        <v>137.11109999999999</v>
      </c>
      <c r="H450" s="11">
        <v>139.9794</v>
      </c>
      <c r="I450" s="11"/>
      <c r="J450" s="11"/>
      <c r="L450" s="13">
        <v>132.8852</v>
      </c>
      <c r="M450" s="13">
        <v>121.4243</v>
      </c>
      <c r="N450" s="13">
        <v>120.82940000000001</v>
      </c>
      <c r="O450" s="13">
        <v>121.167</v>
      </c>
      <c r="P450" s="13">
        <v>119.0335</v>
      </c>
      <c r="Q450" s="13">
        <v>134.54679999999999</v>
      </c>
      <c r="S450" s="14">
        <v>119.408125</v>
      </c>
      <c r="T450" s="14">
        <v>112.33759999999999</v>
      </c>
      <c r="U450" s="14">
        <v>131.67099999999999</v>
      </c>
      <c r="V450" s="14">
        <v>126.9335</v>
      </c>
      <c r="W450" s="14">
        <v>124.2518</v>
      </c>
      <c r="X450" s="14">
        <v>133.79</v>
      </c>
    </row>
    <row r="451" spans="1:24" x14ac:dyDescent="0.45">
      <c r="A451" s="8">
        <v>447</v>
      </c>
      <c r="B451" s="11">
        <v>110.4432</v>
      </c>
      <c r="C451" s="11">
        <v>113.93940000000001</v>
      </c>
      <c r="D451" s="11">
        <v>113.18</v>
      </c>
      <c r="E451" s="11">
        <v>136.40940000000001</v>
      </c>
      <c r="F451" s="11">
        <v>128.38329999999999</v>
      </c>
      <c r="G451" s="11">
        <v>137.61449999999999</v>
      </c>
      <c r="H451" s="11">
        <v>139.77699999999999</v>
      </c>
      <c r="I451" s="11"/>
      <c r="J451" s="11"/>
      <c r="L451" s="13">
        <v>132.58799999999999</v>
      </c>
      <c r="M451" s="13">
        <v>120.7633</v>
      </c>
      <c r="N451" s="13">
        <v>120.7213</v>
      </c>
      <c r="O451" s="13">
        <v>120.9684</v>
      </c>
      <c r="P451" s="13">
        <v>119.0519</v>
      </c>
      <c r="Q451" s="13">
        <v>134.26769999999999</v>
      </c>
      <c r="S451" s="14">
        <v>119.250732</v>
      </c>
      <c r="T451" s="14">
        <v>113.0658</v>
      </c>
      <c r="U451" s="14">
        <v>131.387</v>
      </c>
      <c r="V451" s="14">
        <v>126.78789999999999</v>
      </c>
      <c r="W451" s="14">
        <v>124.5617</v>
      </c>
      <c r="X451" s="14">
        <v>133.77099999999999</v>
      </c>
    </row>
    <row r="452" spans="1:24" x14ac:dyDescent="0.45">
      <c r="A452" s="8">
        <v>448</v>
      </c>
      <c r="B452" s="11">
        <v>109.9652</v>
      </c>
      <c r="C452" s="11">
        <v>114.06140000000001</v>
      </c>
      <c r="D452" s="11">
        <v>113.7569</v>
      </c>
      <c r="E452" s="11">
        <v>136.67570000000001</v>
      </c>
      <c r="F452" s="11">
        <v>128.3158</v>
      </c>
      <c r="G452" s="11">
        <v>137.33539999999999</v>
      </c>
      <c r="H452" s="11">
        <v>139.28809999999999</v>
      </c>
      <c r="I452" s="11"/>
      <c r="J452" s="11"/>
      <c r="L452" s="13">
        <v>132.59710000000001</v>
      </c>
      <c r="M452" s="13">
        <v>120.828</v>
      </c>
      <c r="N452" s="13">
        <v>120.8558</v>
      </c>
      <c r="O452" s="13">
        <v>120.8737</v>
      </c>
      <c r="P452" s="13">
        <v>118.45</v>
      </c>
      <c r="Q452" s="13">
        <v>134.3877</v>
      </c>
      <c r="S452" s="14">
        <v>119.198527</v>
      </c>
      <c r="T452" s="14">
        <v>110.7175</v>
      </c>
      <c r="U452" s="14">
        <v>131.29929999999999</v>
      </c>
      <c r="V452" s="14">
        <v>126.7576</v>
      </c>
      <c r="W452" s="14">
        <v>123.5842</v>
      </c>
      <c r="X452" s="14">
        <v>132.56370000000001</v>
      </c>
    </row>
    <row r="453" spans="1:24" x14ac:dyDescent="0.45">
      <c r="A453" s="8">
        <v>449</v>
      </c>
      <c r="B453" s="11">
        <v>109.5949</v>
      </c>
      <c r="C453" s="11">
        <v>114.0608</v>
      </c>
      <c r="D453" s="11">
        <v>113.9619</v>
      </c>
      <c r="E453" s="11">
        <v>136.64789999999999</v>
      </c>
      <c r="F453" s="11">
        <v>128.26179999999999</v>
      </c>
      <c r="G453" s="11">
        <v>137.2696</v>
      </c>
      <c r="H453" s="11">
        <v>138.91139999999999</v>
      </c>
      <c r="I453" s="11"/>
      <c r="J453" s="11"/>
      <c r="L453" s="13">
        <v>132.50530000000001</v>
      </c>
      <c r="M453" s="13">
        <v>121.11150000000001</v>
      </c>
      <c r="N453" s="13">
        <v>121.3823</v>
      </c>
      <c r="O453" s="13">
        <v>120.6272</v>
      </c>
      <c r="P453" s="13">
        <v>118.2728</v>
      </c>
      <c r="Q453" s="13">
        <v>134.38380000000001</v>
      </c>
      <c r="S453" s="14">
        <v>119.169698</v>
      </c>
      <c r="T453" s="14">
        <v>110.5348</v>
      </c>
      <c r="U453" s="14">
        <v>131.31649999999999</v>
      </c>
      <c r="V453" s="14">
        <v>126.702</v>
      </c>
      <c r="W453" s="14">
        <v>123.5331</v>
      </c>
      <c r="X453" s="14">
        <v>131.57839999999999</v>
      </c>
    </row>
    <row r="454" spans="1:24" x14ac:dyDescent="0.45">
      <c r="A454" s="8">
        <v>450</v>
      </c>
      <c r="B454" s="11">
        <v>109.113</v>
      </c>
      <c r="C454" s="11">
        <v>114.0046</v>
      </c>
      <c r="D454" s="11">
        <v>113.5979</v>
      </c>
      <c r="E454" s="11">
        <v>136.82499999999999</v>
      </c>
      <c r="F454" s="11">
        <v>128.22389999999999</v>
      </c>
      <c r="G454" s="11">
        <v>137.17359999999999</v>
      </c>
      <c r="H454" s="11">
        <v>139.5599</v>
      </c>
      <c r="I454" s="11"/>
      <c r="J454" s="11"/>
      <c r="L454" s="13">
        <v>132.49109999999999</v>
      </c>
      <c r="M454" s="13">
        <v>122.2467</v>
      </c>
      <c r="N454" s="13">
        <v>121.5749</v>
      </c>
      <c r="O454" s="13">
        <v>120.7687</v>
      </c>
      <c r="P454" s="13">
        <v>118.1883</v>
      </c>
      <c r="Q454" s="13">
        <v>134.21780000000001</v>
      </c>
      <c r="S454" s="14">
        <v>119.115156</v>
      </c>
      <c r="T454" s="14">
        <v>111.1289</v>
      </c>
      <c r="U454" s="14">
        <v>130.93119999999999</v>
      </c>
      <c r="V454" s="14">
        <v>126.482</v>
      </c>
      <c r="W454" s="14">
        <v>123.7353</v>
      </c>
      <c r="X454" s="14">
        <v>132.0676</v>
      </c>
    </row>
    <row r="455" spans="1:24" x14ac:dyDescent="0.45">
      <c r="A455" s="8">
        <v>451</v>
      </c>
      <c r="B455" s="11">
        <v>109.0318</v>
      </c>
      <c r="C455" s="11">
        <v>113.86620000000001</v>
      </c>
      <c r="D455" s="11">
        <v>113.34350000000001</v>
      </c>
      <c r="E455" s="11">
        <v>137.18700000000001</v>
      </c>
      <c r="F455" s="11">
        <v>128.07480000000001</v>
      </c>
      <c r="G455" s="11">
        <v>136.76169999999999</v>
      </c>
      <c r="H455" s="11">
        <v>140.27680000000001</v>
      </c>
      <c r="I455" s="11"/>
      <c r="J455" s="11"/>
      <c r="L455" s="13">
        <v>132.3775</v>
      </c>
      <c r="M455" s="13">
        <v>123.15989999999999</v>
      </c>
      <c r="N455" s="13">
        <v>121.3139</v>
      </c>
      <c r="O455" s="13">
        <v>120.2289</v>
      </c>
      <c r="P455" s="13">
        <v>117.9683</v>
      </c>
      <c r="Q455" s="13">
        <v>134.0402</v>
      </c>
      <c r="S455" s="14">
        <v>118.977242</v>
      </c>
      <c r="T455" s="14">
        <v>110.2779</v>
      </c>
      <c r="U455" s="14">
        <v>131.1121</v>
      </c>
      <c r="V455" s="14">
        <v>126.43210000000001</v>
      </c>
      <c r="W455" s="14">
        <v>124.7383</v>
      </c>
      <c r="X455" s="14">
        <v>132.6234</v>
      </c>
    </row>
    <row r="456" spans="1:24" x14ac:dyDescent="0.45">
      <c r="A456" s="8">
        <v>452</v>
      </c>
      <c r="B456" s="11">
        <v>109.417</v>
      </c>
      <c r="C456" s="11">
        <v>113.70569999999999</v>
      </c>
      <c r="D456" s="11">
        <v>113.12860000000001</v>
      </c>
      <c r="E456" s="11">
        <v>137.53739999999999</v>
      </c>
      <c r="F456" s="11">
        <v>128.03020000000001</v>
      </c>
      <c r="G456" s="11">
        <v>136.7978</v>
      </c>
      <c r="H456" s="11">
        <v>140.61600000000001</v>
      </c>
      <c r="I456" s="11"/>
      <c r="J456" s="11"/>
      <c r="L456" s="13">
        <v>132.5607</v>
      </c>
      <c r="M456" s="13">
        <v>124.2231</v>
      </c>
      <c r="N456" s="13">
        <v>121.0213</v>
      </c>
      <c r="O456" s="13">
        <v>120.59180000000001</v>
      </c>
      <c r="P456" s="13">
        <v>118.0946</v>
      </c>
      <c r="Q456" s="13">
        <v>133.87559999999999</v>
      </c>
      <c r="S456" s="14">
        <v>118.925038</v>
      </c>
      <c r="T456" s="14">
        <v>110.3986</v>
      </c>
      <c r="U456" s="14">
        <v>131.07230000000001</v>
      </c>
      <c r="V456" s="14">
        <v>126.5204</v>
      </c>
      <c r="W456" s="14">
        <v>125.3004</v>
      </c>
      <c r="X456" s="14">
        <v>133.42689999999999</v>
      </c>
    </row>
    <row r="457" spans="1:24" x14ac:dyDescent="0.45">
      <c r="A457" s="8">
        <v>453</v>
      </c>
      <c r="B457" s="11">
        <v>109.9432</v>
      </c>
      <c r="C457" s="11">
        <v>113.75369999999999</v>
      </c>
      <c r="D457" s="11">
        <v>113.79179999999999</v>
      </c>
      <c r="E457" s="11">
        <v>137.50470000000001</v>
      </c>
      <c r="F457" s="11">
        <v>128.01740000000001</v>
      </c>
      <c r="G457" s="11">
        <v>137.0318</v>
      </c>
      <c r="H457" s="11">
        <v>140.83770000000001</v>
      </c>
      <c r="I457" s="11"/>
      <c r="J457" s="11"/>
      <c r="L457" s="13">
        <v>132.61019999999999</v>
      </c>
      <c r="M457" s="13">
        <v>124.56319999999999</v>
      </c>
      <c r="N457" s="13">
        <v>120.6978</v>
      </c>
      <c r="O457" s="13">
        <v>120.5998</v>
      </c>
      <c r="P457" s="13">
        <v>117.6129</v>
      </c>
      <c r="Q457" s="13">
        <v>134.17089999999999</v>
      </c>
      <c r="S457" s="14">
        <v>118.863483</v>
      </c>
      <c r="T457" s="14">
        <v>109.76139999999999</v>
      </c>
      <c r="U457" s="14">
        <v>131.0849</v>
      </c>
      <c r="V457" s="14">
        <v>126.464</v>
      </c>
      <c r="W457" s="14">
        <v>124.3351</v>
      </c>
      <c r="X457" s="14">
        <v>133.1439</v>
      </c>
    </row>
    <row r="458" spans="1:24" x14ac:dyDescent="0.45">
      <c r="A458" s="8">
        <v>454</v>
      </c>
      <c r="B458" s="11">
        <v>110.05549999999999</v>
      </c>
      <c r="C458" s="11">
        <v>113.5257</v>
      </c>
      <c r="D458" s="11">
        <v>113.80110000000001</v>
      </c>
      <c r="E458" s="11">
        <v>137.2902</v>
      </c>
      <c r="F458" s="11">
        <v>127.9102</v>
      </c>
      <c r="G458" s="11">
        <v>136.9402</v>
      </c>
      <c r="H458" s="11">
        <v>141.32380000000001</v>
      </c>
      <c r="I458" s="11"/>
      <c r="J458" s="11"/>
      <c r="L458" s="13">
        <v>132.75030000000001</v>
      </c>
      <c r="M458" s="13">
        <v>123.6067</v>
      </c>
      <c r="N458" s="13">
        <v>120.60809999999999</v>
      </c>
      <c r="O458" s="13">
        <v>119.7268</v>
      </c>
      <c r="P458" s="13">
        <v>117.9367</v>
      </c>
      <c r="Q458" s="13">
        <v>134.2047</v>
      </c>
      <c r="S458" s="14">
        <v>118.738816</v>
      </c>
      <c r="T458" s="14">
        <v>109.223</v>
      </c>
      <c r="U458" s="14">
        <v>131.0162</v>
      </c>
      <c r="V458" s="14">
        <v>126.4541</v>
      </c>
      <c r="W458" s="14">
        <v>124.1429</v>
      </c>
      <c r="X458" s="14">
        <v>132.80119999999999</v>
      </c>
    </row>
    <row r="459" spans="1:24" x14ac:dyDescent="0.45">
      <c r="A459" s="8">
        <v>455</v>
      </c>
      <c r="B459" s="11">
        <v>109.84220000000001</v>
      </c>
      <c r="C459" s="11">
        <v>113.4864</v>
      </c>
      <c r="D459" s="11">
        <v>112.70650000000001</v>
      </c>
      <c r="E459" s="11">
        <v>136.6345</v>
      </c>
      <c r="F459" s="11">
        <v>127.80719999999999</v>
      </c>
      <c r="G459" s="11">
        <v>137.28450000000001</v>
      </c>
      <c r="H459" s="11">
        <v>140.66890000000001</v>
      </c>
      <c r="I459" s="11"/>
      <c r="J459" s="11"/>
      <c r="L459" s="13">
        <v>132.7004</v>
      </c>
      <c r="M459" s="13">
        <v>122.056</v>
      </c>
      <c r="N459" s="13">
        <v>120.8566</v>
      </c>
      <c r="O459" s="13">
        <v>119.8192</v>
      </c>
      <c r="P459" s="13">
        <v>117.9439</v>
      </c>
      <c r="Q459" s="13">
        <v>134.08090000000001</v>
      </c>
      <c r="S459" s="14">
        <v>118.595448</v>
      </c>
      <c r="T459" s="14">
        <v>109.8165</v>
      </c>
      <c r="U459" s="14">
        <v>130.9366</v>
      </c>
      <c r="V459" s="14">
        <v>126.5016</v>
      </c>
      <c r="W459" s="14">
        <v>123.79300000000001</v>
      </c>
      <c r="X459" s="14">
        <v>132.98920000000001</v>
      </c>
    </row>
    <row r="460" spans="1:24" x14ac:dyDescent="0.45">
      <c r="A460" s="8">
        <v>456</v>
      </c>
      <c r="B460" s="11">
        <v>109.82429999999999</v>
      </c>
      <c r="C460" s="11">
        <v>113.31699999999999</v>
      </c>
      <c r="D460" s="11">
        <v>113.1887</v>
      </c>
      <c r="E460" s="11">
        <v>136.2364</v>
      </c>
      <c r="F460" s="11">
        <v>127.8897</v>
      </c>
      <c r="G460" s="11">
        <v>137.0318</v>
      </c>
      <c r="H460" s="11">
        <v>138.82480000000001</v>
      </c>
      <c r="I460" s="11"/>
      <c r="J460" s="11"/>
      <c r="L460" s="13">
        <v>132.61259999999999</v>
      </c>
      <c r="M460" s="13">
        <v>121.0415</v>
      </c>
      <c r="N460" s="13">
        <v>120.78530000000001</v>
      </c>
      <c r="O460" s="13">
        <v>120.05889999999999</v>
      </c>
      <c r="P460" s="13">
        <v>117.1648</v>
      </c>
      <c r="Q460" s="13">
        <v>133.8518</v>
      </c>
      <c r="S460" s="14">
        <v>118.497272</v>
      </c>
      <c r="T460" s="14">
        <v>108.9464</v>
      </c>
      <c r="U460" s="14">
        <v>130.67439999999999</v>
      </c>
      <c r="V460" s="14">
        <v>126.3691</v>
      </c>
      <c r="W460" s="14">
        <v>123.3176</v>
      </c>
      <c r="X460" s="14">
        <v>133.12629999999999</v>
      </c>
    </row>
    <row r="461" spans="1:24" x14ac:dyDescent="0.45">
      <c r="A461" s="8">
        <v>457</v>
      </c>
      <c r="B461" s="11">
        <v>109.57470000000001</v>
      </c>
      <c r="C461" s="11">
        <v>113.0638</v>
      </c>
      <c r="D461" s="11">
        <v>112.8931</v>
      </c>
      <c r="E461" s="11">
        <v>136.27969999999999</v>
      </c>
      <c r="F461" s="11">
        <v>127.97450000000001</v>
      </c>
      <c r="G461" s="11">
        <v>136.9512</v>
      </c>
      <c r="H461" s="11">
        <v>139.1686</v>
      </c>
      <c r="I461" s="11"/>
      <c r="J461" s="11"/>
      <c r="L461" s="13">
        <v>132.57060000000001</v>
      </c>
      <c r="M461" s="13">
        <v>120.5492</v>
      </c>
      <c r="N461" s="13">
        <v>120.4559</v>
      </c>
      <c r="O461" s="13">
        <v>119.52930000000001</v>
      </c>
      <c r="P461" s="13">
        <v>117.2473</v>
      </c>
      <c r="Q461" s="13">
        <v>133.77950000000001</v>
      </c>
      <c r="S461" s="14">
        <v>118.418576</v>
      </c>
      <c r="T461" s="14">
        <v>109.3755</v>
      </c>
      <c r="U461" s="14">
        <v>130.47630000000001</v>
      </c>
      <c r="V461" s="14">
        <v>126.34699999999999</v>
      </c>
      <c r="W461" s="14">
        <v>123.67310000000001</v>
      </c>
      <c r="X461" s="14">
        <v>133.31559999999999</v>
      </c>
    </row>
    <row r="462" spans="1:24" x14ac:dyDescent="0.45">
      <c r="A462" s="8">
        <v>458</v>
      </c>
      <c r="B462" s="11">
        <v>109.61879999999999</v>
      </c>
      <c r="C462" s="11">
        <v>113.1229</v>
      </c>
      <c r="D462" s="11">
        <v>112.4307</v>
      </c>
      <c r="E462" s="11">
        <v>136.4949</v>
      </c>
      <c r="F462" s="11">
        <v>127.9473</v>
      </c>
      <c r="G462" s="11">
        <v>137.2039</v>
      </c>
      <c r="H462" s="11">
        <v>140.0779</v>
      </c>
      <c r="I462" s="11"/>
      <c r="J462" s="11"/>
      <c r="L462" s="13">
        <v>132.51480000000001</v>
      </c>
      <c r="M462" s="13">
        <v>120.6773</v>
      </c>
      <c r="N462" s="13">
        <v>120.3412</v>
      </c>
      <c r="O462" s="13">
        <v>119.2577</v>
      </c>
      <c r="P462" s="13">
        <v>117.4611</v>
      </c>
      <c r="Q462" s="13">
        <v>133.84180000000001</v>
      </c>
      <c r="S462" s="14">
        <v>118.452859</v>
      </c>
      <c r="T462" s="14">
        <v>109.4178</v>
      </c>
      <c r="U462" s="14">
        <v>130.33789999999999</v>
      </c>
      <c r="V462" s="14">
        <v>126.18989999999999</v>
      </c>
      <c r="W462" s="14">
        <v>124.1874</v>
      </c>
      <c r="X462" s="14">
        <v>133.6183</v>
      </c>
    </row>
    <row r="463" spans="1:24" x14ac:dyDescent="0.45">
      <c r="A463" s="8">
        <v>459</v>
      </c>
      <c r="B463" s="11">
        <v>109.7043</v>
      </c>
      <c r="C463" s="11">
        <v>113.20099999999999</v>
      </c>
      <c r="D463" s="11">
        <v>112.5843</v>
      </c>
      <c r="E463" s="11">
        <v>136.55779999999999</v>
      </c>
      <c r="F463" s="11">
        <v>127.9207</v>
      </c>
      <c r="G463" s="11">
        <v>137.52619999999999</v>
      </c>
      <c r="H463" s="11">
        <v>140.75649999999999</v>
      </c>
      <c r="I463" s="11"/>
      <c r="J463" s="11"/>
      <c r="L463" s="13">
        <v>132.21809999999999</v>
      </c>
      <c r="M463" s="13">
        <v>120.48650000000001</v>
      </c>
      <c r="N463" s="13">
        <v>119.7471</v>
      </c>
      <c r="O463" s="13">
        <v>119.3</v>
      </c>
      <c r="P463" s="13">
        <v>116.98860000000001</v>
      </c>
      <c r="Q463" s="13">
        <v>133.4212</v>
      </c>
      <c r="S463" s="14">
        <v>118.473118</v>
      </c>
      <c r="T463" s="14">
        <v>109.5279</v>
      </c>
      <c r="U463" s="14">
        <v>130.16970000000001</v>
      </c>
      <c r="V463" s="14">
        <v>126.3004</v>
      </c>
      <c r="W463" s="14">
        <v>124.0085</v>
      </c>
      <c r="X463" s="14">
        <v>133.9162</v>
      </c>
    </row>
    <row r="464" spans="1:24" x14ac:dyDescent="0.45">
      <c r="A464" s="8">
        <v>460</v>
      </c>
      <c r="B464" s="11">
        <v>109.5915</v>
      </c>
      <c r="C464" s="11">
        <v>113.2334</v>
      </c>
      <c r="D464" s="11">
        <v>113.0335</v>
      </c>
      <c r="E464" s="11">
        <v>136.7645</v>
      </c>
      <c r="F464" s="11">
        <v>127.8305</v>
      </c>
      <c r="G464" s="11">
        <v>137.35599999999999</v>
      </c>
      <c r="H464" s="11">
        <v>141.73330000000001</v>
      </c>
      <c r="I464" s="11"/>
      <c r="J464" s="11"/>
      <c r="L464" s="13">
        <v>132.2296</v>
      </c>
      <c r="M464" s="13">
        <v>120.0856</v>
      </c>
      <c r="N464" s="13">
        <v>119.5419</v>
      </c>
      <c r="O464" s="13">
        <v>119.80549999999999</v>
      </c>
      <c r="P464" s="13">
        <v>116.7462</v>
      </c>
      <c r="Q464" s="13">
        <v>133.34970000000001</v>
      </c>
      <c r="S464" s="14">
        <v>118.50818099999999</v>
      </c>
      <c r="T464" s="14">
        <v>110.0338</v>
      </c>
      <c r="U464" s="14">
        <v>130.19229999999999</v>
      </c>
      <c r="V464" s="14">
        <v>126.3421</v>
      </c>
      <c r="W464" s="14">
        <v>123.251</v>
      </c>
      <c r="X464" s="14">
        <v>134.1395</v>
      </c>
    </row>
    <row r="465" spans="1:24" x14ac:dyDescent="0.45">
      <c r="A465" s="8">
        <v>461</v>
      </c>
      <c r="B465" s="11">
        <v>109.43689999999999</v>
      </c>
      <c r="C465" s="11">
        <v>113.2538</v>
      </c>
      <c r="D465" s="11">
        <v>113.0826</v>
      </c>
      <c r="E465" s="11">
        <v>137.0401</v>
      </c>
      <c r="F465" s="11">
        <v>127.7561</v>
      </c>
      <c r="G465" s="11">
        <v>136.81780000000001</v>
      </c>
      <c r="H465" s="11">
        <v>141.83000000000001</v>
      </c>
      <c r="I465" s="11"/>
      <c r="J465" s="11"/>
      <c r="L465" s="13">
        <v>132.23589999999999</v>
      </c>
      <c r="M465" s="13">
        <v>120.7747</v>
      </c>
      <c r="N465" s="13">
        <v>119.81619999999999</v>
      </c>
      <c r="O465" s="13">
        <v>119.3844</v>
      </c>
      <c r="P465" s="13">
        <v>116.7839</v>
      </c>
      <c r="Q465" s="13">
        <v>133.41120000000001</v>
      </c>
      <c r="S465" s="14">
        <v>118.65310700000001</v>
      </c>
      <c r="T465" s="14">
        <v>110.1135</v>
      </c>
      <c r="U465" s="14">
        <v>130.1326</v>
      </c>
      <c r="V465" s="14">
        <v>126.2079</v>
      </c>
      <c r="W465" s="14">
        <v>123.6653</v>
      </c>
      <c r="X465" s="14">
        <v>133.61279999999999</v>
      </c>
    </row>
    <row r="466" spans="1:24" x14ac:dyDescent="0.45">
      <c r="A466" s="8">
        <v>462</v>
      </c>
      <c r="B466" s="11">
        <v>109.32129999999999</v>
      </c>
      <c r="C466" s="11">
        <v>113.25960000000001</v>
      </c>
      <c r="D466" s="11">
        <v>112.45959999999999</v>
      </c>
      <c r="E466" s="11">
        <v>137.36840000000001</v>
      </c>
      <c r="F466" s="11">
        <v>127.4944</v>
      </c>
      <c r="G466" s="11">
        <v>136.1583</v>
      </c>
      <c r="H466" s="11">
        <v>140.74549999999999</v>
      </c>
      <c r="I466" s="11"/>
      <c r="J466" s="11"/>
      <c r="L466" s="13">
        <v>132.52869999999999</v>
      </c>
      <c r="M466" s="13">
        <v>122.10599999999999</v>
      </c>
      <c r="N466" s="13">
        <v>120.13160000000001</v>
      </c>
      <c r="O466" s="13">
        <v>119.5168</v>
      </c>
      <c r="P466" s="13">
        <v>117.235</v>
      </c>
      <c r="Q466" s="13">
        <v>133.5258</v>
      </c>
      <c r="S466" s="14">
        <v>118.594669</v>
      </c>
      <c r="T466" s="14">
        <v>109.7247</v>
      </c>
      <c r="U466" s="14">
        <v>130.09370000000001</v>
      </c>
      <c r="V466" s="14">
        <v>126.14</v>
      </c>
      <c r="W466" s="14">
        <v>123.5331</v>
      </c>
      <c r="X466" s="14">
        <v>133.25319999999999</v>
      </c>
    </row>
    <row r="467" spans="1:24" x14ac:dyDescent="0.45">
      <c r="A467" s="8">
        <v>463</v>
      </c>
      <c r="B467" s="11">
        <v>109.30240000000001</v>
      </c>
      <c r="C467" s="11">
        <v>113.1074</v>
      </c>
      <c r="D467" s="11">
        <v>112.0412</v>
      </c>
      <c r="E467" s="11">
        <v>137.56360000000001</v>
      </c>
      <c r="F467" s="11">
        <v>127.60809999999999</v>
      </c>
      <c r="G467" s="11">
        <v>136.1183</v>
      </c>
      <c r="H467" s="11">
        <v>140.46369999999999</v>
      </c>
      <c r="I467" s="11"/>
      <c r="J467" s="11"/>
      <c r="L467" s="13">
        <v>132.86500000000001</v>
      </c>
      <c r="M467" s="13">
        <v>123.25060000000001</v>
      </c>
      <c r="N467" s="13">
        <v>120.2559</v>
      </c>
      <c r="O467" s="13">
        <v>119.648</v>
      </c>
      <c r="P467" s="13">
        <v>116.8593</v>
      </c>
      <c r="Q467" s="13">
        <v>133.62729999999999</v>
      </c>
      <c r="S467" s="14">
        <v>118.730245</v>
      </c>
      <c r="T467" s="14">
        <v>109.5321</v>
      </c>
      <c r="U467" s="14">
        <v>129.96440000000001</v>
      </c>
      <c r="V467" s="14">
        <v>126.0108</v>
      </c>
      <c r="W467" s="14">
        <v>123.7719</v>
      </c>
      <c r="X467" s="14">
        <v>133.11949999999999</v>
      </c>
    </row>
    <row r="468" spans="1:24" x14ac:dyDescent="0.45">
      <c r="A468" s="8">
        <v>464</v>
      </c>
      <c r="B468" s="11">
        <v>109.3409</v>
      </c>
      <c r="C468" s="11">
        <v>113.24460000000001</v>
      </c>
      <c r="D468" s="11">
        <v>112.7179</v>
      </c>
      <c r="E468" s="11">
        <v>137.3734</v>
      </c>
      <c r="F468" s="11">
        <v>127.548</v>
      </c>
      <c r="G468" s="11">
        <v>135.76759999999999</v>
      </c>
      <c r="H468" s="11">
        <v>140.99629999999999</v>
      </c>
      <c r="I468" s="11"/>
      <c r="J468" s="11"/>
      <c r="L468" s="13">
        <v>132.7242</v>
      </c>
      <c r="M468" s="13">
        <v>123.65479999999999</v>
      </c>
      <c r="N468" s="13">
        <v>120.41249999999999</v>
      </c>
      <c r="O468" s="13">
        <v>119.7154</v>
      </c>
      <c r="P468" s="13">
        <v>116.9774</v>
      </c>
      <c r="Q468" s="13">
        <v>133.40280000000001</v>
      </c>
      <c r="S468" s="14">
        <v>118.742711</v>
      </c>
      <c r="T468" s="14">
        <v>109.33669999999999</v>
      </c>
      <c r="U468" s="14">
        <v>129.92099999999999</v>
      </c>
      <c r="V468" s="14">
        <v>125.9813</v>
      </c>
      <c r="W468" s="14">
        <v>124.1962</v>
      </c>
      <c r="X468" s="14">
        <v>132.78360000000001</v>
      </c>
    </row>
    <row r="469" spans="1:24" x14ac:dyDescent="0.45">
      <c r="A469" s="8">
        <v>465</v>
      </c>
      <c r="B469" s="11">
        <v>109.29730000000001</v>
      </c>
      <c r="C469" s="11">
        <v>113.2337</v>
      </c>
      <c r="D469" s="11">
        <v>112.5885</v>
      </c>
      <c r="E469" s="11">
        <v>136.9485</v>
      </c>
      <c r="F469" s="11">
        <v>127.6229</v>
      </c>
      <c r="G469" s="11">
        <v>135.8141</v>
      </c>
      <c r="H469" s="11">
        <v>141.65119999999999</v>
      </c>
      <c r="I469" s="11"/>
      <c r="J469" s="11"/>
      <c r="L469" s="13">
        <v>132.99279999999999</v>
      </c>
      <c r="M469" s="13">
        <v>124.39449999999999</v>
      </c>
      <c r="N469" s="13">
        <v>119.8184</v>
      </c>
      <c r="O469" s="13">
        <v>120.51990000000001</v>
      </c>
      <c r="P469" s="13">
        <v>117.0945</v>
      </c>
      <c r="Q469" s="13">
        <v>133.55269999999999</v>
      </c>
      <c r="S469" s="14">
        <v>118.904779</v>
      </c>
      <c r="T469" s="14">
        <v>109.4263</v>
      </c>
      <c r="U469" s="14">
        <v>129.76179999999999</v>
      </c>
      <c r="V469" s="14">
        <v>125.938</v>
      </c>
      <c r="W469" s="14">
        <v>124.6439</v>
      </c>
      <c r="X469" s="14">
        <v>132.2482</v>
      </c>
    </row>
    <row r="470" spans="1:24" x14ac:dyDescent="0.45">
      <c r="A470" s="8">
        <v>466</v>
      </c>
      <c r="B470" s="11">
        <v>109.1551</v>
      </c>
      <c r="C470" s="11">
        <v>112.94889999999999</v>
      </c>
      <c r="D470" s="11">
        <v>112.1309</v>
      </c>
      <c r="E470" s="11">
        <v>136.1198</v>
      </c>
      <c r="F470" s="11">
        <v>127.5766</v>
      </c>
      <c r="G470" s="11">
        <v>136.07380000000001</v>
      </c>
      <c r="H470" s="11">
        <v>142.01240000000001</v>
      </c>
      <c r="I470" s="11"/>
      <c r="J470" s="11"/>
      <c r="L470" s="13">
        <v>132.7364</v>
      </c>
      <c r="M470" s="13">
        <v>123.486</v>
      </c>
      <c r="N470" s="13">
        <v>119.3302</v>
      </c>
      <c r="O470" s="13">
        <v>120.37269999999999</v>
      </c>
      <c r="P470" s="13">
        <v>117.1546</v>
      </c>
      <c r="Q470" s="13">
        <v>133.4812</v>
      </c>
      <c r="S470" s="14">
        <v>118.745828</v>
      </c>
      <c r="T470" s="14">
        <v>109.6041</v>
      </c>
      <c r="U470" s="14">
        <v>129.6</v>
      </c>
      <c r="V470" s="14">
        <v>125.8914</v>
      </c>
      <c r="W470" s="14">
        <v>124.4962</v>
      </c>
      <c r="X470" s="14">
        <v>132.2997</v>
      </c>
    </row>
    <row r="471" spans="1:24" x14ac:dyDescent="0.45">
      <c r="A471" s="8">
        <v>467</v>
      </c>
      <c r="B471" s="11">
        <v>109.125</v>
      </c>
      <c r="C471" s="11">
        <v>112.7118</v>
      </c>
      <c r="D471" s="11">
        <v>111.7055</v>
      </c>
      <c r="E471" s="11">
        <v>135.78190000000001</v>
      </c>
      <c r="F471" s="11">
        <v>127.56699999999999</v>
      </c>
      <c r="G471" s="11">
        <v>136.2079</v>
      </c>
      <c r="H471" s="11">
        <v>142.17740000000001</v>
      </c>
      <c r="I471" s="11"/>
      <c r="J471" s="11"/>
      <c r="L471" s="13">
        <v>132.81639999999999</v>
      </c>
      <c r="M471" s="13">
        <v>121.7105</v>
      </c>
      <c r="N471" s="13">
        <v>119.3236</v>
      </c>
      <c r="O471" s="13">
        <v>120.3818</v>
      </c>
      <c r="P471" s="13">
        <v>117.87260000000001</v>
      </c>
      <c r="Q471" s="13">
        <v>133.30279999999999</v>
      </c>
      <c r="S471" s="14">
        <v>118.853354</v>
      </c>
      <c r="T471" s="14">
        <v>109.7353</v>
      </c>
      <c r="U471" s="14">
        <v>129.41999999999999</v>
      </c>
      <c r="V471" s="14">
        <v>125.7932</v>
      </c>
      <c r="W471" s="14">
        <v>124.1074</v>
      </c>
      <c r="X471" s="14">
        <v>132.7938</v>
      </c>
    </row>
    <row r="472" spans="1:24" x14ac:dyDescent="0.45">
      <c r="A472" s="8">
        <v>468</v>
      </c>
      <c r="B472" s="11">
        <v>108.9366</v>
      </c>
      <c r="C472" s="11">
        <v>112.4772</v>
      </c>
      <c r="D472" s="11">
        <v>111.568</v>
      </c>
      <c r="E472" s="11">
        <v>136.18119999999999</v>
      </c>
      <c r="F472" s="11">
        <v>127.4965</v>
      </c>
      <c r="G472" s="11">
        <v>135.94880000000001</v>
      </c>
      <c r="H472" s="11">
        <v>142.23670000000001</v>
      </c>
      <c r="I472" s="11"/>
      <c r="J472" s="11"/>
      <c r="L472" s="13">
        <v>132.9006</v>
      </c>
      <c r="M472" s="13">
        <v>120.76</v>
      </c>
      <c r="N472" s="13">
        <v>119.678</v>
      </c>
      <c r="O472" s="13">
        <v>120.62260000000001</v>
      </c>
      <c r="P472" s="13">
        <v>117.74120000000001</v>
      </c>
      <c r="Q472" s="13">
        <v>133.43119999999999</v>
      </c>
      <c r="S472" s="14">
        <v>119.029447</v>
      </c>
      <c r="T472" s="14">
        <v>109.4425</v>
      </c>
      <c r="U472" s="14">
        <v>129.316</v>
      </c>
      <c r="V472" s="14">
        <v>125.66800000000001</v>
      </c>
      <c r="W472" s="14">
        <v>124.5561</v>
      </c>
      <c r="X472" s="14">
        <v>133.33799999999999</v>
      </c>
    </row>
    <row r="473" spans="1:24" x14ac:dyDescent="0.45">
      <c r="A473" s="8">
        <v>469</v>
      </c>
      <c r="B473" s="11">
        <v>108.8652</v>
      </c>
      <c r="C473" s="11">
        <v>112.479</v>
      </c>
      <c r="D473" s="11">
        <v>111.82389999999999</v>
      </c>
      <c r="E473" s="11">
        <v>136.53980000000001</v>
      </c>
      <c r="F473" s="11">
        <v>127.42740000000001</v>
      </c>
      <c r="G473" s="11">
        <v>136.3014</v>
      </c>
      <c r="H473" s="11">
        <v>141.25540000000001</v>
      </c>
      <c r="I473" s="11"/>
      <c r="J473" s="11"/>
      <c r="L473" s="13">
        <v>132.8175</v>
      </c>
      <c r="M473" s="13">
        <v>120.4765</v>
      </c>
      <c r="N473" s="13">
        <v>119.6596</v>
      </c>
      <c r="O473" s="13">
        <v>119.842</v>
      </c>
      <c r="P473" s="13">
        <v>117.74930000000001</v>
      </c>
      <c r="Q473" s="13">
        <v>133.45429999999999</v>
      </c>
      <c r="S473" s="14">
        <v>119.108923</v>
      </c>
      <c r="T473" s="14">
        <v>108.9662</v>
      </c>
      <c r="U473" s="14">
        <v>129.2671</v>
      </c>
      <c r="V473" s="14">
        <v>125.55759999999999</v>
      </c>
      <c r="W473" s="14">
        <v>124.5728</v>
      </c>
      <c r="X473" s="14">
        <v>132.10900000000001</v>
      </c>
    </row>
    <row r="474" spans="1:24" x14ac:dyDescent="0.45">
      <c r="A474" s="8">
        <v>470</v>
      </c>
      <c r="B474" s="11">
        <v>108.696</v>
      </c>
      <c r="C474" s="11">
        <v>112.6242</v>
      </c>
      <c r="D474" s="11">
        <v>112.3347</v>
      </c>
      <c r="E474" s="11">
        <v>136.6514</v>
      </c>
      <c r="F474" s="11">
        <v>127.3907</v>
      </c>
      <c r="G474" s="11">
        <v>136.4452</v>
      </c>
      <c r="H474" s="11">
        <v>141.31559999999999</v>
      </c>
      <c r="I474" s="11"/>
      <c r="J474" s="11"/>
      <c r="L474" s="13">
        <v>132.70949999999999</v>
      </c>
      <c r="M474" s="13">
        <v>120.1377</v>
      </c>
      <c r="N474" s="13">
        <v>119.4838</v>
      </c>
      <c r="O474" s="13">
        <v>119.5784</v>
      </c>
      <c r="P474" s="13">
        <v>117.96420000000001</v>
      </c>
      <c r="Q474" s="13">
        <v>133.6773</v>
      </c>
      <c r="S474" s="14">
        <v>119.118273</v>
      </c>
      <c r="T474" s="14">
        <v>108.9267</v>
      </c>
      <c r="U474" s="14">
        <v>129.30690000000001</v>
      </c>
      <c r="V474" s="14">
        <v>125.3956</v>
      </c>
      <c r="W474" s="14">
        <v>124.8105</v>
      </c>
      <c r="X474" s="14">
        <v>132.48089999999999</v>
      </c>
    </row>
    <row r="475" spans="1:24" x14ac:dyDescent="0.45">
      <c r="A475" s="8">
        <v>471</v>
      </c>
      <c r="B475" s="11">
        <v>108.5949</v>
      </c>
      <c r="C475" s="11">
        <v>112.47929999999999</v>
      </c>
      <c r="D475" s="11">
        <v>112.824</v>
      </c>
      <c r="E475" s="11">
        <v>136.47620000000001</v>
      </c>
      <c r="F475" s="11">
        <v>127.3126</v>
      </c>
      <c r="G475" s="11">
        <v>136.7681</v>
      </c>
      <c r="H475" s="11">
        <v>140.43729999999999</v>
      </c>
      <c r="I475" s="11"/>
      <c r="J475" s="11"/>
      <c r="L475" s="13">
        <v>132.67349999999999</v>
      </c>
      <c r="M475" s="13">
        <v>119.57340000000001</v>
      </c>
      <c r="N475" s="13">
        <v>119.4589</v>
      </c>
      <c r="O475" s="13">
        <v>119.7017</v>
      </c>
      <c r="P475" s="13">
        <v>117.2676</v>
      </c>
      <c r="Q475" s="13">
        <v>133.4212</v>
      </c>
      <c r="S475" s="14">
        <v>119.017759</v>
      </c>
      <c r="T475" s="14">
        <v>108.8738</v>
      </c>
      <c r="U475" s="14">
        <v>129.3458</v>
      </c>
      <c r="V475" s="14">
        <v>125.2304</v>
      </c>
      <c r="W475" s="14">
        <v>125.1704</v>
      </c>
      <c r="X475" s="14">
        <v>131.81720000000001</v>
      </c>
    </row>
    <row r="476" spans="1:24" x14ac:dyDescent="0.45">
      <c r="A476" s="8">
        <v>472</v>
      </c>
      <c r="B476" s="11">
        <v>108.343</v>
      </c>
      <c r="C476" s="11">
        <v>112.2786</v>
      </c>
      <c r="D476" s="11">
        <v>112.4842</v>
      </c>
      <c r="E476" s="11">
        <v>136.38509999999999</v>
      </c>
      <c r="F476" s="11">
        <v>127.2334</v>
      </c>
      <c r="G476" s="11">
        <v>136.83449999999999</v>
      </c>
      <c r="H476" s="11">
        <v>140.15</v>
      </c>
      <c r="I476" s="11"/>
      <c r="J476" s="11"/>
      <c r="L476" s="13">
        <v>132.60900000000001</v>
      </c>
      <c r="M476" s="13">
        <v>119.446</v>
      </c>
      <c r="N476" s="13">
        <v>119.2625</v>
      </c>
      <c r="O476" s="13">
        <v>119.8477</v>
      </c>
      <c r="P476" s="13">
        <v>117.0324</v>
      </c>
      <c r="Q476" s="13">
        <v>133.3098</v>
      </c>
      <c r="S476" s="14">
        <v>118.927375</v>
      </c>
      <c r="T476" s="14">
        <v>108.8385</v>
      </c>
      <c r="U476" s="14">
        <v>129.2201</v>
      </c>
      <c r="V476" s="14">
        <v>125.1944</v>
      </c>
      <c r="W476" s="14">
        <v>125.2259</v>
      </c>
      <c r="X476" s="14">
        <v>131.3646</v>
      </c>
    </row>
    <row r="477" spans="1:24" x14ac:dyDescent="0.45">
      <c r="A477" s="8">
        <v>473</v>
      </c>
      <c r="B477" s="11">
        <v>108.0959</v>
      </c>
      <c r="C477" s="11">
        <v>112.2324</v>
      </c>
      <c r="D477" s="11">
        <v>112.5299</v>
      </c>
      <c r="E477" s="11">
        <v>136.5444</v>
      </c>
      <c r="F477" s="11">
        <v>127.2456</v>
      </c>
      <c r="G477" s="11">
        <v>136.732</v>
      </c>
      <c r="H477" s="11">
        <v>140.5376</v>
      </c>
      <c r="I477" s="11"/>
      <c r="J477" s="11"/>
      <c r="L477" s="13">
        <v>132.58840000000001</v>
      </c>
      <c r="M477" s="13">
        <v>120.107</v>
      </c>
      <c r="N477" s="13">
        <v>119.10080000000001</v>
      </c>
      <c r="O477" s="13">
        <v>120.3681</v>
      </c>
      <c r="P477" s="13">
        <v>117.14239999999999</v>
      </c>
      <c r="Q477" s="13">
        <v>133.29509999999999</v>
      </c>
      <c r="S477" s="14">
        <v>118.69985699999999</v>
      </c>
      <c r="T477" s="14">
        <v>109.072</v>
      </c>
      <c r="U477" s="14">
        <v>129.2029</v>
      </c>
      <c r="V477" s="14">
        <v>125.1151</v>
      </c>
      <c r="W477" s="14">
        <v>126.1168</v>
      </c>
      <c r="X477" s="14">
        <v>131.52539999999999</v>
      </c>
    </row>
    <row r="478" spans="1:24" x14ac:dyDescent="0.45">
      <c r="A478" s="8">
        <v>474</v>
      </c>
      <c r="B478" s="11">
        <v>107.7818</v>
      </c>
      <c r="C478" s="11">
        <v>112.1247</v>
      </c>
      <c r="D478" s="11">
        <v>112.80970000000001</v>
      </c>
      <c r="E478" s="11">
        <v>136.7321</v>
      </c>
      <c r="F478" s="11">
        <v>127.2119</v>
      </c>
      <c r="G478" s="11">
        <v>137.1465</v>
      </c>
      <c r="H478" s="11">
        <v>140.6352</v>
      </c>
      <c r="I478" s="11"/>
      <c r="J478" s="11"/>
      <c r="L478" s="13">
        <v>132.49700000000001</v>
      </c>
      <c r="M478" s="13">
        <v>121.21550000000001</v>
      </c>
      <c r="N478" s="13">
        <v>119.28530000000001</v>
      </c>
      <c r="O478" s="13">
        <v>120.44</v>
      </c>
      <c r="P478" s="13">
        <v>117.2727</v>
      </c>
      <c r="Q478" s="13">
        <v>133.2406</v>
      </c>
      <c r="S478" s="14">
        <v>118.62583600000001</v>
      </c>
      <c r="T478" s="14">
        <v>109.2534</v>
      </c>
      <c r="U478" s="14">
        <v>129.16220000000001</v>
      </c>
      <c r="V478" s="14">
        <v>125.1527</v>
      </c>
      <c r="W478" s="14">
        <v>125.6536</v>
      </c>
      <c r="X478" s="14">
        <v>131.83690000000001</v>
      </c>
    </row>
    <row r="479" spans="1:24" x14ac:dyDescent="0.45">
      <c r="A479" s="8">
        <v>475</v>
      </c>
      <c r="B479" s="11">
        <v>107.8108</v>
      </c>
      <c r="C479" s="11">
        <v>112.22490000000001</v>
      </c>
      <c r="D479" s="11">
        <v>112.59269999999999</v>
      </c>
      <c r="E479" s="11">
        <v>136.37729999999999</v>
      </c>
      <c r="F479" s="11">
        <v>127.1386</v>
      </c>
      <c r="G479" s="11">
        <v>137.90459999999999</v>
      </c>
      <c r="H479" s="11">
        <v>141.38849999999999</v>
      </c>
      <c r="I479" s="11"/>
      <c r="J479" s="11"/>
      <c r="L479" s="13">
        <v>132.42580000000001</v>
      </c>
      <c r="M479" s="13">
        <v>122.5189</v>
      </c>
      <c r="N479" s="13">
        <v>119.4794</v>
      </c>
      <c r="O479" s="13">
        <v>120.658</v>
      </c>
      <c r="P479" s="13">
        <v>117.7371</v>
      </c>
      <c r="Q479" s="13">
        <v>133.28899999999999</v>
      </c>
      <c r="S479" s="14">
        <v>118.48948</v>
      </c>
      <c r="T479" s="14">
        <v>108.8004</v>
      </c>
      <c r="U479" s="14">
        <v>129.1387</v>
      </c>
      <c r="V479" s="14">
        <v>125.084</v>
      </c>
      <c r="W479" s="14">
        <v>124.3073</v>
      </c>
      <c r="X479" s="14">
        <v>132.58199999999999</v>
      </c>
    </row>
    <row r="480" spans="1:24" x14ac:dyDescent="0.45">
      <c r="A480" s="8">
        <v>476</v>
      </c>
      <c r="B480" s="11">
        <v>107.9104</v>
      </c>
      <c r="C480" s="11">
        <v>112.3937</v>
      </c>
      <c r="D480" s="11">
        <v>111.5154</v>
      </c>
      <c r="E480" s="11">
        <v>136.1831</v>
      </c>
      <c r="F480" s="11">
        <v>127.0936</v>
      </c>
      <c r="G480" s="11">
        <v>137.93809999999999</v>
      </c>
      <c r="H480" s="11">
        <v>141.21430000000001</v>
      </c>
      <c r="I480" s="11"/>
      <c r="J480" s="11"/>
      <c r="L480" s="13">
        <v>132.08080000000001</v>
      </c>
      <c r="M480" s="13">
        <v>123.6754</v>
      </c>
      <c r="N480" s="13">
        <v>119.2743</v>
      </c>
      <c r="O480" s="13">
        <v>120.8805</v>
      </c>
      <c r="P480" s="13">
        <v>117.8013</v>
      </c>
      <c r="Q480" s="13">
        <v>133.0153</v>
      </c>
      <c r="S480" s="14">
        <v>118.45052200000001</v>
      </c>
      <c r="T480" s="14">
        <v>108.696</v>
      </c>
      <c r="U480" s="14">
        <v>129.04920000000001</v>
      </c>
      <c r="V480" s="14">
        <v>125.012</v>
      </c>
      <c r="W480" s="14">
        <v>124.1862</v>
      </c>
      <c r="X480" s="14">
        <v>131.91900000000001</v>
      </c>
    </row>
    <row r="481" spans="1:24" x14ac:dyDescent="0.45">
      <c r="A481" s="8">
        <v>477</v>
      </c>
      <c r="B481" s="11">
        <v>108.1508</v>
      </c>
      <c r="C481" s="11">
        <v>112.52030000000001</v>
      </c>
      <c r="D481" s="11">
        <v>110.7598</v>
      </c>
      <c r="E481" s="11">
        <v>136.01849999999999</v>
      </c>
      <c r="F481" s="11">
        <v>127.0758</v>
      </c>
      <c r="G481" s="11">
        <v>137.65770000000001</v>
      </c>
      <c r="H481" s="11">
        <v>139.56720000000001</v>
      </c>
      <c r="I481" s="11"/>
      <c r="J481" s="11"/>
      <c r="L481" s="13">
        <v>131.9265</v>
      </c>
      <c r="M481" s="13">
        <v>124.46850000000001</v>
      </c>
      <c r="N481" s="13">
        <v>119.1317</v>
      </c>
      <c r="O481" s="13">
        <v>120.6318</v>
      </c>
      <c r="P481" s="13">
        <v>117.9958</v>
      </c>
      <c r="Q481" s="13">
        <v>133.19059999999999</v>
      </c>
      <c r="S481" s="14">
        <v>118.48948</v>
      </c>
      <c r="T481" s="14">
        <v>109.0346</v>
      </c>
      <c r="U481" s="14">
        <v>129.108</v>
      </c>
      <c r="V481" s="14">
        <v>124.89830000000001</v>
      </c>
      <c r="W481" s="14">
        <v>123.60639999999999</v>
      </c>
      <c r="X481" s="14">
        <v>131.2825</v>
      </c>
    </row>
    <row r="482" spans="1:24" x14ac:dyDescent="0.45">
      <c r="A482" s="8">
        <v>478</v>
      </c>
      <c r="B482" s="11">
        <v>108.5377</v>
      </c>
      <c r="C482" s="11">
        <v>112.5166</v>
      </c>
      <c r="D482" s="11">
        <v>110.36020000000001</v>
      </c>
      <c r="E482" s="11">
        <v>136.08359999999999</v>
      </c>
      <c r="F482" s="11">
        <v>127.0663</v>
      </c>
      <c r="G482" s="11">
        <v>137.7576</v>
      </c>
      <c r="H482" s="11">
        <v>139.41849999999999</v>
      </c>
      <c r="I482" s="11"/>
      <c r="J482" s="11"/>
      <c r="L482" s="13">
        <v>131.79230000000001</v>
      </c>
      <c r="M482" s="13">
        <v>123.5887</v>
      </c>
      <c r="N482" s="13">
        <v>119.6478</v>
      </c>
      <c r="O482" s="13">
        <v>120.2243</v>
      </c>
      <c r="P482" s="13">
        <v>118.1944</v>
      </c>
      <c r="Q482" s="13">
        <v>133.3151</v>
      </c>
      <c r="S482" s="14">
        <v>118.40533000000001</v>
      </c>
      <c r="T482" s="14">
        <v>109.58499999999999</v>
      </c>
      <c r="U482" s="14">
        <v>129.43809999999999</v>
      </c>
      <c r="V482" s="14">
        <v>124.7731</v>
      </c>
      <c r="W482" s="14">
        <v>123.10769999999999</v>
      </c>
      <c r="X482" s="14">
        <v>131.56280000000001</v>
      </c>
    </row>
    <row r="483" spans="1:24" x14ac:dyDescent="0.45">
      <c r="A483" s="8">
        <v>479</v>
      </c>
      <c r="B483" s="11">
        <v>108.5724</v>
      </c>
      <c r="C483" s="11">
        <v>112.506</v>
      </c>
      <c r="D483" s="11">
        <v>110.46899999999999</v>
      </c>
      <c r="E483" s="11">
        <v>136.23240000000001</v>
      </c>
      <c r="F483" s="11">
        <v>126.9738</v>
      </c>
      <c r="G483" s="11">
        <v>137.9401</v>
      </c>
      <c r="H483" s="11">
        <v>139.1413</v>
      </c>
      <c r="I483" s="11"/>
      <c r="J483" s="11"/>
      <c r="L483" s="13">
        <v>131.9419</v>
      </c>
      <c r="M483" s="13">
        <v>121.73180000000001</v>
      </c>
      <c r="N483" s="13">
        <v>119.40519999999999</v>
      </c>
      <c r="O483" s="13">
        <v>120.0052</v>
      </c>
      <c r="P483" s="13">
        <v>117.97239999999999</v>
      </c>
      <c r="Q483" s="13">
        <v>133.46889999999999</v>
      </c>
      <c r="S483" s="14">
        <v>118.332088</v>
      </c>
      <c r="T483" s="14">
        <v>109.6584</v>
      </c>
      <c r="U483" s="14">
        <v>129.69579999999999</v>
      </c>
      <c r="V483" s="14">
        <v>124.751</v>
      </c>
      <c r="W483" s="14">
        <v>124.25839999999999</v>
      </c>
      <c r="X483" s="14">
        <v>131.9991</v>
      </c>
    </row>
    <row r="484" spans="1:24" x14ac:dyDescent="0.45">
      <c r="A484" s="8">
        <v>480</v>
      </c>
      <c r="B484" s="11">
        <v>108.4507</v>
      </c>
      <c r="C484" s="11">
        <v>112.661</v>
      </c>
      <c r="D484" s="11">
        <v>111.3197</v>
      </c>
      <c r="E484" s="11">
        <v>136.43690000000001</v>
      </c>
      <c r="F484" s="11">
        <v>126.7235</v>
      </c>
      <c r="G484" s="11">
        <v>136.96090000000001</v>
      </c>
      <c r="H484" s="11">
        <v>139.19049999999999</v>
      </c>
      <c r="I484" s="11"/>
      <c r="J484" s="11"/>
      <c r="L484" s="13">
        <v>132.20660000000001</v>
      </c>
      <c r="M484" s="13">
        <v>120.15300000000001</v>
      </c>
      <c r="N484" s="13">
        <v>119.7052</v>
      </c>
      <c r="O484" s="13">
        <v>120.286</v>
      </c>
      <c r="P484" s="13">
        <v>117.6088</v>
      </c>
      <c r="Q484" s="13">
        <v>133.51580000000001</v>
      </c>
      <c r="S484" s="14">
        <v>118.115478</v>
      </c>
      <c r="T484" s="14">
        <v>109.43899999999999</v>
      </c>
      <c r="U484" s="14">
        <v>129.60810000000001</v>
      </c>
      <c r="V484" s="14">
        <v>124.68640000000001</v>
      </c>
      <c r="W484" s="14">
        <v>126.1557</v>
      </c>
      <c r="X484" s="14">
        <v>132.18299999999999</v>
      </c>
    </row>
    <row r="485" spans="1:24" x14ac:dyDescent="0.45">
      <c r="A485" s="8">
        <v>481</v>
      </c>
      <c r="B485" s="11">
        <v>108.4081</v>
      </c>
      <c r="C485" s="11">
        <v>112.63</v>
      </c>
      <c r="D485" s="11">
        <v>111.29130000000001</v>
      </c>
      <c r="E485" s="11">
        <v>136.52070000000001</v>
      </c>
      <c r="F485" s="11">
        <v>126.87730000000001</v>
      </c>
      <c r="G485" s="11">
        <v>136.8236</v>
      </c>
      <c r="H485" s="11">
        <v>138.2028</v>
      </c>
      <c r="I485" s="11"/>
      <c r="J485" s="11"/>
      <c r="L485" s="13">
        <v>131.99930000000001</v>
      </c>
      <c r="M485" s="13">
        <v>119.2546</v>
      </c>
      <c r="N485" s="13">
        <v>119.4552</v>
      </c>
      <c r="O485" s="13">
        <v>120.6009</v>
      </c>
      <c r="P485" s="13">
        <v>117.41330000000001</v>
      </c>
      <c r="Q485" s="13">
        <v>133.17439999999999</v>
      </c>
      <c r="S485" s="14">
        <v>118.000939</v>
      </c>
      <c r="T485" s="14">
        <v>109.2026</v>
      </c>
      <c r="U485" s="14">
        <v>129.66050000000001</v>
      </c>
      <c r="V485" s="14">
        <v>124.64060000000001</v>
      </c>
      <c r="W485" s="14">
        <v>125.07040000000001</v>
      </c>
      <c r="X485" s="14">
        <v>132.31129999999999</v>
      </c>
    </row>
    <row r="486" spans="1:24" x14ac:dyDescent="0.45">
      <c r="A486" s="8">
        <v>482</v>
      </c>
      <c r="B486" s="11">
        <v>108.27970000000001</v>
      </c>
      <c r="C486" s="11">
        <v>112.5051</v>
      </c>
      <c r="D486" s="11">
        <v>111.4207</v>
      </c>
      <c r="E486" s="11">
        <v>136.64330000000001</v>
      </c>
      <c r="F486" s="11">
        <v>126.9378</v>
      </c>
      <c r="G486" s="11">
        <v>136.99440000000001</v>
      </c>
      <c r="H486" s="11">
        <v>137.7705</v>
      </c>
      <c r="I486" s="11"/>
      <c r="J486" s="11"/>
      <c r="L486" s="13">
        <v>132.0377</v>
      </c>
      <c r="M486" s="13">
        <v>119.53</v>
      </c>
      <c r="N486" s="13">
        <v>118.0258</v>
      </c>
      <c r="O486" s="13">
        <v>120.3099</v>
      </c>
      <c r="P486" s="13">
        <v>117.66379999999999</v>
      </c>
      <c r="Q486" s="13">
        <v>133.27289999999999</v>
      </c>
      <c r="S486" s="14">
        <v>117.69472399999999</v>
      </c>
      <c r="T486" s="14">
        <v>108.37350000000001</v>
      </c>
      <c r="U486" s="14">
        <v>129.62530000000001</v>
      </c>
      <c r="V486" s="14">
        <v>124.6619</v>
      </c>
      <c r="W486" s="14">
        <v>122.1191</v>
      </c>
      <c r="X486" s="14">
        <v>132.2217</v>
      </c>
    </row>
    <row r="487" spans="1:24" x14ac:dyDescent="0.45">
      <c r="A487" s="8">
        <v>483</v>
      </c>
      <c r="B487" s="11">
        <v>108.3167</v>
      </c>
      <c r="C487" s="11">
        <v>112.4483</v>
      </c>
      <c r="D487" s="11">
        <v>111.4419</v>
      </c>
      <c r="E487" s="11">
        <v>136.6953</v>
      </c>
      <c r="F487" s="11">
        <v>126.9294</v>
      </c>
      <c r="G487" s="11">
        <v>136.46129999999999</v>
      </c>
      <c r="H487" s="11">
        <v>138.43350000000001</v>
      </c>
      <c r="I487" s="11"/>
      <c r="J487" s="11"/>
      <c r="L487" s="13">
        <v>132.17609999999999</v>
      </c>
      <c r="M487" s="13">
        <v>119.81019999999999</v>
      </c>
      <c r="N487" s="13">
        <v>117.4781</v>
      </c>
      <c r="O487" s="13">
        <v>119.5818</v>
      </c>
      <c r="P487" s="13">
        <v>117.9449</v>
      </c>
      <c r="Q487" s="13">
        <v>133.37200000000001</v>
      </c>
      <c r="S487" s="14">
        <v>117.587199</v>
      </c>
      <c r="T487" s="14">
        <v>108.8963</v>
      </c>
      <c r="U487" s="14">
        <v>129.5403</v>
      </c>
      <c r="V487" s="14">
        <v>124.6619</v>
      </c>
      <c r="W487" s="14">
        <v>122.5689</v>
      </c>
      <c r="X487" s="14">
        <v>132.55619999999999</v>
      </c>
    </row>
    <row r="488" spans="1:24" x14ac:dyDescent="0.45">
      <c r="A488" s="8">
        <v>484</v>
      </c>
      <c r="B488" s="11">
        <v>108.3616</v>
      </c>
      <c r="C488" s="11">
        <v>112.50709999999999</v>
      </c>
      <c r="D488" s="11">
        <v>111.0016</v>
      </c>
      <c r="E488" s="11">
        <v>136.72620000000001</v>
      </c>
      <c r="F488" s="11">
        <v>126.9315</v>
      </c>
      <c r="G488" s="11">
        <v>136.54640000000001</v>
      </c>
      <c r="H488" s="11">
        <v>139.44309999999999</v>
      </c>
      <c r="I488" s="11"/>
      <c r="J488" s="11"/>
      <c r="L488" s="13">
        <v>132.38900000000001</v>
      </c>
      <c r="M488" s="13">
        <v>119.91289999999999</v>
      </c>
      <c r="N488" s="13">
        <v>117.1803</v>
      </c>
      <c r="O488" s="13">
        <v>119.48139999999999</v>
      </c>
      <c r="P488" s="13">
        <v>117.68519999999999</v>
      </c>
      <c r="Q488" s="13">
        <v>133.29130000000001</v>
      </c>
      <c r="S488" s="14">
        <v>117.453181</v>
      </c>
      <c r="T488" s="14">
        <v>109.5984</v>
      </c>
      <c r="U488" s="14">
        <v>129.46250000000001</v>
      </c>
      <c r="V488" s="14">
        <v>124.6643</v>
      </c>
      <c r="W488" s="14">
        <v>123.3065</v>
      </c>
      <c r="X488" s="14">
        <v>131.51929999999999</v>
      </c>
    </row>
    <row r="489" spans="1:24" x14ac:dyDescent="0.45">
      <c r="A489" s="8">
        <v>485</v>
      </c>
      <c r="B489" s="11">
        <v>108.2662</v>
      </c>
      <c r="C489" s="11">
        <v>112.6974</v>
      </c>
      <c r="D489" s="11">
        <v>110.5312</v>
      </c>
      <c r="E489" s="11">
        <v>136.46870000000001</v>
      </c>
      <c r="F489" s="11">
        <v>126.8128</v>
      </c>
      <c r="G489" s="11">
        <v>136.20339999999999</v>
      </c>
      <c r="H489" s="11">
        <v>139.91380000000001</v>
      </c>
      <c r="I489" s="11"/>
      <c r="J489" s="11"/>
      <c r="L489" s="13">
        <v>132.43180000000001</v>
      </c>
      <c r="M489" s="13">
        <v>120.4158</v>
      </c>
      <c r="N489" s="13">
        <v>117.16119999999999</v>
      </c>
      <c r="O489" s="13">
        <v>119.2543</v>
      </c>
      <c r="P489" s="13">
        <v>117.0354</v>
      </c>
      <c r="Q489" s="13">
        <v>133.4451</v>
      </c>
      <c r="S489" s="14">
        <v>117.43603899999999</v>
      </c>
      <c r="T489" s="14">
        <v>109.33880000000001</v>
      </c>
      <c r="U489" s="14">
        <v>129.41460000000001</v>
      </c>
      <c r="V489" s="14">
        <v>124.6259</v>
      </c>
      <c r="W489" s="14">
        <v>121.36150000000001</v>
      </c>
      <c r="X489" s="14">
        <v>131.0205</v>
      </c>
    </row>
    <row r="490" spans="1:24" x14ac:dyDescent="0.45">
      <c r="A490" s="8">
        <v>486</v>
      </c>
      <c r="B490" s="11">
        <v>108.0985</v>
      </c>
      <c r="C490" s="11">
        <v>112.5103</v>
      </c>
      <c r="D490" s="11">
        <v>110.4248</v>
      </c>
      <c r="E490" s="11">
        <v>136.06399999999999</v>
      </c>
      <c r="F490" s="11">
        <v>126.7677</v>
      </c>
      <c r="G490" s="11">
        <v>135.85210000000001</v>
      </c>
      <c r="H490" s="11">
        <v>139.6876</v>
      </c>
      <c r="I490" s="11"/>
      <c r="J490" s="11"/>
      <c r="L490" s="13">
        <v>132.81790000000001</v>
      </c>
      <c r="M490" s="13">
        <v>121.6491</v>
      </c>
      <c r="N490" s="13">
        <v>116.6891</v>
      </c>
      <c r="O490" s="13">
        <v>119.15389999999999</v>
      </c>
      <c r="P490" s="13">
        <v>116.94580000000001</v>
      </c>
      <c r="Q490" s="13">
        <v>133.1729</v>
      </c>
      <c r="S490" s="14">
        <v>117.484348</v>
      </c>
      <c r="T490" s="14">
        <v>109.3091</v>
      </c>
      <c r="U490" s="14">
        <v>129.5258</v>
      </c>
      <c r="V490" s="14">
        <v>124.5081</v>
      </c>
      <c r="W490" s="14">
        <v>121.24039999999999</v>
      </c>
      <c r="X490" s="14">
        <v>130.70910000000001</v>
      </c>
    </row>
    <row r="491" spans="1:24" x14ac:dyDescent="0.45">
      <c r="A491" s="8">
        <v>487</v>
      </c>
      <c r="B491" s="11">
        <v>108.0523</v>
      </c>
      <c r="C491" s="11">
        <v>112.23950000000001</v>
      </c>
      <c r="D491" s="11">
        <v>111.1418</v>
      </c>
      <c r="E491" s="11">
        <v>135.6163</v>
      </c>
      <c r="F491" s="11">
        <v>126.7236</v>
      </c>
      <c r="G491" s="11">
        <v>135.50530000000001</v>
      </c>
      <c r="H491" s="11">
        <v>138.9862</v>
      </c>
      <c r="I491" s="11"/>
      <c r="J491" s="11"/>
      <c r="L491" s="13">
        <v>132.55439999999999</v>
      </c>
      <c r="M491" s="13">
        <v>122.93770000000001</v>
      </c>
      <c r="N491" s="13">
        <v>117.0082</v>
      </c>
      <c r="O491" s="13">
        <v>119.3479</v>
      </c>
      <c r="P491" s="13">
        <v>116.7432</v>
      </c>
      <c r="Q491" s="13">
        <v>133.26050000000001</v>
      </c>
      <c r="S491" s="14">
        <v>117.460973</v>
      </c>
      <c r="T491" s="14">
        <v>108.7778</v>
      </c>
      <c r="U491" s="14">
        <v>129.51310000000001</v>
      </c>
      <c r="V491" s="14">
        <v>124.4222</v>
      </c>
      <c r="W491" s="14">
        <v>120.70059999999999</v>
      </c>
      <c r="X491" s="14">
        <v>130.8903</v>
      </c>
    </row>
    <row r="492" spans="1:24" x14ac:dyDescent="0.45">
      <c r="A492" s="8">
        <v>488</v>
      </c>
      <c r="B492" s="11">
        <v>107.8994</v>
      </c>
      <c r="C492" s="11">
        <v>111.959</v>
      </c>
      <c r="D492" s="11">
        <v>112.04989999999999</v>
      </c>
      <c r="E492" s="11">
        <v>135.45480000000001</v>
      </c>
      <c r="F492" s="11">
        <v>126.66719999999999</v>
      </c>
      <c r="G492" s="11">
        <v>135.8946</v>
      </c>
      <c r="H492" s="11">
        <v>138.9579</v>
      </c>
      <c r="I492" s="11"/>
      <c r="J492" s="11"/>
      <c r="L492" s="13">
        <v>132.4614</v>
      </c>
      <c r="M492" s="13">
        <v>124.07559999999999</v>
      </c>
      <c r="N492" s="13">
        <v>116.9207</v>
      </c>
      <c r="O492" s="13">
        <v>118.84690000000001</v>
      </c>
      <c r="P492" s="13">
        <v>116.65349999999999</v>
      </c>
      <c r="Q492" s="13">
        <v>133.0829</v>
      </c>
      <c r="S492" s="14">
        <v>117.52019</v>
      </c>
      <c r="T492" s="14">
        <v>108.36360000000001</v>
      </c>
      <c r="U492" s="14">
        <v>129.5095</v>
      </c>
      <c r="V492" s="14">
        <v>124.36</v>
      </c>
      <c r="W492" s="14">
        <v>119.7364</v>
      </c>
      <c r="X492" s="14">
        <v>131.1977</v>
      </c>
    </row>
    <row r="493" spans="1:24" x14ac:dyDescent="0.45">
      <c r="A493" s="8">
        <v>489</v>
      </c>
      <c r="B493" s="11">
        <v>107.6644</v>
      </c>
      <c r="C493" s="11">
        <v>111.5775</v>
      </c>
      <c r="D493" s="11">
        <v>112.31229999999999</v>
      </c>
      <c r="E493" s="11">
        <v>135.6902</v>
      </c>
      <c r="F493" s="11">
        <v>126.7034</v>
      </c>
      <c r="G493" s="11">
        <v>136.001</v>
      </c>
      <c r="H493" s="11">
        <v>139.28450000000001</v>
      </c>
      <c r="I493" s="11"/>
      <c r="J493" s="11"/>
      <c r="L493" s="13">
        <v>132.34110000000001</v>
      </c>
      <c r="M493" s="13">
        <v>124.5245</v>
      </c>
      <c r="N493" s="13">
        <v>116.40089999999999</v>
      </c>
      <c r="O493" s="13">
        <v>118.8982</v>
      </c>
      <c r="P493" s="13">
        <v>116.8267</v>
      </c>
      <c r="Q493" s="13">
        <v>132.99529999999999</v>
      </c>
      <c r="S493" s="14">
        <v>117.505385</v>
      </c>
      <c r="T493" s="14">
        <v>108.48569999999999</v>
      </c>
      <c r="U493" s="14">
        <v>129.3151</v>
      </c>
      <c r="V493" s="14">
        <v>124.3625</v>
      </c>
      <c r="W493" s="14">
        <v>119.1499</v>
      </c>
      <c r="X493" s="14">
        <v>131.57429999999999</v>
      </c>
    </row>
    <row r="494" spans="1:24" x14ac:dyDescent="0.45">
      <c r="A494" s="8">
        <v>490</v>
      </c>
      <c r="B494" s="11">
        <v>107.6679</v>
      </c>
      <c r="C494" s="11">
        <v>111.49769999999999</v>
      </c>
      <c r="D494" s="11">
        <v>112.0307</v>
      </c>
      <c r="E494" s="11">
        <v>135.84299999999999</v>
      </c>
      <c r="F494" s="11">
        <v>126.66930000000001</v>
      </c>
      <c r="G494" s="11">
        <v>136.01779999999999</v>
      </c>
      <c r="H494" s="11">
        <v>139.7268</v>
      </c>
      <c r="I494" s="11"/>
      <c r="J494" s="11"/>
      <c r="L494" s="13">
        <v>132.07839999999999</v>
      </c>
      <c r="M494" s="13">
        <v>123.9776</v>
      </c>
      <c r="N494" s="13">
        <v>115.0848</v>
      </c>
      <c r="O494" s="13">
        <v>118.6323</v>
      </c>
      <c r="P494" s="13">
        <v>116.3796</v>
      </c>
      <c r="Q494" s="13">
        <v>132.89840000000001</v>
      </c>
      <c r="S494" s="14">
        <v>117.471881</v>
      </c>
      <c r="T494" s="14">
        <v>108.0087</v>
      </c>
      <c r="U494" s="14">
        <v>129.2843</v>
      </c>
      <c r="V494" s="14">
        <v>124.45820000000001</v>
      </c>
      <c r="W494" s="14">
        <v>119.72199999999999</v>
      </c>
      <c r="X494" s="14">
        <v>132.02760000000001</v>
      </c>
    </row>
    <row r="495" spans="1:24" x14ac:dyDescent="0.45">
      <c r="A495" s="8">
        <v>491</v>
      </c>
      <c r="B495" s="11">
        <v>107.77330000000001</v>
      </c>
      <c r="C495" s="11">
        <v>111.60939999999999</v>
      </c>
      <c r="D495" s="11">
        <v>112.23820000000001</v>
      </c>
      <c r="E495" s="11">
        <v>135.80959999999999</v>
      </c>
      <c r="F495" s="11">
        <v>126.54470000000001</v>
      </c>
      <c r="G495" s="11">
        <v>136.0223</v>
      </c>
      <c r="H495" s="11">
        <v>140.41990000000001</v>
      </c>
      <c r="I495" s="11"/>
      <c r="J495" s="11"/>
      <c r="L495" s="13">
        <v>131.97200000000001</v>
      </c>
      <c r="M495" s="13">
        <v>122.4282</v>
      </c>
      <c r="N495" s="13">
        <v>115.9811</v>
      </c>
      <c r="O495" s="13">
        <v>118.3721</v>
      </c>
      <c r="P495" s="13">
        <v>116.4254</v>
      </c>
      <c r="Q495" s="13">
        <v>132.87459999999999</v>
      </c>
      <c r="S495" s="14">
        <v>117.386172</v>
      </c>
      <c r="T495" s="14">
        <v>107.7363</v>
      </c>
      <c r="U495" s="14">
        <v>129.24719999999999</v>
      </c>
      <c r="V495" s="14">
        <v>124.504</v>
      </c>
      <c r="W495" s="14">
        <v>118.4012</v>
      </c>
      <c r="X495" s="14">
        <v>132.30179999999999</v>
      </c>
    </row>
    <row r="496" spans="1:24" x14ac:dyDescent="0.45">
      <c r="A496" s="8">
        <v>492</v>
      </c>
      <c r="B496" s="11">
        <v>107.72150000000001</v>
      </c>
      <c r="C496" s="11">
        <v>111.7377</v>
      </c>
      <c r="D496" s="11">
        <v>112.73099999999999</v>
      </c>
      <c r="E496" s="11">
        <v>135.5873</v>
      </c>
      <c r="F496" s="11">
        <v>126.48860000000001</v>
      </c>
      <c r="G496" s="11">
        <v>136.2937</v>
      </c>
      <c r="H496" s="11">
        <v>139.2525</v>
      </c>
      <c r="I496" s="11"/>
      <c r="J496" s="11"/>
      <c r="L496" s="13">
        <v>131.839</v>
      </c>
      <c r="M496" s="13">
        <v>121.09950000000001</v>
      </c>
      <c r="N496" s="13">
        <v>116.5068</v>
      </c>
      <c r="O496" s="13">
        <v>118.6825</v>
      </c>
      <c r="P496" s="13">
        <v>116.18810000000001</v>
      </c>
      <c r="Q496" s="13">
        <v>133.126</v>
      </c>
      <c r="S496" s="14">
        <v>117.31838399999999</v>
      </c>
      <c r="T496" s="14">
        <v>107.67140000000001</v>
      </c>
      <c r="U496" s="14">
        <v>129.10980000000001</v>
      </c>
      <c r="V496" s="14">
        <v>124.261</v>
      </c>
      <c r="W496" s="14">
        <v>117.2304</v>
      </c>
      <c r="X496" s="14">
        <v>132.03569999999999</v>
      </c>
    </row>
    <row r="497" spans="1:24" x14ac:dyDescent="0.45">
      <c r="A497" s="8">
        <v>493</v>
      </c>
      <c r="B497" s="11">
        <v>107.7871</v>
      </c>
      <c r="C497" s="11">
        <v>111.7055</v>
      </c>
      <c r="D497" s="11">
        <v>112.8856</v>
      </c>
      <c r="E497" s="11">
        <v>135.8991</v>
      </c>
      <c r="F497" s="11">
        <v>126.45869999999999</v>
      </c>
      <c r="G497" s="11">
        <v>136.50450000000001</v>
      </c>
      <c r="H497" s="11">
        <v>138.22559999999999</v>
      </c>
      <c r="I497" s="11"/>
      <c r="J497" s="11"/>
      <c r="L497" s="13">
        <v>131.73419999999999</v>
      </c>
      <c r="M497" s="13">
        <v>120.3211</v>
      </c>
      <c r="N497" s="13">
        <v>116.0311</v>
      </c>
      <c r="O497" s="13">
        <v>119.5419</v>
      </c>
      <c r="P497" s="13">
        <v>115.9559</v>
      </c>
      <c r="Q497" s="13">
        <v>132.95760000000001</v>
      </c>
      <c r="S497" s="14">
        <v>117.34955100000001</v>
      </c>
      <c r="T497" s="14">
        <v>108.07850000000001</v>
      </c>
      <c r="U497" s="14">
        <v>129.17400000000001</v>
      </c>
      <c r="V497" s="14">
        <v>124.14570000000001</v>
      </c>
      <c r="W497" s="14">
        <v>116.6673</v>
      </c>
      <c r="X497" s="14">
        <v>131.45820000000001</v>
      </c>
    </row>
    <row r="498" spans="1:24" x14ac:dyDescent="0.45">
      <c r="A498" s="8">
        <v>494</v>
      </c>
      <c r="B498" s="11">
        <v>107.7037</v>
      </c>
      <c r="C498" s="11">
        <v>111.6567</v>
      </c>
      <c r="D498" s="11">
        <v>112.0699</v>
      </c>
      <c r="E498" s="11">
        <v>136.22020000000001</v>
      </c>
      <c r="F498" s="11">
        <v>126.43040000000001</v>
      </c>
      <c r="G498" s="11">
        <v>136.22149999999999</v>
      </c>
      <c r="H498" s="11">
        <v>138.6378</v>
      </c>
      <c r="I498" s="11"/>
      <c r="J498" s="11"/>
      <c r="L498" s="13">
        <v>131.97040000000001</v>
      </c>
      <c r="M498" s="13">
        <v>120.1563</v>
      </c>
      <c r="N498" s="13">
        <v>116.15089999999999</v>
      </c>
      <c r="O498" s="13">
        <v>119.4312</v>
      </c>
      <c r="P498" s="13">
        <v>116.2329</v>
      </c>
      <c r="Q498" s="13">
        <v>132.9161</v>
      </c>
      <c r="S498" s="14">
        <v>117.495256</v>
      </c>
      <c r="T498" s="14">
        <v>108.3502</v>
      </c>
      <c r="U498" s="14">
        <v>128.98500000000001</v>
      </c>
      <c r="V498" s="14">
        <v>124.1416</v>
      </c>
      <c r="W498" s="14">
        <v>116.8283</v>
      </c>
      <c r="X498" s="14">
        <v>131.4854</v>
      </c>
    </row>
    <row r="499" spans="1:24" x14ac:dyDescent="0.45">
      <c r="A499" s="8">
        <v>495</v>
      </c>
      <c r="B499" s="11">
        <v>107.5671</v>
      </c>
      <c r="C499" s="11">
        <v>111.6906</v>
      </c>
      <c r="D499" s="11">
        <v>110.8005</v>
      </c>
      <c r="E499" s="11">
        <v>136.46119999999999</v>
      </c>
      <c r="F499" s="11">
        <v>126.4203</v>
      </c>
      <c r="G499" s="11">
        <v>136.46899999999999</v>
      </c>
      <c r="H499" s="11">
        <v>139.0163</v>
      </c>
      <c r="I499" s="11"/>
      <c r="J499" s="11"/>
      <c r="L499" s="13">
        <v>131.89920000000001</v>
      </c>
      <c r="M499" s="13">
        <v>120.0596</v>
      </c>
      <c r="N499" s="13">
        <v>115.8509</v>
      </c>
      <c r="O499" s="13">
        <v>118.2546</v>
      </c>
      <c r="P499" s="13">
        <v>116.99979999999999</v>
      </c>
      <c r="Q499" s="13">
        <v>132.9761</v>
      </c>
      <c r="S499" s="14">
        <v>117.704854</v>
      </c>
      <c r="T499" s="14">
        <v>108.1893</v>
      </c>
      <c r="U499" s="14">
        <v>128.68469999999999</v>
      </c>
      <c r="V499" s="14">
        <v>124.0254</v>
      </c>
      <c r="W499" s="14">
        <v>116.8661</v>
      </c>
      <c r="X499" s="14">
        <v>131.88980000000001</v>
      </c>
    </row>
    <row r="500" spans="1:24" x14ac:dyDescent="0.45">
      <c r="A500" s="8">
        <v>496</v>
      </c>
      <c r="B500" s="11">
        <v>107.3691</v>
      </c>
      <c r="C500" s="11">
        <v>111.5758</v>
      </c>
      <c r="D500" s="11">
        <v>109.9836</v>
      </c>
      <c r="E500" s="11">
        <v>136.006</v>
      </c>
      <c r="F500" s="11">
        <v>126.50620000000001</v>
      </c>
      <c r="G500" s="11">
        <v>136.72229999999999</v>
      </c>
      <c r="H500" s="11">
        <v>139.63829999999999</v>
      </c>
      <c r="I500" s="11"/>
      <c r="J500" s="11"/>
      <c r="L500" s="13">
        <v>131.9684</v>
      </c>
      <c r="M500" s="13">
        <v>119.9169</v>
      </c>
      <c r="N500" s="13">
        <v>116.0502</v>
      </c>
      <c r="O500" s="13">
        <v>118.53879999999999</v>
      </c>
      <c r="P500" s="13">
        <v>116.901</v>
      </c>
      <c r="Q500" s="13">
        <v>132.86000000000001</v>
      </c>
      <c r="S500" s="14">
        <v>117.827963</v>
      </c>
      <c r="T500" s="14">
        <v>108.6289</v>
      </c>
      <c r="U500" s="14">
        <v>128.88460000000001</v>
      </c>
      <c r="V500" s="14">
        <v>123.9494</v>
      </c>
      <c r="W500" s="14">
        <v>117.767</v>
      </c>
      <c r="X500" s="14">
        <v>131.98759999999999</v>
      </c>
    </row>
    <row r="501" spans="1:24" x14ac:dyDescent="0.45">
      <c r="A501" s="8">
        <v>497</v>
      </c>
      <c r="B501" s="11">
        <v>106.89279999999999</v>
      </c>
      <c r="C501" s="11">
        <v>111.4615</v>
      </c>
      <c r="D501" s="11">
        <v>109.9495</v>
      </c>
      <c r="E501" s="11">
        <v>135.48910000000001</v>
      </c>
      <c r="F501" s="11">
        <v>126.4015</v>
      </c>
      <c r="G501" s="11">
        <v>135.4402</v>
      </c>
      <c r="H501" s="11">
        <v>139.6867</v>
      </c>
      <c r="I501" s="11"/>
      <c r="J501" s="11"/>
      <c r="L501" s="13">
        <v>132.13059999999999</v>
      </c>
      <c r="M501" s="13">
        <v>120.4478</v>
      </c>
      <c r="N501" s="13">
        <v>115.84950000000001</v>
      </c>
      <c r="O501" s="13">
        <v>119.94929999999999</v>
      </c>
      <c r="P501" s="13">
        <v>115.851</v>
      </c>
      <c r="Q501" s="13">
        <v>132.92609999999999</v>
      </c>
      <c r="S501" s="14">
        <v>117.713424</v>
      </c>
      <c r="T501" s="14">
        <v>108.8441</v>
      </c>
      <c r="U501" s="14">
        <v>128.7869</v>
      </c>
      <c r="V501" s="14">
        <v>124.0574</v>
      </c>
      <c r="W501" s="14">
        <v>118.0535</v>
      </c>
      <c r="X501" s="14">
        <v>131.76570000000001</v>
      </c>
    </row>
    <row r="502" spans="1:24" x14ac:dyDescent="0.45">
      <c r="A502" s="8">
        <v>498</v>
      </c>
      <c r="B502" s="11">
        <v>106.657</v>
      </c>
      <c r="C502" s="11">
        <v>111.37649999999999</v>
      </c>
      <c r="D502" s="11">
        <v>109.9474</v>
      </c>
      <c r="E502" s="11">
        <v>134.91050000000001</v>
      </c>
      <c r="F502" s="11">
        <v>126.19880000000001</v>
      </c>
      <c r="G502" s="11">
        <v>135.22290000000001</v>
      </c>
      <c r="H502" s="11">
        <v>139.41030000000001</v>
      </c>
      <c r="I502" s="11"/>
      <c r="J502" s="11"/>
      <c r="L502" s="13">
        <v>132.20189999999999</v>
      </c>
      <c r="M502" s="13">
        <v>121.56440000000001</v>
      </c>
      <c r="N502" s="13">
        <v>115.81270000000001</v>
      </c>
      <c r="O502" s="13">
        <v>117.999</v>
      </c>
      <c r="P502" s="13">
        <v>116.1046</v>
      </c>
      <c r="Q502" s="13">
        <v>132.8115</v>
      </c>
      <c r="S502" s="14">
        <v>117.827184</v>
      </c>
      <c r="T502" s="14">
        <v>108.5894</v>
      </c>
      <c r="U502" s="14">
        <v>128.48490000000001</v>
      </c>
      <c r="V502" s="14">
        <v>124.0925</v>
      </c>
      <c r="W502" s="14">
        <v>118.72110000000001</v>
      </c>
      <c r="X502" s="14">
        <v>132.04730000000001</v>
      </c>
    </row>
    <row r="503" spans="1:24" x14ac:dyDescent="0.45">
      <c r="A503" s="8">
        <v>499</v>
      </c>
      <c r="B503" s="11">
        <v>106.7805</v>
      </c>
      <c r="C503" s="11">
        <v>111.1627</v>
      </c>
      <c r="D503" s="11">
        <v>109.1177</v>
      </c>
      <c r="E503" s="11">
        <v>135.11099999999999</v>
      </c>
      <c r="F503" s="11">
        <v>126.158</v>
      </c>
      <c r="G503" s="11">
        <v>135.89590000000001</v>
      </c>
      <c r="H503" s="11">
        <v>138.4828</v>
      </c>
      <c r="I503" s="11"/>
      <c r="J503" s="11"/>
      <c r="L503" s="13">
        <v>132.16069999999999</v>
      </c>
      <c r="M503" s="13">
        <v>122.4688</v>
      </c>
      <c r="N503" s="13">
        <v>115.9774</v>
      </c>
      <c r="O503" s="13">
        <v>117.6863</v>
      </c>
      <c r="P503" s="13">
        <v>117.3634</v>
      </c>
      <c r="Q503" s="13">
        <v>132.9469</v>
      </c>
      <c r="S503" s="14">
        <v>117.771083</v>
      </c>
      <c r="T503" s="14">
        <v>109.06359999999999</v>
      </c>
      <c r="U503" s="14">
        <v>128.25149999999999</v>
      </c>
      <c r="V503" s="14">
        <v>123.9436</v>
      </c>
      <c r="W503" s="14">
        <v>119.4354</v>
      </c>
      <c r="X503" s="14">
        <v>131.40530000000001</v>
      </c>
    </row>
    <row r="504" spans="1:24" x14ac:dyDescent="0.45">
      <c r="A504" s="8">
        <v>500</v>
      </c>
      <c r="B504" s="11">
        <v>107.0778</v>
      </c>
      <c r="C504" s="11">
        <v>110.9341</v>
      </c>
      <c r="D504" s="11">
        <v>109.7869</v>
      </c>
      <c r="E504" s="11">
        <v>135.5318</v>
      </c>
      <c r="F504" s="11">
        <v>126.247</v>
      </c>
      <c r="G504" s="11">
        <v>135.74189999999999</v>
      </c>
      <c r="H504" s="11">
        <v>138.1499</v>
      </c>
      <c r="I504" s="11"/>
      <c r="J504" s="11"/>
      <c r="L504" s="13">
        <v>131.95140000000001</v>
      </c>
      <c r="M504" s="13">
        <v>123.3533</v>
      </c>
      <c r="N504" s="13">
        <v>115.9134</v>
      </c>
      <c r="O504" s="13">
        <v>115.86369999999999</v>
      </c>
      <c r="P504" s="13">
        <v>115.6229</v>
      </c>
      <c r="Q504" s="13">
        <v>132.8185</v>
      </c>
      <c r="S504" s="14">
        <v>117.65654499999999</v>
      </c>
      <c r="T504" s="14">
        <v>109.15949999999999</v>
      </c>
      <c r="U504" s="14">
        <v>128.0607</v>
      </c>
      <c r="V504" s="14">
        <v>123.8929</v>
      </c>
      <c r="W504" s="14">
        <v>120.66500000000001</v>
      </c>
      <c r="X504" s="14">
        <v>130.83189999999999</v>
      </c>
    </row>
    <row r="505" spans="1:24" x14ac:dyDescent="0.45">
      <c r="A505" s="8">
        <v>501</v>
      </c>
      <c r="B505" s="11">
        <v>107.34529999999999</v>
      </c>
      <c r="C505" s="11">
        <v>111.0157</v>
      </c>
      <c r="D505" s="11">
        <v>110.1644</v>
      </c>
      <c r="E505" s="11">
        <v>135.64779999999999</v>
      </c>
      <c r="F505" s="11">
        <v>126.3412</v>
      </c>
      <c r="G505" s="11">
        <v>136.46510000000001</v>
      </c>
      <c r="H505" s="11">
        <v>138.62139999999999</v>
      </c>
      <c r="I505" s="11"/>
      <c r="J505" s="11"/>
      <c r="L505" s="13">
        <v>132.11879999999999</v>
      </c>
      <c r="M505" s="13">
        <v>123.4847</v>
      </c>
      <c r="N505" s="13">
        <v>115.5693</v>
      </c>
      <c r="O505" s="13">
        <v>116.43210000000001</v>
      </c>
      <c r="P505" s="13">
        <v>115.3439</v>
      </c>
      <c r="Q505" s="13">
        <v>132.86770000000001</v>
      </c>
      <c r="S505" s="14">
        <v>117.49213899999999</v>
      </c>
      <c r="T505" s="14">
        <v>109.2612</v>
      </c>
      <c r="U505" s="14">
        <v>127.7017</v>
      </c>
      <c r="V505" s="14">
        <v>123.8659</v>
      </c>
      <c r="W505" s="14">
        <v>120.5095</v>
      </c>
      <c r="X505" s="14">
        <v>130.70769999999999</v>
      </c>
    </row>
    <row r="506" spans="1:24" x14ac:dyDescent="0.45">
      <c r="A506" s="8">
        <v>502</v>
      </c>
      <c r="B506" s="11">
        <v>107.2016</v>
      </c>
      <c r="C506" s="11">
        <v>110.92870000000001</v>
      </c>
      <c r="D506" s="11">
        <v>110.44629999999999</v>
      </c>
      <c r="E506" s="11">
        <v>136.0325</v>
      </c>
      <c r="F506" s="11">
        <v>126.2744</v>
      </c>
      <c r="G506" s="11">
        <v>136.8861</v>
      </c>
      <c r="H506" s="11">
        <v>139.1969</v>
      </c>
      <c r="I506" s="11"/>
      <c r="J506" s="11"/>
      <c r="L506" s="13">
        <v>131.9</v>
      </c>
      <c r="M506" s="13">
        <v>122.8023</v>
      </c>
      <c r="N506" s="13">
        <v>115.6105</v>
      </c>
      <c r="O506" s="13">
        <v>115.48480000000001</v>
      </c>
      <c r="P506" s="13">
        <v>113.7175</v>
      </c>
      <c r="Q506" s="13">
        <v>132.93690000000001</v>
      </c>
      <c r="S506" s="14">
        <v>117.48201</v>
      </c>
      <c r="T506" s="14">
        <v>109.27460000000001</v>
      </c>
      <c r="U506" s="14">
        <v>127.4575</v>
      </c>
      <c r="V506" s="14">
        <v>123.749</v>
      </c>
      <c r="W506" s="14">
        <v>119.8364</v>
      </c>
      <c r="X506" s="14">
        <v>130.79390000000001</v>
      </c>
    </row>
    <row r="507" spans="1:24" x14ac:dyDescent="0.45">
      <c r="A507" s="8">
        <v>503</v>
      </c>
      <c r="B507" s="11">
        <v>106.96550000000001</v>
      </c>
      <c r="C507" s="11">
        <v>111.0628</v>
      </c>
      <c r="D507" s="11">
        <v>110.8695</v>
      </c>
      <c r="E507" s="11">
        <v>136.47649999999999</v>
      </c>
      <c r="F507" s="11">
        <v>126.2625</v>
      </c>
      <c r="G507" s="11">
        <v>136.8306</v>
      </c>
      <c r="H507" s="11">
        <v>139.44220000000001</v>
      </c>
      <c r="I507" s="11"/>
      <c r="J507" s="11"/>
      <c r="L507" s="13">
        <v>131.89320000000001</v>
      </c>
      <c r="M507" s="13">
        <v>121.6211</v>
      </c>
      <c r="N507" s="13">
        <v>115.8745</v>
      </c>
      <c r="O507" s="13">
        <v>115.2201</v>
      </c>
      <c r="P507" s="13">
        <v>114.2247</v>
      </c>
      <c r="Q507" s="13">
        <v>132.78389999999999</v>
      </c>
      <c r="S507" s="14">
        <v>117.44850599999999</v>
      </c>
      <c r="T507" s="14">
        <v>109.4044</v>
      </c>
      <c r="U507" s="14">
        <v>127.2856</v>
      </c>
      <c r="V507" s="14">
        <v>123.5592</v>
      </c>
      <c r="W507" s="14">
        <v>119.8797</v>
      </c>
      <c r="X507" s="14">
        <v>130.7525</v>
      </c>
    </row>
    <row r="508" spans="1:24" x14ac:dyDescent="0.45">
      <c r="A508" s="8">
        <v>504</v>
      </c>
      <c r="B508" s="11">
        <v>106.89660000000001</v>
      </c>
      <c r="C508" s="11">
        <v>111.1403</v>
      </c>
      <c r="D508" s="11">
        <v>111.04349999999999</v>
      </c>
      <c r="E508" s="11">
        <v>136.59370000000001</v>
      </c>
      <c r="F508" s="11">
        <v>126.2491</v>
      </c>
      <c r="G508" s="11">
        <v>136.20339999999999</v>
      </c>
      <c r="H508" s="11">
        <v>139.7295</v>
      </c>
      <c r="I508" s="11"/>
      <c r="J508" s="11"/>
      <c r="L508" s="13">
        <v>132.04159999999999</v>
      </c>
      <c r="M508" s="13">
        <v>120.5545</v>
      </c>
      <c r="N508" s="13">
        <v>115.9098</v>
      </c>
      <c r="O508" s="13">
        <v>115.94589999999999</v>
      </c>
      <c r="P508" s="13">
        <v>113.3794</v>
      </c>
      <c r="Q508" s="13">
        <v>132.71539999999999</v>
      </c>
      <c r="S508" s="14">
        <v>117.49759400000001</v>
      </c>
      <c r="T508" s="14">
        <v>109.6203</v>
      </c>
      <c r="U508" s="14">
        <v>127.0342</v>
      </c>
      <c r="V508" s="14">
        <v>123.461</v>
      </c>
      <c r="W508" s="14">
        <v>120.0663</v>
      </c>
      <c r="X508" s="14">
        <v>130.9059</v>
      </c>
    </row>
    <row r="509" spans="1:24" x14ac:dyDescent="0.45">
      <c r="A509" s="8">
        <v>505</v>
      </c>
      <c r="B509" s="11">
        <v>106.85250000000001</v>
      </c>
      <c r="C509" s="11">
        <v>111.21380000000001</v>
      </c>
      <c r="D509" s="11">
        <v>110.34699999999999</v>
      </c>
      <c r="E509" s="11">
        <v>136.37450000000001</v>
      </c>
      <c r="F509" s="11">
        <v>126.1837</v>
      </c>
      <c r="G509" s="11">
        <v>136.13120000000001</v>
      </c>
      <c r="H509" s="11">
        <v>140.04050000000001</v>
      </c>
      <c r="I509" s="11"/>
      <c r="J509" s="11"/>
      <c r="L509" s="13">
        <v>132.1362</v>
      </c>
      <c r="M509" s="13">
        <v>120.18300000000001</v>
      </c>
      <c r="N509" s="13">
        <v>115.6965</v>
      </c>
      <c r="O509" s="13">
        <v>115.494</v>
      </c>
      <c r="P509" s="13">
        <v>113.1431</v>
      </c>
      <c r="Q509" s="13">
        <v>132.52010000000001</v>
      </c>
      <c r="S509" s="14">
        <v>117.482789</v>
      </c>
      <c r="T509" s="14">
        <v>109.5159</v>
      </c>
      <c r="U509" s="14">
        <v>126.8633</v>
      </c>
      <c r="V509" s="14">
        <v>123.3866</v>
      </c>
      <c r="W509" s="14">
        <v>120.7739</v>
      </c>
      <c r="X509" s="14">
        <v>131.48679999999999</v>
      </c>
    </row>
    <row r="510" spans="1:24" x14ac:dyDescent="0.45">
      <c r="A510" s="8">
        <v>506</v>
      </c>
      <c r="B510" s="11">
        <v>106.5842</v>
      </c>
      <c r="C510" s="11">
        <v>111.0277</v>
      </c>
      <c r="D510" s="11">
        <v>109.4495</v>
      </c>
      <c r="E510" s="11">
        <v>135.9717</v>
      </c>
      <c r="F510" s="11">
        <v>126.0932</v>
      </c>
      <c r="G510" s="11">
        <v>135.83529999999999</v>
      </c>
      <c r="H510" s="11">
        <v>140.4263</v>
      </c>
      <c r="I510" s="11"/>
      <c r="J510" s="11"/>
      <c r="L510" s="13">
        <v>132.1936</v>
      </c>
      <c r="M510" s="13">
        <v>120.2317</v>
      </c>
      <c r="N510" s="13">
        <v>115.4068</v>
      </c>
      <c r="O510" s="13">
        <v>114.6643</v>
      </c>
      <c r="P510" s="13">
        <v>113.7908</v>
      </c>
      <c r="Q510" s="13">
        <v>132.4709</v>
      </c>
      <c r="S510" s="14">
        <v>117.458635</v>
      </c>
      <c r="T510" s="14">
        <v>109.66549999999999</v>
      </c>
      <c r="U510" s="14">
        <v>126.82080000000001</v>
      </c>
      <c r="V510" s="14">
        <v>123.38</v>
      </c>
      <c r="W510" s="14">
        <v>121.1427</v>
      </c>
      <c r="X510" s="14">
        <v>131.9855</v>
      </c>
    </row>
    <row r="511" spans="1:24" x14ac:dyDescent="0.45">
      <c r="A511" s="8">
        <v>507</v>
      </c>
      <c r="B511" s="11">
        <v>106.4686</v>
      </c>
      <c r="C511" s="11">
        <v>110.9063</v>
      </c>
      <c r="D511" s="11">
        <v>108.4374</v>
      </c>
      <c r="E511" s="11">
        <v>135.35230000000001</v>
      </c>
      <c r="F511" s="11">
        <v>125.67529999999999</v>
      </c>
      <c r="G511" s="11">
        <v>136.2775</v>
      </c>
      <c r="H511" s="11">
        <v>140.18279999999999</v>
      </c>
      <c r="I511" s="11"/>
      <c r="J511" s="11"/>
      <c r="L511" s="13">
        <v>131.92410000000001</v>
      </c>
      <c r="M511" s="13">
        <v>120.1283</v>
      </c>
      <c r="N511" s="13">
        <v>115.51049999999999</v>
      </c>
      <c r="O511" s="13">
        <v>115.6412</v>
      </c>
      <c r="P511" s="13">
        <v>113.3875</v>
      </c>
      <c r="Q511" s="13">
        <v>132.4563</v>
      </c>
      <c r="S511" s="14">
        <v>117.36747200000001</v>
      </c>
      <c r="T511" s="14">
        <v>109.8249</v>
      </c>
      <c r="U511" s="14">
        <v>126.7448</v>
      </c>
      <c r="V511" s="14">
        <v>123.5485</v>
      </c>
      <c r="W511" s="14">
        <v>120.6883</v>
      </c>
      <c r="X511" s="14">
        <v>131.43180000000001</v>
      </c>
    </row>
    <row r="512" spans="1:24" x14ac:dyDescent="0.45">
      <c r="A512" s="8">
        <v>508</v>
      </c>
      <c r="B512" s="11">
        <v>106.574</v>
      </c>
      <c r="C512" s="11">
        <v>110.7165</v>
      </c>
      <c r="D512" s="11">
        <v>109.1362</v>
      </c>
      <c r="E512" s="11">
        <v>134.9632</v>
      </c>
      <c r="F512" s="11">
        <v>125.73909999999999</v>
      </c>
      <c r="G512" s="11">
        <v>136.3794</v>
      </c>
      <c r="H512" s="11">
        <v>139.922</v>
      </c>
      <c r="I512" s="11"/>
      <c r="J512" s="11"/>
      <c r="L512" s="13">
        <v>131.8596</v>
      </c>
      <c r="M512" s="13">
        <v>119.99630000000001</v>
      </c>
      <c r="N512" s="13">
        <v>115.23260000000001</v>
      </c>
      <c r="O512" s="13">
        <v>115.22920000000001</v>
      </c>
      <c r="P512" s="13">
        <v>112.6472</v>
      </c>
      <c r="Q512" s="13">
        <v>132.5301</v>
      </c>
      <c r="S512" s="14">
        <v>117.24825800000001</v>
      </c>
      <c r="T512" s="14">
        <v>109.9851</v>
      </c>
      <c r="U512" s="14">
        <v>126.4988</v>
      </c>
      <c r="V512" s="14">
        <v>123.4487</v>
      </c>
      <c r="W512" s="14">
        <v>120.9772</v>
      </c>
      <c r="X512" s="14">
        <v>131.24180000000001</v>
      </c>
    </row>
    <row r="513" spans="1:24" x14ac:dyDescent="0.45">
      <c r="A513" s="8">
        <v>509</v>
      </c>
      <c r="B513" s="11">
        <v>106.49160000000001</v>
      </c>
      <c r="C513" s="11">
        <v>110.35339999999999</v>
      </c>
      <c r="D513" s="11">
        <v>109.57470000000001</v>
      </c>
      <c r="E513" s="11">
        <v>134.9239</v>
      </c>
      <c r="F513" s="11">
        <v>125.973</v>
      </c>
      <c r="G513" s="11">
        <v>135.49950000000001</v>
      </c>
      <c r="H513" s="11">
        <v>139.81710000000001</v>
      </c>
      <c r="I513" s="11"/>
      <c r="J513" s="11"/>
      <c r="L513" s="13">
        <v>132.1097</v>
      </c>
      <c r="M513" s="13">
        <v>120.1123</v>
      </c>
      <c r="N513" s="13">
        <v>115.2282</v>
      </c>
      <c r="O513" s="13">
        <v>115.1071</v>
      </c>
      <c r="P513" s="13">
        <v>113.5189</v>
      </c>
      <c r="Q513" s="13">
        <v>132.72389999999999</v>
      </c>
      <c r="S513" s="14">
        <v>117.308255</v>
      </c>
      <c r="T513" s="14">
        <v>110.0804</v>
      </c>
      <c r="U513" s="14">
        <v>126.393</v>
      </c>
      <c r="V513" s="14">
        <v>123.32850000000001</v>
      </c>
      <c r="W513" s="14">
        <v>120.71720000000001</v>
      </c>
      <c r="X513" s="14">
        <v>131.09989999999999</v>
      </c>
    </row>
    <row r="514" spans="1:24" x14ac:dyDescent="0.45">
      <c r="A514" s="8">
        <v>510</v>
      </c>
      <c r="B514" s="11">
        <v>106.4735</v>
      </c>
      <c r="C514" s="11">
        <v>110.1087</v>
      </c>
      <c r="D514" s="11">
        <v>109.9319</v>
      </c>
      <c r="E514" s="11">
        <v>135.13810000000001</v>
      </c>
      <c r="F514" s="11">
        <v>126.13200000000001</v>
      </c>
      <c r="G514" s="11">
        <v>135.1069</v>
      </c>
      <c r="H514" s="11">
        <v>139.80889999999999</v>
      </c>
      <c r="I514" s="11"/>
      <c r="J514" s="11"/>
      <c r="L514" s="13">
        <v>131.91139999999999</v>
      </c>
      <c r="M514" s="13">
        <v>121.0301</v>
      </c>
      <c r="N514" s="13">
        <v>114.9863</v>
      </c>
      <c r="O514" s="13">
        <v>114.977</v>
      </c>
      <c r="P514" s="13">
        <v>113.15130000000001</v>
      </c>
      <c r="Q514" s="13">
        <v>132.45859999999999</v>
      </c>
      <c r="S514" s="14">
        <v>117.253713</v>
      </c>
      <c r="T514" s="14">
        <v>110.3189</v>
      </c>
      <c r="U514" s="14">
        <v>126.2483</v>
      </c>
      <c r="V514" s="14">
        <v>123.40130000000001</v>
      </c>
      <c r="W514" s="14">
        <v>120.9872</v>
      </c>
      <c r="X514" s="14">
        <v>130.9941</v>
      </c>
    </row>
    <row r="515" spans="1:24" x14ac:dyDescent="0.45">
      <c r="A515" s="8">
        <v>511</v>
      </c>
      <c r="B515" s="11">
        <v>106.5613</v>
      </c>
      <c r="C515" s="11">
        <v>110.0617</v>
      </c>
      <c r="D515" s="11">
        <v>110.50960000000001</v>
      </c>
      <c r="E515" s="11">
        <v>135.3647</v>
      </c>
      <c r="F515" s="11">
        <v>126.1169</v>
      </c>
      <c r="G515" s="11">
        <v>134.92060000000001</v>
      </c>
      <c r="H515" s="11">
        <v>139.77330000000001</v>
      </c>
      <c r="I515" s="11"/>
      <c r="J515" s="11"/>
      <c r="L515" s="13">
        <v>132.07050000000001</v>
      </c>
      <c r="M515" s="13">
        <v>122.2921</v>
      </c>
      <c r="N515" s="13">
        <v>114.2488</v>
      </c>
      <c r="O515" s="13">
        <v>113.8141</v>
      </c>
      <c r="P515" s="13">
        <v>113.0423</v>
      </c>
      <c r="Q515" s="13">
        <v>132.40170000000001</v>
      </c>
      <c r="S515" s="14">
        <v>117.253713</v>
      </c>
      <c r="T515" s="14">
        <v>110.2801</v>
      </c>
      <c r="U515" s="14">
        <v>126.1271</v>
      </c>
      <c r="V515" s="14">
        <v>123.3784</v>
      </c>
      <c r="W515" s="14">
        <v>119.97629999999999</v>
      </c>
      <c r="X515" s="14">
        <v>131.19560000000001</v>
      </c>
    </row>
    <row r="516" spans="1:24" x14ac:dyDescent="0.45">
      <c r="A516" s="8">
        <v>512</v>
      </c>
      <c r="B516" s="11">
        <v>106.729</v>
      </c>
      <c r="C516" s="11">
        <v>110.10420000000001</v>
      </c>
      <c r="D516" s="11">
        <v>110.36920000000001</v>
      </c>
      <c r="E516" s="11">
        <v>135.61879999999999</v>
      </c>
      <c r="F516" s="11">
        <v>126.1048</v>
      </c>
      <c r="G516" s="11">
        <v>135.21709999999999</v>
      </c>
      <c r="H516" s="11">
        <v>139.85169999999999</v>
      </c>
      <c r="I516" s="11"/>
      <c r="J516" s="11"/>
      <c r="L516" s="13">
        <v>132.0016</v>
      </c>
      <c r="M516" s="13">
        <v>123.4273</v>
      </c>
      <c r="N516" s="13">
        <v>114.0988</v>
      </c>
      <c r="O516" s="13">
        <v>114.3562</v>
      </c>
      <c r="P516" s="13">
        <v>112.92619999999999</v>
      </c>
      <c r="Q516" s="13">
        <v>132.2833</v>
      </c>
      <c r="S516" s="14">
        <v>117.400976</v>
      </c>
      <c r="T516" s="14">
        <v>110.2102</v>
      </c>
      <c r="U516" s="14">
        <v>126.0711</v>
      </c>
      <c r="V516" s="14">
        <v>123.313</v>
      </c>
      <c r="W516" s="14">
        <v>120.08069999999999</v>
      </c>
      <c r="X516" s="14">
        <v>131.62649999999999</v>
      </c>
    </row>
    <row r="517" spans="1:24" x14ac:dyDescent="0.45">
      <c r="A517" s="8">
        <v>513</v>
      </c>
      <c r="B517" s="11">
        <v>106.63500000000001</v>
      </c>
      <c r="C517" s="11">
        <v>110.2411</v>
      </c>
      <c r="D517" s="11">
        <v>110.35899999999999</v>
      </c>
      <c r="E517" s="11">
        <v>135.80179999999999</v>
      </c>
      <c r="F517" s="11">
        <v>126.00149999999999</v>
      </c>
      <c r="G517" s="11">
        <v>134.9502</v>
      </c>
      <c r="H517" s="11">
        <v>140.2193</v>
      </c>
      <c r="I517" s="11"/>
      <c r="J517" s="11"/>
      <c r="L517" s="13">
        <v>131.9708</v>
      </c>
      <c r="M517" s="13">
        <v>124.0963</v>
      </c>
      <c r="N517" s="13">
        <v>114.3128</v>
      </c>
      <c r="O517" s="13">
        <v>113.5311</v>
      </c>
      <c r="P517" s="13">
        <v>111.88849999999999</v>
      </c>
      <c r="Q517" s="13">
        <v>132.2833</v>
      </c>
      <c r="S517" s="14">
        <v>117.422014</v>
      </c>
      <c r="T517" s="14">
        <v>110.098</v>
      </c>
      <c r="U517" s="14">
        <v>126.1651</v>
      </c>
      <c r="V517" s="14">
        <v>123.5052</v>
      </c>
      <c r="W517" s="14">
        <v>120.36960000000001</v>
      </c>
      <c r="X517" s="14">
        <v>131.79419999999999</v>
      </c>
    </row>
    <row r="518" spans="1:24" x14ac:dyDescent="0.45">
      <c r="A518" s="8">
        <v>514</v>
      </c>
      <c r="B518" s="11">
        <v>106.74760000000001</v>
      </c>
      <c r="C518" s="11">
        <v>110.3206</v>
      </c>
      <c r="D518" s="11">
        <v>110.822</v>
      </c>
      <c r="E518" s="11">
        <v>136.04339999999999</v>
      </c>
      <c r="F518" s="11">
        <v>125.9207</v>
      </c>
      <c r="G518" s="11">
        <v>135.72900000000001</v>
      </c>
      <c r="H518" s="11">
        <v>140.52850000000001</v>
      </c>
      <c r="I518" s="11"/>
      <c r="J518" s="11"/>
      <c r="L518" s="13">
        <v>132.18209999999999</v>
      </c>
      <c r="M518" s="13">
        <v>123.8048</v>
      </c>
      <c r="N518" s="13">
        <v>114.6142</v>
      </c>
      <c r="O518" s="13">
        <v>113.25830000000001</v>
      </c>
      <c r="P518" s="13">
        <v>112.37220000000001</v>
      </c>
      <c r="Q518" s="13">
        <v>132.57929999999999</v>
      </c>
      <c r="S518" s="14">
        <v>117.436818</v>
      </c>
      <c r="T518" s="14">
        <v>110.05</v>
      </c>
      <c r="U518" s="14">
        <v>126.2375</v>
      </c>
      <c r="V518" s="14">
        <v>123.3244</v>
      </c>
      <c r="W518" s="14">
        <v>119.9486</v>
      </c>
      <c r="X518" s="14">
        <v>131.51589999999999</v>
      </c>
    </row>
    <row r="519" spans="1:24" x14ac:dyDescent="0.45">
      <c r="A519" s="8">
        <v>515</v>
      </c>
      <c r="B519" s="11">
        <v>106.62430000000001</v>
      </c>
      <c r="C519" s="11">
        <v>110.482</v>
      </c>
      <c r="D519" s="11">
        <v>110.663</v>
      </c>
      <c r="E519" s="11">
        <v>136.208</v>
      </c>
      <c r="F519" s="11">
        <v>125.9312</v>
      </c>
      <c r="G519" s="11">
        <v>136.13120000000001</v>
      </c>
      <c r="H519" s="11">
        <v>140.56309999999999</v>
      </c>
      <c r="I519" s="11"/>
      <c r="J519" s="11"/>
      <c r="L519" s="13">
        <v>132.30359999999999</v>
      </c>
      <c r="M519" s="13">
        <v>122.0213</v>
      </c>
      <c r="N519" s="13">
        <v>114.7966</v>
      </c>
      <c r="O519" s="13">
        <v>113.2526</v>
      </c>
      <c r="P519" s="13">
        <v>111.63590000000001</v>
      </c>
      <c r="Q519" s="13">
        <v>132.2895</v>
      </c>
      <c r="S519" s="14">
        <v>117.50850199999999</v>
      </c>
      <c r="T519" s="14">
        <v>110.14879999999999</v>
      </c>
      <c r="U519" s="14">
        <v>126.30710000000001</v>
      </c>
      <c r="V519" s="14">
        <v>123.25239999999999</v>
      </c>
      <c r="W519" s="14">
        <v>120.23739999999999</v>
      </c>
      <c r="X519" s="14">
        <v>130.5489</v>
      </c>
    </row>
    <row r="520" spans="1:24" x14ac:dyDescent="0.45">
      <c r="A520" s="8">
        <v>516</v>
      </c>
      <c r="B520" s="11">
        <v>106.4717</v>
      </c>
      <c r="C520" s="11">
        <v>110.4225</v>
      </c>
      <c r="D520" s="11">
        <v>110.5102</v>
      </c>
      <c r="E520" s="11">
        <v>135.89439999999999</v>
      </c>
      <c r="F520" s="11">
        <v>125.8681</v>
      </c>
      <c r="G520" s="11">
        <v>136.5335</v>
      </c>
      <c r="H520" s="11">
        <v>140.19649999999999</v>
      </c>
      <c r="I520" s="11"/>
      <c r="J520" s="11"/>
      <c r="L520" s="13">
        <v>132.3605</v>
      </c>
      <c r="M520" s="13">
        <v>120.5972</v>
      </c>
      <c r="N520" s="13">
        <v>114.6863</v>
      </c>
      <c r="O520" s="13">
        <v>113.684</v>
      </c>
      <c r="P520" s="13">
        <v>111.3925</v>
      </c>
      <c r="Q520" s="13">
        <v>132.44710000000001</v>
      </c>
      <c r="S520" s="14">
        <v>117.41266400000001</v>
      </c>
      <c r="T520" s="14">
        <v>110.14109999999999</v>
      </c>
      <c r="U520" s="14">
        <v>126.46</v>
      </c>
      <c r="V520" s="14">
        <v>123.19029999999999</v>
      </c>
      <c r="W520" s="14">
        <v>119.23099999999999</v>
      </c>
      <c r="X520" s="14">
        <v>129.59549999999999</v>
      </c>
    </row>
    <row r="521" spans="1:24" x14ac:dyDescent="0.45">
      <c r="A521" s="8">
        <v>517</v>
      </c>
      <c r="B521" s="11">
        <v>106.4255</v>
      </c>
      <c r="C521" s="11">
        <v>110.37430000000001</v>
      </c>
      <c r="D521" s="11">
        <v>110.0538</v>
      </c>
      <c r="E521" s="11">
        <v>135.10659999999999</v>
      </c>
      <c r="F521" s="11">
        <v>125.9123</v>
      </c>
      <c r="G521" s="11">
        <v>135.98939999999999</v>
      </c>
      <c r="H521" s="11">
        <v>139.82990000000001</v>
      </c>
      <c r="I521" s="11"/>
      <c r="J521" s="11"/>
      <c r="L521" s="13">
        <v>132.4511</v>
      </c>
      <c r="M521" s="13">
        <v>120.131</v>
      </c>
      <c r="N521" s="13">
        <v>115.0164</v>
      </c>
      <c r="O521" s="13">
        <v>114.0378</v>
      </c>
      <c r="P521" s="13">
        <v>111.3874</v>
      </c>
      <c r="Q521" s="13">
        <v>132.17189999999999</v>
      </c>
      <c r="S521" s="14">
        <v>117.386951</v>
      </c>
      <c r="T521" s="14">
        <v>110.376</v>
      </c>
      <c r="U521" s="14">
        <v>126.49250000000001</v>
      </c>
      <c r="V521" s="14">
        <v>123.1919</v>
      </c>
      <c r="W521" s="14">
        <v>119.43089999999999</v>
      </c>
      <c r="X521" s="14">
        <v>130.1112</v>
      </c>
    </row>
    <row r="522" spans="1:24" x14ac:dyDescent="0.45">
      <c r="A522" s="8">
        <v>518</v>
      </c>
      <c r="B522" s="11">
        <v>106.5013</v>
      </c>
      <c r="C522" s="11">
        <v>110.2015</v>
      </c>
      <c r="D522" s="11">
        <v>109.1219</v>
      </c>
      <c r="E522" s="11">
        <v>134.8603</v>
      </c>
      <c r="F522" s="11">
        <v>125.8857</v>
      </c>
      <c r="G522" s="11">
        <v>135.54589999999999</v>
      </c>
      <c r="H522" s="11">
        <v>139.63829999999999</v>
      </c>
      <c r="I522" s="11"/>
      <c r="J522" s="11"/>
      <c r="L522" s="13">
        <v>132.4025</v>
      </c>
      <c r="M522" s="13">
        <v>120.2531</v>
      </c>
      <c r="N522" s="13">
        <v>115.2282</v>
      </c>
      <c r="O522" s="13">
        <v>114.4064</v>
      </c>
      <c r="P522" s="13">
        <v>111.7724</v>
      </c>
      <c r="Q522" s="13">
        <v>132.0873</v>
      </c>
      <c r="S522" s="14">
        <v>117.301242</v>
      </c>
      <c r="T522" s="14">
        <v>110.3831</v>
      </c>
      <c r="U522" s="14">
        <v>126.70140000000001</v>
      </c>
      <c r="V522" s="14">
        <v>123.08880000000001</v>
      </c>
      <c r="W522" s="14">
        <v>120.1241</v>
      </c>
      <c r="X522" s="14">
        <v>130.86109999999999</v>
      </c>
    </row>
    <row r="523" spans="1:24" x14ac:dyDescent="0.45">
      <c r="A523" s="8">
        <v>519</v>
      </c>
      <c r="B523" s="11">
        <v>106.4015</v>
      </c>
      <c r="C523" s="11">
        <v>109.3098</v>
      </c>
      <c r="D523" s="11">
        <v>108.9954</v>
      </c>
      <c r="E523" s="11">
        <v>134.8023</v>
      </c>
      <c r="F523" s="11">
        <v>125.7877</v>
      </c>
      <c r="G523" s="11">
        <v>135.68770000000001</v>
      </c>
      <c r="H523" s="11">
        <v>139.4058</v>
      </c>
      <c r="I523" s="11"/>
      <c r="J523" s="11"/>
      <c r="L523" s="13">
        <v>132.3186</v>
      </c>
      <c r="M523" s="13">
        <v>120.13030000000001</v>
      </c>
      <c r="N523" s="13">
        <v>113.6165</v>
      </c>
      <c r="O523" s="13">
        <v>115.46769999999999</v>
      </c>
      <c r="P523" s="13">
        <v>112.0881</v>
      </c>
      <c r="Q523" s="13">
        <v>132.11109999999999</v>
      </c>
      <c r="S523" s="14">
        <v>117.2841</v>
      </c>
      <c r="T523" s="14">
        <v>109.98650000000001</v>
      </c>
      <c r="U523" s="14">
        <v>126.5703</v>
      </c>
      <c r="V523" s="14">
        <v>122.9432</v>
      </c>
      <c r="W523" s="14">
        <v>120.7572</v>
      </c>
      <c r="X523" s="14">
        <v>131.18680000000001</v>
      </c>
    </row>
    <row r="524" spans="1:24" x14ac:dyDescent="0.45">
      <c r="A524" s="8">
        <v>520</v>
      </c>
      <c r="B524" s="11">
        <v>106.29049999999999</v>
      </c>
      <c r="C524" s="11">
        <v>107.48560000000001</v>
      </c>
      <c r="D524" s="11">
        <v>110.0033</v>
      </c>
      <c r="E524" s="11">
        <v>134.83969999999999</v>
      </c>
      <c r="F524" s="11">
        <v>125.7668</v>
      </c>
      <c r="G524" s="11">
        <v>135.96879999999999</v>
      </c>
      <c r="H524" s="11">
        <v>139.44499999999999</v>
      </c>
      <c r="I524" s="11"/>
      <c r="J524" s="11"/>
      <c r="L524" s="13">
        <v>131.96129999999999</v>
      </c>
      <c r="M524" s="13">
        <v>119.6688</v>
      </c>
      <c r="N524" s="13">
        <v>113.7165</v>
      </c>
      <c r="O524" s="13">
        <v>116.2015</v>
      </c>
      <c r="P524" s="13">
        <v>112.417</v>
      </c>
      <c r="Q524" s="13">
        <v>131.73820000000001</v>
      </c>
      <c r="S524" s="14">
        <v>117.151641</v>
      </c>
      <c r="T524" s="14">
        <v>109.9936</v>
      </c>
      <c r="U524" s="14">
        <v>126.8552</v>
      </c>
      <c r="V524" s="14">
        <v>122.917</v>
      </c>
      <c r="W524" s="14">
        <v>120.4695</v>
      </c>
      <c r="X524" s="14">
        <v>130.8801</v>
      </c>
    </row>
    <row r="525" spans="1:24" x14ac:dyDescent="0.45">
      <c r="A525" s="8">
        <v>521</v>
      </c>
      <c r="B525" s="11">
        <v>106.1728</v>
      </c>
      <c r="C525" s="11">
        <v>106.3622</v>
      </c>
      <c r="D525" s="11">
        <v>110.11960000000001</v>
      </c>
      <c r="E525" s="11">
        <v>134.93889999999999</v>
      </c>
      <c r="F525" s="11">
        <v>125.7957</v>
      </c>
      <c r="G525" s="11">
        <v>136.04679999999999</v>
      </c>
      <c r="H525" s="11">
        <v>140.0487</v>
      </c>
      <c r="I525" s="11"/>
      <c r="J525" s="11"/>
      <c r="L525" s="13">
        <v>132.02019999999999</v>
      </c>
      <c r="M525" s="13">
        <v>119.6621</v>
      </c>
      <c r="N525" s="13">
        <v>114.3326</v>
      </c>
      <c r="O525" s="13">
        <v>116.69450000000001</v>
      </c>
      <c r="P525" s="13">
        <v>113.36409999999999</v>
      </c>
      <c r="Q525" s="13">
        <v>131.80510000000001</v>
      </c>
      <c r="S525" s="14">
        <v>117.228779</v>
      </c>
      <c r="T525" s="14">
        <v>110.00279999999999</v>
      </c>
      <c r="U525" s="14">
        <v>126.9366</v>
      </c>
      <c r="V525" s="14">
        <v>122.9825</v>
      </c>
      <c r="W525" s="14">
        <v>120.0963</v>
      </c>
      <c r="X525" s="14">
        <v>130.84889999999999</v>
      </c>
    </row>
    <row r="526" spans="1:24" x14ac:dyDescent="0.45">
      <c r="A526" s="8">
        <v>522</v>
      </c>
      <c r="B526" s="11">
        <v>106.0659</v>
      </c>
      <c r="C526" s="11">
        <v>107.6665</v>
      </c>
      <c r="D526" s="11">
        <v>110.0189</v>
      </c>
      <c r="E526" s="11">
        <v>134.99029999999999</v>
      </c>
      <c r="F526" s="11">
        <v>125.7544</v>
      </c>
      <c r="G526" s="11">
        <v>135.8186</v>
      </c>
      <c r="H526" s="11">
        <v>140.7191</v>
      </c>
      <c r="I526" s="11"/>
      <c r="J526" s="11"/>
      <c r="L526" s="13">
        <v>131.87459999999999</v>
      </c>
      <c r="M526" s="13">
        <v>120.49850000000001</v>
      </c>
      <c r="N526" s="13">
        <v>114.2223</v>
      </c>
      <c r="O526" s="13">
        <v>116.07599999999999</v>
      </c>
      <c r="P526" s="13">
        <v>114.0189</v>
      </c>
      <c r="Q526" s="13">
        <v>131.94659999999999</v>
      </c>
      <c r="S526" s="14">
        <v>117.268517</v>
      </c>
      <c r="T526" s="14">
        <v>109.9837</v>
      </c>
      <c r="U526" s="14">
        <v>127.1636</v>
      </c>
      <c r="V526" s="14">
        <v>122.9808</v>
      </c>
      <c r="W526" s="14">
        <v>120.03740000000001</v>
      </c>
      <c r="X526" s="14">
        <v>130.33850000000001</v>
      </c>
    </row>
    <row r="527" spans="1:24" x14ac:dyDescent="0.45">
      <c r="A527" s="8">
        <v>523</v>
      </c>
      <c r="B527" s="11">
        <v>105.92449999999999</v>
      </c>
      <c r="C527" s="11">
        <v>109.5825</v>
      </c>
      <c r="D527" s="11">
        <v>109.7735</v>
      </c>
      <c r="E527" s="11">
        <v>135.45050000000001</v>
      </c>
      <c r="F527" s="11">
        <v>125.67910000000001</v>
      </c>
      <c r="G527" s="11">
        <v>135.75800000000001</v>
      </c>
      <c r="H527" s="11">
        <v>141.04560000000001</v>
      </c>
      <c r="I527" s="11"/>
      <c r="J527" s="11"/>
      <c r="L527" s="13">
        <v>131.91460000000001</v>
      </c>
      <c r="M527" s="13">
        <v>121.9226</v>
      </c>
      <c r="N527" s="13">
        <v>114.3466</v>
      </c>
      <c r="O527" s="13">
        <v>115.5476</v>
      </c>
      <c r="P527" s="13">
        <v>114.4589</v>
      </c>
      <c r="Q527" s="13">
        <v>132.04650000000001</v>
      </c>
      <c r="S527" s="14">
        <v>117.213975</v>
      </c>
      <c r="T527" s="14">
        <v>108.9599</v>
      </c>
      <c r="U527" s="14">
        <v>127.2214</v>
      </c>
      <c r="V527" s="14">
        <v>122.9121</v>
      </c>
      <c r="W527" s="14">
        <v>119.5287</v>
      </c>
      <c r="X527" s="14">
        <v>130.26660000000001</v>
      </c>
    </row>
    <row r="528" spans="1:24" x14ac:dyDescent="0.45">
      <c r="A528" s="8">
        <v>524</v>
      </c>
      <c r="B528" s="11">
        <v>105.874</v>
      </c>
      <c r="C528" s="11">
        <v>110.7343</v>
      </c>
      <c r="D528" s="11">
        <v>109.49160000000001</v>
      </c>
      <c r="E528" s="11">
        <v>135.91399999999999</v>
      </c>
      <c r="F528" s="11">
        <v>125.7253</v>
      </c>
      <c r="G528" s="11">
        <v>136.08869999999999</v>
      </c>
      <c r="H528" s="11">
        <v>141.03100000000001</v>
      </c>
      <c r="I528" s="11"/>
      <c r="J528" s="11"/>
      <c r="L528" s="13">
        <v>131.6123</v>
      </c>
      <c r="M528" s="13">
        <v>123.08920000000001</v>
      </c>
      <c r="N528" s="13">
        <v>114.5907</v>
      </c>
      <c r="O528" s="13">
        <v>115.187</v>
      </c>
      <c r="P528" s="13">
        <v>113.90689999999999</v>
      </c>
      <c r="Q528" s="13">
        <v>132.01349999999999</v>
      </c>
      <c r="S528" s="14">
        <v>117.071386</v>
      </c>
      <c r="T528" s="14">
        <v>108.89919999999999</v>
      </c>
      <c r="U528" s="14">
        <v>127.2332</v>
      </c>
      <c r="V528" s="14">
        <v>122.8091</v>
      </c>
      <c r="W528" s="14">
        <v>118.75109999999999</v>
      </c>
      <c r="X528" s="14">
        <v>130.31209999999999</v>
      </c>
    </row>
    <row r="529" spans="1:24" x14ac:dyDescent="0.45">
      <c r="A529" s="8">
        <v>525</v>
      </c>
      <c r="B529" s="11">
        <v>105.82550000000001</v>
      </c>
      <c r="C529" s="11">
        <v>110.4627</v>
      </c>
      <c r="D529" s="11">
        <v>109.7409</v>
      </c>
      <c r="E529" s="11">
        <v>136.27070000000001</v>
      </c>
      <c r="F529" s="11">
        <v>125.61879999999999</v>
      </c>
      <c r="G529" s="11">
        <v>135.86949999999999</v>
      </c>
      <c r="H529" s="11">
        <v>141.3648</v>
      </c>
      <c r="I529" s="11"/>
      <c r="J529" s="11"/>
      <c r="L529" s="13">
        <v>131.61429999999999</v>
      </c>
      <c r="M529" s="13">
        <v>123.99160000000001</v>
      </c>
      <c r="N529" s="13">
        <v>114.5628</v>
      </c>
      <c r="O529" s="13">
        <v>115.18129999999999</v>
      </c>
      <c r="P529" s="13">
        <v>113.4354</v>
      </c>
      <c r="Q529" s="13">
        <v>131.90039999999999</v>
      </c>
      <c r="S529" s="14">
        <v>116.928798</v>
      </c>
      <c r="T529" s="14">
        <v>108.7242</v>
      </c>
      <c r="U529" s="14">
        <v>127.1048</v>
      </c>
      <c r="V529" s="14">
        <v>122.69289999999999</v>
      </c>
      <c r="W529" s="14">
        <v>118.8811</v>
      </c>
      <c r="X529" s="14">
        <v>130.19810000000001</v>
      </c>
    </row>
    <row r="530" spans="1:24" x14ac:dyDescent="0.45">
      <c r="A530" s="8">
        <v>526</v>
      </c>
      <c r="B530" s="11">
        <v>105.7527</v>
      </c>
      <c r="C530" s="11">
        <v>109.8211</v>
      </c>
      <c r="D530" s="11">
        <v>109.5502</v>
      </c>
      <c r="E530" s="11">
        <v>136.01320000000001</v>
      </c>
      <c r="F530" s="11">
        <v>125.60550000000001</v>
      </c>
      <c r="G530" s="11">
        <v>135.91069999999999</v>
      </c>
      <c r="H530" s="11">
        <v>141.23169999999999</v>
      </c>
      <c r="I530" s="11"/>
      <c r="J530" s="11"/>
      <c r="L530" s="13">
        <v>131.41290000000001</v>
      </c>
      <c r="M530" s="13">
        <v>123.8349</v>
      </c>
      <c r="N530" s="13">
        <v>114.50620000000001</v>
      </c>
      <c r="O530" s="13">
        <v>115.0637</v>
      </c>
      <c r="P530" s="13">
        <v>113.11360000000001</v>
      </c>
      <c r="Q530" s="13">
        <v>131.93350000000001</v>
      </c>
      <c r="S530" s="14">
        <v>116.864126</v>
      </c>
      <c r="T530" s="14">
        <v>106.9594</v>
      </c>
      <c r="U530" s="14">
        <v>127.1961</v>
      </c>
      <c r="V530" s="14">
        <v>122.553</v>
      </c>
      <c r="W530" s="14">
        <v>117.17489999999999</v>
      </c>
      <c r="X530" s="14">
        <v>130.43559999999999</v>
      </c>
    </row>
    <row r="531" spans="1:24" x14ac:dyDescent="0.45">
      <c r="A531" s="8">
        <v>527</v>
      </c>
      <c r="B531" s="11">
        <v>105.7152</v>
      </c>
      <c r="C531" s="11">
        <v>109.82850000000001</v>
      </c>
      <c r="D531" s="11">
        <v>108.8977</v>
      </c>
      <c r="E531" s="11">
        <v>135.4374</v>
      </c>
      <c r="F531" s="11">
        <v>125.57040000000001</v>
      </c>
      <c r="G531" s="11">
        <v>136.05969999999999</v>
      </c>
      <c r="H531" s="11">
        <v>140.8176</v>
      </c>
      <c r="I531" s="11"/>
      <c r="J531" s="11"/>
      <c r="L531" s="13">
        <v>131.71279999999999</v>
      </c>
      <c r="M531" s="13">
        <v>122.36279999999999</v>
      </c>
      <c r="N531" s="13">
        <v>114.7319</v>
      </c>
      <c r="O531" s="13">
        <v>115.3616</v>
      </c>
      <c r="P531" s="13">
        <v>113.10850000000001</v>
      </c>
      <c r="Q531" s="13">
        <v>131.78739999999999</v>
      </c>
      <c r="S531" s="14">
        <v>116.674008</v>
      </c>
      <c r="T531" s="14">
        <v>106.8451</v>
      </c>
      <c r="U531" s="14">
        <v>126.8561</v>
      </c>
      <c r="V531" s="14">
        <v>122.4123</v>
      </c>
      <c r="W531" s="14">
        <v>115.5187</v>
      </c>
      <c r="X531" s="14">
        <v>131.03819999999999</v>
      </c>
    </row>
    <row r="532" spans="1:24" x14ac:dyDescent="0.45">
      <c r="A532" s="8">
        <v>528</v>
      </c>
      <c r="B532" s="11">
        <v>105.7354</v>
      </c>
      <c r="C532" s="11">
        <v>109.83920000000001</v>
      </c>
      <c r="D532" s="11">
        <v>108.8839</v>
      </c>
      <c r="E532" s="11">
        <v>135.01089999999999</v>
      </c>
      <c r="F532" s="11">
        <v>125.5765</v>
      </c>
      <c r="G532" s="11">
        <v>136.0539</v>
      </c>
      <c r="H532" s="11">
        <v>140.75739999999999</v>
      </c>
      <c r="I532" s="11"/>
      <c r="J532" s="11"/>
      <c r="L532" s="13">
        <v>131.67519999999999</v>
      </c>
      <c r="M532" s="13">
        <v>120.87</v>
      </c>
      <c r="N532" s="13">
        <v>114.17310000000001</v>
      </c>
      <c r="O532" s="13">
        <v>115.69710000000001</v>
      </c>
      <c r="P532" s="13">
        <v>113.00360000000001</v>
      </c>
      <c r="Q532" s="13">
        <v>131.84049999999999</v>
      </c>
      <c r="S532" s="14">
        <v>116.53219900000001</v>
      </c>
      <c r="T532" s="14">
        <v>107.43640000000001</v>
      </c>
      <c r="U532" s="14">
        <v>126.86150000000001</v>
      </c>
      <c r="V532" s="14">
        <v>122.4941</v>
      </c>
      <c r="W532" s="14">
        <v>116.0497</v>
      </c>
      <c r="X532" s="14">
        <v>131.10400000000001</v>
      </c>
    </row>
    <row r="533" spans="1:24" x14ac:dyDescent="0.45">
      <c r="A533" s="8">
        <v>529</v>
      </c>
      <c r="B533" s="11">
        <v>105.6277</v>
      </c>
      <c r="C533" s="11">
        <v>109.85639999999999</v>
      </c>
      <c r="D533" s="11">
        <v>108.9276</v>
      </c>
      <c r="E533" s="11">
        <v>134.37459999999999</v>
      </c>
      <c r="F533" s="11">
        <v>125.5986</v>
      </c>
      <c r="G533" s="11">
        <v>136.1705</v>
      </c>
      <c r="H533" s="11">
        <v>141.36750000000001</v>
      </c>
      <c r="I533" s="11"/>
      <c r="J533" s="11"/>
      <c r="L533" s="13">
        <v>131.7868</v>
      </c>
      <c r="M533" s="13">
        <v>120.03230000000001</v>
      </c>
      <c r="N533" s="13">
        <v>113.5775</v>
      </c>
      <c r="O533" s="13">
        <v>116.2152</v>
      </c>
      <c r="P533" s="13">
        <v>113.2694</v>
      </c>
      <c r="Q533" s="13">
        <v>131.809</v>
      </c>
      <c r="S533" s="14">
        <v>116.561807</v>
      </c>
      <c r="T533" s="14">
        <v>107.8436</v>
      </c>
      <c r="U533" s="14">
        <v>126.8407</v>
      </c>
      <c r="V533" s="14">
        <v>122.7534</v>
      </c>
      <c r="W533" s="14">
        <v>116.99160000000001</v>
      </c>
      <c r="X533" s="14">
        <v>130.26390000000001</v>
      </c>
    </row>
    <row r="534" spans="1:24" x14ac:dyDescent="0.45">
      <c r="A534" s="8">
        <v>530</v>
      </c>
      <c r="B534" s="11">
        <v>105.4712</v>
      </c>
      <c r="C534" s="11">
        <v>109.8334</v>
      </c>
      <c r="D534" s="11">
        <v>108.5378</v>
      </c>
      <c r="E534" s="11">
        <v>134.4812</v>
      </c>
      <c r="F534" s="11">
        <v>125.54130000000001</v>
      </c>
      <c r="G534" s="11">
        <v>136.00360000000001</v>
      </c>
      <c r="H534" s="11">
        <v>142.15559999999999</v>
      </c>
      <c r="I534" s="11"/>
      <c r="J534" s="11"/>
      <c r="L534" s="13">
        <v>131.73650000000001</v>
      </c>
      <c r="M534" s="13">
        <v>119.85550000000001</v>
      </c>
      <c r="N534" s="13">
        <v>113.2856</v>
      </c>
      <c r="O534" s="13">
        <v>116.5622</v>
      </c>
      <c r="P534" s="13">
        <v>113.5688</v>
      </c>
      <c r="Q534" s="13">
        <v>131.78129999999999</v>
      </c>
      <c r="S534" s="14">
        <v>116.541549</v>
      </c>
      <c r="T534" s="14">
        <v>107.9346</v>
      </c>
      <c r="U534" s="14">
        <v>126.7928</v>
      </c>
      <c r="V534" s="14">
        <v>122.59229999999999</v>
      </c>
      <c r="W534" s="14">
        <v>117.52809999999999</v>
      </c>
      <c r="X534" s="14">
        <v>129.9212</v>
      </c>
    </row>
    <row r="535" spans="1:24" x14ac:dyDescent="0.45">
      <c r="A535" s="8">
        <v>531</v>
      </c>
      <c r="B535" s="11">
        <v>105.1598</v>
      </c>
      <c r="C535" s="11">
        <v>108.8122</v>
      </c>
      <c r="D535" s="11">
        <v>109.20529999999999</v>
      </c>
      <c r="E535" s="11">
        <v>134.7396</v>
      </c>
      <c r="F535" s="11">
        <v>125.51220000000001</v>
      </c>
      <c r="G535" s="11">
        <v>135.56010000000001</v>
      </c>
      <c r="H535" s="11">
        <v>142.4273</v>
      </c>
      <c r="I535" s="11"/>
      <c r="J535" s="11"/>
      <c r="L535" s="13">
        <v>131.61150000000001</v>
      </c>
      <c r="M535" s="13">
        <v>119.8068</v>
      </c>
      <c r="N535" s="13">
        <v>113.36279999999999</v>
      </c>
      <c r="O535" s="13">
        <v>117.1099</v>
      </c>
      <c r="P535" s="13">
        <v>114.0312</v>
      </c>
      <c r="Q535" s="13">
        <v>131.7782</v>
      </c>
      <c r="S535" s="14">
        <v>116.563366</v>
      </c>
      <c r="T535" s="14">
        <v>108.1724</v>
      </c>
      <c r="U535" s="14">
        <v>126.83710000000001</v>
      </c>
      <c r="V535" s="14">
        <v>122.25530000000001</v>
      </c>
      <c r="W535" s="14">
        <v>117.78919999999999</v>
      </c>
      <c r="X535" s="14">
        <v>130.00399999999999</v>
      </c>
    </row>
    <row r="536" spans="1:24" x14ac:dyDescent="0.45">
      <c r="A536" s="8">
        <v>532</v>
      </c>
      <c r="B536" s="11">
        <v>105.1468</v>
      </c>
      <c r="C536" s="11">
        <v>108.3124</v>
      </c>
      <c r="D536" s="11">
        <v>109.6455</v>
      </c>
      <c r="E536" s="11">
        <v>134.6935</v>
      </c>
      <c r="F536" s="11">
        <v>125.4263</v>
      </c>
      <c r="G536" s="11">
        <v>136.07900000000001</v>
      </c>
      <c r="H536" s="11">
        <v>142.36259999999999</v>
      </c>
      <c r="I536" s="11"/>
      <c r="J536" s="11"/>
      <c r="L536" s="13">
        <v>131.44730000000001</v>
      </c>
      <c r="M536" s="13">
        <v>119.4653</v>
      </c>
      <c r="N536" s="13">
        <v>113.65689999999999</v>
      </c>
      <c r="O536" s="13">
        <v>117.369</v>
      </c>
      <c r="P536" s="13">
        <v>114.3408</v>
      </c>
      <c r="Q536" s="13">
        <v>131.6421</v>
      </c>
      <c r="S536" s="14">
        <v>116.45583999999999</v>
      </c>
      <c r="T536" s="14">
        <v>107.7645</v>
      </c>
      <c r="U536" s="14">
        <v>126.9121</v>
      </c>
      <c r="V536" s="14">
        <v>122.1996</v>
      </c>
      <c r="W536" s="14">
        <v>118.43340000000001</v>
      </c>
      <c r="X536" s="14">
        <v>130.48580000000001</v>
      </c>
    </row>
    <row r="537" spans="1:24" x14ac:dyDescent="0.45">
      <c r="A537" s="8">
        <v>533</v>
      </c>
      <c r="B537" s="11">
        <v>105.1598</v>
      </c>
      <c r="C537" s="11">
        <v>108.5702</v>
      </c>
      <c r="D537" s="11">
        <v>109.1225</v>
      </c>
      <c r="E537" s="11">
        <v>134.85720000000001</v>
      </c>
      <c r="F537" s="11">
        <v>125.374</v>
      </c>
      <c r="G537" s="11">
        <v>136.68170000000001</v>
      </c>
      <c r="H537" s="11">
        <v>142.41730000000001</v>
      </c>
      <c r="I537" s="11"/>
      <c r="J537" s="11"/>
      <c r="L537" s="13">
        <v>131.32740000000001</v>
      </c>
      <c r="M537" s="13">
        <v>119.7415</v>
      </c>
      <c r="N537" s="13">
        <v>113.3415</v>
      </c>
      <c r="O537" s="13">
        <v>117.61320000000001</v>
      </c>
      <c r="P537" s="13">
        <v>114.8296</v>
      </c>
      <c r="Q537" s="13">
        <v>131.75280000000001</v>
      </c>
      <c r="S537" s="14">
        <v>116.368573</v>
      </c>
      <c r="T537" s="14">
        <v>107.49639999999999</v>
      </c>
      <c r="U537" s="14">
        <v>126.7195</v>
      </c>
      <c r="V537" s="14">
        <v>122.1816</v>
      </c>
      <c r="W537" s="14">
        <v>119.1088</v>
      </c>
      <c r="X537" s="14">
        <v>130.9221</v>
      </c>
    </row>
    <row r="538" spans="1:24" x14ac:dyDescent="0.45">
      <c r="A538" s="8">
        <v>534</v>
      </c>
      <c r="B538" s="11">
        <v>105.1879</v>
      </c>
      <c r="C538" s="11">
        <v>108.3139</v>
      </c>
      <c r="D538" s="11">
        <v>108.51690000000001</v>
      </c>
      <c r="E538" s="11">
        <v>135.01429999999999</v>
      </c>
      <c r="F538" s="11">
        <v>125.3897</v>
      </c>
      <c r="G538" s="11">
        <v>137.1233</v>
      </c>
      <c r="H538" s="11">
        <v>142.24860000000001</v>
      </c>
      <c r="I538" s="11"/>
      <c r="J538" s="11"/>
      <c r="L538" s="13">
        <v>131.11259999999999</v>
      </c>
      <c r="M538" s="13">
        <v>120.7606</v>
      </c>
      <c r="N538" s="13">
        <v>113.14149999999999</v>
      </c>
      <c r="O538" s="13">
        <v>115.52249999999999</v>
      </c>
      <c r="P538" s="13">
        <v>115.0608</v>
      </c>
      <c r="Q538" s="13">
        <v>131.4522</v>
      </c>
      <c r="S538" s="14">
        <v>116.237672</v>
      </c>
      <c r="T538" s="14">
        <v>108.00020000000001</v>
      </c>
      <c r="U538" s="14">
        <v>126.55670000000001</v>
      </c>
      <c r="V538" s="14">
        <v>122.07040000000001</v>
      </c>
      <c r="W538" s="14">
        <v>119.2865</v>
      </c>
      <c r="X538" s="14">
        <v>131.22280000000001</v>
      </c>
    </row>
    <row r="539" spans="1:24" x14ac:dyDescent="0.45">
      <c r="A539" s="8">
        <v>535</v>
      </c>
      <c r="B539" s="11">
        <v>105.1096</v>
      </c>
      <c r="C539" s="11">
        <v>106.3295</v>
      </c>
      <c r="D539" s="11">
        <v>107.3087</v>
      </c>
      <c r="E539" s="11">
        <v>135.4374</v>
      </c>
      <c r="F539" s="11">
        <v>125.3159</v>
      </c>
      <c r="G539" s="11">
        <v>137.00989999999999</v>
      </c>
      <c r="H539" s="11">
        <v>142.39449999999999</v>
      </c>
      <c r="I539" s="11"/>
      <c r="J539" s="11"/>
      <c r="L539" s="13">
        <v>131.01920000000001</v>
      </c>
      <c r="M539" s="13">
        <v>122.07859999999999</v>
      </c>
      <c r="N539" s="13">
        <v>113.2261</v>
      </c>
      <c r="O539" s="13">
        <v>114.7876</v>
      </c>
      <c r="P539" s="13">
        <v>115.2787</v>
      </c>
      <c r="Q539" s="13">
        <v>131.39920000000001</v>
      </c>
      <c r="S539" s="14">
        <v>116.131704</v>
      </c>
      <c r="T539" s="14">
        <v>107.10899999999999</v>
      </c>
      <c r="U539" s="14">
        <v>126.2764</v>
      </c>
      <c r="V539" s="14">
        <v>122.0622</v>
      </c>
      <c r="W539" s="14">
        <v>119.7864</v>
      </c>
      <c r="X539" s="14">
        <v>130.66159999999999</v>
      </c>
    </row>
    <row r="540" spans="1:24" x14ac:dyDescent="0.45">
      <c r="A540" s="8">
        <v>536</v>
      </c>
      <c r="B540" s="11">
        <v>104.9692</v>
      </c>
      <c r="C540" s="11">
        <v>105.9657</v>
      </c>
      <c r="D540" s="11">
        <v>107.8223</v>
      </c>
      <c r="E540" s="11">
        <v>135.55430000000001</v>
      </c>
      <c r="F540" s="11">
        <v>125.1369</v>
      </c>
      <c r="G540" s="11">
        <v>136.83189999999999</v>
      </c>
      <c r="H540" s="11">
        <v>142.6225</v>
      </c>
      <c r="I540" s="11"/>
      <c r="J540" s="11"/>
      <c r="L540" s="13">
        <v>130.9325</v>
      </c>
      <c r="M540" s="13">
        <v>123.1065</v>
      </c>
      <c r="N540" s="13">
        <v>113.18049999999999</v>
      </c>
      <c r="O540" s="13">
        <v>115.39239999999999</v>
      </c>
      <c r="P540" s="13">
        <v>113.413</v>
      </c>
      <c r="Q540" s="13">
        <v>131.52289999999999</v>
      </c>
      <c r="S540" s="14">
        <v>116.032749</v>
      </c>
      <c r="T540" s="14">
        <v>106.94110000000001</v>
      </c>
      <c r="U540" s="14">
        <v>126.00409999999999</v>
      </c>
      <c r="V540" s="14">
        <v>122.1571</v>
      </c>
      <c r="W540" s="14">
        <v>120.4295</v>
      </c>
      <c r="X540" s="14">
        <v>129.8818</v>
      </c>
    </row>
    <row r="541" spans="1:24" x14ac:dyDescent="0.45">
      <c r="A541" s="8">
        <v>537</v>
      </c>
      <c r="B541" s="11">
        <v>104.98350000000001</v>
      </c>
      <c r="C541" s="11">
        <v>107.10809999999999</v>
      </c>
      <c r="D541" s="11">
        <v>108.39790000000001</v>
      </c>
      <c r="E541" s="11">
        <v>135.03829999999999</v>
      </c>
      <c r="F541" s="11">
        <v>125.1271</v>
      </c>
      <c r="G541" s="11">
        <v>136.26339999999999</v>
      </c>
      <c r="H541" s="11">
        <v>142.75020000000001</v>
      </c>
      <c r="I541" s="11"/>
      <c r="J541" s="11"/>
      <c r="L541" s="13">
        <v>130.93770000000001</v>
      </c>
      <c r="M541" s="13">
        <v>123.7822</v>
      </c>
      <c r="N541" s="13">
        <v>113.2334</v>
      </c>
      <c r="O541" s="13">
        <v>115.6846</v>
      </c>
      <c r="P541" s="13">
        <v>112.75709999999999</v>
      </c>
      <c r="Q541" s="13">
        <v>131.333</v>
      </c>
      <c r="S541" s="14">
        <v>115.92834000000001</v>
      </c>
      <c r="T541" s="14">
        <v>106.9996</v>
      </c>
      <c r="U541" s="14">
        <v>125.7627</v>
      </c>
      <c r="V541" s="14">
        <v>122.0475</v>
      </c>
      <c r="W541" s="14">
        <v>120.9983</v>
      </c>
      <c r="X541" s="14">
        <v>129.25210000000001</v>
      </c>
    </row>
    <row r="542" spans="1:24" x14ac:dyDescent="0.45">
      <c r="A542" s="8">
        <v>538</v>
      </c>
      <c r="B542" s="11">
        <v>105.1435</v>
      </c>
      <c r="C542" s="11">
        <v>107.8993</v>
      </c>
      <c r="D542" s="11">
        <v>108.22880000000001</v>
      </c>
      <c r="E542" s="11">
        <v>134.41229999999999</v>
      </c>
      <c r="F542" s="11">
        <v>125.19119999999999</v>
      </c>
      <c r="G542" s="11">
        <v>136.46260000000001</v>
      </c>
      <c r="H542" s="11">
        <v>143.29920000000001</v>
      </c>
      <c r="I542" s="11"/>
      <c r="J542" s="11"/>
      <c r="L542" s="13">
        <v>131.12639999999999</v>
      </c>
      <c r="M542" s="13">
        <v>123.5247</v>
      </c>
      <c r="N542" s="13">
        <v>113.6275</v>
      </c>
      <c r="O542" s="13">
        <v>116.22320000000001</v>
      </c>
      <c r="P542" s="13">
        <v>113.29689999999999</v>
      </c>
      <c r="Q542" s="13">
        <v>131.31610000000001</v>
      </c>
      <c r="S542" s="14">
        <v>115.93924800000001</v>
      </c>
      <c r="T542" s="14">
        <v>106.9721</v>
      </c>
      <c r="U542" s="14">
        <v>125.5076</v>
      </c>
      <c r="V542" s="14">
        <v>122.0025</v>
      </c>
      <c r="W542" s="14">
        <v>120.1718</v>
      </c>
      <c r="X542" s="14">
        <v>127.9118</v>
      </c>
    </row>
    <row r="543" spans="1:24" x14ac:dyDescent="0.45">
      <c r="A543" s="8">
        <v>539</v>
      </c>
      <c r="B543" s="11">
        <v>105.2285</v>
      </c>
      <c r="C543" s="11">
        <v>108.2869</v>
      </c>
      <c r="D543" s="11">
        <v>107.8109</v>
      </c>
      <c r="E543" s="11">
        <v>134.1052</v>
      </c>
      <c r="F543" s="11">
        <v>125.1296</v>
      </c>
      <c r="G543" s="11">
        <v>136.99700000000001</v>
      </c>
      <c r="H543" s="11">
        <v>143.45609999999999</v>
      </c>
      <c r="I543" s="11"/>
      <c r="J543" s="11"/>
      <c r="L543" s="13">
        <v>131.179</v>
      </c>
      <c r="M543" s="13">
        <v>122.11199999999999</v>
      </c>
      <c r="N543" s="13">
        <v>114.08410000000001</v>
      </c>
      <c r="O543" s="13">
        <v>116.1422</v>
      </c>
      <c r="P543" s="13">
        <v>113.55759999999999</v>
      </c>
      <c r="Q543" s="13">
        <v>131.17160000000001</v>
      </c>
      <c r="S543" s="14">
        <v>115.93535300000001</v>
      </c>
      <c r="T543" s="14">
        <v>107.3814</v>
      </c>
      <c r="U543" s="14">
        <v>125.429</v>
      </c>
      <c r="V543" s="14">
        <v>121.8593</v>
      </c>
      <c r="W543" s="14">
        <v>119.5309</v>
      </c>
      <c r="X543" s="14">
        <v>127.071</v>
      </c>
    </row>
    <row r="544" spans="1:24" x14ac:dyDescent="0.45">
      <c r="A544" s="8">
        <v>540</v>
      </c>
      <c r="B544" s="11">
        <v>105.0789</v>
      </c>
      <c r="C544" s="11">
        <v>109.2868</v>
      </c>
      <c r="D544" s="11">
        <v>108.1902</v>
      </c>
      <c r="E544" s="11">
        <v>134.07929999999999</v>
      </c>
      <c r="F544" s="11">
        <v>125.2295</v>
      </c>
      <c r="G544" s="11">
        <v>137.3109</v>
      </c>
      <c r="H544" s="11">
        <v>142.58789999999999</v>
      </c>
      <c r="I544" s="11"/>
      <c r="J544" s="11"/>
      <c r="L544" s="13">
        <v>131.0789</v>
      </c>
      <c r="M544" s="13">
        <v>120.35039999999999</v>
      </c>
      <c r="N544" s="13">
        <v>114.19289999999999</v>
      </c>
      <c r="O544" s="13">
        <v>116.44799999999999</v>
      </c>
      <c r="P544" s="13">
        <v>114.03830000000001</v>
      </c>
      <c r="Q544" s="13">
        <v>131.42529999999999</v>
      </c>
      <c r="S544" s="14">
        <v>116.091966</v>
      </c>
      <c r="T544" s="14">
        <v>107.40260000000001</v>
      </c>
      <c r="U544" s="14">
        <v>125.36839999999999</v>
      </c>
      <c r="V544" s="14">
        <v>121.7244</v>
      </c>
      <c r="W544" s="14">
        <v>119.6053</v>
      </c>
      <c r="X544" s="14">
        <v>128.00479999999999</v>
      </c>
    </row>
    <row r="545" spans="1:24" x14ac:dyDescent="0.45">
      <c r="A545" s="8">
        <v>541</v>
      </c>
      <c r="B545" s="11">
        <v>104.9483</v>
      </c>
      <c r="C545" s="11">
        <v>109.5748</v>
      </c>
      <c r="D545" s="11">
        <v>108.5859</v>
      </c>
      <c r="E545" s="11">
        <v>134.2835</v>
      </c>
      <c r="F545" s="11">
        <v>125.1195</v>
      </c>
      <c r="G545" s="11">
        <v>136.65979999999999</v>
      </c>
      <c r="H545" s="11">
        <v>141.9385</v>
      </c>
      <c r="I545" s="11"/>
      <c r="J545" s="11"/>
      <c r="L545" s="13">
        <v>130.85140000000001</v>
      </c>
      <c r="M545" s="13">
        <v>119.1185</v>
      </c>
      <c r="N545" s="13">
        <v>114.48560000000001</v>
      </c>
      <c r="O545" s="13">
        <v>116.9239</v>
      </c>
      <c r="P545" s="13">
        <v>113.96599999999999</v>
      </c>
      <c r="Q545" s="13">
        <v>131.3415</v>
      </c>
      <c r="S545" s="14">
        <v>116.07638300000001</v>
      </c>
      <c r="T545" s="14">
        <v>107.3383</v>
      </c>
      <c r="U545" s="14">
        <v>125.2544</v>
      </c>
      <c r="V545" s="14">
        <v>121.66379999999999</v>
      </c>
      <c r="W545" s="14">
        <v>119.8608</v>
      </c>
      <c r="X545" s="14">
        <v>129.05260000000001</v>
      </c>
    </row>
    <row r="546" spans="1:24" x14ac:dyDescent="0.45">
      <c r="A546" s="8">
        <v>542</v>
      </c>
      <c r="B546" s="11">
        <v>104.8459</v>
      </c>
      <c r="C546" s="11">
        <v>109.1955</v>
      </c>
      <c r="D546" s="11">
        <v>109.07729999999999</v>
      </c>
      <c r="E546" s="11">
        <v>134.55629999999999</v>
      </c>
      <c r="F546" s="11">
        <v>125.1507</v>
      </c>
      <c r="G546" s="11">
        <v>136.333</v>
      </c>
      <c r="H546" s="11">
        <v>141.70410000000001</v>
      </c>
      <c r="I546" s="11"/>
      <c r="J546" s="11"/>
      <c r="L546" s="13">
        <v>130.6326</v>
      </c>
      <c r="M546" s="13">
        <v>119.1292</v>
      </c>
      <c r="N546" s="13">
        <v>114.6495</v>
      </c>
      <c r="O546" s="13">
        <v>117.151</v>
      </c>
      <c r="P546" s="13">
        <v>114.2389</v>
      </c>
      <c r="Q546" s="13">
        <v>131.36609999999999</v>
      </c>
      <c r="S546" s="14">
        <v>115.943144</v>
      </c>
      <c r="T546" s="14">
        <v>107.3729</v>
      </c>
      <c r="U546" s="14">
        <v>125.2047</v>
      </c>
      <c r="V546" s="14">
        <v>121.6049</v>
      </c>
      <c r="W546" s="14">
        <v>120.1263</v>
      </c>
      <c r="X546" s="14">
        <v>129.8784</v>
      </c>
    </row>
    <row r="547" spans="1:24" x14ac:dyDescent="0.45">
      <c r="A547" s="8">
        <v>543</v>
      </c>
      <c r="B547" s="11">
        <v>104.7244</v>
      </c>
      <c r="C547" s="11">
        <v>109.44410000000001</v>
      </c>
      <c r="D547" s="11">
        <v>108.7127</v>
      </c>
      <c r="E547" s="11">
        <v>134.65700000000001</v>
      </c>
      <c r="F547" s="11">
        <v>125.0129</v>
      </c>
      <c r="G547" s="11">
        <v>136.53219999999999</v>
      </c>
      <c r="H547" s="11">
        <v>141.95760000000001</v>
      </c>
      <c r="I547" s="11"/>
      <c r="J547" s="11"/>
      <c r="L547" s="13">
        <v>130.52019999999999</v>
      </c>
      <c r="M547" s="13">
        <v>119.5514</v>
      </c>
      <c r="N547" s="13">
        <v>114.4062</v>
      </c>
      <c r="O547" s="13">
        <v>116.78360000000001</v>
      </c>
      <c r="P547" s="13">
        <v>114.6636</v>
      </c>
      <c r="Q547" s="13">
        <v>131.4076</v>
      </c>
      <c r="S547" s="14">
        <v>115.90964</v>
      </c>
      <c r="T547" s="14">
        <v>107.6375</v>
      </c>
      <c r="U547" s="14">
        <v>125.0971</v>
      </c>
      <c r="V547" s="14">
        <v>121.6957</v>
      </c>
      <c r="W547" s="14">
        <v>120.50060000000001</v>
      </c>
      <c r="X547" s="14">
        <v>130.64869999999999</v>
      </c>
    </row>
    <row r="548" spans="1:24" x14ac:dyDescent="0.45">
      <c r="A548" s="8">
        <v>544</v>
      </c>
      <c r="B548" s="11">
        <v>104.8245</v>
      </c>
      <c r="C548" s="11">
        <v>109.8489</v>
      </c>
      <c r="D548" s="11">
        <v>107.72929999999999</v>
      </c>
      <c r="E548" s="11">
        <v>134.4924</v>
      </c>
      <c r="F548" s="11">
        <v>124.9066</v>
      </c>
      <c r="G548" s="11">
        <v>136.928</v>
      </c>
      <c r="H548" s="11">
        <v>142.07069999999999</v>
      </c>
      <c r="I548" s="11"/>
      <c r="J548" s="11"/>
      <c r="L548" s="13">
        <v>130.67689999999999</v>
      </c>
      <c r="M548" s="13">
        <v>119.0211</v>
      </c>
      <c r="N548" s="13">
        <v>114.0628</v>
      </c>
      <c r="O548" s="13">
        <v>115.9539</v>
      </c>
      <c r="P548" s="13">
        <v>114.8663</v>
      </c>
      <c r="Q548" s="13">
        <v>131.20310000000001</v>
      </c>
      <c r="S548" s="14">
        <v>115.772505</v>
      </c>
      <c r="T548" s="14">
        <v>107.8464</v>
      </c>
      <c r="U548" s="14">
        <v>124.8845</v>
      </c>
      <c r="V548" s="14">
        <v>121.8356</v>
      </c>
      <c r="W548" s="14">
        <v>120.3507</v>
      </c>
      <c r="X548" s="14">
        <v>129.85059999999999</v>
      </c>
    </row>
    <row r="549" spans="1:24" x14ac:dyDescent="0.45">
      <c r="A549" s="8">
        <v>545</v>
      </c>
      <c r="B549" s="11">
        <v>104.8408</v>
      </c>
      <c r="C549" s="11">
        <v>110.3912</v>
      </c>
      <c r="D549" s="11">
        <v>107.7149</v>
      </c>
      <c r="E549" s="11">
        <v>134.53360000000001</v>
      </c>
      <c r="F549" s="11">
        <v>124.9083</v>
      </c>
      <c r="G549" s="11">
        <v>136.57859999999999</v>
      </c>
      <c r="H549" s="11">
        <v>142.05799999999999</v>
      </c>
      <c r="I549" s="11"/>
      <c r="J549" s="11"/>
      <c r="L549" s="13">
        <v>130.71960000000001</v>
      </c>
      <c r="M549" s="13">
        <v>118.5462</v>
      </c>
      <c r="N549" s="13">
        <v>114.38630000000001</v>
      </c>
      <c r="O549" s="13">
        <v>115.52930000000001</v>
      </c>
      <c r="P549" s="13">
        <v>114.53830000000001</v>
      </c>
      <c r="Q549" s="13">
        <v>131.35300000000001</v>
      </c>
      <c r="S549" s="14">
        <v>115.714068</v>
      </c>
      <c r="T549" s="14">
        <v>108.02630000000001</v>
      </c>
      <c r="U549" s="14">
        <v>124.8321</v>
      </c>
      <c r="V549" s="14">
        <v>121.474</v>
      </c>
      <c r="W549" s="14">
        <v>120.42059999999999</v>
      </c>
      <c r="X549" s="14">
        <v>128.30680000000001</v>
      </c>
    </row>
    <row r="550" spans="1:24" x14ac:dyDescent="0.45">
      <c r="A550" s="8">
        <v>546</v>
      </c>
      <c r="B550" s="11">
        <v>104.9843</v>
      </c>
      <c r="C550" s="11">
        <v>110.2638</v>
      </c>
      <c r="D550" s="11">
        <v>107.3527</v>
      </c>
      <c r="E550" s="11">
        <v>134.70009999999999</v>
      </c>
      <c r="F550" s="11">
        <v>124.8871</v>
      </c>
      <c r="G550" s="11">
        <v>136.11449999999999</v>
      </c>
      <c r="H550" s="11">
        <v>141.4323</v>
      </c>
      <c r="I550" s="11"/>
      <c r="J550" s="11"/>
      <c r="L550" s="13">
        <v>130.86330000000001</v>
      </c>
      <c r="M550" s="13">
        <v>119.7521</v>
      </c>
      <c r="N550" s="13">
        <v>114.75830000000001</v>
      </c>
      <c r="O550" s="13">
        <v>115.4517</v>
      </c>
      <c r="P550" s="13">
        <v>113.7979</v>
      </c>
      <c r="Q550" s="13">
        <v>131.30770000000001</v>
      </c>
      <c r="S550" s="14">
        <v>115.71173</v>
      </c>
      <c r="T550" s="14">
        <v>108.0277</v>
      </c>
      <c r="U550" s="14">
        <v>124.7805</v>
      </c>
      <c r="V550" s="14">
        <v>121.8446</v>
      </c>
      <c r="W550" s="14">
        <v>120.35290000000001</v>
      </c>
      <c r="X550" s="14">
        <v>127.43340000000001</v>
      </c>
    </row>
    <row r="551" spans="1:24" x14ac:dyDescent="0.45">
      <c r="A551" s="8">
        <v>547</v>
      </c>
      <c r="B551" s="11">
        <v>104.76600000000001</v>
      </c>
      <c r="C551" s="11">
        <v>109.93940000000001</v>
      </c>
      <c r="D551" s="11">
        <v>107.58459999999999</v>
      </c>
      <c r="E551" s="11">
        <v>134.54480000000001</v>
      </c>
      <c r="F551" s="11">
        <v>124.78740000000001</v>
      </c>
      <c r="G551" s="11">
        <v>135.92169999999999</v>
      </c>
      <c r="H551" s="11">
        <v>141.38849999999999</v>
      </c>
      <c r="I551" s="11"/>
      <c r="J551" s="11"/>
      <c r="L551" s="13">
        <v>130.86449999999999</v>
      </c>
      <c r="M551" s="13">
        <v>121.3796</v>
      </c>
      <c r="N551" s="13">
        <v>114.64879999999999</v>
      </c>
      <c r="O551" s="13">
        <v>116.1114</v>
      </c>
      <c r="P551" s="13">
        <v>113.4191</v>
      </c>
      <c r="Q551" s="13">
        <v>131.3246</v>
      </c>
      <c r="S551" s="14">
        <v>115.686797</v>
      </c>
      <c r="T551" s="14">
        <v>108.2295</v>
      </c>
      <c r="U551" s="14">
        <v>124.8167</v>
      </c>
      <c r="V551" s="14">
        <v>121.45359999999999</v>
      </c>
      <c r="W551" s="14">
        <v>120.33620000000001</v>
      </c>
      <c r="X551" s="14">
        <v>127.1151</v>
      </c>
    </row>
    <row r="552" spans="1:24" x14ac:dyDescent="0.45">
      <c r="A552" s="8">
        <v>548</v>
      </c>
      <c r="B552" s="11">
        <v>104.5003</v>
      </c>
      <c r="C552" s="11">
        <v>109.7955</v>
      </c>
      <c r="D552" s="11">
        <v>108.224</v>
      </c>
      <c r="E552" s="11">
        <v>133.86170000000001</v>
      </c>
      <c r="F552" s="11">
        <v>124.67140000000001</v>
      </c>
      <c r="G552" s="11">
        <v>135.88749999999999</v>
      </c>
      <c r="H552" s="11">
        <v>141.79990000000001</v>
      </c>
      <c r="I552" s="11"/>
      <c r="J552" s="11"/>
      <c r="L552" s="13">
        <v>130.89259999999999</v>
      </c>
      <c r="M552" s="13">
        <v>122.5949</v>
      </c>
      <c r="N552" s="13">
        <v>114.8194</v>
      </c>
      <c r="O552" s="13">
        <v>117.0232</v>
      </c>
      <c r="P552" s="13">
        <v>113.34990000000001</v>
      </c>
      <c r="Q552" s="13">
        <v>131.1985</v>
      </c>
      <c r="S552" s="14">
        <v>115.72030100000001</v>
      </c>
      <c r="T552" s="14">
        <v>108.38120000000001</v>
      </c>
      <c r="U552" s="14">
        <v>124.8981</v>
      </c>
      <c r="V552" s="14">
        <v>121.5035</v>
      </c>
      <c r="W552" s="14">
        <v>120.5873</v>
      </c>
      <c r="X552" s="14">
        <v>127.80929999999999</v>
      </c>
    </row>
    <row r="553" spans="1:24" x14ac:dyDescent="0.45">
      <c r="A553" s="8">
        <v>549</v>
      </c>
      <c r="B553" s="11">
        <v>104.1267</v>
      </c>
      <c r="C553" s="11">
        <v>109.58799999999999</v>
      </c>
      <c r="D553" s="11">
        <v>108.3899</v>
      </c>
      <c r="E553" s="11">
        <v>133.25069999999999</v>
      </c>
      <c r="F553" s="11">
        <v>124.86279999999999</v>
      </c>
      <c r="G553" s="11">
        <v>135.39699999999999</v>
      </c>
      <c r="H553" s="11">
        <v>141.96770000000001</v>
      </c>
      <c r="I553" s="11"/>
      <c r="J553" s="11"/>
      <c r="L553" s="13">
        <v>131.21899999999999</v>
      </c>
      <c r="M553" s="13">
        <v>123.4867</v>
      </c>
      <c r="N553" s="13">
        <v>114.9914</v>
      </c>
      <c r="O553" s="13">
        <v>115.67659999999999</v>
      </c>
      <c r="P553" s="13">
        <v>113.9385</v>
      </c>
      <c r="Q553" s="13">
        <v>131.03469999999999</v>
      </c>
      <c r="S553" s="14">
        <v>115.76861</v>
      </c>
      <c r="T553" s="14">
        <v>108.39960000000001</v>
      </c>
      <c r="U553" s="14">
        <v>124.9551</v>
      </c>
      <c r="V553" s="14">
        <v>121.56319999999999</v>
      </c>
      <c r="W553" s="14">
        <v>120.324</v>
      </c>
      <c r="X553" s="14">
        <v>128.2817</v>
      </c>
    </row>
    <row r="554" spans="1:24" x14ac:dyDescent="0.45">
      <c r="A554" s="8">
        <v>550</v>
      </c>
      <c r="B554" s="11">
        <v>103.8437</v>
      </c>
      <c r="C554" s="11">
        <v>109.1619</v>
      </c>
      <c r="D554" s="11">
        <v>107.84950000000001</v>
      </c>
      <c r="E554" s="11">
        <v>133.31989999999999</v>
      </c>
      <c r="F554" s="11">
        <v>124.9529</v>
      </c>
      <c r="G554" s="11">
        <v>134.59440000000001</v>
      </c>
      <c r="H554" s="11">
        <v>142.8715</v>
      </c>
      <c r="I554" s="11"/>
      <c r="J554" s="11"/>
      <c r="L554" s="13">
        <v>131.10339999999999</v>
      </c>
      <c r="M554" s="13">
        <v>123.5894</v>
      </c>
      <c r="N554" s="13">
        <v>114.9098</v>
      </c>
      <c r="O554" s="13">
        <v>116.1057</v>
      </c>
      <c r="P554" s="13">
        <v>114.7522</v>
      </c>
      <c r="Q554" s="13">
        <v>131.1524</v>
      </c>
      <c r="S554" s="14">
        <v>115.889381</v>
      </c>
      <c r="T554" s="14">
        <v>108.03619999999999</v>
      </c>
      <c r="U554" s="14">
        <v>124.9777</v>
      </c>
      <c r="V554" s="14">
        <v>121.4781</v>
      </c>
      <c r="W554" s="14">
        <v>120.3596</v>
      </c>
      <c r="X554" s="14">
        <v>128.50219999999999</v>
      </c>
    </row>
    <row r="555" spans="1:24" x14ac:dyDescent="0.45">
      <c r="A555" s="8">
        <v>551</v>
      </c>
      <c r="B555" s="11">
        <v>103.7814</v>
      </c>
      <c r="C555" s="11">
        <v>108.60380000000001</v>
      </c>
      <c r="D555" s="11">
        <v>107.3108</v>
      </c>
      <c r="E555" s="11">
        <v>133.72550000000001</v>
      </c>
      <c r="F555" s="11">
        <v>124.93689999999999</v>
      </c>
      <c r="G555" s="11">
        <v>134.0909</v>
      </c>
      <c r="H555" s="11">
        <v>144.0453</v>
      </c>
      <c r="I555" s="11"/>
      <c r="J555" s="11"/>
      <c r="L555" s="13">
        <v>131.08959999999999</v>
      </c>
      <c r="M555" s="13">
        <v>122.2854</v>
      </c>
      <c r="N555" s="13">
        <v>114.0474</v>
      </c>
      <c r="O555" s="13">
        <v>116.1353</v>
      </c>
      <c r="P555" s="13">
        <v>113.5505</v>
      </c>
      <c r="Q555" s="13">
        <v>131.00319999999999</v>
      </c>
      <c r="S555" s="14">
        <v>115.860552</v>
      </c>
      <c r="T555" s="14">
        <v>108.087</v>
      </c>
      <c r="U555" s="14">
        <v>125.1142</v>
      </c>
      <c r="V555" s="14">
        <v>121.54519999999999</v>
      </c>
      <c r="W555" s="14">
        <v>121.0549</v>
      </c>
      <c r="X555" s="14">
        <v>129.25409999999999</v>
      </c>
    </row>
    <row r="556" spans="1:24" x14ac:dyDescent="0.45">
      <c r="A556" s="8">
        <v>552</v>
      </c>
      <c r="B556" s="11">
        <v>103.7457</v>
      </c>
      <c r="C556" s="11">
        <v>108.3417</v>
      </c>
      <c r="D556" s="11">
        <v>107.127</v>
      </c>
      <c r="E556" s="11">
        <v>134.2835</v>
      </c>
      <c r="F556" s="11">
        <v>124.751</v>
      </c>
      <c r="G556" s="11">
        <v>134.24440000000001</v>
      </c>
      <c r="H556" s="11">
        <v>143.18520000000001</v>
      </c>
      <c r="I556" s="11"/>
      <c r="J556" s="11"/>
      <c r="L556" s="13">
        <v>130.95820000000001</v>
      </c>
      <c r="M556" s="13">
        <v>120.6879</v>
      </c>
      <c r="N556" s="13">
        <v>113.8224</v>
      </c>
      <c r="O556" s="13">
        <v>115.21210000000001</v>
      </c>
      <c r="P556" s="13">
        <v>113.93340000000001</v>
      </c>
      <c r="Q556" s="13">
        <v>130.99780000000001</v>
      </c>
      <c r="S556" s="14">
        <v>115.812243</v>
      </c>
      <c r="T556" s="14">
        <v>107.9113</v>
      </c>
      <c r="U556" s="14">
        <v>125.117</v>
      </c>
      <c r="V556" s="14">
        <v>121.5215</v>
      </c>
      <c r="W556" s="14">
        <v>121.3215</v>
      </c>
      <c r="X556" s="14">
        <v>128.20359999999999</v>
      </c>
    </row>
    <row r="557" spans="1:24" x14ac:dyDescent="0.45">
      <c r="A557" s="8">
        <v>553</v>
      </c>
      <c r="B557" s="11">
        <v>103.6926</v>
      </c>
      <c r="C557" s="11">
        <v>108.3383</v>
      </c>
      <c r="D557" s="11">
        <v>107.3578</v>
      </c>
      <c r="E557" s="11">
        <v>134.4556</v>
      </c>
      <c r="F557" s="11">
        <v>124.7298</v>
      </c>
      <c r="G557" s="11">
        <v>135.0179</v>
      </c>
      <c r="H557" s="11">
        <v>142.9828</v>
      </c>
      <c r="I557" s="11"/>
      <c r="J557" s="11"/>
      <c r="L557" s="13">
        <v>130.80590000000001</v>
      </c>
      <c r="M557" s="13">
        <v>119.8622</v>
      </c>
      <c r="N557" s="13">
        <v>113.57089999999999</v>
      </c>
      <c r="O557" s="13">
        <v>116.47880000000001</v>
      </c>
      <c r="P557" s="13">
        <v>113.9599</v>
      </c>
      <c r="Q557" s="13">
        <v>130.87790000000001</v>
      </c>
      <c r="S557" s="14">
        <v>115.726534</v>
      </c>
      <c r="T557" s="14">
        <v>107.8972</v>
      </c>
      <c r="U557" s="14">
        <v>125.0283</v>
      </c>
      <c r="V557" s="14">
        <v>121.33580000000001</v>
      </c>
      <c r="W557" s="14">
        <v>121.0427</v>
      </c>
      <c r="X557" s="14">
        <v>127.9281</v>
      </c>
    </row>
    <row r="558" spans="1:24" x14ac:dyDescent="0.45">
      <c r="A558" s="8">
        <v>554</v>
      </c>
      <c r="B558" s="11">
        <v>103.66630000000001</v>
      </c>
      <c r="C558" s="11">
        <v>108.5843</v>
      </c>
      <c r="D558" s="11">
        <v>107.3826</v>
      </c>
      <c r="E558" s="11">
        <v>134.6919</v>
      </c>
      <c r="F558" s="11">
        <v>124.7259</v>
      </c>
      <c r="G558" s="11">
        <v>135.58709999999999</v>
      </c>
      <c r="H558" s="11">
        <v>142.53219999999999</v>
      </c>
      <c r="I558" s="11"/>
      <c r="J558" s="11"/>
      <c r="L558" s="13">
        <v>130.66980000000001</v>
      </c>
      <c r="M558" s="13">
        <v>119.66079999999999</v>
      </c>
      <c r="N558" s="13">
        <v>112.4004</v>
      </c>
      <c r="O558" s="13">
        <v>115.20869999999999</v>
      </c>
      <c r="P558" s="13">
        <v>113.136</v>
      </c>
      <c r="Q558" s="13">
        <v>130.8563</v>
      </c>
      <c r="S558" s="14">
        <v>115.57225800000001</v>
      </c>
      <c r="T558" s="14">
        <v>106.009</v>
      </c>
      <c r="U558" s="14">
        <v>124.95780000000001</v>
      </c>
      <c r="V558" s="14">
        <v>121.18859999999999</v>
      </c>
      <c r="W558" s="14">
        <v>121.2915</v>
      </c>
      <c r="X558" s="14">
        <v>127.7428</v>
      </c>
    </row>
    <row r="559" spans="1:24" x14ac:dyDescent="0.45">
      <c r="A559" s="8">
        <v>555</v>
      </c>
      <c r="B559" s="11">
        <v>103.7189</v>
      </c>
      <c r="C559" s="11">
        <v>108.967</v>
      </c>
      <c r="D559" s="11">
        <v>106.88639999999999</v>
      </c>
      <c r="E559" s="11">
        <v>135.13929999999999</v>
      </c>
      <c r="F559" s="11">
        <v>124.6318</v>
      </c>
      <c r="G559" s="11">
        <v>136.51089999999999</v>
      </c>
      <c r="H559" s="11">
        <v>142.27690000000001</v>
      </c>
      <c r="I559" s="11"/>
      <c r="J559" s="11"/>
      <c r="L559" s="13">
        <v>130.6781</v>
      </c>
      <c r="M559" s="13">
        <v>119.72410000000001</v>
      </c>
      <c r="N559" s="13">
        <v>112.9327</v>
      </c>
      <c r="O559" s="13">
        <v>113.67140000000001</v>
      </c>
      <c r="P559" s="13">
        <v>114.2664</v>
      </c>
      <c r="Q559" s="13">
        <v>130.97630000000001</v>
      </c>
      <c r="S559" s="14">
        <v>115.593296</v>
      </c>
      <c r="T559" s="14">
        <v>105.4438</v>
      </c>
      <c r="U559" s="14">
        <v>124.9171</v>
      </c>
      <c r="V559" s="14">
        <v>121.0879</v>
      </c>
      <c r="W559" s="14">
        <v>121.71250000000001</v>
      </c>
      <c r="X559" s="14">
        <v>127.66889999999999</v>
      </c>
    </row>
    <row r="560" spans="1:24" x14ac:dyDescent="0.45">
      <c r="A560" s="8">
        <v>556</v>
      </c>
      <c r="B560" s="11">
        <v>103.8138</v>
      </c>
      <c r="C560" s="11">
        <v>109.2133</v>
      </c>
      <c r="D560" s="11">
        <v>106.551</v>
      </c>
      <c r="E560" s="11">
        <v>135.42019999999999</v>
      </c>
      <c r="F560" s="11">
        <v>124.62949999999999</v>
      </c>
      <c r="G560" s="11">
        <v>136.56630000000001</v>
      </c>
      <c r="H560" s="11">
        <v>141.68860000000001</v>
      </c>
      <c r="I560" s="11"/>
      <c r="J560" s="11"/>
      <c r="L560" s="13">
        <v>130.45570000000001</v>
      </c>
      <c r="M560" s="13">
        <v>118.04730000000001</v>
      </c>
      <c r="N560" s="13">
        <v>112.9636</v>
      </c>
      <c r="O560" s="13">
        <v>112.892</v>
      </c>
      <c r="P560" s="13">
        <v>113.13290000000001</v>
      </c>
      <c r="Q560" s="13">
        <v>130.80869999999999</v>
      </c>
      <c r="S560" s="14">
        <v>115.547325</v>
      </c>
      <c r="T560" s="14">
        <v>106.0823</v>
      </c>
      <c r="U560" s="14">
        <v>125.1206</v>
      </c>
      <c r="V560" s="14">
        <v>120.8982</v>
      </c>
      <c r="W560" s="14">
        <v>121.6203</v>
      </c>
      <c r="X560" s="14">
        <v>127.7578</v>
      </c>
    </row>
    <row r="561" spans="1:24" x14ac:dyDescent="0.45">
      <c r="A561" s="8">
        <v>557</v>
      </c>
      <c r="B561" s="11">
        <v>103.8965</v>
      </c>
      <c r="C561" s="11">
        <v>109.22450000000001</v>
      </c>
      <c r="D561" s="11">
        <v>107.2606</v>
      </c>
      <c r="E561" s="11">
        <v>135.68369999999999</v>
      </c>
      <c r="F561" s="11">
        <v>124.4614</v>
      </c>
      <c r="G561" s="11">
        <v>136.33430000000001</v>
      </c>
      <c r="H561" s="11">
        <v>141.4469</v>
      </c>
      <c r="I561" s="11"/>
      <c r="J561" s="11"/>
      <c r="L561" s="13">
        <v>130.46559999999999</v>
      </c>
      <c r="M561" s="13">
        <v>118.2287</v>
      </c>
      <c r="N561" s="13">
        <v>111.50920000000001</v>
      </c>
      <c r="O561" s="13">
        <v>113.1031</v>
      </c>
      <c r="P561" s="13">
        <v>111.7612</v>
      </c>
      <c r="Q561" s="13">
        <v>131.06319999999999</v>
      </c>
      <c r="S561" s="14">
        <v>115.588621</v>
      </c>
      <c r="T561" s="14">
        <v>105.77679999999999</v>
      </c>
      <c r="U561" s="14">
        <v>125.258</v>
      </c>
      <c r="V561" s="14">
        <v>120.74930000000001</v>
      </c>
      <c r="W561" s="14">
        <v>121.2615</v>
      </c>
      <c r="X561" s="14">
        <v>127.8663</v>
      </c>
    </row>
    <row r="562" spans="1:24" x14ac:dyDescent="0.45">
      <c r="A562" s="8">
        <v>558</v>
      </c>
      <c r="B562" s="11">
        <v>103.8567</v>
      </c>
      <c r="C562" s="11">
        <v>109.1926</v>
      </c>
      <c r="D562" s="11">
        <v>107.6961</v>
      </c>
      <c r="E562" s="11">
        <v>135.26220000000001</v>
      </c>
      <c r="F562" s="11">
        <v>124.4547</v>
      </c>
      <c r="G562" s="11">
        <v>136.33430000000001</v>
      </c>
      <c r="H562" s="11">
        <v>141.00360000000001</v>
      </c>
      <c r="I562" s="11"/>
      <c r="J562" s="11"/>
      <c r="L562" s="13">
        <v>130.66229999999999</v>
      </c>
      <c r="M562" s="13">
        <v>117.1335</v>
      </c>
      <c r="N562" s="13">
        <v>110.6644</v>
      </c>
      <c r="O562" s="13">
        <v>113.1545</v>
      </c>
      <c r="P562" s="13">
        <v>111.0656</v>
      </c>
      <c r="Q562" s="13">
        <v>130.61259999999999</v>
      </c>
      <c r="S562" s="14">
        <v>115.621346</v>
      </c>
      <c r="T562" s="14">
        <v>105.4289</v>
      </c>
      <c r="U562" s="14">
        <v>125.32129999999999</v>
      </c>
      <c r="V562" s="14">
        <v>120.6683</v>
      </c>
      <c r="W562" s="14">
        <v>120.7306</v>
      </c>
      <c r="X562" s="14">
        <v>128.19479999999999</v>
      </c>
    </row>
    <row r="563" spans="1:24" x14ac:dyDescent="0.45">
      <c r="A563" s="8">
        <v>559</v>
      </c>
      <c r="B563" s="11">
        <v>103.94880000000001</v>
      </c>
      <c r="C563" s="11">
        <v>108.8565</v>
      </c>
      <c r="D563" s="11">
        <v>107.9834</v>
      </c>
      <c r="E563" s="11">
        <v>134.6919</v>
      </c>
      <c r="F563" s="11">
        <v>124.4876</v>
      </c>
      <c r="G563" s="11">
        <v>136.23820000000001</v>
      </c>
      <c r="H563" s="11">
        <v>140.61510000000001</v>
      </c>
      <c r="I563" s="11"/>
      <c r="J563" s="11"/>
      <c r="L563" s="13">
        <v>130.4743</v>
      </c>
      <c r="M563" s="13">
        <v>118.178</v>
      </c>
      <c r="N563" s="13">
        <v>110.2093</v>
      </c>
      <c r="O563" s="13">
        <v>113.6052</v>
      </c>
      <c r="P563" s="13">
        <v>111.254</v>
      </c>
      <c r="Q563" s="13">
        <v>130.5104</v>
      </c>
      <c r="S563" s="14">
        <v>115.582387</v>
      </c>
      <c r="T563" s="14">
        <v>105.71259999999999</v>
      </c>
      <c r="U563" s="14">
        <v>125.3711</v>
      </c>
      <c r="V563" s="14">
        <v>120.6429</v>
      </c>
      <c r="W563" s="14">
        <v>120.6495</v>
      </c>
      <c r="X563" s="14">
        <v>128.3373</v>
      </c>
    </row>
    <row r="564" spans="1:24" x14ac:dyDescent="0.45">
      <c r="A564" s="8">
        <v>560</v>
      </c>
      <c r="B564" s="11">
        <v>103.9593</v>
      </c>
      <c r="C564" s="11">
        <v>108.727</v>
      </c>
      <c r="D564" s="11">
        <v>107.3826</v>
      </c>
      <c r="E564" s="11">
        <v>134.36089999999999</v>
      </c>
      <c r="F564" s="11">
        <v>124.51439999999999</v>
      </c>
      <c r="G564" s="11">
        <v>136.33430000000001</v>
      </c>
      <c r="H564" s="11">
        <v>140.2038</v>
      </c>
      <c r="I564" s="11"/>
      <c r="J564" s="11"/>
      <c r="L564" s="13">
        <v>130.60169999999999</v>
      </c>
      <c r="M564" s="13">
        <v>120.14100000000001</v>
      </c>
      <c r="N564" s="13">
        <v>110.4284</v>
      </c>
      <c r="O564" s="13">
        <v>114.0663</v>
      </c>
      <c r="P564" s="13">
        <v>111.2998</v>
      </c>
      <c r="Q564" s="13">
        <v>130.55029999999999</v>
      </c>
      <c r="S564" s="14">
        <v>115.52472899999999</v>
      </c>
      <c r="T564" s="14">
        <v>105.7486</v>
      </c>
      <c r="U564" s="14">
        <v>125.3955</v>
      </c>
      <c r="V564" s="14">
        <v>120.62090000000001</v>
      </c>
      <c r="W564" s="14">
        <v>121.1515</v>
      </c>
      <c r="X564" s="14">
        <v>127.6648</v>
      </c>
    </row>
    <row r="565" spans="1:24" x14ac:dyDescent="0.45">
      <c r="A565" s="8">
        <v>561</v>
      </c>
      <c r="B565" s="11">
        <v>103.8733</v>
      </c>
      <c r="C565" s="11">
        <v>108.58750000000001</v>
      </c>
      <c r="D565" s="11">
        <v>106.0085</v>
      </c>
      <c r="E565" s="11">
        <v>134.0984</v>
      </c>
      <c r="F565" s="11">
        <v>124.54430000000001</v>
      </c>
      <c r="G565" s="11">
        <v>136.38130000000001</v>
      </c>
      <c r="H565" s="11">
        <v>140.4117</v>
      </c>
      <c r="I565" s="11"/>
      <c r="J565" s="11"/>
      <c r="L565" s="13">
        <v>130.44499999999999</v>
      </c>
      <c r="M565" s="13">
        <v>120.79470000000001</v>
      </c>
      <c r="N565" s="13">
        <v>110.4299</v>
      </c>
      <c r="O565" s="13">
        <v>114.28879999999999</v>
      </c>
      <c r="P565" s="13">
        <v>111.7021</v>
      </c>
      <c r="Q565" s="13">
        <v>130.57259999999999</v>
      </c>
      <c r="S565" s="14">
        <v>115.41019</v>
      </c>
      <c r="T565" s="14">
        <v>105.9666</v>
      </c>
      <c r="U565" s="14">
        <v>125.3783</v>
      </c>
      <c r="V565" s="14">
        <v>120.86709999999999</v>
      </c>
      <c r="W565" s="14">
        <v>121.2371</v>
      </c>
      <c r="X565" s="14">
        <v>127.5291</v>
      </c>
    </row>
    <row r="566" spans="1:24" x14ac:dyDescent="0.45">
      <c r="A566" s="8">
        <v>562</v>
      </c>
      <c r="B566" s="11">
        <v>103.7377</v>
      </c>
      <c r="C566" s="11">
        <v>108.611</v>
      </c>
      <c r="D566" s="11">
        <v>105.3456</v>
      </c>
      <c r="E566" s="11">
        <v>134.31280000000001</v>
      </c>
      <c r="F566" s="11">
        <v>124.59829999999999</v>
      </c>
      <c r="G566" s="11">
        <v>136.0642</v>
      </c>
      <c r="H566" s="11">
        <v>141.01730000000001</v>
      </c>
      <c r="I566" s="11"/>
      <c r="J566" s="11"/>
      <c r="L566" s="13">
        <v>130.52500000000001</v>
      </c>
      <c r="M566" s="13">
        <v>121.18219999999999</v>
      </c>
      <c r="N566" s="13">
        <v>110.2269</v>
      </c>
      <c r="O566" s="13">
        <v>114.21120000000001</v>
      </c>
      <c r="P566" s="13">
        <v>112.1135</v>
      </c>
      <c r="Q566" s="13">
        <v>130.6841</v>
      </c>
      <c r="S566" s="14">
        <v>115.328377</v>
      </c>
      <c r="T566" s="14">
        <v>105.5355</v>
      </c>
      <c r="U566" s="14">
        <v>125.29510000000001</v>
      </c>
      <c r="V566" s="14">
        <v>121.62869999999999</v>
      </c>
      <c r="W566" s="14">
        <v>121.3693</v>
      </c>
      <c r="X566" s="14">
        <v>127.6892</v>
      </c>
    </row>
    <row r="567" spans="1:24" x14ac:dyDescent="0.45">
      <c r="A567" s="8">
        <v>563</v>
      </c>
      <c r="B567" s="11">
        <v>103.5701</v>
      </c>
      <c r="C567" s="11">
        <v>108.4135</v>
      </c>
      <c r="D567" s="11">
        <v>104.7149</v>
      </c>
      <c r="E567" s="11">
        <v>134.34309999999999</v>
      </c>
      <c r="F567" s="11">
        <v>124.5749</v>
      </c>
      <c r="G567" s="11">
        <v>135.9417</v>
      </c>
      <c r="H567" s="11">
        <v>140.68350000000001</v>
      </c>
      <c r="I567" s="11"/>
      <c r="J567" s="11"/>
      <c r="L567" s="13">
        <v>130.53210000000001</v>
      </c>
      <c r="M567" s="13">
        <v>120.13630000000001</v>
      </c>
      <c r="N567" s="13">
        <v>110.896</v>
      </c>
      <c r="O567" s="13">
        <v>114.5947</v>
      </c>
      <c r="P567" s="13">
        <v>112.3121</v>
      </c>
      <c r="Q567" s="13">
        <v>130.4896</v>
      </c>
      <c r="S567" s="14">
        <v>115.305781</v>
      </c>
      <c r="T567" s="14">
        <v>105.3845</v>
      </c>
      <c r="U567" s="14">
        <v>125.1576</v>
      </c>
      <c r="V567" s="14">
        <v>120.5718</v>
      </c>
      <c r="W567" s="14">
        <v>121.4837</v>
      </c>
      <c r="X567" s="14">
        <v>128.06720000000001</v>
      </c>
    </row>
    <row r="568" spans="1:24" x14ac:dyDescent="0.45">
      <c r="A568" s="8">
        <v>564</v>
      </c>
      <c r="B568" s="11">
        <v>103.39960000000001</v>
      </c>
      <c r="C568" s="11">
        <v>108.29949999999999</v>
      </c>
      <c r="D568" s="11">
        <v>106.2683</v>
      </c>
      <c r="E568" s="11">
        <v>134.66829999999999</v>
      </c>
      <c r="F568" s="11">
        <v>124.4924</v>
      </c>
      <c r="G568" s="11">
        <v>135.8811</v>
      </c>
      <c r="H568" s="11">
        <v>140.78290000000001</v>
      </c>
      <c r="I568" s="11"/>
      <c r="J568" s="11"/>
      <c r="L568" s="13">
        <v>130.62190000000001</v>
      </c>
      <c r="M568" s="13">
        <v>117.9486</v>
      </c>
      <c r="N568" s="13">
        <v>110.896</v>
      </c>
      <c r="O568" s="13">
        <v>114.57640000000001</v>
      </c>
      <c r="P568" s="13">
        <v>112.24290000000001</v>
      </c>
      <c r="Q568" s="13">
        <v>130.64109999999999</v>
      </c>
      <c r="S568" s="14">
        <v>115.27851</v>
      </c>
      <c r="T568" s="14">
        <v>105.36969999999999</v>
      </c>
      <c r="U568" s="14">
        <v>125.2598</v>
      </c>
      <c r="V568" s="14">
        <v>120.5072</v>
      </c>
      <c r="W568" s="14">
        <v>121.51479999999999</v>
      </c>
      <c r="X568" s="14">
        <v>128.02850000000001</v>
      </c>
    </row>
    <row r="569" spans="1:24" x14ac:dyDescent="0.45">
      <c r="A569" s="8">
        <v>565</v>
      </c>
      <c r="B569" s="11">
        <v>103.5213</v>
      </c>
      <c r="C569" s="11">
        <v>108.054</v>
      </c>
      <c r="D569" s="11">
        <v>107.3685</v>
      </c>
      <c r="E569" s="11">
        <v>134.82849999999999</v>
      </c>
      <c r="F569" s="11">
        <v>124.4444</v>
      </c>
      <c r="G569" s="11">
        <v>136.16220000000001</v>
      </c>
      <c r="H569" s="11">
        <v>141.1979</v>
      </c>
      <c r="I569" s="11"/>
      <c r="J569" s="11"/>
      <c r="L569" s="13">
        <v>130.37100000000001</v>
      </c>
      <c r="M569" s="13">
        <v>116.5219</v>
      </c>
      <c r="N569" s="13">
        <v>110.3843</v>
      </c>
      <c r="O569" s="13">
        <v>113.80500000000001</v>
      </c>
      <c r="P569" s="13">
        <v>112.58499999999999</v>
      </c>
      <c r="Q569" s="13">
        <v>130.5872</v>
      </c>
      <c r="S569" s="14">
        <v>115.34240200000001</v>
      </c>
      <c r="T569" s="14">
        <v>105.2942</v>
      </c>
      <c r="U569" s="14">
        <v>125.2861</v>
      </c>
      <c r="V569" s="14">
        <v>120.5072</v>
      </c>
      <c r="W569" s="14">
        <v>122.1046</v>
      </c>
      <c r="X569" s="14">
        <v>127.6784</v>
      </c>
    </row>
    <row r="570" spans="1:24" x14ac:dyDescent="0.45">
      <c r="A570" s="8">
        <v>566</v>
      </c>
      <c r="B570" s="11">
        <v>103.62520000000001</v>
      </c>
      <c r="C570" s="11">
        <v>107.8686</v>
      </c>
      <c r="D570" s="11">
        <v>106.3287</v>
      </c>
      <c r="E570" s="11">
        <v>135.07820000000001</v>
      </c>
      <c r="F570" s="11">
        <v>124.4683</v>
      </c>
      <c r="G570" s="11">
        <v>136.8107</v>
      </c>
      <c r="H570" s="11">
        <v>141.43690000000001</v>
      </c>
      <c r="I570" s="11"/>
      <c r="J570" s="11"/>
      <c r="L570" s="13">
        <v>130.33940000000001</v>
      </c>
      <c r="M570" s="13">
        <v>116.5179</v>
      </c>
      <c r="N570" s="13">
        <v>110.4255</v>
      </c>
      <c r="O570" s="13">
        <v>113.96469999999999</v>
      </c>
      <c r="P570" s="13">
        <v>112.56870000000001</v>
      </c>
      <c r="Q570" s="13">
        <v>130.6165</v>
      </c>
      <c r="S570" s="14">
        <v>115.467849</v>
      </c>
      <c r="T570" s="14">
        <v>105.36969999999999</v>
      </c>
      <c r="U570" s="14">
        <v>125.3883</v>
      </c>
      <c r="V570" s="14">
        <v>120.6413</v>
      </c>
      <c r="W570" s="14">
        <v>122.4956</v>
      </c>
      <c r="X570" s="14">
        <v>128.18799999999999</v>
      </c>
    </row>
    <row r="571" spans="1:24" x14ac:dyDescent="0.45">
      <c r="A571" s="8">
        <v>567</v>
      </c>
      <c r="B571" s="11">
        <v>103.5527</v>
      </c>
      <c r="C571" s="11">
        <v>107.8212</v>
      </c>
      <c r="D571" s="11">
        <v>105.9652</v>
      </c>
      <c r="E571" s="11">
        <v>135.1705</v>
      </c>
      <c r="F571" s="11">
        <v>124.4492</v>
      </c>
      <c r="G571" s="11">
        <v>137.22319999999999</v>
      </c>
      <c r="H571" s="11">
        <v>140.3151</v>
      </c>
      <c r="I571" s="11"/>
      <c r="J571" s="11"/>
      <c r="L571" s="13">
        <v>130.11779999999999</v>
      </c>
      <c r="M571" s="13">
        <v>116.79730000000001</v>
      </c>
      <c r="N571" s="13">
        <v>110.57250000000001</v>
      </c>
      <c r="O571" s="13">
        <v>114.5296</v>
      </c>
      <c r="P571" s="13">
        <v>111.88030000000001</v>
      </c>
      <c r="Q571" s="13">
        <v>130.6395</v>
      </c>
      <c r="S571" s="14">
        <v>115.56290799999999</v>
      </c>
      <c r="T571" s="14">
        <v>105.46420000000001</v>
      </c>
      <c r="U571" s="14">
        <v>125.37649999999999</v>
      </c>
      <c r="V571" s="14">
        <v>120.526</v>
      </c>
      <c r="W571" s="14">
        <v>121.4226</v>
      </c>
      <c r="X571" s="14">
        <v>127.8331</v>
      </c>
    </row>
    <row r="572" spans="1:24" x14ac:dyDescent="0.45">
      <c r="A572" s="8">
        <v>568</v>
      </c>
      <c r="B572" s="11">
        <v>103.43680000000001</v>
      </c>
      <c r="C572" s="11">
        <v>107.6705</v>
      </c>
      <c r="D572" s="11">
        <v>106.6897</v>
      </c>
      <c r="E572" s="11">
        <v>134.68260000000001</v>
      </c>
      <c r="F572" s="11">
        <v>124.3653</v>
      </c>
      <c r="G572" s="11">
        <v>137.17169999999999</v>
      </c>
      <c r="H572" s="11">
        <v>139.6712</v>
      </c>
      <c r="I572" s="11"/>
      <c r="J572" s="11"/>
      <c r="L572" s="13">
        <v>130.0478</v>
      </c>
      <c r="M572" s="13">
        <v>116.61790000000001</v>
      </c>
      <c r="N572" s="13">
        <v>110.58799999999999</v>
      </c>
      <c r="O572" s="13">
        <v>115.2349</v>
      </c>
      <c r="P572" s="13">
        <v>112.02290000000001</v>
      </c>
      <c r="Q572" s="13">
        <v>130.4281</v>
      </c>
      <c r="S572" s="14">
        <v>115.49745799999999</v>
      </c>
      <c r="T572" s="14">
        <v>105.6844</v>
      </c>
      <c r="U572" s="14">
        <v>125.4516</v>
      </c>
      <c r="V572" s="14">
        <v>120.48180000000001</v>
      </c>
      <c r="W572" s="14">
        <v>121.8836</v>
      </c>
      <c r="X572" s="14">
        <v>127.7449</v>
      </c>
    </row>
    <row r="573" spans="1:24" x14ac:dyDescent="0.45">
      <c r="A573" s="8">
        <v>569</v>
      </c>
      <c r="B573" s="11">
        <v>103.35899999999999</v>
      </c>
      <c r="C573" s="11">
        <v>107.4652</v>
      </c>
      <c r="D573" s="11">
        <v>107.2821</v>
      </c>
      <c r="E573" s="11">
        <v>133.98769999999999</v>
      </c>
      <c r="F573" s="11">
        <v>124.3663</v>
      </c>
      <c r="G573" s="11">
        <v>137.01820000000001</v>
      </c>
      <c r="H573" s="11">
        <v>140.49469999999999</v>
      </c>
      <c r="I573" s="11"/>
      <c r="J573" s="11"/>
      <c r="L573" s="13">
        <v>130.1206</v>
      </c>
      <c r="M573" s="13">
        <v>116.2791</v>
      </c>
      <c r="N573" s="13">
        <v>110.5968</v>
      </c>
      <c r="O573" s="13">
        <v>115.8557</v>
      </c>
      <c r="P573" s="13">
        <v>112.527</v>
      </c>
      <c r="Q573" s="13">
        <v>130.5334</v>
      </c>
      <c r="S573" s="14">
        <v>115.468628</v>
      </c>
      <c r="T573" s="14">
        <v>105.1996</v>
      </c>
      <c r="U573" s="14">
        <v>125.3955</v>
      </c>
      <c r="V573" s="14">
        <v>120.0376</v>
      </c>
      <c r="W573" s="14">
        <v>121.48260000000001</v>
      </c>
      <c r="X573" s="14">
        <v>127.4599</v>
      </c>
    </row>
    <row r="574" spans="1:24" x14ac:dyDescent="0.45">
      <c r="A574" s="8">
        <v>570</v>
      </c>
      <c r="B574" s="11">
        <v>103.52589999999999</v>
      </c>
      <c r="C574" s="11">
        <v>107.146</v>
      </c>
      <c r="D574" s="11">
        <v>106.39019999999999</v>
      </c>
      <c r="E574" s="11">
        <v>133.36949999999999</v>
      </c>
      <c r="F574" s="11">
        <v>124.3613</v>
      </c>
      <c r="G574" s="11">
        <v>136.34649999999999</v>
      </c>
      <c r="H574" s="11">
        <v>140.16460000000001</v>
      </c>
      <c r="I574" s="11"/>
      <c r="J574" s="11"/>
      <c r="L574" s="13">
        <v>130.20760000000001</v>
      </c>
      <c r="M574" s="13">
        <v>116.7193</v>
      </c>
      <c r="N574" s="13">
        <v>110.5416</v>
      </c>
      <c r="O574" s="13">
        <v>115.7256</v>
      </c>
      <c r="P574" s="13">
        <v>113.1564</v>
      </c>
      <c r="Q574" s="13">
        <v>130.42580000000001</v>
      </c>
      <c r="S574" s="14">
        <v>115.372011</v>
      </c>
      <c r="T574" s="14">
        <v>105.1982</v>
      </c>
      <c r="U574" s="14">
        <v>125.32859999999999</v>
      </c>
      <c r="V574" s="14">
        <v>119.8339</v>
      </c>
      <c r="W574" s="14">
        <v>120.8694</v>
      </c>
      <c r="X574" s="14">
        <v>127.52979999999999</v>
      </c>
    </row>
    <row r="575" spans="1:24" x14ac:dyDescent="0.45">
      <c r="A575" s="8">
        <v>571</v>
      </c>
      <c r="B575" s="11">
        <v>103.3978</v>
      </c>
      <c r="C575" s="11">
        <v>107.0765</v>
      </c>
      <c r="D575" s="11">
        <v>106.1741</v>
      </c>
      <c r="E575" s="11">
        <v>133.40719999999999</v>
      </c>
      <c r="F575" s="11">
        <v>124.30119999999999</v>
      </c>
      <c r="G575" s="11">
        <v>136.19630000000001</v>
      </c>
      <c r="H575" s="11">
        <v>139.6</v>
      </c>
      <c r="I575" s="11"/>
      <c r="J575" s="11"/>
      <c r="L575" s="13">
        <v>130.03469999999999</v>
      </c>
      <c r="M575" s="13">
        <v>117.79179999999999</v>
      </c>
      <c r="N575" s="13">
        <v>110.41889999999999</v>
      </c>
      <c r="O575" s="13">
        <v>115.70740000000001</v>
      </c>
      <c r="P575" s="13">
        <v>113.71040000000001</v>
      </c>
      <c r="Q575" s="13">
        <v>130.71799999999999</v>
      </c>
      <c r="S575" s="14">
        <v>115.34240200000001</v>
      </c>
      <c r="T575" s="14">
        <v>105.4734</v>
      </c>
      <c r="U575" s="14">
        <v>125.1694</v>
      </c>
      <c r="V575" s="14">
        <v>119.7268</v>
      </c>
      <c r="W575" s="14">
        <v>119.06440000000001</v>
      </c>
      <c r="X575" s="14">
        <v>127.8229</v>
      </c>
    </row>
    <row r="576" spans="1:24" x14ac:dyDescent="0.45">
      <c r="A576" s="8">
        <v>572</v>
      </c>
      <c r="B576" s="11">
        <v>103.3541</v>
      </c>
      <c r="C576" s="11">
        <v>107.0693</v>
      </c>
      <c r="D576" s="11">
        <v>106.6885</v>
      </c>
      <c r="E576" s="11">
        <v>133.74639999999999</v>
      </c>
      <c r="F576" s="11">
        <v>124.2403</v>
      </c>
      <c r="G576" s="11">
        <v>135.84559999999999</v>
      </c>
      <c r="H576" s="11">
        <v>139.67660000000001</v>
      </c>
      <c r="I576" s="11"/>
      <c r="J576" s="11"/>
      <c r="L576" s="13">
        <v>129.94489999999999</v>
      </c>
      <c r="M576" s="13">
        <v>118.8737</v>
      </c>
      <c r="N576" s="13">
        <v>110.71299999999999</v>
      </c>
      <c r="O576" s="13">
        <v>115.60469999999999</v>
      </c>
      <c r="P576" s="13">
        <v>113.5943</v>
      </c>
      <c r="Q576" s="13">
        <v>130.608</v>
      </c>
      <c r="S576" s="14">
        <v>115.34396099999999</v>
      </c>
      <c r="T576" s="14">
        <v>105.4875</v>
      </c>
      <c r="U576" s="14">
        <v>125.2662</v>
      </c>
      <c r="V576" s="14">
        <v>119.7799</v>
      </c>
      <c r="W576" s="14">
        <v>119.37090000000001</v>
      </c>
      <c r="X576" s="14">
        <v>128.59790000000001</v>
      </c>
    </row>
    <row r="577" spans="1:24" x14ac:dyDescent="0.45">
      <c r="A577" s="8">
        <v>573</v>
      </c>
      <c r="B577" s="11">
        <v>103.43810000000001</v>
      </c>
      <c r="C577" s="11">
        <v>107.08540000000001</v>
      </c>
      <c r="D577" s="11">
        <v>106.79730000000001</v>
      </c>
      <c r="E577" s="11">
        <v>134.09399999999999</v>
      </c>
      <c r="F577" s="11">
        <v>124.3066</v>
      </c>
      <c r="G577" s="11">
        <v>135.952</v>
      </c>
      <c r="H577" s="11">
        <v>139.23060000000001</v>
      </c>
      <c r="I577" s="11"/>
      <c r="J577" s="11"/>
      <c r="L577" s="13">
        <v>129.84520000000001</v>
      </c>
      <c r="M577" s="13">
        <v>119.8302</v>
      </c>
      <c r="N577" s="13">
        <v>110.8835</v>
      </c>
      <c r="O577" s="13">
        <v>115.46769999999999</v>
      </c>
      <c r="P577" s="13">
        <v>113.578</v>
      </c>
      <c r="Q577" s="13">
        <v>130.5204</v>
      </c>
      <c r="S577" s="14">
        <v>115.428111</v>
      </c>
      <c r="T577" s="14">
        <v>105.3421</v>
      </c>
      <c r="U577" s="14">
        <v>125.36750000000001</v>
      </c>
      <c r="V577" s="14">
        <v>119.50830000000001</v>
      </c>
      <c r="W577" s="14">
        <v>119.78749999999999</v>
      </c>
      <c r="X577" s="14">
        <v>129.17740000000001</v>
      </c>
    </row>
    <row r="578" spans="1:24" x14ac:dyDescent="0.45">
      <c r="A578" s="8">
        <v>574</v>
      </c>
      <c r="B578" s="11">
        <v>103.18340000000001</v>
      </c>
      <c r="C578" s="11">
        <v>107.2419</v>
      </c>
      <c r="D578" s="11">
        <v>106.49930000000001</v>
      </c>
      <c r="E578" s="11">
        <v>134.1713</v>
      </c>
      <c r="F578" s="11">
        <v>124.2176</v>
      </c>
      <c r="G578" s="11">
        <v>135.87790000000001</v>
      </c>
      <c r="H578" s="11">
        <v>139.87729999999999</v>
      </c>
      <c r="I578" s="11"/>
      <c r="J578" s="11"/>
      <c r="L578" s="13">
        <v>129.74860000000001</v>
      </c>
      <c r="M578" s="13">
        <v>120.2764</v>
      </c>
      <c r="N578" s="13">
        <v>110.1733</v>
      </c>
      <c r="O578" s="13">
        <v>115.6537</v>
      </c>
      <c r="P578" s="13">
        <v>113.4863</v>
      </c>
      <c r="Q578" s="13">
        <v>130.35890000000001</v>
      </c>
      <c r="S578" s="14">
        <v>115.421099</v>
      </c>
      <c r="T578" s="14">
        <v>104.87569999999999</v>
      </c>
      <c r="U578" s="14">
        <v>125.5013</v>
      </c>
      <c r="V578" s="14">
        <v>119.7137</v>
      </c>
      <c r="W578" s="14">
        <v>119.38760000000001</v>
      </c>
      <c r="X578" s="14">
        <v>129.42169999999999</v>
      </c>
    </row>
    <row r="579" spans="1:24" x14ac:dyDescent="0.45">
      <c r="A579" s="8">
        <v>575</v>
      </c>
      <c r="B579" s="11">
        <v>103.08540000000001</v>
      </c>
      <c r="C579" s="11">
        <v>107.36069999999999</v>
      </c>
      <c r="D579" s="11">
        <v>106.09910000000001</v>
      </c>
      <c r="E579" s="11">
        <v>134.43190000000001</v>
      </c>
      <c r="F579" s="11">
        <v>124.1944</v>
      </c>
      <c r="G579" s="11">
        <v>135.43819999999999</v>
      </c>
      <c r="H579" s="11">
        <v>139.71680000000001</v>
      </c>
      <c r="I579" s="11"/>
      <c r="J579" s="11"/>
      <c r="L579" s="13">
        <v>130.0359</v>
      </c>
      <c r="M579" s="13">
        <v>119.51139999999999</v>
      </c>
      <c r="N579" s="13">
        <v>110.10639999999999</v>
      </c>
      <c r="O579" s="13">
        <v>115.2246</v>
      </c>
      <c r="P579" s="13">
        <v>113.36409999999999</v>
      </c>
      <c r="Q579" s="13">
        <v>129.93989999999999</v>
      </c>
      <c r="S579" s="14">
        <v>115.407853</v>
      </c>
      <c r="T579" s="14">
        <v>104.4883</v>
      </c>
      <c r="U579" s="14">
        <v>125.4633</v>
      </c>
      <c r="V579" s="14">
        <v>119.6859</v>
      </c>
      <c r="W579" s="14">
        <v>118.7</v>
      </c>
      <c r="X579" s="14">
        <v>128.7167</v>
      </c>
    </row>
    <row r="580" spans="1:24" x14ac:dyDescent="0.45">
      <c r="A580" s="8">
        <v>576</v>
      </c>
      <c r="B580" s="11">
        <v>103.04349999999999</v>
      </c>
      <c r="C580" s="11">
        <v>107.25790000000001</v>
      </c>
      <c r="D580" s="11">
        <v>105.6002</v>
      </c>
      <c r="E580" s="11">
        <v>134.49299999999999</v>
      </c>
      <c r="F580" s="11">
        <v>124.17319999999999</v>
      </c>
      <c r="G580" s="11">
        <v>134.59630000000001</v>
      </c>
      <c r="H580" s="11">
        <v>139.33459999999999</v>
      </c>
      <c r="I580" s="11"/>
      <c r="J580" s="11"/>
      <c r="L580" s="13">
        <v>130.21709999999999</v>
      </c>
      <c r="M580" s="13">
        <v>117.81180000000001</v>
      </c>
      <c r="N580" s="13">
        <v>110.44240000000001</v>
      </c>
      <c r="O580" s="13">
        <v>115.4769</v>
      </c>
      <c r="P580" s="13">
        <v>113.5301</v>
      </c>
      <c r="Q580" s="13">
        <v>130.18049999999999</v>
      </c>
      <c r="S580" s="14">
        <v>115.37668600000001</v>
      </c>
      <c r="T580" s="14">
        <v>104.5596</v>
      </c>
      <c r="U580" s="14">
        <v>125.4552</v>
      </c>
      <c r="V580" s="14">
        <v>119.55329999999999</v>
      </c>
      <c r="W580" s="14">
        <v>118.0502</v>
      </c>
      <c r="X580" s="14">
        <v>128.3366</v>
      </c>
    </row>
    <row r="581" spans="1:24" x14ac:dyDescent="0.45">
      <c r="A581" s="8">
        <v>577</v>
      </c>
      <c r="B581" s="11">
        <v>103.16630000000001</v>
      </c>
      <c r="C581" s="11">
        <v>107.00960000000001</v>
      </c>
      <c r="D581" s="11">
        <v>106.53100000000001</v>
      </c>
      <c r="E581" s="11">
        <v>134.57599999999999</v>
      </c>
      <c r="F581" s="11">
        <v>124.114</v>
      </c>
      <c r="G581" s="11">
        <v>135.054</v>
      </c>
      <c r="H581" s="11">
        <v>139.9393</v>
      </c>
      <c r="I581" s="11"/>
      <c r="J581" s="11"/>
      <c r="L581" s="13">
        <v>130.56219999999999</v>
      </c>
      <c r="M581" s="13">
        <v>116.4845</v>
      </c>
      <c r="N581" s="13">
        <v>110.1277</v>
      </c>
      <c r="O581" s="13">
        <v>115.69370000000001</v>
      </c>
      <c r="P581" s="13">
        <v>113.1472</v>
      </c>
      <c r="Q581" s="13">
        <v>130.2336</v>
      </c>
      <c r="S581" s="14">
        <v>115.36344</v>
      </c>
      <c r="T581" s="14">
        <v>104.6499</v>
      </c>
      <c r="U581" s="14">
        <v>125.49769999999999</v>
      </c>
      <c r="V581" s="14">
        <v>119.2736</v>
      </c>
      <c r="W581" s="14">
        <v>118.6567</v>
      </c>
      <c r="X581" s="14">
        <v>127.8053</v>
      </c>
    </row>
    <row r="582" spans="1:24" x14ac:dyDescent="0.45">
      <c r="A582" s="8">
        <v>578</v>
      </c>
      <c r="B582" s="11">
        <v>103.1007</v>
      </c>
      <c r="C582" s="11">
        <v>106.9025</v>
      </c>
      <c r="D582" s="11">
        <v>107.2397</v>
      </c>
      <c r="E582" s="11">
        <v>134.45590000000001</v>
      </c>
      <c r="F582" s="11">
        <v>123.9576</v>
      </c>
      <c r="G582" s="11">
        <v>135.5942</v>
      </c>
      <c r="H582" s="11">
        <v>139.53710000000001</v>
      </c>
      <c r="I582" s="11"/>
      <c r="J582" s="11"/>
      <c r="L582" s="13">
        <v>130.595</v>
      </c>
      <c r="M582" s="13">
        <v>116.23439999999999</v>
      </c>
      <c r="N582" s="13">
        <v>109.402</v>
      </c>
      <c r="O582" s="13">
        <v>115.43810000000001</v>
      </c>
      <c r="P582" s="13">
        <v>113.3723</v>
      </c>
      <c r="Q582" s="13">
        <v>130.0198</v>
      </c>
      <c r="S582" s="14">
        <v>115.220851</v>
      </c>
      <c r="T582" s="14">
        <v>104.8694</v>
      </c>
      <c r="U582" s="14">
        <v>125.372</v>
      </c>
      <c r="V582" s="14">
        <v>119.20650000000001</v>
      </c>
      <c r="W582" s="14">
        <v>118.89</v>
      </c>
      <c r="X582" s="14">
        <v>127.7754</v>
      </c>
    </row>
    <row r="583" spans="1:24" x14ac:dyDescent="0.45">
      <c r="A583" s="8">
        <v>579</v>
      </c>
      <c r="B583" s="11">
        <v>103.1369</v>
      </c>
      <c r="C583" s="11">
        <v>106.8112</v>
      </c>
      <c r="D583" s="11">
        <v>106.6482</v>
      </c>
      <c r="E583" s="11">
        <v>134.0575</v>
      </c>
      <c r="F583" s="11">
        <v>123.9538</v>
      </c>
      <c r="G583" s="11">
        <v>135.24029999999999</v>
      </c>
      <c r="H583" s="11">
        <v>139.52979999999999</v>
      </c>
      <c r="I583" s="11"/>
      <c r="J583" s="11"/>
      <c r="L583" s="13">
        <v>130.61600000000001</v>
      </c>
      <c r="M583" s="13">
        <v>116.3224</v>
      </c>
      <c r="N583" s="13">
        <v>108.9697</v>
      </c>
      <c r="O583" s="13">
        <v>115.0808</v>
      </c>
      <c r="P583" s="13">
        <v>113.5658</v>
      </c>
      <c r="Q583" s="13">
        <v>130.0052</v>
      </c>
      <c r="S583" s="14">
        <v>115.226305</v>
      </c>
      <c r="T583" s="14">
        <v>105.4057</v>
      </c>
      <c r="U583" s="14">
        <v>125.2409</v>
      </c>
      <c r="V583" s="14">
        <v>119.06740000000001</v>
      </c>
      <c r="W583" s="14">
        <v>117.6648</v>
      </c>
      <c r="X583" s="14">
        <v>128.0916</v>
      </c>
    </row>
    <row r="584" spans="1:24" x14ac:dyDescent="0.45">
      <c r="A584" s="8">
        <v>580</v>
      </c>
      <c r="B584" s="11">
        <v>103.0091</v>
      </c>
      <c r="C584" s="11">
        <v>106.6327</v>
      </c>
      <c r="D584" s="11">
        <v>106.32089999999999</v>
      </c>
      <c r="E584" s="11">
        <v>133.72550000000001</v>
      </c>
      <c r="F584" s="11">
        <v>123.99379999999999</v>
      </c>
      <c r="G584" s="11">
        <v>135.46080000000001</v>
      </c>
      <c r="H584" s="11">
        <v>139.7414</v>
      </c>
      <c r="I584" s="11"/>
      <c r="J584" s="11"/>
      <c r="L584" s="13">
        <v>130.27959999999999</v>
      </c>
      <c r="M584" s="13">
        <v>115.99760000000001</v>
      </c>
      <c r="N584" s="13">
        <v>108.76009999999999</v>
      </c>
      <c r="O584" s="13">
        <v>114.88460000000001</v>
      </c>
      <c r="P584" s="13">
        <v>113.33759999999999</v>
      </c>
      <c r="Q584" s="13">
        <v>129.65539999999999</v>
      </c>
      <c r="S584" s="14">
        <v>115.12890899999999</v>
      </c>
      <c r="T584" s="14">
        <v>105.6371</v>
      </c>
      <c r="U584" s="14">
        <v>125.1378</v>
      </c>
      <c r="V584" s="14">
        <v>118.91200000000001</v>
      </c>
      <c r="W584" s="14">
        <v>117.5692</v>
      </c>
      <c r="X584" s="14">
        <v>128.75470000000001</v>
      </c>
    </row>
    <row r="585" spans="1:24" x14ac:dyDescent="0.45">
      <c r="A585" s="8">
        <v>581</v>
      </c>
      <c r="B585" s="11">
        <v>102.9652</v>
      </c>
      <c r="C585" s="11">
        <v>106.3961</v>
      </c>
      <c r="D585" s="11">
        <v>106.26439999999999</v>
      </c>
      <c r="E585" s="11">
        <v>133.35980000000001</v>
      </c>
      <c r="F585" s="11">
        <v>123.9821</v>
      </c>
      <c r="G585" s="11">
        <v>135.30609999999999</v>
      </c>
      <c r="H585" s="11">
        <v>140.67439999999999</v>
      </c>
      <c r="I585" s="11"/>
      <c r="J585" s="11"/>
      <c r="L585" s="13">
        <v>130.24209999999999</v>
      </c>
      <c r="M585" s="13">
        <v>115.78749999999999</v>
      </c>
      <c r="N585" s="13">
        <v>108.88509999999999</v>
      </c>
      <c r="O585" s="13">
        <v>115.0455</v>
      </c>
      <c r="P585" s="13">
        <v>113.0189</v>
      </c>
      <c r="Q585" s="13">
        <v>129.43090000000001</v>
      </c>
      <c r="S585" s="14">
        <v>115.041642</v>
      </c>
      <c r="T585" s="14">
        <v>105.3083</v>
      </c>
      <c r="U585" s="14">
        <v>125.0564</v>
      </c>
      <c r="V585" s="14">
        <v>119.10420000000001</v>
      </c>
      <c r="W585" s="14">
        <v>118.17019999999999</v>
      </c>
      <c r="X585" s="14">
        <v>129.33619999999999</v>
      </c>
    </row>
    <row r="586" spans="1:24" x14ac:dyDescent="0.45">
      <c r="A586" s="8">
        <v>582</v>
      </c>
      <c r="B586" s="11">
        <v>102.98690000000001</v>
      </c>
      <c r="C586" s="11">
        <v>106.26600000000001</v>
      </c>
      <c r="D586" s="11">
        <v>106.369</v>
      </c>
      <c r="E586" s="11">
        <v>133.59389999999999</v>
      </c>
      <c r="F586" s="11">
        <v>123.97369999999999</v>
      </c>
      <c r="G586" s="11">
        <v>135.23650000000001</v>
      </c>
      <c r="H586" s="11">
        <v>139.7687</v>
      </c>
      <c r="I586" s="11"/>
      <c r="J586" s="11"/>
      <c r="L586" s="13">
        <v>130.10159999999999</v>
      </c>
      <c r="M586" s="13">
        <v>116.2617</v>
      </c>
      <c r="N586" s="13">
        <v>109.10129999999999</v>
      </c>
      <c r="O586" s="13">
        <v>115.19499999999999</v>
      </c>
      <c r="P586" s="13">
        <v>112.8437</v>
      </c>
      <c r="Q586" s="13">
        <v>129.1026</v>
      </c>
      <c r="S586" s="14">
        <v>115.12345500000001</v>
      </c>
      <c r="T586" s="14">
        <v>105.5115</v>
      </c>
      <c r="U586" s="14">
        <v>125.0428</v>
      </c>
      <c r="V586" s="14">
        <v>118.9635</v>
      </c>
      <c r="W586" s="14">
        <v>118.8733</v>
      </c>
      <c r="X586" s="14">
        <v>128.81299999999999</v>
      </c>
    </row>
    <row r="587" spans="1:24" x14ac:dyDescent="0.45">
      <c r="A587" s="8">
        <v>583</v>
      </c>
      <c r="B587" s="11">
        <v>102.9302</v>
      </c>
      <c r="C587" s="11">
        <v>106.2396</v>
      </c>
      <c r="D587" s="11">
        <v>105.6621</v>
      </c>
      <c r="E587" s="11">
        <v>133.70400000000001</v>
      </c>
      <c r="F587" s="11">
        <v>123.87779999999999</v>
      </c>
      <c r="G587" s="11">
        <v>135.13589999999999</v>
      </c>
      <c r="H587" s="11">
        <v>138.33680000000001</v>
      </c>
      <c r="I587" s="11"/>
      <c r="J587" s="11"/>
      <c r="L587" s="13">
        <v>130.1918</v>
      </c>
      <c r="M587" s="13">
        <v>117.1615</v>
      </c>
      <c r="N587" s="13">
        <v>109.3292</v>
      </c>
      <c r="O587" s="13">
        <v>114.85599999999999</v>
      </c>
      <c r="P587" s="13">
        <v>112.9873</v>
      </c>
      <c r="Q587" s="13">
        <v>129.14949999999999</v>
      </c>
      <c r="S587" s="14">
        <v>115.15773799999999</v>
      </c>
      <c r="T587" s="14">
        <v>105.9504</v>
      </c>
      <c r="U587" s="14">
        <v>125.107</v>
      </c>
      <c r="V587" s="14">
        <v>118.9136</v>
      </c>
      <c r="W587" s="14">
        <v>118.5034</v>
      </c>
      <c r="X587" s="14">
        <v>128.27959999999999</v>
      </c>
    </row>
    <row r="588" spans="1:24" x14ac:dyDescent="0.45">
      <c r="A588" s="8">
        <v>584</v>
      </c>
      <c r="B588" s="11">
        <v>102.895</v>
      </c>
      <c r="C588" s="11">
        <v>106.06310000000001</v>
      </c>
      <c r="D588" s="11">
        <v>105.81610000000001</v>
      </c>
      <c r="E588" s="11">
        <v>133.6893</v>
      </c>
      <c r="F588" s="11">
        <v>123.87130000000001</v>
      </c>
      <c r="G588" s="11">
        <v>135.1378</v>
      </c>
      <c r="H588" s="11">
        <v>138.50559999999999</v>
      </c>
      <c r="I588" s="11"/>
      <c r="J588" s="11"/>
      <c r="L588" s="13">
        <v>130.3536</v>
      </c>
      <c r="M588" s="13">
        <v>118.2534</v>
      </c>
      <c r="N588" s="13">
        <v>109.6858</v>
      </c>
      <c r="O588" s="13">
        <v>114.63809999999999</v>
      </c>
      <c r="P588" s="13">
        <v>113.1207</v>
      </c>
      <c r="Q588" s="13">
        <v>129.1756</v>
      </c>
      <c r="S588" s="14">
        <v>115.25981</v>
      </c>
      <c r="T588" s="14">
        <v>106.1614</v>
      </c>
      <c r="U588" s="14">
        <v>125.0763</v>
      </c>
      <c r="V588" s="14">
        <v>118.8188</v>
      </c>
      <c r="W588" s="14">
        <v>118.6889</v>
      </c>
      <c r="X588" s="14">
        <v>127.8677</v>
      </c>
    </row>
    <row r="589" spans="1:24" x14ac:dyDescent="0.45">
      <c r="A589" s="8">
        <v>585</v>
      </c>
      <c r="B589" s="11">
        <v>103.11320000000001</v>
      </c>
      <c r="C589" s="11">
        <v>106.1478</v>
      </c>
      <c r="D589" s="11">
        <v>105.50879999999999</v>
      </c>
      <c r="E589" s="11">
        <v>133.6491</v>
      </c>
      <c r="F589" s="11">
        <v>123.9102</v>
      </c>
      <c r="G589" s="11">
        <v>134.5641</v>
      </c>
      <c r="H589" s="11">
        <v>139.1841</v>
      </c>
      <c r="I589" s="11"/>
      <c r="J589" s="11"/>
      <c r="L589" s="13">
        <v>130.4383</v>
      </c>
      <c r="M589" s="13">
        <v>119.2692</v>
      </c>
      <c r="N589" s="13">
        <v>110.0115</v>
      </c>
      <c r="O589" s="13">
        <v>114.8275</v>
      </c>
      <c r="P589" s="13">
        <v>112.8182</v>
      </c>
      <c r="Q589" s="13">
        <v>128.8835</v>
      </c>
      <c r="S589" s="14">
        <v>115.237993</v>
      </c>
      <c r="T589" s="14">
        <v>106.4267</v>
      </c>
      <c r="U589" s="14">
        <v>125.0971</v>
      </c>
      <c r="V589" s="14">
        <v>118.6331</v>
      </c>
      <c r="W589" s="14">
        <v>118.84220000000001</v>
      </c>
      <c r="X589" s="14">
        <v>127.1857</v>
      </c>
    </row>
    <row r="590" spans="1:24" x14ac:dyDescent="0.45">
      <c r="A590" s="8">
        <v>586</v>
      </c>
      <c r="B590" s="11">
        <v>103.224</v>
      </c>
      <c r="C590" s="11">
        <v>106.01739999999999</v>
      </c>
      <c r="D590" s="11">
        <v>105.60769999999999</v>
      </c>
      <c r="E590" s="11">
        <v>134.01320000000001</v>
      </c>
      <c r="F590" s="11">
        <v>123.8994</v>
      </c>
      <c r="G590" s="11">
        <v>133.80539999999999</v>
      </c>
      <c r="H590" s="11">
        <v>140.03870000000001</v>
      </c>
      <c r="I590" s="11"/>
      <c r="J590" s="11"/>
      <c r="L590" s="13">
        <v>130.1756</v>
      </c>
      <c r="M590" s="13">
        <v>120.0423</v>
      </c>
      <c r="N590" s="13">
        <v>109.6093</v>
      </c>
      <c r="O590" s="13">
        <v>114.9371</v>
      </c>
      <c r="P590" s="13">
        <v>112.6237</v>
      </c>
      <c r="Q590" s="13">
        <v>128.99109999999999</v>
      </c>
      <c r="S590" s="14">
        <v>115.399282</v>
      </c>
      <c r="T590" s="14">
        <v>106.1896</v>
      </c>
      <c r="U590" s="14">
        <v>125.1396</v>
      </c>
      <c r="V590" s="14">
        <v>118.5496</v>
      </c>
      <c r="W590" s="14">
        <v>119.05880000000001</v>
      </c>
      <c r="X590" s="14">
        <v>127.276</v>
      </c>
    </row>
    <row r="591" spans="1:24" x14ac:dyDescent="0.45">
      <c r="A591" s="8">
        <v>587</v>
      </c>
      <c r="B591" s="11">
        <v>103.2569</v>
      </c>
      <c r="C591" s="11">
        <v>105.97920000000001</v>
      </c>
      <c r="D591" s="11">
        <v>104.9678</v>
      </c>
      <c r="E591" s="11">
        <v>134.518</v>
      </c>
      <c r="F591" s="11">
        <v>123.9019</v>
      </c>
      <c r="G591" s="11">
        <v>133.49529999999999</v>
      </c>
      <c r="H591" s="11">
        <v>140.31960000000001</v>
      </c>
      <c r="I591" s="11"/>
      <c r="J591" s="11"/>
      <c r="L591" s="13">
        <v>130.31559999999999</v>
      </c>
      <c r="M591" s="13">
        <v>119.9209</v>
      </c>
      <c r="N591" s="13">
        <v>108.8785</v>
      </c>
      <c r="O591" s="13">
        <v>114.7488</v>
      </c>
      <c r="P591" s="13">
        <v>112.7928</v>
      </c>
      <c r="Q591" s="13">
        <v>128.619</v>
      </c>
      <c r="S591" s="14">
        <v>115.127351</v>
      </c>
      <c r="T591" s="14">
        <v>104.63509999999999</v>
      </c>
      <c r="U591" s="14">
        <v>125.18300000000001</v>
      </c>
      <c r="V591" s="14">
        <v>118.5128</v>
      </c>
      <c r="W591" s="14">
        <v>119.6409</v>
      </c>
      <c r="X591" s="14">
        <v>127.4863</v>
      </c>
    </row>
    <row r="592" spans="1:24" x14ac:dyDescent="0.45">
      <c r="A592" s="8">
        <v>588</v>
      </c>
      <c r="B592" s="11">
        <v>103.1176</v>
      </c>
      <c r="C592" s="11">
        <v>105.8633</v>
      </c>
      <c r="D592" s="11">
        <v>104.6784</v>
      </c>
      <c r="E592" s="11">
        <v>134.74619999999999</v>
      </c>
      <c r="F592" s="11">
        <v>123.87860000000001</v>
      </c>
      <c r="G592" s="11">
        <v>133.52359999999999</v>
      </c>
      <c r="H592" s="11">
        <v>140.5102</v>
      </c>
      <c r="I592" s="11"/>
      <c r="J592" s="11"/>
      <c r="L592" s="13">
        <v>130.22389999999999</v>
      </c>
      <c r="M592" s="13">
        <v>118.4768</v>
      </c>
      <c r="N592" s="13">
        <v>108.72329999999999</v>
      </c>
      <c r="O592" s="13">
        <v>114.7796</v>
      </c>
      <c r="P592" s="13">
        <v>112.89060000000001</v>
      </c>
      <c r="Q592" s="13">
        <v>128.69049999999999</v>
      </c>
      <c r="S592" s="14">
        <v>115.11254599999999</v>
      </c>
      <c r="T592" s="14">
        <v>104.7445</v>
      </c>
      <c r="U592" s="14">
        <v>125.0337</v>
      </c>
      <c r="V592" s="14">
        <v>118.61750000000001</v>
      </c>
      <c r="W592" s="14">
        <v>120.24290000000001</v>
      </c>
      <c r="X592" s="14">
        <v>128.38749999999999</v>
      </c>
    </row>
    <row r="593" spans="1:24" x14ac:dyDescent="0.45">
      <c r="A593" s="8">
        <v>589</v>
      </c>
      <c r="B593" s="11">
        <v>102.97280000000001</v>
      </c>
      <c r="C593" s="11">
        <v>105.753</v>
      </c>
      <c r="D593" s="11">
        <v>104.77290000000001</v>
      </c>
      <c r="E593" s="11">
        <v>134.61680000000001</v>
      </c>
      <c r="F593" s="11">
        <v>123.70650000000001</v>
      </c>
      <c r="G593" s="11">
        <v>132.51410000000001</v>
      </c>
      <c r="H593" s="11">
        <v>140.7884</v>
      </c>
      <c r="I593" s="11"/>
      <c r="J593" s="11"/>
      <c r="L593" s="13">
        <v>130.43199999999999</v>
      </c>
      <c r="M593" s="13">
        <v>117.09950000000001</v>
      </c>
      <c r="N593" s="13">
        <v>109.0851</v>
      </c>
      <c r="O593" s="13">
        <v>115.0124</v>
      </c>
      <c r="P593" s="13">
        <v>112.7225</v>
      </c>
      <c r="Q593" s="13">
        <v>128.89420000000001</v>
      </c>
      <c r="S593" s="14">
        <v>114.992554</v>
      </c>
      <c r="T593" s="14">
        <v>104.52079999999999</v>
      </c>
      <c r="U593" s="14">
        <v>125.0844</v>
      </c>
      <c r="V593" s="14">
        <v>118.5562</v>
      </c>
      <c r="W593" s="14">
        <v>120.4717</v>
      </c>
      <c r="X593" s="14">
        <v>128.9325</v>
      </c>
    </row>
    <row r="594" spans="1:24" x14ac:dyDescent="0.45">
      <c r="A594" s="8">
        <v>590</v>
      </c>
      <c r="B594" s="11">
        <v>102.82859999999999</v>
      </c>
      <c r="C594" s="11">
        <v>105.6247</v>
      </c>
      <c r="D594" s="11">
        <v>103.62990000000001</v>
      </c>
      <c r="E594" s="11">
        <v>134.16380000000001</v>
      </c>
      <c r="F594" s="11">
        <v>123.68300000000001</v>
      </c>
      <c r="G594" s="11">
        <v>132.8655</v>
      </c>
      <c r="H594" s="11">
        <v>140.12719999999999</v>
      </c>
      <c r="I594" s="11"/>
      <c r="J594" s="11"/>
      <c r="L594" s="13">
        <v>130.27610000000001</v>
      </c>
      <c r="M594" s="13">
        <v>116.2591</v>
      </c>
      <c r="N594" s="13">
        <v>109.41379999999999</v>
      </c>
      <c r="O594" s="13">
        <v>115.3399</v>
      </c>
      <c r="P594" s="13">
        <v>112.75</v>
      </c>
      <c r="Q594" s="13">
        <v>128.90880000000001</v>
      </c>
      <c r="S594" s="14">
        <v>114.927882</v>
      </c>
      <c r="T594" s="14">
        <v>104.6147</v>
      </c>
      <c r="U594" s="14">
        <v>125.3449</v>
      </c>
      <c r="V594" s="14">
        <v>118.8449</v>
      </c>
      <c r="W594" s="14">
        <v>119.67529999999999</v>
      </c>
      <c r="X594" s="14">
        <v>128.452</v>
      </c>
    </row>
    <row r="595" spans="1:24" x14ac:dyDescent="0.45">
      <c r="A595" s="8">
        <v>591</v>
      </c>
      <c r="B595" s="11">
        <v>102.7393</v>
      </c>
      <c r="C595" s="11">
        <v>105.6169</v>
      </c>
      <c r="D595" s="11">
        <v>103.8759</v>
      </c>
      <c r="E595" s="11">
        <v>133.76820000000001</v>
      </c>
      <c r="F595" s="11">
        <v>123.51819999999999</v>
      </c>
      <c r="G595" s="11">
        <v>133.0898</v>
      </c>
      <c r="H595" s="11">
        <v>139.6584</v>
      </c>
      <c r="I595" s="11"/>
      <c r="J595" s="11"/>
      <c r="L595" s="13">
        <v>130.24010000000001</v>
      </c>
      <c r="M595" s="13">
        <v>115.9462</v>
      </c>
      <c r="N595" s="13">
        <v>109.8476</v>
      </c>
      <c r="O595" s="13">
        <v>115.81010000000001</v>
      </c>
      <c r="P595" s="13">
        <v>112.95780000000001</v>
      </c>
      <c r="Q595" s="13">
        <v>128.80430000000001</v>
      </c>
      <c r="S595" s="14">
        <v>114.987099</v>
      </c>
      <c r="T595" s="14">
        <v>104.7276</v>
      </c>
      <c r="U595" s="14">
        <v>125.3467</v>
      </c>
      <c r="V595" s="14">
        <v>118.64449999999999</v>
      </c>
      <c r="W595" s="14">
        <v>120.46729999999999</v>
      </c>
      <c r="X595" s="14">
        <v>127.9139</v>
      </c>
    </row>
    <row r="596" spans="1:24" x14ac:dyDescent="0.45">
      <c r="A596" s="8">
        <v>592</v>
      </c>
      <c r="B596" s="11">
        <v>102.5091</v>
      </c>
      <c r="C596" s="11">
        <v>105.6893</v>
      </c>
      <c r="D596" s="11">
        <v>104.7409</v>
      </c>
      <c r="E596" s="11">
        <v>133.5085</v>
      </c>
      <c r="F596" s="11">
        <v>123.4806</v>
      </c>
      <c r="G596" s="11">
        <v>133.9633</v>
      </c>
      <c r="H596" s="11">
        <v>140.0889</v>
      </c>
      <c r="I596" s="11"/>
      <c r="J596" s="11"/>
      <c r="L596" s="13">
        <v>130.16290000000001</v>
      </c>
      <c r="M596" s="13">
        <v>115.8802</v>
      </c>
      <c r="N596" s="13">
        <v>109.44240000000001</v>
      </c>
      <c r="O596" s="13">
        <v>114.61069999999999</v>
      </c>
      <c r="P596" s="13">
        <v>113.2501</v>
      </c>
      <c r="Q596" s="13">
        <v>128.69280000000001</v>
      </c>
      <c r="S596" s="14">
        <v>115.00502</v>
      </c>
      <c r="T596" s="14">
        <v>105.4699</v>
      </c>
      <c r="U596" s="14">
        <v>125.3467</v>
      </c>
      <c r="V596" s="14">
        <v>118.6233</v>
      </c>
      <c r="W596" s="14">
        <v>121.6525</v>
      </c>
      <c r="X596" s="14">
        <v>127.26309999999999</v>
      </c>
    </row>
    <row r="597" spans="1:24" x14ac:dyDescent="0.45">
      <c r="A597" s="8">
        <v>593</v>
      </c>
      <c r="B597" s="11">
        <v>102.3151</v>
      </c>
      <c r="C597" s="11">
        <v>105.7766</v>
      </c>
      <c r="D597" s="11">
        <v>104.9328</v>
      </c>
      <c r="E597" s="11">
        <v>133.59889999999999</v>
      </c>
      <c r="F597" s="11">
        <v>123.5138</v>
      </c>
      <c r="G597" s="11">
        <v>134.58789999999999</v>
      </c>
      <c r="H597" s="11">
        <v>140.39439999999999</v>
      </c>
      <c r="I597" s="11"/>
      <c r="J597" s="11"/>
      <c r="L597" s="13">
        <v>130.01179999999999</v>
      </c>
      <c r="M597" s="13">
        <v>115.6101</v>
      </c>
      <c r="N597" s="13">
        <v>108.5925</v>
      </c>
      <c r="O597" s="13">
        <v>112.99469999999999</v>
      </c>
      <c r="P597" s="13">
        <v>113.6696</v>
      </c>
      <c r="Q597" s="13">
        <v>128.8673</v>
      </c>
      <c r="S597" s="14">
        <v>114.95904899999999</v>
      </c>
      <c r="T597" s="14">
        <v>105.54819999999999</v>
      </c>
      <c r="U597" s="14">
        <v>125.43980000000001</v>
      </c>
      <c r="V597" s="14">
        <v>118.66249999999999</v>
      </c>
      <c r="W597" s="14">
        <v>120.19070000000001</v>
      </c>
      <c r="X597" s="14">
        <v>127.4062</v>
      </c>
    </row>
    <row r="598" spans="1:24" x14ac:dyDescent="0.45">
      <c r="A598" s="8">
        <v>594</v>
      </c>
      <c r="B598" s="11">
        <v>102.2227</v>
      </c>
      <c r="C598" s="11">
        <v>105.6741</v>
      </c>
      <c r="D598" s="11">
        <v>104.84099999999999</v>
      </c>
      <c r="E598" s="11">
        <v>133.5325</v>
      </c>
      <c r="F598" s="11">
        <v>123.5716</v>
      </c>
      <c r="G598" s="11">
        <v>134.06389999999999</v>
      </c>
      <c r="H598" s="11">
        <v>140.33690000000001</v>
      </c>
      <c r="I598" s="11"/>
      <c r="J598" s="11"/>
      <c r="L598" s="13">
        <v>130.02359999999999</v>
      </c>
      <c r="M598" s="13">
        <v>115.7848</v>
      </c>
      <c r="N598" s="13">
        <v>108.7932</v>
      </c>
      <c r="O598" s="13">
        <v>112.3396</v>
      </c>
      <c r="P598" s="13">
        <v>112.5993</v>
      </c>
      <c r="Q598" s="13">
        <v>128.8766</v>
      </c>
      <c r="S598" s="14">
        <v>114.895157</v>
      </c>
      <c r="T598" s="14">
        <v>105.3421</v>
      </c>
      <c r="U598" s="14">
        <v>125.3856</v>
      </c>
      <c r="V598" s="14">
        <v>118.2461</v>
      </c>
      <c r="W598" s="14">
        <v>118.1902</v>
      </c>
      <c r="X598" s="14">
        <v>127.4008</v>
      </c>
    </row>
    <row r="599" spans="1:24" x14ac:dyDescent="0.45">
      <c r="A599" s="8">
        <v>595</v>
      </c>
      <c r="B599" s="11">
        <v>101.95829999999999</v>
      </c>
      <c r="C599" s="11">
        <v>105.59399999999999</v>
      </c>
      <c r="D599" s="11">
        <v>104.9893</v>
      </c>
      <c r="E599" s="11">
        <v>133.8355</v>
      </c>
      <c r="F599" s="11">
        <v>123.57040000000001</v>
      </c>
      <c r="G599" s="11">
        <v>134.07929999999999</v>
      </c>
      <c r="H599" s="11">
        <v>139.63560000000001</v>
      </c>
      <c r="I599" s="11"/>
      <c r="J599" s="11"/>
      <c r="L599" s="13">
        <v>130.03270000000001</v>
      </c>
      <c r="M599" s="13">
        <v>116.798</v>
      </c>
      <c r="N599" s="13">
        <v>108.9402</v>
      </c>
      <c r="O599" s="13">
        <v>112.2837</v>
      </c>
      <c r="P599" s="13">
        <v>111.1572</v>
      </c>
      <c r="Q599" s="13">
        <v>129.11949999999999</v>
      </c>
      <c r="S599" s="14">
        <v>114.777502</v>
      </c>
      <c r="T599" s="14">
        <v>105.273</v>
      </c>
      <c r="U599" s="14">
        <v>125.3467</v>
      </c>
      <c r="V599" s="14">
        <v>118.02200000000001</v>
      </c>
      <c r="W599" s="14">
        <v>114.5712</v>
      </c>
      <c r="X599" s="14">
        <v>127.6913</v>
      </c>
    </row>
    <row r="600" spans="1:24" x14ac:dyDescent="0.45">
      <c r="A600" s="8">
        <v>596</v>
      </c>
      <c r="B600" s="11">
        <v>101.75539999999999</v>
      </c>
      <c r="C600" s="11">
        <v>105.7389</v>
      </c>
      <c r="D600" s="11">
        <v>106.12390000000001</v>
      </c>
      <c r="E600" s="11">
        <v>133.83240000000001</v>
      </c>
      <c r="F600" s="11">
        <v>123.5591</v>
      </c>
      <c r="G600" s="11">
        <v>134.13030000000001</v>
      </c>
      <c r="H600" s="11">
        <v>138.81110000000001</v>
      </c>
      <c r="I600" s="11"/>
      <c r="J600" s="11"/>
      <c r="L600" s="13">
        <v>129.8836</v>
      </c>
      <c r="M600" s="13">
        <v>118.11069999999999</v>
      </c>
      <c r="N600" s="13">
        <v>109.22329999999999</v>
      </c>
      <c r="O600" s="13">
        <v>112.2209</v>
      </c>
      <c r="P600" s="13">
        <v>110.5727</v>
      </c>
      <c r="Q600" s="13">
        <v>128.97649999999999</v>
      </c>
      <c r="S600" s="14">
        <v>114.640368</v>
      </c>
      <c r="T600" s="14">
        <v>105.0232</v>
      </c>
      <c r="U600" s="14">
        <v>125.1495</v>
      </c>
      <c r="V600" s="14">
        <v>118.0703</v>
      </c>
      <c r="W600" s="14">
        <v>113.5759</v>
      </c>
      <c r="X600" s="14">
        <v>128.43709999999999</v>
      </c>
    </row>
    <row r="601" spans="1:24" x14ac:dyDescent="0.45">
      <c r="A601" s="8">
        <v>597</v>
      </c>
      <c r="B601" s="11">
        <v>101.89709999999999</v>
      </c>
      <c r="C601" s="11">
        <v>105.63420000000001</v>
      </c>
      <c r="D601" s="11">
        <v>106.01390000000001</v>
      </c>
      <c r="E601" s="11">
        <v>134.18</v>
      </c>
      <c r="F601" s="11">
        <v>123.5398</v>
      </c>
      <c r="G601" s="11">
        <v>134.33009999999999</v>
      </c>
      <c r="H601" s="11">
        <v>139.745</v>
      </c>
      <c r="I601" s="11"/>
      <c r="J601" s="11"/>
      <c r="L601" s="13">
        <v>129.76920000000001</v>
      </c>
      <c r="M601" s="13">
        <v>119.20189999999999</v>
      </c>
      <c r="N601" s="13">
        <v>108.57559999999999</v>
      </c>
      <c r="O601" s="13">
        <v>112.50279999999999</v>
      </c>
      <c r="P601" s="13">
        <v>110.5228</v>
      </c>
      <c r="Q601" s="13">
        <v>128.95189999999999</v>
      </c>
      <c r="S601" s="14">
        <v>114.49232499999999</v>
      </c>
      <c r="T601" s="14">
        <v>105.00490000000001</v>
      </c>
      <c r="U601" s="14">
        <v>125.0283</v>
      </c>
      <c r="V601" s="14">
        <v>118.1913</v>
      </c>
      <c r="W601" s="14">
        <v>112.4074</v>
      </c>
      <c r="X601" s="14">
        <v>128.0754</v>
      </c>
    </row>
    <row r="602" spans="1:24" x14ac:dyDescent="0.45">
      <c r="A602" s="8">
        <v>598</v>
      </c>
      <c r="B602" s="11">
        <v>102.0129</v>
      </c>
      <c r="C602" s="11">
        <v>105.5971</v>
      </c>
      <c r="D602" s="11">
        <v>105.71980000000001</v>
      </c>
      <c r="E602" s="11">
        <v>134.22030000000001</v>
      </c>
      <c r="F602" s="11">
        <v>123.51430000000001</v>
      </c>
      <c r="G602" s="11">
        <v>134.31780000000001</v>
      </c>
      <c r="H602" s="11">
        <v>138.1371</v>
      </c>
      <c r="I602" s="11"/>
      <c r="J602" s="11"/>
      <c r="L602" s="13">
        <v>129.8511</v>
      </c>
      <c r="M602" s="13">
        <v>120.175</v>
      </c>
      <c r="N602" s="13">
        <v>108.5337</v>
      </c>
      <c r="O602" s="13">
        <v>112.96729999999999</v>
      </c>
      <c r="P602" s="13">
        <v>110.46680000000001</v>
      </c>
      <c r="Q602" s="13">
        <v>128.86429999999999</v>
      </c>
      <c r="S602" s="14">
        <v>114.32791899999999</v>
      </c>
      <c r="T602" s="14">
        <v>104.9851</v>
      </c>
      <c r="U602" s="14">
        <v>124.87909999999999</v>
      </c>
      <c r="V602" s="14">
        <v>118.21339999999999</v>
      </c>
      <c r="W602" s="14">
        <v>113.35599999999999</v>
      </c>
      <c r="X602" s="14">
        <v>127.2128</v>
      </c>
    </row>
    <row r="603" spans="1:24" x14ac:dyDescent="0.45">
      <c r="A603" s="8">
        <v>599</v>
      </c>
      <c r="B603" s="11">
        <v>101.8442</v>
      </c>
      <c r="C603" s="11">
        <v>105.7389</v>
      </c>
      <c r="D603" s="11">
        <v>105.7398</v>
      </c>
      <c r="E603" s="11">
        <v>134.08000000000001</v>
      </c>
      <c r="F603" s="11">
        <v>123.5545</v>
      </c>
      <c r="G603" s="11">
        <v>134.45320000000001</v>
      </c>
      <c r="H603" s="11">
        <v>138.14619999999999</v>
      </c>
      <c r="I603" s="11"/>
      <c r="J603" s="11"/>
      <c r="L603" s="13">
        <v>129.95679999999999</v>
      </c>
      <c r="M603" s="13">
        <v>120.20440000000001</v>
      </c>
      <c r="N603" s="13">
        <v>108.84690000000001</v>
      </c>
      <c r="O603" s="13">
        <v>113.2732</v>
      </c>
      <c r="P603" s="13">
        <v>110.7183</v>
      </c>
      <c r="Q603" s="13">
        <v>128.77969999999999</v>
      </c>
      <c r="S603" s="14">
        <v>114.28116900000001</v>
      </c>
      <c r="T603" s="14">
        <v>104.8771</v>
      </c>
      <c r="U603" s="14">
        <v>124.7941</v>
      </c>
      <c r="V603" s="14">
        <v>118.04</v>
      </c>
      <c r="W603" s="14">
        <v>112.81610000000001</v>
      </c>
      <c r="X603" s="14">
        <v>126.8511</v>
      </c>
    </row>
    <row r="604" spans="1:24" x14ac:dyDescent="0.45">
      <c r="A604" s="8">
        <v>600</v>
      </c>
      <c r="B604" s="11">
        <v>101.8455</v>
      </c>
      <c r="C604" s="11">
        <v>105.6784</v>
      </c>
      <c r="D604" s="11">
        <v>105.6537</v>
      </c>
      <c r="E604" s="11">
        <v>133.52279999999999</v>
      </c>
      <c r="F604" s="11">
        <v>123.517</v>
      </c>
      <c r="G604" s="11">
        <v>134.16640000000001</v>
      </c>
      <c r="H604" s="11">
        <v>137.755</v>
      </c>
      <c r="I604" s="11"/>
      <c r="J604" s="11"/>
      <c r="L604" s="13">
        <v>130.20089999999999</v>
      </c>
      <c r="M604" s="13">
        <v>118.93640000000001</v>
      </c>
      <c r="N604" s="13">
        <v>108.8064</v>
      </c>
      <c r="O604" s="13">
        <v>113.1305</v>
      </c>
      <c r="P604" s="13">
        <v>111.1328</v>
      </c>
      <c r="Q604" s="13">
        <v>128.96729999999999</v>
      </c>
      <c r="S604" s="14">
        <v>114.348178</v>
      </c>
      <c r="T604" s="14">
        <v>104.88630000000001</v>
      </c>
      <c r="U604" s="14">
        <v>124.7706</v>
      </c>
      <c r="V604" s="14">
        <v>117.9288</v>
      </c>
      <c r="W604" s="14">
        <v>113.0639</v>
      </c>
      <c r="X604" s="14">
        <v>126.3537</v>
      </c>
    </row>
    <row r="605" spans="1:24" x14ac:dyDescent="0.45">
      <c r="A605" s="8">
        <v>601</v>
      </c>
      <c r="B605" s="11">
        <v>101.66249999999999</v>
      </c>
      <c r="C605" s="11">
        <v>105.4036</v>
      </c>
      <c r="D605" s="11">
        <v>105.0093</v>
      </c>
      <c r="E605" s="11">
        <v>133.1232</v>
      </c>
      <c r="F605" s="11">
        <v>123.4008</v>
      </c>
      <c r="G605" s="11">
        <v>134.1489</v>
      </c>
      <c r="H605" s="11">
        <v>137.17310000000001</v>
      </c>
      <c r="I605" s="11"/>
      <c r="J605" s="11"/>
      <c r="L605" s="13">
        <v>130.45330000000001</v>
      </c>
      <c r="M605" s="13">
        <v>117.389</v>
      </c>
      <c r="N605" s="13">
        <v>108.6579</v>
      </c>
      <c r="O605" s="13">
        <v>113.4512</v>
      </c>
      <c r="P605" s="13">
        <v>111.4057</v>
      </c>
      <c r="Q605" s="13">
        <v>128.78200000000001</v>
      </c>
      <c r="S605" s="14">
        <v>114.394149</v>
      </c>
      <c r="T605" s="14">
        <v>105.0782</v>
      </c>
      <c r="U605" s="14">
        <v>124.6557</v>
      </c>
      <c r="V605" s="14">
        <v>117.9378</v>
      </c>
      <c r="W605" s="14">
        <v>112.5729</v>
      </c>
      <c r="X605" s="14">
        <v>126.5526</v>
      </c>
    </row>
    <row r="606" spans="1:24" x14ac:dyDescent="0.45">
      <c r="A606" s="8">
        <v>602</v>
      </c>
      <c r="B606" s="11">
        <v>101.56480000000001</v>
      </c>
      <c r="C606" s="11">
        <v>105.3511</v>
      </c>
      <c r="D606" s="11">
        <v>103.8087</v>
      </c>
      <c r="E606" s="11">
        <v>132.63740000000001</v>
      </c>
      <c r="F606" s="11">
        <v>123.4661</v>
      </c>
      <c r="G606" s="11">
        <v>134.31780000000001</v>
      </c>
      <c r="H606" s="11">
        <v>137.18950000000001</v>
      </c>
      <c r="I606" s="11"/>
      <c r="J606" s="11"/>
      <c r="L606" s="13">
        <v>130.47309999999999</v>
      </c>
      <c r="M606" s="13">
        <v>116.55119999999999</v>
      </c>
      <c r="N606" s="13">
        <v>109.19759999999999</v>
      </c>
      <c r="O606" s="13">
        <v>113.8038</v>
      </c>
      <c r="P606" s="13">
        <v>111.2784</v>
      </c>
      <c r="Q606" s="13">
        <v>128.8612</v>
      </c>
      <c r="S606" s="14">
        <v>114.357528</v>
      </c>
      <c r="T606" s="14">
        <v>104.9872</v>
      </c>
      <c r="U606" s="14">
        <v>124.6593</v>
      </c>
      <c r="V606" s="14">
        <v>117.8805</v>
      </c>
      <c r="W606" s="14">
        <v>112.16970000000001</v>
      </c>
      <c r="X606" s="14">
        <v>127.3289</v>
      </c>
    </row>
    <row r="607" spans="1:24" x14ac:dyDescent="0.45">
      <c r="A607" s="8">
        <v>603</v>
      </c>
      <c r="B607" s="11">
        <v>101.41930000000001</v>
      </c>
      <c r="C607" s="11">
        <v>105.4573</v>
      </c>
      <c r="D607" s="11">
        <v>103.22790000000001</v>
      </c>
      <c r="E607" s="11">
        <v>132.6892</v>
      </c>
      <c r="F607" s="11">
        <v>123.4717</v>
      </c>
      <c r="G607" s="11">
        <v>134.3817</v>
      </c>
      <c r="H607" s="11">
        <v>137.53970000000001</v>
      </c>
      <c r="I607" s="11"/>
      <c r="J607" s="11"/>
      <c r="L607" s="13">
        <v>130.3338</v>
      </c>
      <c r="M607" s="13">
        <v>116.44580000000001</v>
      </c>
      <c r="N607" s="13">
        <v>108.21899999999999</v>
      </c>
      <c r="O607" s="13">
        <v>113.60980000000001</v>
      </c>
      <c r="P607" s="13">
        <v>111.5646</v>
      </c>
      <c r="Q607" s="13">
        <v>129.01570000000001</v>
      </c>
      <c r="S607" s="14">
        <v>114.375449</v>
      </c>
      <c r="T607" s="14">
        <v>104.6048</v>
      </c>
      <c r="U607" s="14">
        <v>124.5861</v>
      </c>
      <c r="V607" s="14">
        <v>117.9165</v>
      </c>
      <c r="W607" s="14">
        <v>111.8053</v>
      </c>
      <c r="X607" s="14">
        <v>127.791</v>
      </c>
    </row>
    <row r="608" spans="1:24" x14ac:dyDescent="0.45">
      <c r="A608" s="8">
        <v>604</v>
      </c>
      <c r="B608" s="11">
        <v>101.3866</v>
      </c>
      <c r="C608" s="11">
        <v>105.509</v>
      </c>
      <c r="D608" s="11">
        <v>104.2316</v>
      </c>
      <c r="E608" s="11">
        <v>132.90090000000001</v>
      </c>
      <c r="F608" s="11">
        <v>123.4824</v>
      </c>
      <c r="G608" s="11">
        <v>133.60679999999999</v>
      </c>
      <c r="H608" s="11">
        <v>137.7978</v>
      </c>
      <c r="I608" s="11"/>
      <c r="J608" s="11"/>
      <c r="L608" s="13">
        <v>130.208</v>
      </c>
      <c r="M608" s="13">
        <v>116.6206</v>
      </c>
      <c r="N608" s="13">
        <v>108.23220000000001</v>
      </c>
      <c r="O608" s="13">
        <v>113.3074</v>
      </c>
      <c r="P608" s="13">
        <v>111.8793</v>
      </c>
      <c r="Q608" s="13">
        <v>129.06030000000001</v>
      </c>
      <c r="S608" s="14">
        <v>114.295194</v>
      </c>
      <c r="T608" s="14">
        <v>104.04519999999999</v>
      </c>
      <c r="U608" s="14">
        <v>124.4586</v>
      </c>
      <c r="V608" s="14">
        <v>118.0138</v>
      </c>
      <c r="W608" s="14">
        <v>111.6554</v>
      </c>
      <c r="X608" s="14">
        <v>128.02180000000001</v>
      </c>
    </row>
    <row r="609" spans="1:24" x14ac:dyDescent="0.45">
      <c r="A609" s="8">
        <v>605</v>
      </c>
      <c r="B609" s="11">
        <v>101.3103</v>
      </c>
      <c r="C609" s="11">
        <v>105.2581</v>
      </c>
      <c r="D609" s="11">
        <v>104.8312</v>
      </c>
      <c r="E609" s="11">
        <v>133.16650000000001</v>
      </c>
      <c r="F609" s="11">
        <v>123.4102</v>
      </c>
      <c r="G609" s="11">
        <v>134.4461</v>
      </c>
      <c r="H609" s="11">
        <v>137.5333</v>
      </c>
      <c r="I609" s="11"/>
      <c r="J609" s="11"/>
      <c r="L609" s="13">
        <v>130.11699999999999</v>
      </c>
      <c r="M609" s="13">
        <v>115.2372</v>
      </c>
      <c r="N609" s="13">
        <v>108.6704</v>
      </c>
      <c r="O609" s="13">
        <v>113.47629999999999</v>
      </c>
      <c r="P609" s="13">
        <v>111.7062</v>
      </c>
      <c r="Q609" s="13">
        <v>129.03190000000001</v>
      </c>
      <c r="S609" s="14">
        <v>114.177539</v>
      </c>
      <c r="T609" s="14">
        <v>104.2915</v>
      </c>
      <c r="U609" s="14">
        <v>124.3826</v>
      </c>
      <c r="V609" s="14">
        <v>118.175</v>
      </c>
      <c r="W609" s="14">
        <v>111.7042</v>
      </c>
      <c r="X609" s="14">
        <v>127.3845</v>
      </c>
    </row>
    <row r="610" spans="1:24" x14ac:dyDescent="0.45">
      <c r="A610" s="8">
        <v>606</v>
      </c>
      <c r="B610" s="11">
        <v>101.381</v>
      </c>
      <c r="C610" s="11">
        <v>105.2851</v>
      </c>
      <c r="D610" s="11">
        <v>104.3051</v>
      </c>
      <c r="E610" s="11">
        <v>133.29060000000001</v>
      </c>
      <c r="F610" s="11">
        <v>123.3869</v>
      </c>
      <c r="G610" s="11">
        <v>134.4365</v>
      </c>
      <c r="H610" s="11">
        <v>138.53290000000001</v>
      </c>
      <c r="I610" s="11"/>
      <c r="J610" s="11"/>
      <c r="L610" s="13">
        <v>130.0719</v>
      </c>
      <c r="M610" s="13">
        <v>114.0253</v>
      </c>
      <c r="N610" s="13">
        <v>108.18</v>
      </c>
      <c r="O610" s="13">
        <v>114.2854</v>
      </c>
      <c r="P610" s="13">
        <v>111.4363</v>
      </c>
      <c r="Q610" s="13">
        <v>128.73820000000001</v>
      </c>
      <c r="S610" s="14">
        <v>114.059105</v>
      </c>
      <c r="T610" s="14">
        <v>104.5504</v>
      </c>
      <c r="U610" s="14">
        <v>124.4956</v>
      </c>
      <c r="V610" s="14">
        <v>118.3639</v>
      </c>
      <c r="W610" s="14">
        <v>112.3952</v>
      </c>
      <c r="X610" s="14">
        <v>127.1884</v>
      </c>
    </row>
    <row r="611" spans="1:24" x14ac:dyDescent="0.45">
      <c r="A611" s="8">
        <v>607</v>
      </c>
      <c r="B611" s="11">
        <v>101.4318</v>
      </c>
      <c r="C611" s="11">
        <v>105.04559999999999</v>
      </c>
      <c r="D611" s="11">
        <v>104.47880000000001</v>
      </c>
      <c r="E611" s="11">
        <v>133.81059999999999</v>
      </c>
      <c r="F611" s="11">
        <v>123.3023</v>
      </c>
      <c r="G611" s="11">
        <v>134.5016</v>
      </c>
      <c r="H611" s="11">
        <v>137.20140000000001</v>
      </c>
      <c r="I611" s="11"/>
      <c r="J611" s="11"/>
      <c r="L611" s="13">
        <v>129.84119999999999</v>
      </c>
      <c r="M611" s="13">
        <v>114.8523</v>
      </c>
      <c r="N611" s="13">
        <v>108.31529999999999</v>
      </c>
      <c r="O611" s="13">
        <v>114.33329999999999</v>
      </c>
      <c r="P611" s="13">
        <v>111.587</v>
      </c>
      <c r="Q611" s="13">
        <v>128.74350000000001</v>
      </c>
      <c r="S611" s="14">
        <v>113.97183800000001</v>
      </c>
      <c r="T611" s="14">
        <v>104.3486</v>
      </c>
      <c r="U611" s="14">
        <v>124.4016</v>
      </c>
      <c r="V611" s="14">
        <v>118.1913</v>
      </c>
      <c r="W611" s="14">
        <v>112.9894</v>
      </c>
      <c r="X611" s="14">
        <v>127.1396</v>
      </c>
    </row>
    <row r="612" spans="1:24" x14ac:dyDescent="0.45">
      <c r="A612" s="8">
        <v>608</v>
      </c>
      <c r="B612" s="11">
        <v>101.20950000000001</v>
      </c>
      <c r="C612" s="11">
        <v>104.80929999999999</v>
      </c>
      <c r="D612" s="11">
        <v>103.1756</v>
      </c>
      <c r="E612" s="11">
        <v>133.93530000000001</v>
      </c>
      <c r="F612" s="11">
        <v>123.2525</v>
      </c>
      <c r="G612" s="11">
        <v>134.82130000000001</v>
      </c>
      <c r="H612" s="11">
        <v>136.06219999999999</v>
      </c>
      <c r="I612" s="11"/>
      <c r="J612" s="11"/>
      <c r="L612" s="13">
        <v>129.5318</v>
      </c>
      <c r="M612" s="13">
        <v>115.83750000000001</v>
      </c>
      <c r="N612" s="13">
        <v>108.3057</v>
      </c>
      <c r="O612" s="13">
        <v>114.92789999999999</v>
      </c>
      <c r="P612" s="13">
        <v>112.3091</v>
      </c>
      <c r="Q612" s="13">
        <v>128.7251</v>
      </c>
      <c r="S612" s="14">
        <v>113.93054100000001</v>
      </c>
      <c r="T612" s="14">
        <v>103.8124</v>
      </c>
      <c r="U612" s="14">
        <v>124.47029999999999</v>
      </c>
      <c r="V612" s="14">
        <v>117.98520000000001</v>
      </c>
      <c r="W612" s="14">
        <v>113.18940000000001</v>
      </c>
      <c r="X612" s="14">
        <v>127.2047</v>
      </c>
    </row>
    <row r="613" spans="1:24" x14ac:dyDescent="0.45">
      <c r="A613" s="8">
        <v>609</v>
      </c>
      <c r="B613" s="11">
        <v>101.2919</v>
      </c>
      <c r="C613" s="11">
        <v>104.5248</v>
      </c>
      <c r="D613" s="11">
        <v>103.9061</v>
      </c>
      <c r="E613" s="11">
        <v>133.94</v>
      </c>
      <c r="F613" s="11">
        <v>123.22629999999999</v>
      </c>
      <c r="G613" s="11">
        <v>134.27590000000001</v>
      </c>
      <c r="H613" s="11">
        <v>136.06219999999999</v>
      </c>
      <c r="I613" s="11"/>
      <c r="J613" s="11"/>
      <c r="L613" s="13">
        <v>129.64619999999999</v>
      </c>
      <c r="M613" s="13">
        <v>116.2077</v>
      </c>
      <c r="N613" s="13">
        <v>108.8263</v>
      </c>
      <c r="O613" s="13">
        <v>115.20869999999999</v>
      </c>
      <c r="P613" s="13">
        <v>112.3518</v>
      </c>
      <c r="Q613" s="13">
        <v>128.74350000000001</v>
      </c>
      <c r="S613" s="14">
        <v>113.98586299999999</v>
      </c>
      <c r="T613" s="14">
        <v>103.7079</v>
      </c>
      <c r="U613" s="14">
        <v>124.58880000000001</v>
      </c>
      <c r="V613" s="14">
        <v>117.94840000000001</v>
      </c>
      <c r="W613" s="14">
        <v>113.0094</v>
      </c>
      <c r="X613" s="14">
        <v>126.9706</v>
      </c>
    </row>
    <row r="614" spans="1:24" x14ac:dyDescent="0.45">
      <c r="A614" s="8">
        <v>610</v>
      </c>
      <c r="B614" s="11">
        <v>101.4004</v>
      </c>
      <c r="C614" s="11">
        <v>104.4872</v>
      </c>
      <c r="D614" s="11">
        <v>104.13890000000001</v>
      </c>
      <c r="E614" s="11">
        <v>133.29560000000001</v>
      </c>
      <c r="F614" s="11">
        <v>123.1258</v>
      </c>
      <c r="G614" s="11">
        <v>134.10900000000001</v>
      </c>
      <c r="H614" s="11">
        <v>136.74719999999999</v>
      </c>
      <c r="I614" s="11"/>
      <c r="J614" s="11"/>
      <c r="L614" s="13">
        <v>129.28729999999999</v>
      </c>
      <c r="M614" s="13">
        <v>116.3858</v>
      </c>
      <c r="N614" s="13">
        <v>108.9836</v>
      </c>
      <c r="O614" s="13">
        <v>113.8301</v>
      </c>
      <c r="P614" s="13">
        <v>112.8824</v>
      </c>
      <c r="Q614" s="13">
        <v>128.76580000000001</v>
      </c>
      <c r="S614" s="14">
        <v>114.038067</v>
      </c>
      <c r="T614" s="14">
        <v>103.66</v>
      </c>
      <c r="U614" s="14">
        <v>124.75069999999999</v>
      </c>
      <c r="V614" s="14">
        <v>117.84610000000001</v>
      </c>
      <c r="W614" s="14">
        <v>112.3074</v>
      </c>
      <c r="X614" s="14">
        <v>126.9319</v>
      </c>
    </row>
    <row r="615" spans="1:24" x14ac:dyDescent="0.45">
      <c r="A615" s="8">
        <v>611</v>
      </c>
      <c r="B615" s="11">
        <v>101.3999</v>
      </c>
      <c r="C615" s="11">
        <v>104.4901</v>
      </c>
      <c r="D615" s="11">
        <v>103.3591</v>
      </c>
      <c r="E615" s="11">
        <v>132.8965</v>
      </c>
      <c r="F615" s="11">
        <v>123.157</v>
      </c>
      <c r="G615" s="11">
        <v>133.8518</v>
      </c>
      <c r="H615" s="11">
        <v>137.3272</v>
      </c>
      <c r="I615" s="11"/>
      <c r="J615" s="11"/>
      <c r="L615" s="13">
        <v>129.30189999999999</v>
      </c>
      <c r="M615" s="13">
        <v>116.8433</v>
      </c>
      <c r="N615" s="13">
        <v>108.0204</v>
      </c>
      <c r="O615" s="13">
        <v>113.6486</v>
      </c>
      <c r="P615" s="13">
        <v>113.13290000000001</v>
      </c>
      <c r="Q615" s="13">
        <v>128.76740000000001</v>
      </c>
      <c r="S615" s="14">
        <v>114.004563</v>
      </c>
      <c r="T615" s="14">
        <v>103.7298</v>
      </c>
      <c r="U615" s="14">
        <v>124.77509999999999</v>
      </c>
      <c r="V615" s="14">
        <v>118.319</v>
      </c>
      <c r="W615" s="14">
        <v>112.17740000000001</v>
      </c>
      <c r="X615" s="14">
        <v>127.6763</v>
      </c>
    </row>
    <row r="616" spans="1:24" x14ac:dyDescent="0.45">
      <c r="A616" s="8">
        <v>612</v>
      </c>
      <c r="B616" s="11">
        <v>101.34990000000001</v>
      </c>
      <c r="C616" s="11">
        <v>104.3216</v>
      </c>
      <c r="D616" s="11">
        <v>104.0014</v>
      </c>
      <c r="E616" s="11">
        <v>132.59790000000001</v>
      </c>
      <c r="F616" s="11">
        <v>123.1857</v>
      </c>
      <c r="G616" s="11">
        <v>133.29419999999999</v>
      </c>
      <c r="H616" s="11">
        <v>137.2105</v>
      </c>
      <c r="I616" s="11"/>
      <c r="J616" s="11"/>
      <c r="L616" s="13">
        <v>129.27940000000001</v>
      </c>
      <c r="M616" s="13">
        <v>115.68340000000001</v>
      </c>
      <c r="N616" s="13">
        <v>108.0932</v>
      </c>
      <c r="O616" s="13">
        <v>113.8575</v>
      </c>
      <c r="P616" s="13">
        <v>111.9027</v>
      </c>
      <c r="Q616" s="13">
        <v>128.8973</v>
      </c>
      <c r="S616" s="14">
        <v>113.935216</v>
      </c>
      <c r="T616" s="14">
        <v>103.818</v>
      </c>
      <c r="U616" s="14">
        <v>124.6955</v>
      </c>
      <c r="V616" s="14">
        <v>118.1447</v>
      </c>
      <c r="W616" s="14">
        <v>112.9383</v>
      </c>
      <c r="X616" s="14">
        <v>127.70350000000001</v>
      </c>
    </row>
    <row r="617" spans="1:24" x14ac:dyDescent="0.45">
      <c r="A617" s="8">
        <v>613</v>
      </c>
      <c r="B617" s="11">
        <v>101.2269</v>
      </c>
      <c r="C617" s="11">
        <v>104.5558</v>
      </c>
      <c r="D617" s="11">
        <v>104.7191</v>
      </c>
      <c r="E617" s="11">
        <v>132.52770000000001</v>
      </c>
      <c r="F617" s="11">
        <v>123.1493</v>
      </c>
      <c r="G617" s="11">
        <v>133.09559999999999</v>
      </c>
      <c r="H617" s="11">
        <v>136.67330000000001</v>
      </c>
      <c r="I617" s="11"/>
      <c r="J617" s="11"/>
      <c r="L617" s="13">
        <v>129.32249999999999</v>
      </c>
      <c r="M617" s="13">
        <v>114.5022</v>
      </c>
      <c r="N617" s="13">
        <v>107.68219999999999</v>
      </c>
      <c r="O617" s="13">
        <v>113.21380000000001</v>
      </c>
      <c r="P617" s="13">
        <v>111.74079999999999</v>
      </c>
      <c r="Q617" s="13">
        <v>128.7458</v>
      </c>
      <c r="S617" s="14">
        <v>113.840157</v>
      </c>
      <c r="T617" s="14">
        <v>104.1948</v>
      </c>
      <c r="U617" s="14">
        <v>124.6747</v>
      </c>
      <c r="V617" s="14">
        <v>117.8625</v>
      </c>
      <c r="W617" s="14">
        <v>113.547</v>
      </c>
      <c r="X617" s="14">
        <v>126.8729</v>
      </c>
    </row>
    <row r="618" spans="1:24" x14ac:dyDescent="0.45">
      <c r="A618" s="8">
        <v>614</v>
      </c>
      <c r="B618" s="11">
        <v>101.0842</v>
      </c>
      <c r="C618" s="11">
        <v>104.7841</v>
      </c>
      <c r="D618" s="11">
        <v>104.9806</v>
      </c>
      <c r="E618" s="11">
        <v>132.7004</v>
      </c>
      <c r="F618" s="11">
        <v>123.0617</v>
      </c>
      <c r="G618" s="11">
        <v>132.83519999999999</v>
      </c>
      <c r="H618" s="11">
        <v>136.5848</v>
      </c>
      <c r="I618" s="11"/>
      <c r="J618" s="11"/>
      <c r="L618" s="13">
        <v>129.44</v>
      </c>
      <c r="M618" s="13">
        <v>113.5017</v>
      </c>
      <c r="N618" s="13">
        <v>107.3455</v>
      </c>
      <c r="O618" s="13">
        <v>112.0509</v>
      </c>
      <c r="P618" s="13">
        <v>111.9272</v>
      </c>
      <c r="Q618" s="13">
        <v>128.7466</v>
      </c>
      <c r="S618" s="14">
        <v>113.68977700000001</v>
      </c>
      <c r="T618" s="14">
        <v>104.4756</v>
      </c>
      <c r="U618" s="14">
        <v>124.65300000000001</v>
      </c>
      <c r="V618" s="14">
        <v>117.8535</v>
      </c>
      <c r="W618" s="14">
        <v>113.9525</v>
      </c>
      <c r="X618" s="14">
        <v>126.7514</v>
      </c>
    </row>
    <row r="619" spans="1:24" x14ac:dyDescent="0.45">
      <c r="A619" s="8">
        <v>615</v>
      </c>
      <c r="B619" s="11">
        <v>101.1268</v>
      </c>
      <c r="C619" s="11">
        <v>104.6262</v>
      </c>
      <c r="D619" s="11">
        <v>105.31570000000001</v>
      </c>
      <c r="E619" s="11">
        <v>132.77590000000001</v>
      </c>
      <c r="F619" s="11">
        <v>123.00020000000001</v>
      </c>
      <c r="G619" s="11">
        <v>132.75649999999999</v>
      </c>
      <c r="H619" s="11">
        <v>136.78270000000001</v>
      </c>
      <c r="I619" s="11"/>
      <c r="J619" s="11"/>
      <c r="L619" s="13">
        <v>129.60740000000001</v>
      </c>
      <c r="M619" s="13">
        <v>113.01739999999999</v>
      </c>
      <c r="N619" s="13">
        <v>107.2308</v>
      </c>
      <c r="O619" s="13">
        <v>111.4609</v>
      </c>
      <c r="P619" s="13">
        <v>111.3528</v>
      </c>
      <c r="Q619" s="13">
        <v>128.62440000000001</v>
      </c>
      <c r="S619" s="14">
        <v>113.58692600000001</v>
      </c>
      <c r="T619" s="14">
        <v>104.51519999999999</v>
      </c>
      <c r="U619" s="14">
        <v>124.4061</v>
      </c>
      <c r="V619" s="14">
        <v>117.5705</v>
      </c>
      <c r="W619" s="14">
        <v>114.4957</v>
      </c>
      <c r="X619" s="14">
        <v>126.5933</v>
      </c>
    </row>
    <row r="620" spans="1:24" x14ac:dyDescent="0.45">
      <c r="A620" s="8">
        <v>616</v>
      </c>
      <c r="B620" s="11">
        <v>100.9242</v>
      </c>
      <c r="C620" s="11">
        <v>104.4126</v>
      </c>
      <c r="D620" s="11">
        <v>105.5455</v>
      </c>
      <c r="E620" s="11">
        <v>133.0334</v>
      </c>
      <c r="F620" s="11">
        <v>122.8986</v>
      </c>
      <c r="G620" s="11">
        <v>132.9564</v>
      </c>
      <c r="H620" s="11">
        <v>136.64500000000001</v>
      </c>
      <c r="I620" s="11"/>
      <c r="J620" s="11"/>
      <c r="L620" s="13">
        <v>129.62</v>
      </c>
      <c r="M620" s="13">
        <v>113.05880000000001</v>
      </c>
      <c r="N620" s="13">
        <v>107.5219</v>
      </c>
      <c r="O620" s="13">
        <v>111.9573</v>
      </c>
      <c r="P620" s="13">
        <v>110.315</v>
      </c>
      <c r="Q620" s="13">
        <v>128.63900000000001</v>
      </c>
      <c r="S620" s="14">
        <v>113.675752</v>
      </c>
      <c r="T620" s="14">
        <v>104.9759</v>
      </c>
      <c r="U620" s="14">
        <v>124.30840000000001</v>
      </c>
      <c r="V620" s="14">
        <v>117.7848</v>
      </c>
      <c r="W620" s="14">
        <v>114.3901</v>
      </c>
      <c r="X620" s="14">
        <v>126.0117</v>
      </c>
    </row>
    <row r="621" spans="1:24" x14ac:dyDescent="0.45">
      <c r="A621" s="8">
        <v>617</v>
      </c>
      <c r="B621" s="11">
        <v>100.8892</v>
      </c>
      <c r="C621" s="11">
        <v>104.35169999999999</v>
      </c>
      <c r="D621" s="11">
        <v>105.54049999999999</v>
      </c>
      <c r="E621" s="11">
        <v>133.08330000000001</v>
      </c>
      <c r="F621" s="11">
        <v>122.8724</v>
      </c>
      <c r="G621" s="11">
        <v>133.32830000000001</v>
      </c>
      <c r="H621" s="11">
        <v>137.1165</v>
      </c>
      <c r="I621" s="11"/>
      <c r="J621" s="11"/>
      <c r="L621" s="13">
        <v>129.69720000000001</v>
      </c>
      <c r="M621" s="13">
        <v>113.1508</v>
      </c>
      <c r="N621" s="13">
        <v>108.1138</v>
      </c>
      <c r="O621" s="13">
        <v>112.33280000000001</v>
      </c>
      <c r="P621" s="13">
        <v>109.7885</v>
      </c>
      <c r="Q621" s="13">
        <v>128.79580000000001</v>
      </c>
      <c r="S621" s="14">
        <v>113.62121</v>
      </c>
      <c r="T621" s="14">
        <v>104.6365</v>
      </c>
      <c r="U621" s="14">
        <v>124.3591</v>
      </c>
      <c r="V621" s="14">
        <v>117.5958</v>
      </c>
      <c r="W621" s="14">
        <v>113.6815</v>
      </c>
      <c r="X621" s="14">
        <v>126.0226</v>
      </c>
    </row>
    <row r="622" spans="1:24" x14ac:dyDescent="0.45">
      <c r="A622" s="8">
        <v>618</v>
      </c>
      <c r="B622" s="11">
        <v>100.73860000000001</v>
      </c>
      <c r="C622" s="11">
        <v>104.42919999999999</v>
      </c>
      <c r="D622" s="11">
        <v>104.8841</v>
      </c>
      <c r="E622" s="11">
        <v>133.46799999999999</v>
      </c>
      <c r="F622" s="11">
        <v>122.8827</v>
      </c>
      <c r="G622" s="11">
        <v>133.70349999999999</v>
      </c>
      <c r="H622" s="11">
        <v>136.63409999999999</v>
      </c>
      <c r="I622" s="11"/>
      <c r="J622" s="11"/>
      <c r="L622" s="13">
        <v>129.6679</v>
      </c>
      <c r="M622" s="13">
        <v>112.9761</v>
      </c>
      <c r="N622" s="13">
        <v>108.26309999999999</v>
      </c>
      <c r="O622" s="13">
        <v>112.81440000000001</v>
      </c>
      <c r="P622" s="13">
        <v>110.2315</v>
      </c>
      <c r="Q622" s="13">
        <v>128.6567</v>
      </c>
      <c r="S622" s="14">
        <v>113.659389</v>
      </c>
      <c r="T622" s="14">
        <v>103.53440000000001</v>
      </c>
      <c r="U622" s="14">
        <v>124.3039</v>
      </c>
      <c r="V622" s="14">
        <v>117.93940000000001</v>
      </c>
      <c r="W622" s="14">
        <v>113.3715</v>
      </c>
      <c r="X622" s="14">
        <v>126.4867</v>
      </c>
    </row>
    <row r="623" spans="1:24" x14ac:dyDescent="0.45">
      <c r="A623" s="8">
        <v>619</v>
      </c>
      <c r="B623" s="11">
        <v>100.51349999999999</v>
      </c>
      <c r="C623" s="11">
        <v>104.3982</v>
      </c>
      <c r="D623" s="11">
        <v>104.2029</v>
      </c>
      <c r="E623" s="11">
        <v>133.74510000000001</v>
      </c>
      <c r="F623" s="11">
        <v>122.83410000000001</v>
      </c>
      <c r="G623" s="11">
        <v>133.65260000000001</v>
      </c>
      <c r="H623" s="11">
        <v>136.52189999999999</v>
      </c>
      <c r="I623" s="11"/>
      <c r="J623" s="11"/>
      <c r="L623" s="13">
        <v>129.72210000000001</v>
      </c>
      <c r="M623" s="13">
        <v>113.2222</v>
      </c>
      <c r="N623" s="13">
        <v>107.3359</v>
      </c>
      <c r="O623" s="13">
        <v>111.8386</v>
      </c>
      <c r="P623" s="13">
        <v>110.56659999999999</v>
      </c>
      <c r="Q623" s="13">
        <v>128.79740000000001</v>
      </c>
      <c r="S623" s="14">
        <v>113.719386</v>
      </c>
      <c r="T623" s="14">
        <v>103.7418</v>
      </c>
      <c r="U623" s="14">
        <v>124.5065</v>
      </c>
      <c r="V623" s="14">
        <v>117.34220000000001</v>
      </c>
      <c r="W623" s="14">
        <v>115.17100000000001</v>
      </c>
      <c r="X623" s="14">
        <v>127.4151</v>
      </c>
    </row>
    <row r="624" spans="1:24" x14ac:dyDescent="0.45">
      <c r="A624" s="8">
        <v>620</v>
      </c>
      <c r="B624" s="11">
        <v>100.56610000000001</v>
      </c>
      <c r="C624" s="11">
        <v>104.61069999999999</v>
      </c>
      <c r="D624" s="11">
        <v>103.9838</v>
      </c>
      <c r="E624" s="11">
        <v>133.8552</v>
      </c>
      <c r="F624" s="11">
        <v>122.8146</v>
      </c>
      <c r="G624" s="11">
        <v>128.67269999999999</v>
      </c>
      <c r="H624" s="11">
        <v>136.07769999999999</v>
      </c>
      <c r="I624" s="11"/>
      <c r="J624" s="11"/>
      <c r="L624" s="13">
        <v>129.68530000000001</v>
      </c>
      <c r="M624" s="13">
        <v>114.4815</v>
      </c>
      <c r="N624" s="13">
        <v>107.122</v>
      </c>
      <c r="O624" s="13">
        <v>111.6503</v>
      </c>
      <c r="P624" s="13">
        <v>110.99630000000001</v>
      </c>
      <c r="Q624" s="13">
        <v>128.5736</v>
      </c>
      <c r="S624" s="14">
        <v>113.73107299999999</v>
      </c>
      <c r="T624" s="14">
        <v>103.6148</v>
      </c>
      <c r="U624" s="14">
        <v>124.48390000000001</v>
      </c>
      <c r="V624" s="14">
        <v>117.4199</v>
      </c>
      <c r="W624" s="14">
        <v>116.3618</v>
      </c>
      <c r="X624" s="14">
        <v>127.3492</v>
      </c>
    </row>
    <row r="625" spans="1:24" x14ac:dyDescent="0.45">
      <c r="A625" s="8">
        <v>621</v>
      </c>
      <c r="B625" s="11">
        <v>100.63549999999999</v>
      </c>
      <c r="C625" s="11">
        <v>104.58799999999999</v>
      </c>
      <c r="D625" s="11">
        <v>103.72499999999999</v>
      </c>
      <c r="E625" s="11">
        <v>133.06180000000001</v>
      </c>
      <c r="F625" s="11">
        <v>122.79810000000001</v>
      </c>
      <c r="G625" s="11">
        <v>129.76669999999999</v>
      </c>
      <c r="H625" s="11">
        <v>136.29660000000001</v>
      </c>
      <c r="I625" s="11"/>
      <c r="J625" s="11"/>
      <c r="L625" s="13">
        <v>129.48750000000001</v>
      </c>
      <c r="M625" s="13">
        <v>115.8749</v>
      </c>
      <c r="N625" s="13">
        <v>107.3293</v>
      </c>
      <c r="O625" s="13">
        <v>111.29430000000001</v>
      </c>
      <c r="P625" s="13">
        <v>110.12560000000001</v>
      </c>
      <c r="Q625" s="13">
        <v>128.57749999999999</v>
      </c>
      <c r="S625" s="14">
        <v>113.804315</v>
      </c>
      <c r="T625" s="14">
        <v>103.1992</v>
      </c>
      <c r="U625" s="14">
        <v>124.43600000000001</v>
      </c>
      <c r="V625" s="14">
        <v>117.4044</v>
      </c>
      <c r="W625" s="14">
        <v>113.69370000000001</v>
      </c>
      <c r="X625" s="14">
        <v>126.3374</v>
      </c>
    </row>
    <row r="626" spans="1:24" x14ac:dyDescent="0.45">
      <c r="A626" s="8">
        <v>622</v>
      </c>
      <c r="B626" s="11">
        <v>100.6643</v>
      </c>
      <c r="C626" s="11">
        <v>104.387</v>
      </c>
      <c r="D626" s="11">
        <v>103.58150000000001</v>
      </c>
      <c r="E626" s="11">
        <v>132.2431</v>
      </c>
      <c r="F626" s="11">
        <v>122.7529</v>
      </c>
      <c r="G626" s="11">
        <v>124.7514</v>
      </c>
      <c r="H626" s="11">
        <v>137.02619999999999</v>
      </c>
      <c r="I626" s="11"/>
      <c r="J626" s="11"/>
      <c r="L626" s="13">
        <v>129.31059999999999</v>
      </c>
      <c r="M626" s="13">
        <v>116.75060000000001</v>
      </c>
      <c r="N626" s="13">
        <v>107.5286</v>
      </c>
      <c r="O626" s="13">
        <v>111.1893</v>
      </c>
      <c r="P626" s="13">
        <v>109.9576</v>
      </c>
      <c r="Q626" s="13">
        <v>128.5575</v>
      </c>
      <c r="S626" s="14">
        <v>113.752111</v>
      </c>
      <c r="T626" s="14">
        <v>102.90560000000001</v>
      </c>
      <c r="U626" s="14">
        <v>124.1592</v>
      </c>
      <c r="V626" s="14">
        <v>117.1508</v>
      </c>
      <c r="W626" s="14">
        <v>111.7709</v>
      </c>
      <c r="X626" s="14">
        <v>125.5129</v>
      </c>
    </row>
    <row r="627" spans="1:24" x14ac:dyDescent="0.45">
      <c r="A627" s="8">
        <v>623</v>
      </c>
      <c r="B627" s="11">
        <v>100.6825</v>
      </c>
      <c r="C627" s="11">
        <v>104.2217</v>
      </c>
      <c r="D627" s="11">
        <v>104.01430000000001</v>
      </c>
      <c r="E627" s="11">
        <v>131.67189999999999</v>
      </c>
      <c r="F627" s="11">
        <v>122.7654</v>
      </c>
      <c r="G627" s="11">
        <v>124.9577</v>
      </c>
      <c r="H627" s="11">
        <v>136.59119999999999</v>
      </c>
      <c r="I627" s="11"/>
      <c r="J627" s="11"/>
      <c r="L627" s="13">
        <v>129.06489999999999</v>
      </c>
      <c r="M627" s="13">
        <v>117.453</v>
      </c>
      <c r="N627" s="13">
        <v>107.8822</v>
      </c>
      <c r="O627" s="13">
        <v>111.60129999999999</v>
      </c>
      <c r="P627" s="13">
        <v>109.63979999999999</v>
      </c>
      <c r="Q627" s="13">
        <v>128.53980000000001</v>
      </c>
      <c r="S627" s="14">
        <v>113.68977700000001</v>
      </c>
      <c r="T627" s="14">
        <v>103.3417</v>
      </c>
      <c r="U627" s="14">
        <v>124.0842</v>
      </c>
      <c r="V627" s="14">
        <v>117.07389999999999</v>
      </c>
      <c r="W627" s="14">
        <v>110.3235</v>
      </c>
      <c r="X627" s="14">
        <v>125.2666</v>
      </c>
    </row>
    <row r="628" spans="1:24" x14ac:dyDescent="0.45">
      <c r="A628" s="8">
        <v>624</v>
      </c>
      <c r="B628" s="11">
        <v>100.6876</v>
      </c>
      <c r="C628" s="11">
        <v>104.1588</v>
      </c>
      <c r="D628" s="11">
        <v>104.01220000000001</v>
      </c>
      <c r="E628" s="11">
        <v>131.8443</v>
      </c>
      <c r="F628" s="11">
        <v>122.7585</v>
      </c>
      <c r="G628" s="11">
        <v>130.21600000000001</v>
      </c>
      <c r="H628" s="11">
        <v>136.0549</v>
      </c>
      <c r="I628" s="11"/>
      <c r="J628" s="11"/>
      <c r="L628" s="13">
        <v>128.77010000000001</v>
      </c>
      <c r="M628" s="13">
        <v>117.0881</v>
      </c>
      <c r="N628" s="13">
        <v>108.2418</v>
      </c>
      <c r="O628" s="13">
        <v>111.7028</v>
      </c>
      <c r="P628" s="13">
        <v>109.5461</v>
      </c>
      <c r="Q628" s="13">
        <v>128.6397</v>
      </c>
      <c r="S628" s="14">
        <v>113.647702</v>
      </c>
      <c r="T628" s="14">
        <v>103.72280000000001</v>
      </c>
      <c r="U628" s="14">
        <v>123.9584</v>
      </c>
      <c r="V628" s="14">
        <v>116.8882</v>
      </c>
      <c r="W628" s="14">
        <v>110.4768</v>
      </c>
      <c r="X628" s="14">
        <v>125.59910000000001</v>
      </c>
    </row>
    <row r="629" spans="1:24" x14ac:dyDescent="0.45">
      <c r="A629" s="8">
        <v>625</v>
      </c>
      <c r="B629" s="11">
        <v>100.5523</v>
      </c>
      <c r="C629" s="11">
        <v>103.95869999999999</v>
      </c>
      <c r="D629" s="11">
        <v>103.62869999999999</v>
      </c>
      <c r="E629" s="11">
        <v>131.9778</v>
      </c>
      <c r="F629" s="11">
        <v>122.73699999999999</v>
      </c>
      <c r="G629" s="11">
        <v>135.48009999999999</v>
      </c>
      <c r="H629" s="11">
        <v>136.29750000000001</v>
      </c>
      <c r="I629" s="11"/>
      <c r="J629" s="11"/>
      <c r="L629" s="13">
        <v>128.77680000000001</v>
      </c>
      <c r="M629" s="13">
        <v>115.6974</v>
      </c>
      <c r="N629" s="13">
        <v>108.16459999999999</v>
      </c>
      <c r="O629" s="13">
        <v>112.3077</v>
      </c>
      <c r="P629" s="13">
        <v>109.91379999999999</v>
      </c>
      <c r="Q629" s="13">
        <v>128.47059999999999</v>
      </c>
      <c r="S629" s="14">
        <v>113.646923</v>
      </c>
      <c r="T629" s="14">
        <v>103.2585</v>
      </c>
      <c r="U629" s="14">
        <v>123.8716</v>
      </c>
      <c r="V629" s="14">
        <v>117.1844</v>
      </c>
      <c r="W629" s="14">
        <v>111.0222</v>
      </c>
      <c r="X629" s="14">
        <v>126.32859999999999</v>
      </c>
    </row>
    <row r="630" spans="1:24" x14ac:dyDescent="0.45">
      <c r="A630" s="8">
        <v>626</v>
      </c>
      <c r="B630" s="11">
        <v>100.6743</v>
      </c>
      <c r="C630" s="11">
        <v>103.9165</v>
      </c>
      <c r="D630" s="11">
        <v>102.8677</v>
      </c>
      <c r="E630" s="11">
        <v>131.5616</v>
      </c>
      <c r="F630" s="11">
        <v>122.7102</v>
      </c>
      <c r="G630" s="11">
        <v>137.28579999999999</v>
      </c>
      <c r="H630" s="11">
        <v>136.24369999999999</v>
      </c>
      <c r="I630" s="11"/>
      <c r="J630" s="11"/>
      <c r="L630" s="13">
        <v>129.27379999999999</v>
      </c>
      <c r="M630" s="13">
        <v>114.2527</v>
      </c>
      <c r="N630" s="13">
        <v>107.8587</v>
      </c>
      <c r="O630" s="13">
        <v>111.8866</v>
      </c>
      <c r="P630" s="13">
        <v>110.0044</v>
      </c>
      <c r="Q630" s="13">
        <v>128.649</v>
      </c>
      <c r="S630" s="14">
        <v>113.716269</v>
      </c>
      <c r="T630" s="14">
        <v>103.1322</v>
      </c>
      <c r="U630" s="14">
        <v>123.8336</v>
      </c>
      <c r="V630" s="14">
        <v>117.00190000000001</v>
      </c>
      <c r="W630" s="14">
        <v>112.1341</v>
      </c>
      <c r="X630" s="14">
        <v>126.4324</v>
      </c>
    </row>
    <row r="631" spans="1:24" x14ac:dyDescent="0.45">
      <c r="A631" s="8">
        <v>627</v>
      </c>
      <c r="B631" s="11">
        <v>100.66459999999999</v>
      </c>
      <c r="C631" s="11">
        <v>103.7629</v>
      </c>
      <c r="D631" s="11">
        <v>103.0046</v>
      </c>
      <c r="E631" s="11">
        <v>131.79130000000001</v>
      </c>
      <c r="F631" s="11">
        <v>122.657</v>
      </c>
      <c r="G631" s="11">
        <v>136.14599999999999</v>
      </c>
      <c r="H631" s="11">
        <v>136.51910000000001</v>
      </c>
      <c r="I631" s="11"/>
      <c r="J631" s="11"/>
      <c r="L631" s="13">
        <v>129.39009999999999</v>
      </c>
      <c r="M631" s="13">
        <v>113.47499999999999</v>
      </c>
      <c r="N631" s="13">
        <v>108.2432</v>
      </c>
      <c r="O631" s="13">
        <v>111.5659</v>
      </c>
      <c r="P631" s="13">
        <v>110.5442</v>
      </c>
      <c r="Q631" s="13">
        <v>128.42060000000001</v>
      </c>
      <c r="S631" s="14">
        <v>113.79808199999999</v>
      </c>
      <c r="T631" s="14">
        <v>103.50190000000001</v>
      </c>
      <c r="U631" s="14">
        <v>123.7531</v>
      </c>
      <c r="V631" s="14">
        <v>117.0142</v>
      </c>
      <c r="W631" s="14">
        <v>112.87390000000001</v>
      </c>
      <c r="X631" s="14">
        <v>126.6238</v>
      </c>
    </row>
    <row r="632" spans="1:24" x14ac:dyDescent="0.45">
      <c r="A632" s="8">
        <v>628</v>
      </c>
      <c r="B632" s="11">
        <v>100.4114</v>
      </c>
      <c r="C632" s="11">
        <v>103.81140000000001</v>
      </c>
      <c r="D632" s="11">
        <v>103.062</v>
      </c>
      <c r="E632" s="11">
        <v>132.47069999999999</v>
      </c>
      <c r="F632" s="11">
        <v>122.5776</v>
      </c>
      <c r="G632" s="11">
        <v>135.40989999999999</v>
      </c>
      <c r="H632" s="11">
        <v>136.95599999999999</v>
      </c>
      <c r="I632" s="11"/>
      <c r="J632" s="11"/>
      <c r="L632" s="13">
        <v>129.4076</v>
      </c>
      <c r="M632" s="13">
        <v>113.28360000000001</v>
      </c>
      <c r="N632" s="13">
        <v>108.3976</v>
      </c>
      <c r="O632" s="13">
        <v>110.3824</v>
      </c>
      <c r="P632" s="13">
        <v>110.16840000000001</v>
      </c>
      <c r="Q632" s="13">
        <v>128.45910000000001</v>
      </c>
      <c r="S632" s="14">
        <v>113.869766</v>
      </c>
      <c r="T632" s="14">
        <v>103.42570000000001</v>
      </c>
      <c r="U632" s="14">
        <v>123.68259999999999</v>
      </c>
      <c r="V632" s="14">
        <v>116.9766</v>
      </c>
      <c r="W632" s="14">
        <v>112.5085</v>
      </c>
      <c r="X632" s="14">
        <v>126.2058</v>
      </c>
    </row>
    <row r="633" spans="1:24" x14ac:dyDescent="0.45">
      <c r="A633" s="8">
        <v>629</v>
      </c>
      <c r="B633" s="11">
        <v>100.20059999999999</v>
      </c>
      <c r="C633" s="11">
        <v>103.8685</v>
      </c>
      <c r="D633" s="11">
        <v>103.0468</v>
      </c>
      <c r="E633" s="11">
        <v>133.0378</v>
      </c>
      <c r="F633" s="11">
        <v>122.6195</v>
      </c>
      <c r="G633" s="11">
        <v>135.35890000000001</v>
      </c>
      <c r="H633" s="11">
        <v>137.38829999999999</v>
      </c>
      <c r="I633" s="11"/>
      <c r="J633" s="11"/>
      <c r="L633" s="13">
        <v>129.22319999999999</v>
      </c>
      <c r="M633" s="13">
        <v>112.8293</v>
      </c>
      <c r="N633" s="13">
        <v>108.2616</v>
      </c>
      <c r="O633" s="13">
        <v>110.6632</v>
      </c>
      <c r="P633" s="13">
        <v>109.8822</v>
      </c>
      <c r="Q633" s="13">
        <v>128.50139999999999</v>
      </c>
      <c r="S633" s="14">
        <v>113.91028300000001</v>
      </c>
      <c r="T633" s="14">
        <v>103.6049</v>
      </c>
      <c r="U633" s="14">
        <v>123.6754</v>
      </c>
      <c r="V633" s="14">
        <v>117.1811</v>
      </c>
      <c r="W633" s="14">
        <v>112.56180000000001</v>
      </c>
      <c r="X633" s="14">
        <v>125.6955</v>
      </c>
    </row>
    <row r="634" spans="1:24" x14ac:dyDescent="0.45">
      <c r="A634" s="8">
        <v>630</v>
      </c>
      <c r="B634" s="11">
        <v>99.992090000000005</v>
      </c>
      <c r="C634" s="11">
        <v>103.86109999999999</v>
      </c>
      <c r="D634" s="11">
        <v>102.80289999999999</v>
      </c>
      <c r="E634" s="11">
        <v>133.59460000000001</v>
      </c>
      <c r="F634" s="11">
        <v>122.5885</v>
      </c>
      <c r="G634" s="11">
        <v>135.36019999999999</v>
      </c>
      <c r="H634" s="11">
        <v>138.04130000000001</v>
      </c>
      <c r="I634" s="11"/>
      <c r="J634" s="11"/>
      <c r="L634" s="13">
        <v>128.9699</v>
      </c>
      <c r="M634" s="13">
        <v>112.80070000000001</v>
      </c>
      <c r="N634" s="13">
        <v>108.20569999999999</v>
      </c>
      <c r="O634" s="13">
        <v>111.5853</v>
      </c>
      <c r="P634" s="13">
        <v>108.8261</v>
      </c>
      <c r="Q634" s="13">
        <v>128.18690000000001</v>
      </c>
      <c r="S634" s="14">
        <v>113.925866</v>
      </c>
      <c r="T634" s="14">
        <v>103.40519999999999</v>
      </c>
      <c r="U634" s="14">
        <v>123.52889999999999</v>
      </c>
      <c r="V634" s="14">
        <v>116.93</v>
      </c>
      <c r="W634" s="14">
        <v>112.9028</v>
      </c>
      <c r="X634" s="14">
        <v>125.0962</v>
      </c>
    </row>
    <row r="635" spans="1:24" x14ac:dyDescent="0.45">
      <c r="A635" s="8">
        <v>631</v>
      </c>
      <c r="B635" s="11">
        <v>99.993620000000007</v>
      </c>
      <c r="C635" s="11">
        <v>103.6486</v>
      </c>
      <c r="D635" s="11">
        <v>101.1006</v>
      </c>
      <c r="E635" s="11">
        <v>132.98259999999999</v>
      </c>
      <c r="F635" s="11">
        <v>122.5368</v>
      </c>
      <c r="G635" s="11">
        <v>135.86689999999999</v>
      </c>
      <c r="H635" s="11">
        <v>136.82470000000001</v>
      </c>
      <c r="I635" s="11"/>
      <c r="J635" s="11"/>
      <c r="L635" s="13">
        <v>128.68190000000001</v>
      </c>
      <c r="M635" s="13">
        <v>113.24550000000001</v>
      </c>
      <c r="N635" s="13">
        <v>108.36750000000001</v>
      </c>
      <c r="O635" s="13">
        <v>110.7396</v>
      </c>
      <c r="P635" s="13">
        <v>109.0767</v>
      </c>
      <c r="Q635" s="13">
        <v>128.1069</v>
      </c>
      <c r="S635" s="14">
        <v>113.906387</v>
      </c>
      <c r="T635" s="14">
        <v>102.78919999999999</v>
      </c>
      <c r="U635" s="14">
        <v>123.3489</v>
      </c>
      <c r="V635" s="14">
        <v>116.7991</v>
      </c>
      <c r="W635" s="14">
        <v>113.4349</v>
      </c>
      <c r="X635" s="14">
        <v>125.12</v>
      </c>
    </row>
    <row r="636" spans="1:24" x14ac:dyDescent="0.45">
      <c r="A636" s="8">
        <v>632</v>
      </c>
      <c r="B636" s="11">
        <v>100.1228</v>
      </c>
      <c r="C636" s="11">
        <v>103.5269</v>
      </c>
      <c r="D636" s="11">
        <v>100.4251</v>
      </c>
      <c r="E636" s="11">
        <v>132.4588</v>
      </c>
      <c r="F636" s="11">
        <v>122.4851</v>
      </c>
      <c r="G636" s="11">
        <v>135.75470000000001</v>
      </c>
      <c r="H636" s="11">
        <v>135.03980000000001</v>
      </c>
      <c r="I636" s="11"/>
      <c r="J636" s="11"/>
      <c r="L636" s="13">
        <v>128.36179999999999</v>
      </c>
      <c r="M636" s="13">
        <v>114.31140000000001</v>
      </c>
      <c r="N636" s="13">
        <v>108.352</v>
      </c>
      <c r="O636" s="13">
        <v>110.8378</v>
      </c>
      <c r="P636" s="13">
        <v>109.8995</v>
      </c>
      <c r="Q636" s="13">
        <v>128.0916</v>
      </c>
      <c r="S636" s="14">
        <v>113.815224</v>
      </c>
      <c r="T636" s="14">
        <v>102.991</v>
      </c>
      <c r="U636" s="14">
        <v>123.2114</v>
      </c>
      <c r="V636" s="14">
        <v>116.60680000000001</v>
      </c>
      <c r="W636" s="14">
        <v>113.87139999999999</v>
      </c>
      <c r="X636" s="14">
        <v>125.2394</v>
      </c>
    </row>
    <row r="637" spans="1:24" x14ac:dyDescent="0.45">
      <c r="A637" s="8">
        <v>633</v>
      </c>
      <c r="B637" s="11">
        <v>99.993870000000001</v>
      </c>
      <c r="C637" s="11">
        <v>103.3501</v>
      </c>
      <c r="D637" s="11">
        <v>100.0351</v>
      </c>
      <c r="E637" s="11">
        <v>131.57679999999999</v>
      </c>
      <c r="F637" s="11">
        <v>122.46120000000001</v>
      </c>
      <c r="G637" s="11">
        <v>136.119</v>
      </c>
      <c r="H637" s="11">
        <v>135.03800000000001</v>
      </c>
      <c r="I637" s="11"/>
      <c r="J637" s="11"/>
      <c r="L637" s="13">
        <v>128.3519</v>
      </c>
      <c r="M637" s="13">
        <v>115.58540000000001</v>
      </c>
      <c r="N637" s="13">
        <v>108.3079</v>
      </c>
      <c r="O637" s="13">
        <v>111.47799999999999</v>
      </c>
      <c r="P637" s="13">
        <v>109.14490000000001</v>
      </c>
      <c r="Q637" s="13">
        <v>128.1292</v>
      </c>
      <c r="S637" s="14">
        <v>113.74042300000001</v>
      </c>
      <c r="T637" s="14">
        <v>102.967</v>
      </c>
      <c r="U637" s="14">
        <v>123.1563</v>
      </c>
      <c r="V637" s="14">
        <v>116.4171</v>
      </c>
      <c r="W637" s="14">
        <v>113.1994</v>
      </c>
      <c r="X637" s="14">
        <v>125.3942</v>
      </c>
    </row>
    <row r="638" spans="1:24" x14ac:dyDescent="0.45">
      <c r="A638" s="8">
        <v>634</v>
      </c>
      <c r="B638" s="11">
        <v>99.815470000000005</v>
      </c>
      <c r="C638" s="11">
        <v>103.3193</v>
      </c>
      <c r="D638" s="11">
        <v>100.3573</v>
      </c>
      <c r="E638" s="11">
        <v>130.6525</v>
      </c>
      <c r="F638" s="11">
        <v>122.4289</v>
      </c>
      <c r="G638" s="11">
        <v>136.12610000000001</v>
      </c>
      <c r="H638" s="11">
        <v>135.72110000000001</v>
      </c>
      <c r="I638" s="11"/>
      <c r="J638" s="11"/>
      <c r="L638" s="13">
        <v>128.7927</v>
      </c>
      <c r="M638" s="13">
        <v>116.6919</v>
      </c>
      <c r="N638" s="13">
        <v>109.1292</v>
      </c>
      <c r="O638" s="13">
        <v>110.9633</v>
      </c>
      <c r="P638" s="13">
        <v>109.2325</v>
      </c>
      <c r="Q638" s="13">
        <v>128.0085</v>
      </c>
      <c r="S638" s="14">
        <v>113.735748</v>
      </c>
      <c r="T638" s="14">
        <v>103.0171</v>
      </c>
      <c r="U638" s="14">
        <v>123.12909999999999</v>
      </c>
      <c r="V638" s="14">
        <v>116.4007</v>
      </c>
      <c r="W638" s="14">
        <v>112.6551</v>
      </c>
      <c r="X638" s="14">
        <v>125.7009</v>
      </c>
    </row>
    <row r="639" spans="1:24" x14ac:dyDescent="0.45">
      <c r="A639" s="8">
        <v>635</v>
      </c>
      <c r="B639" s="11">
        <v>99.774379999999994</v>
      </c>
      <c r="C639" s="11">
        <v>103.429</v>
      </c>
      <c r="D639" s="11">
        <v>100.5964</v>
      </c>
      <c r="E639" s="11">
        <v>130.4657</v>
      </c>
      <c r="F639" s="11">
        <v>122.4204</v>
      </c>
      <c r="G639" s="11">
        <v>136.08349999999999</v>
      </c>
      <c r="H639" s="11">
        <v>136.3614</v>
      </c>
      <c r="I639" s="11"/>
      <c r="J639" s="11"/>
      <c r="L639" s="13">
        <v>128.8192</v>
      </c>
      <c r="M639" s="13">
        <v>117.527</v>
      </c>
      <c r="N639" s="13">
        <v>107.7396</v>
      </c>
      <c r="O639" s="13">
        <v>110.7043</v>
      </c>
      <c r="P639" s="13">
        <v>109.8038</v>
      </c>
      <c r="Q639" s="13">
        <v>127.9785</v>
      </c>
      <c r="S639" s="14">
        <v>113.75678600000001</v>
      </c>
      <c r="T639" s="14">
        <v>103.2415</v>
      </c>
      <c r="U639" s="14">
        <v>123.1246</v>
      </c>
      <c r="V639" s="14">
        <v>116.3794</v>
      </c>
      <c r="W639" s="14">
        <v>112.57510000000001</v>
      </c>
      <c r="X639" s="14">
        <v>124.9205</v>
      </c>
    </row>
    <row r="640" spans="1:24" x14ac:dyDescent="0.45">
      <c r="A640" s="8">
        <v>636</v>
      </c>
      <c r="B640" s="11">
        <v>99.678669999999997</v>
      </c>
      <c r="C640" s="11">
        <v>103.5094</v>
      </c>
      <c r="D640" s="11">
        <v>101.7128</v>
      </c>
      <c r="E640" s="11">
        <v>130.66309999999999</v>
      </c>
      <c r="F640" s="11">
        <v>122.40779999999999</v>
      </c>
      <c r="G640" s="11">
        <v>136.12860000000001</v>
      </c>
      <c r="H640" s="11">
        <v>137.0034</v>
      </c>
      <c r="I640" s="11"/>
      <c r="J640" s="11"/>
      <c r="L640" s="13">
        <v>129.18039999999999</v>
      </c>
      <c r="M640" s="13">
        <v>117.4517</v>
      </c>
      <c r="N640" s="13">
        <v>106.797</v>
      </c>
      <c r="O640" s="13">
        <v>111.7028</v>
      </c>
      <c r="P640" s="13">
        <v>109.3445</v>
      </c>
      <c r="Q640" s="13">
        <v>127.997</v>
      </c>
      <c r="S640" s="14">
        <v>114.05676699999999</v>
      </c>
      <c r="T640" s="14">
        <v>103.29940000000001</v>
      </c>
      <c r="U640" s="14">
        <v>123.3254</v>
      </c>
      <c r="V640" s="14">
        <v>116.3753</v>
      </c>
      <c r="W640" s="14">
        <v>112.193</v>
      </c>
      <c r="X640" s="14">
        <v>123.5151</v>
      </c>
    </row>
    <row r="641" spans="1:24" x14ac:dyDescent="0.45">
      <c r="A641" s="8">
        <v>637</v>
      </c>
      <c r="B641" s="11">
        <v>99.767750000000007</v>
      </c>
      <c r="C641" s="11">
        <v>103.42959999999999</v>
      </c>
      <c r="D641" s="11">
        <v>103.9817</v>
      </c>
      <c r="E641" s="11">
        <v>130.9246</v>
      </c>
      <c r="F641" s="11">
        <v>122.39019999999999</v>
      </c>
      <c r="G641" s="11">
        <v>135.97839999999999</v>
      </c>
      <c r="H641" s="11">
        <v>137.68379999999999</v>
      </c>
      <c r="I641" s="11"/>
      <c r="J641" s="11"/>
      <c r="L641" s="13">
        <v>129.43049999999999</v>
      </c>
      <c r="M641" s="13">
        <v>116.0129</v>
      </c>
      <c r="N641" s="13">
        <v>106.794</v>
      </c>
      <c r="O641" s="13">
        <v>112.6067</v>
      </c>
      <c r="P641" s="13">
        <v>109.1133</v>
      </c>
      <c r="Q641" s="13">
        <v>128.00309999999999</v>
      </c>
      <c r="S641" s="14">
        <v>114.008459</v>
      </c>
      <c r="T641" s="14">
        <v>103.0214</v>
      </c>
      <c r="U641" s="14">
        <v>123.3869</v>
      </c>
      <c r="V641" s="14">
        <v>116.431</v>
      </c>
      <c r="W641" s="14">
        <v>112.23520000000001</v>
      </c>
      <c r="X641" s="14">
        <v>123.62569999999999</v>
      </c>
    </row>
    <row r="642" spans="1:24" x14ac:dyDescent="0.45">
      <c r="A642" s="8">
        <v>638</v>
      </c>
      <c r="B642" s="11">
        <v>99.917820000000006</v>
      </c>
      <c r="C642" s="11">
        <v>103.22920000000001</v>
      </c>
      <c r="D642" s="11">
        <v>104.47069999999999</v>
      </c>
      <c r="E642" s="11">
        <v>131.83279999999999</v>
      </c>
      <c r="F642" s="11">
        <v>122.3079</v>
      </c>
      <c r="G642" s="11">
        <v>135.01990000000001</v>
      </c>
      <c r="H642" s="11">
        <v>138.43809999999999</v>
      </c>
      <c r="I642" s="11"/>
      <c r="J642" s="11"/>
      <c r="L642" s="13">
        <v>129.1199</v>
      </c>
      <c r="M642" s="13">
        <v>113.7778</v>
      </c>
      <c r="N642" s="13">
        <v>107.458</v>
      </c>
      <c r="O642" s="13">
        <v>111.6515</v>
      </c>
      <c r="P642" s="13">
        <v>110.0044</v>
      </c>
      <c r="Q642" s="13">
        <v>127.9186</v>
      </c>
      <c r="S642" s="14">
        <v>113.91028300000001</v>
      </c>
      <c r="T642" s="14">
        <v>102.91200000000001</v>
      </c>
      <c r="U642" s="14">
        <v>123.2928</v>
      </c>
      <c r="V642" s="14">
        <v>116.27800000000001</v>
      </c>
      <c r="W642" s="14">
        <v>112.7984</v>
      </c>
      <c r="X642" s="14">
        <v>124.33150000000001</v>
      </c>
    </row>
    <row r="643" spans="1:24" x14ac:dyDescent="0.45">
      <c r="A643" s="8">
        <v>639</v>
      </c>
      <c r="B643" s="11">
        <v>100.0304</v>
      </c>
      <c r="C643" s="11">
        <v>103.16800000000001</v>
      </c>
      <c r="D643" s="11">
        <v>103.85290000000001</v>
      </c>
      <c r="E643" s="11">
        <v>132.47499999999999</v>
      </c>
      <c r="F643" s="11">
        <v>122.3339</v>
      </c>
      <c r="G643" s="11">
        <v>133.81890000000001</v>
      </c>
      <c r="H643" s="11">
        <v>138.97890000000001</v>
      </c>
      <c r="I643" s="11"/>
      <c r="J643" s="11"/>
      <c r="L643" s="13">
        <v>129.2972</v>
      </c>
      <c r="M643" s="13">
        <v>113.0528</v>
      </c>
      <c r="N643" s="13">
        <v>107.64100000000001</v>
      </c>
      <c r="O643" s="13">
        <v>111.2726</v>
      </c>
      <c r="P643" s="13">
        <v>110.81100000000001</v>
      </c>
      <c r="Q643" s="13">
        <v>127.4957</v>
      </c>
      <c r="S643" s="14">
        <v>114.081701</v>
      </c>
      <c r="T643" s="14">
        <v>103.0849</v>
      </c>
      <c r="U643" s="14">
        <v>123.2747</v>
      </c>
      <c r="V643" s="14">
        <v>116.14790000000001</v>
      </c>
      <c r="W643" s="14">
        <v>113.40600000000001</v>
      </c>
      <c r="X643" s="14">
        <v>124.37009999999999</v>
      </c>
    </row>
    <row r="644" spans="1:24" x14ac:dyDescent="0.45">
      <c r="A644" s="8">
        <v>640</v>
      </c>
      <c r="B644" s="11">
        <v>100.0271</v>
      </c>
      <c r="C644" s="11">
        <v>103.0004</v>
      </c>
      <c r="D644" s="11">
        <v>103.57340000000001</v>
      </c>
      <c r="E644" s="11">
        <v>132.9751</v>
      </c>
      <c r="F644" s="11">
        <v>122.30240000000001</v>
      </c>
      <c r="G644" s="11">
        <v>133.0685</v>
      </c>
      <c r="H644" s="11">
        <v>138.6925</v>
      </c>
      <c r="I644" s="11"/>
      <c r="J644" s="11"/>
      <c r="L644" s="13">
        <v>129.29159999999999</v>
      </c>
      <c r="M644" s="13">
        <v>113.17619999999999</v>
      </c>
      <c r="N644" s="13">
        <v>106.9014</v>
      </c>
      <c r="O644" s="13">
        <v>111.2383</v>
      </c>
      <c r="P644" s="13">
        <v>109.9586</v>
      </c>
      <c r="Q644" s="13">
        <v>127.6195</v>
      </c>
      <c r="S644" s="14">
        <v>113.898595</v>
      </c>
      <c r="T644" s="14">
        <v>103.10250000000001</v>
      </c>
      <c r="U644" s="14">
        <v>123.2033</v>
      </c>
      <c r="V644" s="14">
        <v>116.0579</v>
      </c>
      <c r="W644" s="14">
        <v>113.9603</v>
      </c>
      <c r="X644" s="14">
        <v>124.26900000000001</v>
      </c>
    </row>
    <row r="645" spans="1:24" x14ac:dyDescent="0.45">
      <c r="A645" s="8">
        <v>641</v>
      </c>
      <c r="B645" s="11">
        <v>100.0176</v>
      </c>
      <c r="C645" s="11">
        <v>102.98260000000001</v>
      </c>
      <c r="D645" s="11">
        <v>102.8202</v>
      </c>
      <c r="E645" s="11">
        <v>133.255</v>
      </c>
      <c r="F645" s="11">
        <v>122.3663</v>
      </c>
      <c r="G645" s="11">
        <v>132.5515</v>
      </c>
      <c r="H645" s="11">
        <v>138.91329999999999</v>
      </c>
      <c r="I645" s="11"/>
      <c r="J645" s="11"/>
      <c r="L645" s="13">
        <v>129.34700000000001</v>
      </c>
      <c r="M645" s="13">
        <v>112.6866</v>
      </c>
      <c r="N645" s="13">
        <v>106.77119999999999</v>
      </c>
      <c r="O645" s="13">
        <v>110.4954</v>
      </c>
      <c r="P645" s="13">
        <v>109.62050000000001</v>
      </c>
      <c r="Q645" s="13">
        <v>127.7371</v>
      </c>
      <c r="S645" s="14">
        <v>113.80197800000001</v>
      </c>
      <c r="T645" s="14">
        <v>103.17659999999999</v>
      </c>
      <c r="U645" s="14">
        <v>123.1156</v>
      </c>
      <c r="V645" s="14">
        <v>115.99169999999999</v>
      </c>
      <c r="W645" s="14">
        <v>114.15349999999999</v>
      </c>
      <c r="X645" s="14">
        <v>124.67959999999999</v>
      </c>
    </row>
    <row r="646" spans="1:24" x14ac:dyDescent="0.45">
      <c r="A646" s="8">
        <v>642</v>
      </c>
      <c r="B646" s="11">
        <v>100.1554</v>
      </c>
      <c r="C646" s="11">
        <v>103.139</v>
      </c>
      <c r="D646" s="11">
        <v>101.7212</v>
      </c>
      <c r="E646" s="11">
        <v>132.64089999999999</v>
      </c>
      <c r="F646" s="11">
        <v>122.3112</v>
      </c>
      <c r="G646" s="11">
        <v>132.13900000000001</v>
      </c>
      <c r="H646" s="11">
        <v>138.6652</v>
      </c>
      <c r="I646" s="11"/>
      <c r="J646" s="11"/>
      <c r="L646" s="13">
        <v>129.19550000000001</v>
      </c>
      <c r="M646" s="13">
        <v>112.3271</v>
      </c>
      <c r="N646" s="13">
        <v>106.5889</v>
      </c>
      <c r="O646" s="13">
        <v>110.8344</v>
      </c>
      <c r="P646" s="13">
        <v>109.5899</v>
      </c>
      <c r="Q646" s="13">
        <v>127.8094</v>
      </c>
      <c r="S646" s="14">
        <v>113.89236200000001</v>
      </c>
      <c r="T646" s="14">
        <v>103.2846</v>
      </c>
      <c r="U646" s="14">
        <v>123.04770000000001</v>
      </c>
      <c r="V646" s="14">
        <v>116.03749999999999</v>
      </c>
      <c r="W646" s="14">
        <v>114.1835</v>
      </c>
      <c r="X646" s="14">
        <v>125.3887</v>
      </c>
    </row>
    <row r="647" spans="1:24" x14ac:dyDescent="0.45">
      <c r="A647" s="8">
        <v>643</v>
      </c>
      <c r="B647" s="11">
        <v>100.1279</v>
      </c>
      <c r="C647" s="11">
        <v>102.9088</v>
      </c>
      <c r="D647" s="11">
        <v>102.0467</v>
      </c>
      <c r="E647" s="11">
        <v>131.98769999999999</v>
      </c>
      <c r="F647" s="11">
        <v>122.21639999999999</v>
      </c>
      <c r="G647" s="11">
        <v>132.0951</v>
      </c>
      <c r="H647" s="11">
        <v>138.4736</v>
      </c>
      <c r="I647" s="11"/>
      <c r="J647" s="11"/>
      <c r="L647" s="13">
        <v>129.0617</v>
      </c>
      <c r="M647" s="13">
        <v>112.43380000000001</v>
      </c>
      <c r="N647" s="13">
        <v>106.76609999999999</v>
      </c>
      <c r="O647" s="13">
        <v>110.81950000000001</v>
      </c>
      <c r="P647" s="13">
        <v>108.9269</v>
      </c>
      <c r="Q647" s="13">
        <v>127.94240000000001</v>
      </c>
      <c r="S647" s="14">
        <v>113.776265</v>
      </c>
      <c r="T647" s="14">
        <v>103.4144</v>
      </c>
      <c r="U647" s="14">
        <v>122.9718</v>
      </c>
      <c r="V647" s="14">
        <v>115.9663</v>
      </c>
      <c r="W647" s="14">
        <v>114.27800000000001</v>
      </c>
      <c r="X647" s="14">
        <v>125.0671</v>
      </c>
    </row>
    <row r="648" spans="1:24" x14ac:dyDescent="0.45">
      <c r="A648" s="8">
        <v>644</v>
      </c>
      <c r="B648" s="11">
        <v>100.0168</v>
      </c>
      <c r="C648" s="11">
        <v>102.44970000000001</v>
      </c>
      <c r="D648" s="11">
        <v>102.2607</v>
      </c>
      <c r="E648" s="11">
        <v>131.96899999999999</v>
      </c>
      <c r="F648" s="11">
        <v>122.21720000000001</v>
      </c>
      <c r="G648" s="11">
        <v>132.24080000000001</v>
      </c>
      <c r="H648" s="11">
        <v>138.7619</v>
      </c>
      <c r="I648" s="11"/>
      <c r="J648" s="11"/>
      <c r="L648" s="13">
        <v>128.9288</v>
      </c>
      <c r="M648" s="13">
        <v>112.86199999999999</v>
      </c>
      <c r="N648" s="13">
        <v>106.77419999999999</v>
      </c>
      <c r="O648" s="13">
        <v>111.2726</v>
      </c>
      <c r="P648" s="13">
        <v>109.2294</v>
      </c>
      <c r="Q648" s="13">
        <v>127.7064</v>
      </c>
      <c r="S648" s="14">
        <v>113.701465</v>
      </c>
      <c r="T648" s="14">
        <v>103.468</v>
      </c>
      <c r="U648" s="14">
        <v>122.94459999999999</v>
      </c>
      <c r="V648" s="14">
        <v>115.8436</v>
      </c>
      <c r="W648" s="14">
        <v>114.1358</v>
      </c>
      <c r="X648" s="14">
        <v>125.0033</v>
      </c>
    </row>
    <row r="649" spans="1:24" x14ac:dyDescent="0.45">
      <c r="A649" s="8">
        <v>645</v>
      </c>
      <c r="B649" s="11">
        <v>99.966309999999993</v>
      </c>
      <c r="C649" s="11">
        <v>102.3151</v>
      </c>
      <c r="D649" s="11">
        <v>102.4836</v>
      </c>
      <c r="E649" s="11">
        <v>131.38319999999999</v>
      </c>
      <c r="F649" s="11">
        <v>122.1816</v>
      </c>
      <c r="G649" s="11">
        <v>132.21629999999999</v>
      </c>
      <c r="H649" s="11">
        <v>139.27719999999999</v>
      </c>
      <c r="I649" s="11"/>
      <c r="J649" s="11"/>
      <c r="L649" s="13">
        <v>128.6866</v>
      </c>
      <c r="M649" s="13">
        <v>113.3629</v>
      </c>
      <c r="N649" s="13">
        <v>107.06310000000001</v>
      </c>
      <c r="O649" s="13">
        <v>111.4289</v>
      </c>
      <c r="P649" s="13">
        <v>109.2162</v>
      </c>
      <c r="Q649" s="13">
        <v>127.6802</v>
      </c>
      <c r="S649" s="14">
        <v>113.70614</v>
      </c>
      <c r="T649" s="14">
        <v>103.3706</v>
      </c>
      <c r="U649" s="14">
        <v>122.9962</v>
      </c>
      <c r="V649" s="14">
        <v>115.761</v>
      </c>
      <c r="W649" s="14">
        <v>114.6001</v>
      </c>
      <c r="X649" s="14">
        <v>124.8567</v>
      </c>
    </row>
    <row r="650" spans="1:24" x14ac:dyDescent="0.45">
      <c r="A650" s="8">
        <v>646</v>
      </c>
      <c r="B650" s="11">
        <v>100.01860000000001</v>
      </c>
      <c r="C650" s="11">
        <v>102.5996</v>
      </c>
      <c r="D650" s="11">
        <v>102.8892</v>
      </c>
      <c r="E650" s="11">
        <v>131.2021</v>
      </c>
      <c r="F650" s="11">
        <v>122.1651</v>
      </c>
      <c r="G650" s="11">
        <v>131.99520000000001</v>
      </c>
      <c r="H650" s="11">
        <v>139.75319999999999</v>
      </c>
      <c r="I650" s="11"/>
      <c r="J650" s="11"/>
      <c r="L650" s="13">
        <v>128.75470000000001</v>
      </c>
      <c r="M650" s="13">
        <v>114.19199999999999</v>
      </c>
      <c r="N650" s="13">
        <v>106.7286</v>
      </c>
      <c r="O650" s="13">
        <v>111.7587</v>
      </c>
      <c r="P650" s="13">
        <v>109.62050000000001</v>
      </c>
      <c r="Q650" s="13">
        <v>127.5664</v>
      </c>
      <c r="S650" s="14">
        <v>113.705361</v>
      </c>
      <c r="T650" s="14">
        <v>103.3721</v>
      </c>
      <c r="U650" s="14">
        <v>123.06399999999999</v>
      </c>
      <c r="V650" s="14">
        <v>115.6448</v>
      </c>
      <c r="W650" s="14">
        <v>114.4268</v>
      </c>
      <c r="X650" s="14">
        <v>124.533</v>
      </c>
    </row>
    <row r="651" spans="1:24" x14ac:dyDescent="0.45">
      <c r="A651" s="8">
        <v>647</v>
      </c>
      <c r="B651" s="11">
        <v>100.1878</v>
      </c>
      <c r="C651" s="11">
        <v>102.7076</v>
      </c>
      <c r="D651" s="11">
        <v>103.215</v>
      </c>
      <c r="E651" s="11">
        <v>131.58459999999999</v>
      </c>
      <c r="F651" s="11">
        <v>122.09829999999999</v>
      </c>
      <c r="G651" s="11">
        <v>131.41829999999999</v>
      </c>
      <c r="H651" s="11">
        <v>140.34059999999999</v>
      </c>
      <c r="I651" s="11"/>
      <c r="J651" s="11"/>
      <c r="L651" s="13">
        <v>128.56280000000001</v>
      </c>
      <c r="M651" s="13">
        <v>115.2552</v>
      </c>
      <c r="N651" s="13">
        <v>105.97499999999999</v>
      </c>
      <c r="O651" s="13">
        <v>111.82040000000001</v>
      </c>
      <c r="P651" s="13">
        <v>109.76</v>
      </c>
      <c r="Q651" s="13">
        <v>127.5341</v>
      </c>
      <c r="S651" s="14">
        <v>113.768474</v>
      </c>
      <c r="T651" s="14">
        <v>103.6247</v>
      </c>
      <c r="U651" s="14">
        <v>123.0586</v>
      </c>
      <c r="V651" s="14">
        <v>115.6678</v>
      </c>
      <c r="W651" s="14">
        <v>114.0147</v>
      </c>
      <c r="X651" s="14">
        <v>123.8883</v>
      </c>
    </row>
    <row r="652" spans="1:24" x14ac:dyDescent="0.45">
      <c r="A652" s="8">
        <v>648</v>
      </c>
      <c r="B652" s="11">
        <v>100.0214</v>
      </c>
      <c r="C652" s="11">
        <v>102.8505</v>
      </c>
      <c r="D652" s="11">
        <v>102.5895</v>
      </c>
      <c r="E652" s="11">
        <v>131.6146</v>
      </c>
      <c r="F652" s="11">
        <v>122.0826</v>
      </c>
      <c r="G652" s="11">
        <v>131.0624</v>
      </c>
      <c r="H652" s="11">
        <v>139.55529999999999</v>
      </c>
      <c r="I652" s="11"/>
      <c r="J652" s="11"/>
      <c r="L652" s="13">
        <v>128.37209999999999</v>
      </c>
      <c r="M652" s="13">
        <v>115.9669</v>
      </c>
      <c r="N652" s="13">
        <v>106.14409999999999</v>
      </c>
      <c r="O652" s="13">
        <v>111.7371</v>
      </c>
      <c r="P652" s="13">
        <v>110.0543</v>
      </c>
      <c r="Q652" s="13">
        <v>127.4619</v>
      </c>
      <c r="S652" s="14">
        <v>113.84171600000001</v>
      </c>
      <c r="T652" s="14">
        <v>103.7538</v>
      </c>
      <c r="U652" s="14">
        <v>123.1563</v>
      </c>
      <c r="V652" s="14">
        <v>115.6187</v>
      </c>
      <c r="W652" s="14">
        <v>114.83329999999999</v>
      </c>
      <c r="X652" s="14">
        <v>123.7187</v>
      </c>
    </row>
    <row r="653" spans="1:24" x14ac:dyDescent="0.45">
      <c r="A653" s="8">
        <v>649</v>
      </c>
      <c r="B653" s="11">
        <v>99.780760000000001</v>
      </c>
      <c r="C653" s="11">
        <v>103.00700000000001</v>
      </c>
      <c r="D653" s="11">
        <v>102.1979</v>
      </c>
      <c r="E653" s="11">
        <v>131.57499999999999</v>
      </c>
      <c r="F653" s="11">
        <v>122.0746</v>
      </c>
      <c r="G653" s="11">
        <v>130.72200000000001</v>
      </c>
      <c r="H653" s="11">
        <v>138.87039999999999</v>
      </c>
      <c r="I653" s="11"/>
      <c r="J653" s="11"/>
      <c r="L653" s="13">
        <v>128.20349999999999</v>
      </c>
      <c r="M653" s="13">
        <v>115.2552</v>
      </c>
      <c r="N653" s="13">
        <v>106.3771</v>
      </c>
      <c r="O653" s="13">
        <v>111.7257</v>
      </c>
      <c r="P653" s="13">
        <v>110.1093</v>
      </c>
      <c r="Q653" s="13">
        <v>127.4319</v>
      </c>
      <c r="S653" s="14">
        <v>113.69601</v>
      </c>
      <c r="T653" s="14">
        <v>103.81019999999999</v>
      </c>
      <c r="U653" s="14">
        <v>122.89579999999999</v>
      </c>
      <c r="V653" s="14">
        <v>115.779</v>
      </c>
      <c r="W653" s="14">
        <v>114.75230000000001</v>
      </c>
      <c r="X653" s="14">
        <v>123.90389999999999</v>
      </c>
    </row>
    <row r="654" spans="1:24" x14ac:dyDescent="0.45">
      <c r="A654" s="8">
        <v>650</v>
      </c>
      <c r="B654" s="11">
        <v>99.531409999999994</v>
      </c>
      <c r="C654" s="11">
        <v>103.0796</v>
      </c>
      <c r="D654" s="11">
        <v>102.3282</v>
      </c>
      <c r="E654" s="11">
        <v>132.28700000000001</v>
      </c>
      <c r="F654" s="11">
        <v>122.02330000000001</v>
      </c>
      <c r="G654" s="11">
        <v>130.74850000000001</v>
      </c>
      <c r="H654" s="11">
        <v>138.6497</v>
      </c>
      <c r="I654" s="11"/>
      <c r="J654" s="11"/>
      <c r="L654" s="13">
        <v>128.40889999999999</v>
      </c>
      <c r="M654" s="13">
        <v>113.3262</v>
      </c>
      <c r="N654" s="13">
        <v>106.6323</v>
      </c>
      <c r="O654" s="13">
        <v>111.9276</v>
      </c>
      <c r="P654" s="13">
        <v>110.035</v>
      </c>
      <c r="Q654" s="13">
        <v>127.518</v>
      </c>
      <c r="S654" s="14">
        <v>113.59316</v>
      </c>
      <c r="T654" s="14">
        <v>104.1073</v>
      </c>
      <c r="U654" s="14">
        <v>122.9229</v>
      </c>
      <c r="V654" s="14">
        <v>115.7487</v>
      </c>
      <c r="W654" s="14">
        <v>113.8292</v>
      </c>
      <c r="X654" s="14">
        <v>123.8747</v>
      </c>
    </row>
    <row r="655" spans="1:24" x14ac:dyDescent="0.45">
      <c r="A655" s="8">
        <v>651</v>
      </c>
      <c r="B655" s="11">
        <v>99.192220000000006</v>
      </c>
      <c r="C655" s="11">
        <v>103.0133</v>
      </c>
      <c r="D655" s="11">
        <v>102.5022</v>
      </c>
      <c r="E655" s="11">
        <v>132.5866</v>
      </c>
      <c r="F655" s="11">
        <v>122.0685</v>
      </c>
      <c r="G655" s="11">
        <v>130.66919999999999</v>
      </c>
      <c r="H655" s="11">
        <v>139.113</v>
      </c>
      <c r="I655" s="11"/>
      <c r="J655" s="11"/>
      <c r="L655" s="13">
        <v>128.81360000000001</v>
      </c>
      <c r="M655" s="13">
        <v>112.776</v>
      </c>
      <c r="N655" s="13">
        <v>106.4661</v>
      </c>
      <c r="O655" s="13">
        <v>111.5476</v>
      </c>
      <c r="P655" s="13">
        <v>110.0248</v>
      </c>
      <c r="Q655" s="13">
        <v>127.458</v>
      </c>
      <c r="S655" s="14">
        <v>113.509788</v>
      </c>
      <c r="T655" s="14">
        <v>103.8738</v>
      </c>
      <c r="U655" s="14">
        <v>122.8886</v>
      </c>
      <c r="V655" s="14">
        <v>115.63500000000001</v>
      </c>
      <c r="W655" s="14">
        <v>114.15689999999999</v>
      </c>
      <c r="X655" s="14">
        <v>123.7628</v>
      </c>
    </row>
    <row r="656" spans="1:24" x14ac:dyDescent="0.45">
      <c r="A656" s="8">
        <v>652</v>
      </c>
      <c r="B656" s="11">
        <v>99.121269999999996</v>
      </c>
      <c r="C656" s="11">
        <v>103.01990000000001</v>
      </c>
      <c r="D656" s="11">
        <v>102.6193</v>
      </c>
      <c r="E656" s="11">
        <v>132.0582</v>
      </c>
      <c r="F656" s="11">
        <v>122.03019999999999</v>
      </c>
      <c r="G656" s="11">
        <v>130.11609999999999</v>
      </c>
      <c r="H656" s="11">
        <v>139.8663</v>
      </c>
      <c r="I656" s="11"/>
      <c r="J656" s="11"/>
      <c r="L656" s="13">
        <v>128.88679999999999</v>
      </c>
      <c r="M656" s="13">
        <v>112.33710000000001</v>
      </c>
      <c r="N656" s="13">
        <v>106.4492</v>
      </c>
      <c r="O656" s="13">
        <v>111.21210000000001</v>
      </c>
      <c r="P656" s="13">
        <v>110.205</v>
      </c>
      <c r="Q656" s="13">
        <v>127.5849</v>
      </c>
      <c r="S656" s="14">
        <v>113.45135000000001</v>
      </c>
      <c r="T656" s="14">
        <v>103.607</v>
      </c>
      <c r="U656" s="14">
        <v>122.8886</v>
      </c>
      <c r="V656" s="14">
        <v>115.5549</v>
      </c>
      <c r="W656" s="14">
        <v>113.9747</v>
      </c>
      <c r="X656" s="14">
        <v>124.0919</v>
      </c>
    </row>
    <row r="657" spans="1:24" x14ac:dyDescent="0.45">
      <c r="A657" s="8">
        <v>653</v>
      </c>
      <c r="B657" s="11">
        <v>99.220550000000003</v>
      </c>
      <c r="C657" s="11">
        <v>102.8304</v>
      </c>
      <c r="D657" s="11">
        <v>102.3381</v>
      </c>
      <c r="E657" s="11">
        <v>131.48240000000001</v>
      </c>
      <c r="F657" s="11">
        <v>122.0181</v>
      </c>
      <c r="G657" s="11">
        <v>129.93690000000001</v>
      </c>
      <c r="H657" s="11">
        <v>140.02959999999999</v>
      </c>
      <c r="I657" s="11"/>
      <c r="J657" s="11"/>
      <c r="L657" s="13">
        <v>128.9442</v>
      </c>
      <c r="M657" s="13">
        <v>111.9502</v>
      </c>
      <c r="N657" s="13">
        <v>106.6198</v>
      </c>
      <c r="O657" s="13">
        <v>111.3445</v>
      </c>
      <c r="P657" s="13">
        <v>109.8659</v>
      </c>
      <c r="Q657" s="13">
        <v>127.3942</v>
      </c>
      <c r="S657" s="14">
        <v>113.471609</v>
      </c>
      <c r="T657" s="14">
        <v>103.4807</v>
      </c>
      <c r="U657" s="14">
        <v>123.19240000000001</v>
      </c>
      <c r="V657" s="14">
        <v>115.3913</v>
      </c>
      <c r="W657" s="14">
        <v>113.38930000000001</v>
      </c>
      <c r="X657" s="14">
        <v>124.20659999999999</v>
      </c>
    </row>
    <row r="658" spans="1:24" x14ac:dyDescent="0.45">
      <c r="A658" s="8">
        <v>654</v>
      </c>
      <c r="B658" s="11">
        <v>99.334630000000004</v>
      </c>
      <c r="C658" s="11">
        <v>102.6444</v>
      </c>
      <c r="D658" s="11">
        <v>101.72620000000001</v>
      </c>
      <c r="E658" s="11">
        <v>131.06209999999999</v>
      </c>
      <c r="F658" s="11">
        <v>121.8904</v>
      </c>
      <c r="G658" s="11">
        <v>130.95930000000001</v>
      </c>
      <c r="H658" s="11">
        <v>139.7551</v>
      </c>
      <c r="I658" s="11"/>
      <c r="J658" s="11"/>
      <c r="L658" s="13">
        <v>128.79740000000001</v>
      </c>
      <c r="M658" s="13">
        <v>111.68340000000001</v>
      </c>
      <c r="N658" s="13">
        <v>106.583</v>
      </c>
      <c r="O658" s="13">
        <v>112.3693</v>
      </c>
      <c r="P658" s="13">
        <v>109.5665</v>
      </c>
      <c r="Q658" s="13">
        <v>127.3096</v>
      </c>
      <c r="S658" s="14">
        <v>113.49965899999999</v>
      </c>
      <c r="T658" s="14">
        <v>103.5598</v>
      </c>
      <c r="U658" s="14">
        <v>123.26300000000001</v>
      </c>
      <c r="V658" s="14">
        <v>115.3814</v>
      </c>
      <c r="W658" s="14">
        <v>113.5826</v>
      </c>
      <c r="X658" s="14">
        <v>124.3206</v>
      </c>
    </row>
    <row r="659" spans="1:24" x14ac:dyDescent="0.45">
      <c r="A659" s="8">
        <v>655</v>
      </c>
      <c r="B659" s="11">
        <v>99.306049999999999</v>
      </c>
      <c r="C659" s="11">
        <v>102.5637</v>
      </c>
      <c r="D659" s="11">
        <v>101.2205</v>
      </c>
      <c r="E659" s="11">
        <v>130.881</v>
      </c>
      <c r="F659" s="11">
        <v>121.92010000000001</v>
      </c>
      <c r="G659" s="11">
        <v>131.8527</v>
      </c>
      <c r="H659" s="11">
        <v>139.6721</v>
      </c>
      <c r="I659" s="11"/>
      <c r="J659" s="11"/>
      <c r="L659" s="13">
        <v>128.55449999999999</v>
      </c>
      <c r="M659" s="13">
        <v>111.7248</v>
      </c>
      <c r="N659" s="13">
        <v>106.2411</v>
      </c>
      <c r="O659" s="13">
        <v>111.5385</v>
      </c>
      <c r="P659" s="13">
        <v>109.6846</v>
      </c>
      <c r="Q659" s="13">
        <v>127.2204</v>
      </c>
      <c r="S659" s="14">
        <v>113.48719199999999</v>
      </c>
      <c r="T659" s="14">
        <v>103.6367</v>
      </c>
      <c r="U659" s="14">
        <v>123.23399999999999</v>
      </c>
      <c r="V659" s="14">
        <v>115.4649</v>
      </c>
      <c r="W659" s="14">
        <v>113.7692</v>
      </c>
      <c r="X659" s="14">
        <v>124.62730000000001</v>
      </c>
    </row>
    <row r="660" spans="1:24" x14ac:dyDescent="0.45">
      <c r="A660" s="8">
        <v>656</v>
      </c>
      <c r="B660" s="11">
        <v>99.262659999999997</v>
      </c>
      <c r="C660" s="11">
        <v>102.7354</v>
      </c>
      <c r="D660" s="11">
        <v>102.0628</v>
      </c>
      <c r="E660" s="11">
        <v>130.97389999999999</v>
      </c>
      <c r="F660" s="11">
        <v>121.81100000000001</v>
      </c>
      <c r="G660" s="11">
        <v>131.8186</v>
      </c>
      <c r="H660" s="11">
        <v>139.65469999999999</v>
      </c>
      <c r="I660" s="11"/>
      <c r="J660" s="11"/>
      <c r="L660" s="13">
        <v>128.7764</v>
      </c>
      <c r="M660" s="13">
        <v>112.29040000000001</v>
      </c>
      <c r="N660" s="13">
        <v>106.0411</v>
      </c>
      <c r="O660" s="13">
        <v>110.8789</v>
      </c>
      <c r="P660" s="13">
        <v>110.5992</v>
      </c>
      <c r="Q660" s="13">
        <v>127.20740000000001</v>
      </c>
      <c r="S660" s="14">
        <v>113.44199999999999</v>
      </c>
      <c r="T660" s="14">
        <v>103.9076</v>
      </c>
      <c r="U660" s="14">
        <v>123.1897</v>
      </c>
      <c r="V660" s="14">
        <v>115.1892</v>
      </c>
      <c r="W660" s="14">
        <v>114.1802</v>
      </c>
      <c r="X660" s="14">
        <v>124.9768</v>
      </c>
    </row>
    <row r="661" spans="1:24" x14ac:dyDescent="0.45">
      <c r="A661" s="8">
        <v>657</v>
      </c>
      <c r="B661" s="11">
        <v>99.292779999999993</v>
      </c>
      <c r="C661" s="11">
        <v>102.7788</v>
      </c>
      <c r="D661" s="11">
        <v>102.7736</v>
      </c>
      <c r="E661" s="11">
        <v>131.04810000000001</v>
      </c>
      <c r="F661" s="11">
        <v>121.8903</v>
      </c>
      <c r="G661" s="11">
        <v>131.35249999999999</v>
      </c>
      <c r="H661" s="11">
        <v>138.14529999999999</v>
      </c>
      <c r="I661" s="11"/>
      <c r="J661" s="11"/>
      <c r="L661" s="13">
        <v>128.54810000000001</v>
      </c>
      <c r="M661" s="13">
        <v>113.43559999999999</v>
      </c>
      <c r="N661" s="13">
        <v>106.20659999999999</v>
      </c>
      <c r="O661" s="13">
        <v>110.43259999999999</v>
      </c>
      <c r="P661" s="13">
        <v>109.8578</v>
      </c>
      <c r="Q661" s="13">
        <v>127.36879999999999</v>
      </c>
      <c r="S661" s="14">
        <v>113.19734</v>
      </c>
      <c r="T661" s="14">
        <v>103.5372</v>
      </c>
      <c r="U661" s="14">
        <v>123.10380000000001</v>
      </c>
      <c r="V661" s="14">
        <v>115.1164</v>
      </c>
      <c r="W661" s="14">
        <v>115.25879999999999</v>
      </c>
      <c r="X661" s="14">
        <v>125.3792</v>
      </c>
    </row>
    <row r="662" spans="1:24" x14ac:dyDescent="0.45">
      <c r="A662" s="8">
        <v>658</v>
      </c>
      <c r="B662" s="11">
        <v>99.190690000000004</v>
      </c>
      <c r="C662" s="11">
        <v>102.6987</v>
      </c>
      <c r="D662" s="11">
        <v>102.37220000000001</v>
      </c>
      <c r="E662" s="11">
        <v>131.2645</v>
      </c>
      <c r="F662" s="11">
        <v>121.8822</v>
      </c>
      <c r="G662" s="11">
        <v>131.30799999999999</v>
      </c>
      <c r="H662" s="11">
        <v>137.97749999999999</v>
      </c>
      <c r="I662" s="11"/>
      <c r="J662" s="11"/>
      <c r="L662" s="13">
        <v>128.6558</v>
      </c>
      <c r="M662" s="13">
        <v>114.5142</v>
      </c>
      <c r="N662" s="13">
        <v>106.1896</v>
      </c>
      <c r="O662" s="13">
        <v>110.3436</v>
      </c>
      <c r="P662" s="13">
        <v>109.26909999999999</v>
      </c>
      <c r="Q662" s="13">
        <v>127.1705</v>
      </c>
      <c r="S662" s="14">
        <v>113.12175999999999</v>
      </c>
      <c r="T662" s="14">
        <v>102.9092</v>
      </c>
      <c r="U662" s="14">
        <v>123.0369</v>
      </c>
      <c r="V662" s="14">
        <v>115.2694</v>
      </c>
      <c r="W662" s="14">
        <v>114.3657</v>
      </c>
      <c r="X662" s="14">
        <v>124.3552</v>
      </c>
    </row>
    <row r="663" spans="1:24" x14ac:dyDescent="0.45">
      <c r="A663" s="8">
        <v>659</v>
      </c>
      <c r="B663" s="11">
        <v>99.089110000000005</v>
      </c>
      <c r="C663" s="11">
        <v>102.676</v>
      </c>
      <c r="D663" s="11">
        <v>101.6225</v>
      </c>
      <c r="E663" s="11">
        <v>131.4581</v>
      </c>
      <c r="F663" s="11">
        <v>121.9104</v>
      </c>
      <c r="G663" s="11">
        <v>131.7483</v>
      </c>
      <c r="H663" s="11">
        <v>138.3843</v>
      </c>
      <c r="I663" s="11"/>
      <c r="J663" s="11"/>
      <c r="L663" s="13">
        <v>128.8536</v>
      </c>
      <c r="M663" s="13">
        <v>115.1512</v>
      </c>
      <c r="N663" s="13">
        <v>105.4992</v>
      </c>
      <c r="O663" s="13">
        <v>110.6267</v>
      </c>
      <c r="P663" s="13">
        <v>108.87090000000001</v>
      </c>
      <c r="Q663" s="13">
        <v>127.2543</v>
      </c>
      <c r="S663" s="14">
        <v>113.136565</v>
      </c>
      <c r="T663" s="14">
        <v>102.773</v>
      </c>
      <c r="U663" s="14">
        <v>122.89490000000001</v>
      </c>
      <c r="V663" s="14">
        <v>115.1262</v>
      </c>
      <c r="W663" s="14">
        <v>113.6459</v>
      </c>
      <c r="X663" s="14">
        <v>123.7723</v>
      </c>
    </row>
    <row r="664" spans="1:24" x14ac:dyDescent="0.45">
      <c r="A664" s="8">
        <v>660</v>
      </c>
      <c r="B664" s="11">
        <v>99.013559999999998</v>
      </c>
      <c r="C664" s="11">
        <v>102.6418</v>
      </c>
      <c r="D664" s="11">
        <v>100.5761</v>
      </c>
      <c r="E664" s="11">
        <v>131.6934</v>
      </c>
      <c r="F664" s="11">
        <v>121.91670000000001</v>
      </c>
      <c r="G664" s="11">
        <v>132.08930000000001</v>
      </c>
      <c r="H664" s="11">
        <v>139.28989999999999</v>
      </c>
      <c r="I664" s="11"/>
      <c r="J664" s="11"/>
      <c r="L664" s="13">
        <v>128.79939999999999</v>
      </c>
      <c r="M664" s="13">
        <v>115.1352</v>
      </c>
      <c r="N664" s="13">
        <v>105.43380000000001</v>
      </c>
      <c r="O664" s="13">
        <v>110.90049999999999</v>
      </c>
      <c r="P664" s="13">
        <v>108.7915</v>
      </c>
      <c r="Q664" s="13">
        <v>127.2758</v>
      </c>
      <c r="S664" s="14">
        <v>112.804637</v>
      </c>
      <c r="T664" s="14">
        <v>102.7109</v>
      </c>
      <c r="U664" s="14">
        <v>122.8379</v>
      </c>
      <c r="V664" s="14">
        <v>115.0035</v>
      </c>
      <c r="W664" s="14">
        <v>113.78919999999999</v>
      </c>
      <c r="X664" s="14">
        <v>123.2599</v>
      </c>
    </row>
    <row r="665" spans="1:24" x14ac:dyDescent="0.45">
      <c r="A665" s="8">
        <v>661</v>
      </c>
      <c r="B665" s="11">
        <v>98.823419999999999</v>
      </c>
      <c r="C665" s="11">
        <v>102.1862</v>
      </c>
      <c r="D665" s="11">
        <v>100.78230000000001</v>
      </c>
      <c r="E665" s="11">
        <v>132.0626</v>
      </c>
      <c r="F665" s="11">
        <v>121.9037</v>
      </c>
      <c r="G665" s="11">
        <v>131.9991</v>
      </c>
      <c r="H665" s="11">
        <v>139.93020000000001</v>
      </c>
      <c r="I665" s="11"/>
      <c r="J665" s="11"/>
      <c r="L665" s="13">
        <v>128.5909</v>
      </c>
      <c r="M665" s="13">
        <v>114.3321</v>
      </c>
      <c r="N665" s="13">
        <v>104.6177</v>
      </c>
      <c r="O665" s="13">
        <v>112.6557</v>
      </c>
      <c r="P665" s="13">
        <v>109.0441</v>
      </c>
      <c r="Q665" s="13">
        <v>127.18429999999999</v>
      </c>
      <c r="S665" s="14">
        <v>112.960472</v>
      </c>
      <c r="T665" s="14">
        <v>102.6114</v>
      </c>
      <c r="U665" s="14">
        <v>122.8623</v>
      </c>
      <c r="V665" s="14">
        <v>115.0698</v>
      </c>
      <c r="W665" s="14">
        <v>114.3091</v>
      </c>
      <c r="X665" s="14">
        <v>123.2572</v>
      </c>
    </row>
    <row r="666" spans="1:24" x14ac:dyDescent="0.45">
      <c r="A666" s="8">
        <v>662</v>
      </c>
      <c r="B666" s="11">
        <v>98.620260000000002</v>
      </c>
      <c r="C666" s="11">
        <v>101.5354</v>
      </c>
      <c r="D666" s="11">
        <v>101.1365</v>
      </c>
      <c r="E666" s="11">
        <v>132.27359999999999</v>
      </c>
      <c r="F666" s="11">
        <v>121.7924</v>
      </c>
      <c r="G666" s="11">
        <v>131.6046</v>
      </c>
      <c r="H666" s="11">
        <v>140.35239999999999</v>
      </c>
      <c r="I666" s="11"/>
      <c r="J666" s="11"/>
      <c r="L666" s="13">
        <v>128.3922</v>
      </c>
      <c r="M666" s="13">
        <v>112.8193</v>
      </c>
      <c r="N666" s="13">
        <v>105.08969999999999</v>
      </c>
      <c r="O666" s="13">
        <v>111.6344</v>
      </c>
      <c r="P666" s="13">
        <v>109.2885</v>
      </c>
      <c r="Q666" s="13">
        <v>127.1682</v>
      </c>
      <c r="S666" s="14">
        <v>112.926188</v>
      </c>
      <c r="T666" s="14">
        <v>102.8937</v>
      </c>
      <c r="U666" s="14">
        <v>122.88039999999999</v>
      </c>
      <c r="V666" s="14">
        <v>115.2473</v>
      </c>
      <c r="W666" s="14">
        <v>115.2343</v>
      </c>
      <c r="X666" s="14">
        <v>122.8758</v>
      </c>
    </row>
    <row r="667" spans="1:24" x14ac:dyDescent="0.45">
      <c r="A667" s="8">
        <v>663</v>
      </c>
      <c r="B667" s="11">
        <v>98.692750000000004</v>
      </c>
      <c r="C667" s="11">
        <v>101.3657</v>
      </c>
      <c r="D667" s="11">
        <v>101.34010000000001</v>
      </c>
      <c r="E667" s="11">
        <v>131.89920000000001</v>
      </c>
      <c r="F667" s="11">
        <v>121.7967</v>
      </c>
      <c r="G667" s="11">
        <v>131.50980000000001</v>
      </c>
      <c r="H667" s="11">
        <v>140.5814</v>
      </c>
      <c r="I667" s="11"/>
      <c r="J667" s="11"/>
      <c r="L667" s="13">
        <v>128.2688</v>
      </c>
      <c r="M667" s="13">
        <v>111.9876</v>
      </c>
      <c r="N667" s="13">
        <v>105.02500000000001</v>
      </c>
      <c r="O667" s="13">
        <v>109.3108</v>
      </c>
      <c r="P667" s="13">
        <v>110.8548</v>
      </c>
      <c r="Q667" s="13">
        <v>126.8199</v>
      </c>
      <c r="S667" s="14">
        <v>112.937096</v>
      </c>
      <c r="T667" s="14">
        <v>102.7786</v>
      </c>
      <c r="U667" s="14">
        <v>122.9121</v>
      </c>
      <c r="V667" s="14">
        <v>115.08369999999999</v>
      </c>
      <c r="W667" s="14">
        <v>114.50230000000001</v>
      </c>
      <c r="X667" s="14">
        <v>123.54770000000001</v>
      </c>
    </row>
    <row r="668" spans="1:24" x14ac:dyDescent="0.45">
      <c r="A668" s="8">
        <v>664</v>
      </c>
      <c r="B668" s="11">
        <v>98.615409999999997</v>
      </c>
      <c r="C668" s="11">
        <v>101.36709999999999</v>
      </c>
      <c r="D668" s="11">
        <v>101.8159</v>
      </c>
      <c r="E668" s="11">
        <v>131.57310000000001</v>
      </c>
      <c r="F668" s="11">
        <v>121.8039</v>
      </c>
      <c r="G668" s="11">
        <v>130.87029999999999</v>
      </c>
      <c r="H668" s="11">
        <v>140.57859999999999</v>
      </c>
      <c r="I668" s="11"/>
      <c r="J668" s="11"/>
      <c r="L668" s="13">
        <v>128.1754</v>
      </c>
      <c r="M668" s="13">
        <v>111.80549999999999</v>
      </c>
      <c r="N668" s="13">
        <v>105.2265</v>
      </c>
      <c r="O668" s="13">
        <v>108.98099999999999</v>
      </c>
      <c r="P668" s="13">
        <v>109.94329999999999</v>
      </c>
      <c r="Q668" s="13">
        <v>126.9444</v>
      </c>
      <c r="S668" s="14">
        <v>112.87787899999999</v>
      </c>
      <c r="T668" s="14">
        <v>102.8407</v>
      </c>
      <c r="U668" s="14">
        <v>122.8904</v>
      </c>
      <c r="V668" s="14">
        <v>114.8399</v>
      </c>
      <c r="W668" s="14">
        <v>113.7925</v>
      </c>
      <c r="X668" s="14">
        <v>124.3274</v>
      </c>
    </row>
    <row r="669" spans="1:24" x14ac:dyDescent="0.45">
      <c r="A669" s="8">
        <v>665</v>
      </c>
      <c r="B669" s="11">
        <v>98.7346</v>
      </c>
      <c r="C669" s="11">
        <v>101.6551</v>
      </c>
      <c r="D669" s="11">
        <v>101.5376</v>
      </c>
      <c r="E669" s="11">
        <v>131.39510000000001</v>
      </c>
      <c r="F669" s="11">
        <v>121.70569999999999</v>
      </c>
      <c r="G669" s="11">
        <v>129.9169</v>
      </c>
      <c r="H669" s="11">
        <v>139.9949</v>
      </c>
      <c r="I669" s="11"/>
      <c r="J669" s="11"/>
      <c r="L669" s="13">
        <v>128.10419999999999</v>
      </c>
      <c r="M669" s="13">
        <v>111.77209999999999</v>
      </c>
      <c r="N669" s="13">
        <v>105.5735</v>
      </c>
      <c r="O669" s="13">
        <v>109.4592</v>
      </c>
      <c r="P669" s="13">
        <v>107.8698</v>
      </c>
      <c r="Q669" s="13">
        <v>126.6169</v>
      </c>
      <c r="S669" s="14">
        <v>112.80931200000001</v>
      </c>
      <c r="T669" s="14">
        <v>102.8626</v>
      </c>
      <c r="U669" s="14">
        <v>122.81440000000001</v>
      </c>
      <c r="V669" s="14">
        <v>114.98309999999999</v>
      </c>
      <c r="W669" s="14">
        <v>113.767</v>
      </c>
      <c r="X669" s="14">
        <v>124.60429999999999</v>
      </c>
    </row>
    <row r="670" spans="1:24" x14ac:dyDescent="0.45">
      <c r="A670" s="8">
        <v>666</v>
      </c>
      <c r="B670" s="11">
        <v>98.803510000000003</v>
      </c>
      <c r="C670" s="11">
        <v>102.0929</v>
      </c>
      <c r="D670" s="11">
        <v>101.4426</v>
      </c>
      <c r="E670" s="11">
        <v>131.33930000000001</v>
      </c>
      <c r="F670" s="11">
        <v>121.637</v>
      </c>
      <c r="G670" s="11">
        <v>130.25919999999999</v>
      </c>
      <c r="H670" s="11">
        <v>139.16679999999999</v>
      </c>
      <c r="I670" s="11"/>
      <c r="J670" s="11"/>
      <c r="L670" s="13">
        <v>128.43260000000001</v>
      </c>
      <c r="M670" s="13">
        <v>111.5047</v>
      </c>
      <c r="N670" s="13">
        <v>105.8125</v>
      </c>
      <c r="O670" s="13">
        <v>110.1211</v>
      </c>
      <c r="P670" s="13">
        <v>107.57550000000001</v>
      </c>
      <c r="Q670" s="13">
        <v>126.6876</v>
      </c>
      <c r="S670" s="14">
        <v>112.583352</v>
      </c>
      <c r="T670" s="14">
        <v>102.66079999999999</v>
      </c>
      <c r="U670" s="14">
        <v>122.8045</v>
      </c>
      <c r="V670" s="14">
        <v>115.15730000000001</v>
      </c>
      <c r="W670" s="14">
        <v>113.65260000000001</v>
      </c>
      <c r="X670" s="14">
        <v>123.9609</v>
      </c>
    </row>
    <row r="671" spans="1:24" x14ac:dyDescent="0.45">
      <c r="A671" s="8">
        <v>667</v>
      </c>
      <c r="B671" s="11">
        <v>98.868849999999995</v>
      </c>
      <c r="C671" s="11">
        <v>102.1187</v>
      </c>
      <c r="D671" s="11">
        <v>101.5018</v>
      </c>
      <c r="E671" s="11">
        <v>131.23140000000001</v>
      </c>
      <c r="F671" s="11">
        <v>121.71720000000001</v>
      </c>
      <c r="G671" s="11">
        <v>130.98570000000001</v>
      </c>
      <c r="H671" s="11">
        <v>139.3775</v>
      </c>
      <c r="I671" s="11"/>
      <c r="J671" s="11"/>
      <c r="L671" s="13">
        <v>128.87020000000001</v>
      </c>
      <c r="M671" s="13">
        <v>111.2659</v>
      </c>
      <c r="N671" s="13">
        <v>106.25660000000001</v>
      </c>
      <c r="O671" s="13">
        <v>110.3904</v>
      </c>
      <c r="P671" s="13">
        <v>108.0022</v>
      </c>
      <c r="Q671" s="13">
        <v>126.53919999999999</v>
      </c>
      <c r="S671" s="14">
        <v>112.412713</v>
      </c>
      <c r="T671" s="14">
        <v>102.7645</v>
      </c>
      <c r="U671" s="14">
        <v>122.69410000000001</v>
      </c>
      <c r="V671" s="14">
        <v>115.11069999999999</v>
      </c>
      <c r="W671" s="14">
        <v>113.6126</v>
      </c>
      <c r="X671" s="14">
        <v>123.8456</v>
      </c>
    </row>
    <row r="672" spans="1:24" x14ac:dyDescent="0.45">
      <c r="A672" s="8">
        <v>668</v>
      </c>
      <c r="B672" s="11">
        <v>98.703469999999996</v>
      </c>
      <c r="C672" s="11">
        <v>102.1503</v>
      </c>
      <c r="D672" s="11">
        <v>101.1628</v>
      </c>
      <c r="E672" s="11">
        <v>131.1703</v>
      </c>
      <c r="F672" s="11">
        <v>121.6977</v>
      </c>
      <c r="G672" s="11">
        <v>131.99520000000001</v>
      </c>
      <c r="H672" s="11">
        <v>139.69489999999999</v>
      </c>
      <c r="I672" s="11"/>
      <c r="J672" s="11"/>
      <c r="L672" s="13">
        <v>128.7167</v>
      </c>
      <c r="M672" s="13">
        <v>111.8775</v>
      </c>
      <c r="N672" s="13">
        <v>106.05289999999999</v>
      </c>
      <c r="O672" s="13">
        <v>110.4794</v>
      </c>
      <c r="P672" s="13">
        <v>108.5929</v>
      </c>
      <c r="Q672" s="13">
        <v>126.4016</v>
      </c>
      <c r="S672" s="14">
        <v>112.29349999999999</v>
      </c>
      <c r="T672" s="14">
        <v>102.9494</v>
      </c>
      <c r="U672" s="14">
        <v>122.66249999999999</v>
      </c>
      <c r="V672" s="14">
        <v>115.2628</v>
      </c>
      <c r="W672" s="14">
        <v>113.85809999999999</v>
      </c>
      <c r="X672" s="14">
        <v>123.7139</v>
      </c>
    </row>
    <row r="673" spans="1:24" x14ac:dyDescent="0.45">
      <c r="A673" s="8">
        <v>669</v>
      </c>
      <c r="B673" s="11">
        <v>98.595510000000004</v>
      </c>
      <c r="C673" s="11">
        <v>102.3673</v>
      </c>
      <c r="D673" s="11">
        <v>100.75749999999999</v>
      </c>
      <c r="E673" s="11">
        <v>131.131</v>
      </c>
      <c r="F673" s="11">
        <v>121.7034</v>
      </c>
      <c r="G673" s="11">
        <v>132.49930000000001</v>
      </c>
      <c r="H673" s="11">
        <v>139.96940000000001</v>
      </c>
      <c r="I673" s="11"/>
      <c r="J673" s="11"/>
      <c r="L673" s="13">
        <v>128.85720000000001</v>
      </c>
      <c r="M673" s="13">
        <v>113.2029</v>
      </c>
      <c r="N673" s="13">
        <v>106.2316</v>
      </c>
      <c r="O673" s="13">
        <v>110.7739</v>
      </c>
      <c r="P673" s="13">
        <v>108.83329999999999</v>
      </c>
      <c r="Q673" s="13">
        <v>126.58920000000001</v>
      </c>
      <c r="S673" s="14">
        <v>112.148574</v>
      </c>
      <c r="T673" s="14">
        <v>102.67700000000001</v>
      </c>
      <c r="U673" s="14">
        <v>122.6317</v>
      </c>
      <c r="V673" s="14">
        <v>114.9716</v>
      </c>
      <c r="W673" s="14">
        <v>114.3368</v>
      </c>
      <c r="X673" s="14">
        <v>123.53</v>
      </c>
    </row>
    <row r="674" spans="1:24" x14ac:dyDescent="0.45">
      <c r="A674" s="8">
        <v>670</v>
      </c>
      <c r="B674" s="11">
        <v>98.4268</v>
      </c>
      <c r="C674" s="11">
        <v>102.2089</v>
      </c>
      <c r="D674" s="11">
        <v>100.53660000000001</v>
      </c>
      <c r="E674" s="11">
        <v>131.38069999999999</v>
      </c>
      <c r="F674" s="11">
        <v>121.74420000000001</v>
      </c>
      <c r="G674" s="11">
        <v>132.9847</v>
      </c>
      <c r="H674" s="11">
        <v>139.4477</v>
      </c>
      <c r="I674" s="11"/>
      <c r="J674" s="11"/>
      <c r="L674" s="13">
        <v>128.70480000000001</v>
      </c>
      <c r="M674" s="13">
        <v>114.31010000000001</v>
      </c>
      <c r="N674" s="13">
        <v>105.9</v>
      </c>
      <c r="O674" s="13">
        <v>111.0809</v>
      </c>
      <c r="P674" s="13">
        <v>108.9127</v>
      </c>
      <c r="Q674" s="13">
        <v>126.4378</v>
      </c>
      <c r="S674" s="14">
        <v>112.168053</v>
      </c>
      <c r="T674" s="14">
        <v>102.562</v>
      </c>
      <c r="U674" s="14">
        <v>122.72490000000001</v>
      </c>
      <c r="V674" s="14">
        <v>114.86199999999999</v>
      </c>
      <c r="W674" s="14">
        <v>114.7645</v>
      </c>
      <c r="X674" s="14">
        <v>123.6467</v>
      </c>
    </row>
    <row r="675" spans="1:24" x14ac:dyDescent="0.45">
      <c r="A675" s="8">
        <v>671</v>
      </c>
      <c r="B675" s="11">
        <v>98.103949999999998</v>
      </c>
      <c r="C675" s="11">
        <v>101.9832</v>
      </c>
      <c r="D675" s="11">
        <v>100.449</v>
      </c>
      <c r="E675" s="11">
        <v>131.74209999999999</v>
      </c>
      <c r="F675" s="11">
        <v>121.6866</v>
      </c>
      <c r="G675" s="11">
        <v>133.5514</v>
      </c>
      <c r="H675" s="11">
        <v>139.31360000000001</v>
      </c>
      <c r="I675" s="11"/>
      <c r="J675" s="11"/>
      <c r="L675" s="13">
        <v>128.4033</v>
      </c>
      <c r="M675" s="13">
        <v>115.0938</v>
      </c>
      <c r="N675" s="13">
        <v>106.07859999999999</v>
      </c>
      <c r="O675" s="13">
        <v>110.8994</v>
      </c>
      <c r="P675" s="13">
        <v>109.1754</v>
      </c>
      <c r="Q675" s="13">
        <v>126.54389999999999</v>
      </c>
      <c r="S675" s="14">
        <v>112.11662800000001</v>
      </c>
      <c r="T675" s="14">
        <v>102.6636</v>
      </c>
      <c r="U675" s="14">
        <v>122.94280000000001</v>
      </c>
      <c r="V675" s="14">
        <v>114.9258</v>
      </c>
      <c r="W675" s="14">
        <v>114.7623</v>
      </c>
      <c r="X675" s="14">
        <v>124.01049999999999</v>
      </c>
    </row>
    <row r="676" spans="1:24" x14ac:dyDescent="0.45">
      <c r="A676" s="8">
        <v>672</v>
      </c>
      <c r="B676" s="11">
        <v>97.886499999999998</v>
      </c>
      <c r="C676" s="11">
        <v>101.8026</v>
      </c>
      <c r="D676" s="11">
        <v>100.44840000000001</v>
      </c>
      <c r="E676" s="11">
        <v>131.73769999999999</v>
      </c>
      <c r="F676" s="11">
        <v>121.7017</v>
      </c>
      <c r="G676" s="11">
        <v>133.3219</v>
      </c>
      <c r="H676" s="11">
        <v>139.83529999999999</v>
      </c>
      <c r="I676" s="11"/>
      <c r="J676" s="11"/>
      <c r="L676" s="13">
        <v>128.54849999999999</v>
      </c>
      <c r="M676" s="13">
        <v>115.3086</v>
      </c>
      <c r="N676" s="13">
        <v>105.6566</v>
      </c>
      <c r="O676" s="13">
        <v>110.50109999999999</v>
      </c>
      <c r="P676" s="13">
        <v>109.4494</v>
      </c>
      <c r="Q676" s="13">
        <v>126.34780000000001</v>
      </c>
      <c r="S676" s="14">
        <v>112.083123</v>
      </c>
      <c r="T676" s="14">
        <v>102.9254</v>
      </c>
      <c r="U676" s="14">
        <v>122.7837</v>
      </c>
      <c r="V676" s="14">
        <v>114.8399</v>
      </c>
      <c r="W676" s="14">
        <v>114.64449999999999</v>
      </c>
      <c r="X676" s="14">
        <v>124.10339999999999</v>
      </c>
    </row>
    <row r="677" spans="1:24" x14ac:dyDescent="0.45">
      <c r="A677" s="8">
        <v>673</v>
      </c>
      <c r="B677" s="11">
        <v>97.844639999999998</v>
      </c>
      <c r="C677" s="11">
        <v>101.5081</v>
      </c>
      <c r="D677" s="11">
        <v>100.16119999999999</v>
      </c>
      <c r="E677" s="11">
        <v>131.29</v>
      </c>
      <c r="F677" s="11">
        <v>121.6255</v>
      </c>
      <c r="G677" s="11">
        <v>132.5909</v>
      </c>
      <c r="H677" s="11">
        <v>140.65710000000001</v>
      </c>
      <c r="I677" s="11"/>
      <c r="J677" s="11"/>
      <c r="L677" s="13">
        <v>128.3562</v>
      </c>
      <c r="M677" s="13">
        <v>114.6482</v>
      </c>
      <c r="N677" s="13">
        <v>105.85290000000001</v>
      </c>
      <c r="O677" s="13">
        <v>110.2637</v>
      </c>
      <c r="P677" s="13">
        <v>109.28749999999999</v>
      </c>
      <c r="Q677" s="13">
        <v>126.34780000000001</v>
      </c>
      <c r="S677" s="14">
        <v>111.971701</v>
      </c>
      <c r="T677" s="14">
        <v>103.245</v>
      </c>
      <c r="U677" s="14">
        <v>122.6516</v>
      </c>
      <c r="V677" s="14">
        <v>114.63379999999999</v>
      </c>
      <c r="W677" s="14">
        <v>114.60339999999999</v>
      </c>
      <c r="X677" s="14">
        <v>122.85</v>
      </c>
    </row>
    <row r="678" spans="1:24" x14ac:dyDescent="0.45">
      <c r="A678" s="8">
        <v>674</v>
      </c>
      <c r="B678" s="11">
        <v>97.882409999999993</v>
      </c>
      <c r="C678" s="11">
        <v>101.2015</v>
      </c>
      <c r="D678" s="11">
        <v>100.6777</v>
      </c>
      <c r="E678" s="11">
        <v>130.96610000000001</v>
      </c>
      <c r="F678" s="11">
        <v>121.6648</v>
      </c>
      <c r="G678" s="11">
        <v>132.3723</v>
      </c>
      <c r="H678" s="11">
        <v>141.28460000000001</v>
      </c>
      <c r="I678" s="11"/>
      <c r="J678" s="11"/>
      <c r="L678" s="13">
        <v>128.27350000000001</v>
      </c>
      <c r="M678" s="13">
        <v>113.28959999999999</v>
      </c>
      <c r="N678" s="13">
        <v>106.5352</v>
      </c>
      <c r="O678" s="13">
        <v>110.3265</v>
      </c>
      <c r="P678" s="13">
        <v>108.932</v>
      </c>
      <c r="Q678" s="13">
        <v>126.2771</v>
      </c>
      <c r="S678" s="14">
        <v>111.934301</v>
      </c>
      <c r="T678" s="14">
        <v>102.8125</v>
      </c>
      <c r="U678" s="14">
        <v>122.5585</v>
      </c>
      <c r="V678" s="14">
        <v>114.5176</v>
      </c>
      <c r="W678" s="14">
        <v>114.77889999999999</v>
      </c>
      <c r="X678" s="14">
        <v>122.80459999999999</v>
      </c>
    </row>
    <row r="679" spans="1:24" x14ac:dyDescent="0.45">
      <c r="A679" s="8">
        <v>675</v>
      </c>
      <c r="B679" s="11">
        <v>98.004159999999999</v>
      </c>
      <c r="C679" s="11">
        <v>101.1598</v>
      </c>
      <c r="D679" s="11">
        <v>101.34220000000001</v>
      </c>
      <c r="E679" s="11">
        <v>130.77090000000001</v>
      </c>
      <c r="F679" s="11">
        <v>121.47410000000001</v>
      </c>
      <c r="G679" s="11">
        <v>131.99260000000001</v>
      </c>
      <c r="H679" s="11">
        <v>141.91659999999999</v>
      </c>
      <c r="I679" s="11"/>
      <c r="J679" s="11"/>
      <c r="L679" s="13">
        <v>128.2775</v>
      </c>
      <c r="M679" s="13">
        <v>112.3051</v>
      </c>
      <c r="N679" s="13">
        <v>104.3471</v>
      </c>
      <c r="O679" s="13">
        <v>110.5228</v>
      </c>
      <c r="P679" s="13">
        <v>108.72020000000001</v>
      </c>
      <c r="Q679" s="13">
        <v>126.27549999999999</v>
      </c>
      <c r="S679" s="14">
        <v>111.797167</v>
      </c>
      <c r="T679" s="14">
        <v>101.8938</v>
      </c>
      <c r="U679" s="14">
        <v>122.46080000000001</v>
      </c>
      <c r="V679" s="14">
        <v>114.4751</v>
      </c>
      <c r="W679" s="14">
        <v>115.59869999999999</v>
      </c>
      <c r="X679" s="14">
        <v>122.94710000000001</v>
      </c>
    </row>
    <row r="680" spans="1:24" x14ac:dyDescent="0.45">
      <c r="A680" s="8">
        <v>676</v>
      </c>
      <c r="B680" s="11">
        <v>98.074849999999998</v>
      </c>
      <c r="C680" s="11">
        <v>101.38639999999999</v>
      </c>
      <c r="D680" s="11">
        <v>101.98390000000001</v>
      </c>
      <c r="E680" s="11">
        <v>130.5</v>
      </c>
      <c r="F680" s="11">
        <v>121.57850000000001</v>
      </c>
      <c r="G680" s="11">
        <v>131.32990000000001</v>
      </c>
      <c r="H680" s="11">
        <v>142.0735</v>
      </c>
      <c r="I680" s="11"/>
      <c r="J680" s="11"/>
      <c r="L680" s="13">
        <v>128.36340000000001</v>
      </c>
      <c r="M680" s="13">
        <v>111.9242</v>
      </c>
      <c r="N680" s="13">
        <v>104.0611</v>
      </c>
      <c r="O680" s="13">
        <v>110.61750000000001</v>
      </c>
      <c r="P680" s="13">
        <v>108.7762</v>
      </c>
      <c r="Q680" s="13">
        <v>126.39319999999999</v>
      </c>
      <c r="S680" s="14">
        <v>111.657695</v>
      </c>
      <c r="T680" s="14">
        <v>101.4478</v>
      </c>
      <c r="U680" s="14">
        <v>122.31699999999999</v>
      </c>
      <c r="V680" s="14">
        <v>114.6861</v>
      </c>
      <c r="W680" s="14">
        <v>115.0933</v>
      </c>
      <c r="X680" s="14">
        <v>123.1405</v>
      </c>
    </row>
    <row r="681" spans="1:24" x14ac:dyDescent="0.45">
      <c r="A681" s="8">
        <v>677</v>
      </c>
      <c r="B681" s="11">
        <v>98.218289999999996</v>
      </c>
      <c r="C681" s="11">
        <v>101.3961</v>
      </c>
      <c r="D681" s="11">
        <v>100.554</v>
      </c>
      <c r="E681" s="11">
        <v>130.56800000000001</v>
      </c>
      <c r="F681" s="11">
        <v>121.5107</v>
      </c>
      <c r="G681" s="11">
        <v>132.40780000000001</v>
      </c>
      <c r="H681" s="11">
        <v>141.78620000000001</v>
      </c>
      <c r="I681" s="11"/>
      <c r="J681" s="11"/>
      <c r="L681" s="13">
        <v>128.3527</v>
      </c>
      <c r="M681" s="13">
        <v>111.95959999999999</v>
      </c>
      <c r="N681" s="13">
        <v>104.6515</v>
      </c>
      <c r="O681" s="13">
        <v>110.3562</v>
      </c>
      <c r="P681" s="13">
        <v>108.95140000000001</v>
      </c>
      <c r="Q681" s="13">
        <v>126.2094</v>
      </c>
      <c r="S681" s="14">
        <v>111.50264</v>
      </c>
      <c r="T681" s="14">
        <v>101.6553</v>
      </c>
      <c r="U681" s="14">
        <v>122.1596</v>
      </c>
      <c r="V681" s="14">
        <v>114.8309</v>
      </c>
      <c r="W681" s="14">
        <v>114.5334</v>
      </c>
      <c r="X681" s="14">
        <v>122.7272</v>
      </c>
    </row>
    <row r="682" spans="1:24" x14ac:dyDescent="0.45">
      <c r="A682" s="8">
        <v>678</v>
      </c>
      <c r="B682" s="11">
        <v>98.165459999999996</v>
      </c>
      <c r="C682" s="11">
        <v>101.2687</v>
      </c>
      <c r="D682" s="11">
        <v>98.839179999999999</v>
      </c>
      <c r="E682" s="11">
        <v>130.6182</v>
      </c>
      <c r="F682" s="11">
        <v>121.49809999999999</v>
      </c>
      <c r="G682" s="11">
        <v>132.73330000000001</v>
      </c>
      <c r="H682" s="11">
        <v>141.70769999999999</v>
      </c>
      <c r="I682" s="11"/>
      <c r="J682" s="11"/>
      <c r="L682" s="13">
        <v>128.3194</v>
      </c>
      <c r="M682" s="13">
        <v>111.8202</v>
      </c>
      <c r="N682" s="13">
        <v>104.4941</v>
      </c>
      <c r="O682" s="13">
        <v>111.2098</v>
      </c>
      <c r="P682" s="13">
        <v>109.0359</v>
      </c>
      <c r="Q682" s="13">
        <v>126.1156</v>
      </c>
      <c r="S682" s="14">
        <v>111.41303499999999</v>
      </c>
      <c r="T682" s="14">
        <v>102.37860000000001</v>
      </c>
      <c r="U682" s="14">
        <v>122.071</v>
      </c>
      <c r="V682" s="14">
        <v>114.408</v>
      </c>
      <c r="W682" s="14">
        <v>113.9847</v>
      </c>
      <c r="X682" s="14">
        <v>122.40689999999999</v>
      </c>
    </row>
    <row r="683" spans="1:24" x14ac:dyDescent="0.45">
      <c r="A683" s="8">
        <v>679</v>
      </c>
      <c r="B683" s="11">
        <v>98.122579999999999</v>
      </c>
      <c r="C683" s="11">
        <v>101.1452</v>
      </c>
      <c r="D683" s="11">
        <v>99.126720000000006</v>
      </c>
      <c r="E683" s="11">
        <v>130.50219999999999</v>
      </c>
      <c r="F683" s="11">
        <v>121.4533</v>
      </c>
      <c r="G683" s="11">
        <v>132.9196</v>
      </c>
      <c r="H683" s="11">
        <v>141.63570000000001</v>
      </c>
      <c r="I683" s="11"/>
      <c r="J683" s="11"/>
      <c r="L683" s="13">
        <v>128.37209999999999</v>
      </c>
      <c r="M683" s="13">
        <v>111.77549999999999</v>
      </c>
      <c r="N683" s="13">
        <v>104.5838</v>
      </c>
      <c r="O683" s="13">
        <v>110.69970000000001</v>
      </c>
      <c r="P683" s="13">
        <v>108.8027</v>
      </c>
      <c r="Q683" s="13">
        <v>126.01179999999999</v>
      </c>
      <c r="S683" s="14">
        <v>111.370959</v>
      </c>
      <c r="T683" s="14">
        <v>101.92619999999999</v>
      </c>
      <c r="U683" s="14">
        <v>122.0819</v>
      </c>
      <c r="V683" s="14">
        <v>114.3965</v>
      </c>
      <c r="W683" s="14">
        <v>113.807</v>
      </c>
      <c r="X683" s="14">
        <v>122.7218</v>
      </c>
    </row>
    <row r="684" spans="1:24" x14ac:dyDescent="0.45">
      <c r="A684" s="8">
        <v>680</v>
      </c>
      <c r="B684" s="11">
        <v>97.96893</v>
      </c>
      <c r="C684" s="11">
        <v>101.38890000000001</v>
      </c>
      <c r="D684" s="11">
        <v>99.529340000000005</v>
      </c>
      <c r="E684" s="11">
        <v>131.00229999999999</v>
      </c>
      <c r="F684" s="11">
        <v>121.4753</v>
      </c>
      <c r="G684" s="11">
        <v>132.7784</v>
      </c>
      <c r="H684" s="11">
        <v>141.05019999999999</v>
      </c>
      <c r="I684" s="11"/>
      <c r="J684" s="11"/>
      <c r="L684" s="13">
        <v>128.26320000000001</v>
      </c>
      <c r="M684" s="13">
        <v>112.31910000000001</v>
      </c>
      <c r="N684" s="13">
        <v>104.5184</v>
      </c>
      <c r="O684" s="13">
        <v>110.2261</v>
      </c>
      <c r="P684" s="13">
        <v>109.5645</v>
      </c>
      <c r="Q684" s="13">
        <v>126.1825</v>
      </c>
      <c r="S684" s="14">
        <v>111.405243</v>
      </c>
      <c r="T684" s="14">
        <v>101.1797</v>
      </c>
      <c r="U684" s="14">
        <v>122.1307</v>
      </c>
      <c r="V684" s="14">
        <v>114.3777</v>
      </c>
      <c r="W684" s="14">
        <v>114.1746</v>
      </c>
      <c r="X684" s="14">
        <v>123.62909999999999</v>
      </c>
    </row>
    <row r="685" spans="1:24" x14ac:dyDescent="0.45">
      <c r="A685" s="8">
        <v>681</v>
      </c>
      <c r="B685" s="11">
        <v>97.176209999999998</v>
      </c>
      <c r="C685" s="11">
        <v>101.7409</v>
      </c>
      <c r="D685" s="11">
        <v>99.921790000000001</v>
      </c>
      <c r="E685" s="11">
        <v>131.09520000000001</v>
      </c>
      <c r="F685" s="11">
        <v>121.4542</v>
      </c>
      <c r="G685" s="11">
        <v>132.68170000000001</v>
      </c>
      <c r="H685" s="11">
        <v>140.81209999999999</v>
      </c>
      <c r="I685" s="11"/>
      <c r="J685" s="11"/>
      <c r="L685" s="13">
        <v>128.1259</v>
      </c>
      <c r="M685" s="13">
        <v>113.3723</v>
      </c>
      <c r="N685" s="13">
        <v>104.82129999999999</v>
      </c>
      <c r="O685" s="13">
        <v>110.4372</v>
      </c>
      <c r="P685" s="13">
        <v>109.1092</v>
      </c>
      <c r="Q685" s="13">
        <v>126.0941</v>
      </c>
      <c r="S685" s="14">
        <v>111.43874700000001</v>
      </c>
      <c r="T685" s="14">
        <v>101.24250000000001</v>
      </c>
      <c r="U685" s="14">
        <v>122.1452</v>
      </c>
      <c r="V685" s="14">
        <v>114.2518</v>
      </c>
      <c r="W685" s="14">
        <v>115.1733</v>
      </c>
      <c r="X685" s="14">
        <v>122.48090000000001</v>
      </c>
    </row>
    <row r="686" spans="1:24" x14ac:dyDescent="0.45">
      <c r="A686" s="8">
        <v>682</v>
      </c>
      <c r="B686" s="11">
        <v>95.554519999999997</v>
      </c>
      <c r="C686" s="11">
        <v>101.529</v>
      </c>
      <c r="D686" s="11">
        <v>100.2186</v>
      </c>
      <c r="E686" s="11">
        <v>131.25290000000001</v>
      </c>
      <c r="F686" s="11">
        <v>121.4491</v>
      </c>
      <c r="G686" s="11">
        <v>131.9881</v>
      </c>
      <c r="H686" s="11">
        <v>141.3229</v>
      </c>
      <c r="I686" s="11"/>
      <c r="J686" s="11"/>
      <c r="L686" s="13">
        <v>127.8604</v>
      </c>
      <c r="M686" s="13">
        <v>114.31010000000001</v>
      </c>
      <c r="N686" s="13">
        <v>104.8779</v>
      </c>
      <c r="O686" s="13">
        <v>110.1588</v>
      </c>
      <c r="P686" s="13">
        <v>108.6866</v>
      </c>
      <c r="Q686" s="13">
        <v>126.0256</v>
      </c>
      <c r="S686" s="14">
        <v>111.33044200000001</v>
      </c>
      <c r="T686" s="14">
        <v>100.9278</v>
      </c>
      <c r="U686" s="14">
        <v>122.18040000000001</v>
      </c>
      <c r="V686" s="14">
        <v>114.4145</v>
      </c>
      <c r="W686" s="14">
        <v>115.08329999999999</v>
      </c>
      <c r="X686" s="14">
        <v>121.37609999999999</v>
      </c>
    </row>
    <row r="687" spans="1:24" x14ac:dyDescent="0.45">
      <c r="A687" s="8">
        <v>683</v>
      </c>
      <c r="B687" s="11">
        <v>94.555840000000003</v>
      </c>
      <c r="C687" s="11">
        <v>101.31059999999999</v>
      </c>
      <c r="D687" s="11">
        <v>99.811790000000002</v>
      </c>
      <c r="E687" s="11">
        <v>130.99039999999999</v>
      </c>
      <c r="F687" s="11">
        <v>121.3733</v>
      </c>
      <c r="G687" s="11">
        <v>131.58969999999999</v>
      </c>
      <c r="H687" s="11">
        <v>141.58189999999999</v>
      </c>
      <c r="I687" s="11"/>
      <c r="J687" s="11"/>
      <c r="L687" s="13">
        <v>128.00290000000001</v>
      </c>
      <c r="M687" s="13">
        <v>115.1558</v>
      </c>
      <c r="N687" s="13">
        <v>104.6177</v>
      </c>
      <c r="O687" s="13">
        <v>110.4897</v>
      </c>
      <c r="P687" s="13">
        <v>108.875</v>
      </c>
      <c r="Q687" s="13">
        <v>125.9695</v>
      </c>
      <c r="S687" s="14">
        <v>111.31563800000001</v>
      </c>
      <c r="T687" s="14">
        <v>100.8241</v>
      </c>
      <c r="U687" s="14">
        <v>122.0945</v>
      </c>
      <c r="V687" s="14">
        <v>114.16670000000001</v>
      </c>
      <c r="W687" s="14">
        <v>113.97580000000001</v>
      </c>
      <c r="X687" s="14">
        <v>120.68049999999999</v>
      </c>
    </row>
    <row r="688" spans="1:24" x14ac:dyDescent="0.45">
      <c r="A688" s="8">
        <v>684</v>
      </c>
      <c r="B688" s="11">
        <v>95.715310000000002</v>
      </c>
      <c r="C688" s="11">
        <v>101.3218</v>
      </c>
      <c r="D688" s="11">
        <v>100.001</v>
      </c>
      <c r="E688" s="11">
        <v>130.38839999999999</v>
      </c>
      <c r="F688" s="11">
        <v>121.25060000000001</v>
      </c>
      <c r="G688" s="11">
        <v>131.172</v>
      </c>
      <c r="H688" s="11">
        <v>141.49610000000001</v>
      </c>
      <c r="I688" s="11"/>
      <c r="J688" s="11"/>
      <c r="L688" s="13">
        <v>127.6962</v>
      </c>
      <c r="M688" s="13">
        <v>116.053</v>
      </c>
      <c r="N688" s="13">
        <v>104.44929999999999</v>
      </c>
      <c r="O688" s="13">
        <v>111.4712</v>
      </c>
      <c r="P688" s="13">
        <v>108.62649999999999</v>
      </c>
      <c r="Q688" s="13">
        <v>125.7058</v>
      </c>
      <c r="S688" s="14">
        <v>111.280575</v>
      </c>
      <c r="T688" s="14">
        <v>101.3462</v>
      </c>
      <c r="U688" s="14">
        <v>121.9914</v>
      </c>
      <c r="V688" s="14">
        <v>114.17489999999999</v>
      </c>
      <c r="W688" s="14">
        <v>114.9033</v>
      </c>
      <c r="X688" s="14">
        <v>121.5742</v>
      </c>
    </row>
    <row r="689" spans="1:24" x14ac:dyDescent="0.45">
      <c r="A689" s="8">
        <v>685</v>
      </c>
      <c r="B689" s="11">
        <v>97.418670000000006</v>
      </c>
      <c r="C689" s="11">
        <v>101.39700000000001</v>
      </c>
      <c r="D689" s="11">
        <v>100.047</v>
      </c>
      <c r="E689" s="11">
        <v>129.71029999999999</v>
      </c>
      <c r="F689" s="11">
        <v>121.15309999999999</v>
      </c>
      <c r="G689" s="11">
        <v>130.0813</v>
      </c>
      <c r="H689" s="11">
        <v>141.0985</v>
      </c>
      <c r="I689" s="11"/>
      <c r="J689" s="11"/>
      <c r="L689" s="13">
        <v>127.7876</v>
      </c>
      <c r="M689" s="13">
        <v>115.6521</v>
      </c>
      <c r="N689" s="13">
        <v>103.7861</v>
      </c>
      <c r="O689" s="13">
        <v>109.854</v>
      </c>
      <c r="P689" s="13">
        <v>108.92189999999999</v>
      </c>
      <c r="Q689" s="13">
        <v>125.7842</v>
      </c>
      <c r="S689" s="14">
        <v>111.260317</v>
      </c>
      <c r="T689" s="14">
        <v>101.0873</v>
      </c>
      <c r="U689" s="14">
        <v>121.8702</v>
      </c>
      <c r="V689" s="14">
        <v>113.9393</v>
      </c>
      <c r="W689" s="14">
        <v>114.7834</v>
      </c>
      <c r="X689" s="14">
        <v>123.0645</v>
      </c>
    </row>
    <row r="690" spans="1:24" x14ac:dyDescent="0.45">
      <c r="A690" s="8">
        <v>686</v>
      </c>
      <c r="B690" s="11">
        <v>98.442629999999994</v>
      </c>
      <c r="C690" s="11">
        <v>101.1515</v>
      </c>
      <c r="D690" s="11">
        <v>100.3411</v>
      </c>
      <c r="E690" s="11">
        <v>129.54949999999999</v>
      </c>
      <c r="F690" s="11">
        <v>120.4729</v>
      </c>
      <c r="G690" s="11">
        <v>130.0581</v>
      </c>
      <c r="H690" s="11">
        <v>141.0675</v>
      </c>
      <c r="I690" s="11"/>
      <c r="J690" s="11"/>
      <c r="L690" s="13">
        <v>127.7987</v>
      </c>
      <c r="M690" s="13">
        <v>114.22199999999999</v>
      </c>
      <c r="N690" s="13">
        <v>103.6626</v>
      </c>
      <c r="O690" s="13">
        <v>108.5804</v>
      </c>
      <c r="P690" s="13">
        <v>109.79770000000001</v>
      </c>
      <c r="Q690" s="13">
        <v>125.4736</v>
      </c>
      <c r="S690" s="14">
        <v>111.183179</v>
      </c>
      <c r="T690" s="14">
        <v>100.5016</v>
      </c>
      <c r="U690" s="14">
        <v>121.8856</v>
      </c>
      <c r="V690" s="14">
        <v>113.6554</v>
      </c>
      <c r="W690" s="14">
        <v>114.5568</v>
      </c>
      <c r="X690" s="14">
        <v>123.794</v>
      </c>
    </row>
    <row r="691" spans="1:24" x14ac:dyDescent="0.45">
      <c r="A691" s="8">
        <v>687</v>
      </c>
      <c r="B691" s="11">
        <v>98.201189999999997</v>
      </c>
      <c r="C691" s="11">
        <v>100.8506</v>
      </c>
      <c r="D691" s="11">
        <v>100.25749999999999</v>
      </c>
      <c r="E691" s="11">
        <v>130.18510000000001</v>
      </c>
      <c r="F691" s="11">
        <v>120.3184</v>
      </c>
      <c r="G691" s="11">
        <v>130.55889999999999</v>
      </c>
      <c r="H691" s="11">
        <v>141.9914</v>
      </c>
      <c r="I691" s="11"/>
      <c r="J691" s="11"/>
      <c r="L691" s="13">
        <v>127.82680000000001</v>
      </c>
      <c r="M691" s="13">
        <v>112.8173</v>
      </c>
      <c r="N691" s="13">
        <v>103.9971</v>
      </c>
      <c r="O691" s="13">
        <v>108.6478</v>
      </c>
      <c r="P691" s="13">
        <v>108.3546</v>
      </c>
      <c r="Q691" s="13">
        <v>125.43980000000001</v>
      </c>
      <c r="S691" s="14">
        <v>111.233825</v>
      </c>
      <c r="T691" s="14">
        <v>100.12479999999999</v>
      </c>
      <c r="U691" s="14">
        <v>121.97880000000001</v>
      </c>
      <c r="V691" s="14">
        <v>113.76009999999999</v>
      </c>
      <c r="W691" s="14">
        <v>114.2424</v>
      </c>
      <c r="X691" s="14">
        <v>123.8754</v>
      </c>
    </row>
    <row r="692" spans="1:24" x14ac:dyDescent="0.45">
      <c r="A692" s="8">
        <v>688</v>
      </c>
      <c r="B692" s="11">
        <v>97.630759999999995</v>
      </c>
      <c r="C692" s="11">
        <v>101.0347</v>
      </c>
      <c r="D692" s="11">
        <v>100.1797</v>
      </c>
      <c r="E692" s="11">
        <v>130.95830000000001</v>
      </c>
      <c r="F692" s="11">
        <v>120.86579999999999</v>
      </c>
      <c r="G692" s="11">
        <v>130.83940000000001</v>
      </c>
      <c r="H692" s="11">
        <v>142.68819999999999</v>
      </c>
      <c r="I692" s="11"/>
      <c r="J692" s="11"/>
      <c r="L692" s="13">
        <v>128.1121</v>
      </c>
      <c r="M692" s="13">
        <v>112.2944</v>
      </c>
      <c r="N692" s="13">
        <v>104.6493</v>
      </c>
      <c r="O692" s="13">
        <v>108.9502</v>
      </c>
      <c r="P692" s="13">
        <v>107.21810000000001</v>
      </c>
      <c r="Q692" s="13">
        <v>125.795</v>
      </c>
      <c r="S692" s="14">
        <v>111.51822300000001</v>
      </c>
      <c r="T692" s="14">
        <v>99.802340000000001</v>
      </c>
      <c r="U692" s="14">
        <v>121.9562</v>
      </c>
      <c r="V692" s="14">
        <v>113.7585</v>
      </c>
      <c r="W692" s="14">
        <v>114.27800000000001</v>
      </c>
      <c r="X692" s="14">
        <v>123.3468</v>
      </c>
    </row>
    <row r="693" spans="1:24" x14ac:dyDescent="0.45">
      <c r="A693" s="8">
        <v>689</v>
      </c>
      <c r="B693" s="11">
        <v>97.6374</v>
      </c>
      <c r="C693" s="11">
        <v>101.0048</v>
      </c>
      <c r="D693" s="11">
        <v>99.810900000000004</v>
      </c>
      <c r="E693" s="11">
        <v>131.22550000000001</v>
      </c>
      <c r="F693" s="11">
        <v>121.32429999999999</v>
      </c>
      <c r="G693" s="11">
        <v>131.85730000000001</v>
      </c>
      <c r="H693" s="11">
        <v>142.1574</v>
      </c>
      <c r="I693" s="11"/>
      <c r="J693" s="11"/>
      <c r="L693" s="13">
        <v>128.05789999999999</v>
      </c>
      <c r="M693" s="13">
        <v>112.239</v>
      </c>
      <c r="N693" s="13">
        <v>105.1904</v>
      </c>
      <c r="O693" s="13">
        <v>108.9639</v>
      </c>
      <c r="P693" s="13">
        <v>107.2782</v>
      </c>
      <c r="Q693" s="13">
        <v>125.7604</v>
      </c>
      <c r="S693" s="14">
        <v>111.740287</v>
      </c>
      <c r="T693" s="14">
        <v>100.2645</v>
      </c>
      <c r="U693" s="14">
        <v>121.89279999999999</v>
      </c>
      <c r="V693" s="14">
        <v>113.8526</v>
      </c>
      <c r="W693" s="14">
        <v>114.49679999999999</v>
      </c>
      <c r="X693" s="14">
        <v>123.06180000000001</v>
      </c>
    </row>
    <row r="694" spans="1:24" x14ac:dyDescent="0.45">
      <c r="A694" s="8">
        <v>690</v>
      </c>
      <c r="B694" s="11">
        <v>97.646839999999997</v>
      </c>
      <c r="C694" s="11">
        <v>101.2204</v>
      </c>
      <c r="D694" s="11">
        <v>99.837199999999996</v>
      </c>
      <c r="E694" s="11">
        <v>130.4804</v>
      </c>
      <c r="F694" s="11">
        <v>121.4303</v>
      </c>
      <c r="G694" s="11">
        <v>131.61420000000001</v>
      </c>
      <c r="H694" s="11">
        <v>141.72049999999999</v>
      </c>
      <c r="I694" s="11"/>
      <c r="J694" s="11"/>
      <c r="L694" s="13">
        <v>128.18770000000001</v>
      </c>
      <c r="M694" s="13">
        <v>112.093</v>
      </c>
      <c r="N694" s="13">
        <v>105.02209999999999</v>
      </c>
      <c r="O694" s="13">
        <v>108.9901</v>
      </c>
      <c r="P694" s="13">
        <v>107.548</v>
      </c>
      <c r="Q694" s="13">
        <v>125.85420000000001</v>
      </c>
      <c r="S694" s="14">
        <v>111.66470700000001</v>
      </c>
      <c r="T694" s="14">
        <v>100.8057</v>
      </c>
      <c r="U694" s="14">
        <v>121.9679</v>
      </c>
      <c r="V694" s="14">
        <v>113.828</v>
      </c>
      <c r="W694" s="14">
        <v>114.22239999999999</v>
      </c>
      <c r="X694" s="14">
        <v>122.905</v>
      </c>
    </row>
    <row r="695" spans="1:24" x14ac:dyDescent="0.45">
      <c r="A695" s="8">
        <v>691</v>
      </c>
      <c r="B695" s="11">
        <v>97.66216</v>
      </c>
      <c r="C695" s="11">
        <v>101.0938</v>
      </c>
      <c r="D695" s="11">
        <v>99.67998</v>
      </c>
      <c r="E695" s="11">
        <v>130.55019999999999</v>
      </c>
      <c r="F695" s="11">
        <v>121.4496</v>
      </c>
      <c r="G695" s="11">
        <v>131.85599999999999</v>
      </c>
      <c r="H695" s="11">
        <v>142.08709999999999</v>
      </c>
      <c r="I695" s="11"/>
      <c r="J695" s="11"/>
      <c r="L695" s="13">
        <v>128.44329999999999</v>
      </c>
      <c r="M695" s="13">
        <v>111.7328</v>
      </c>
      <c r="N695" s="13">
        <v>104.836</v>
      </c>
      <c r="O695" s="13">
        <v>108.8121</v>
      </c>
      <c r="P695" s="13">
        <v>107.5603</v>
      </c>
      <c r="Q695" s="13">
        <v>125.51049999999999</v>
      </c>
      <c r="S695" s="14">
        <v>111.70989899999999</v>
      </c>
      <c r="T695" s="14">
        <v>100.8064</v>
      </c>
      <c r="U695" s="14">
        <v>121.9824</v>
      </c>
      <c r="V695" s="14">
        <v>113.5311</v>
      </c>
      <c r="W695" s="14">
        <v>114.41459999999999</v>
      </c>
      <c r="X695" s="14">
        <v>122.2854</v>
      </c>
    </row>
    <row r="696" spans="1:24" x14ac:dyDescent="0.45">
      <c r="A696" s="8">
        <v>692</v>
      </c>
      <c r="B696" s="11">
        <v>97.641739999999999</v>
      </c>
      <c r="C696" s="11">
        <v>101.11450000000001</v>
      </c>
      <c r="D696" s="11">
        <v>99.720029999999994</v>
      </c>
      <c r="E696" s="11">
        <v>131.011</v>
      </c>
      <c r="F696" s="11">
        <v>121.509</v>
      </c>
      <c r="G696" s="11">
        <v>131.1978</v>
      </c>
      <c r="H696" s="11">
        <v>142.5523</v>
      </c>
      <c r="I696" s="11"/>
      <c r="J696" s="11"/>
      <c r="L696" s="13">
        <v>128.43219999999999</v>
      </c>
      <c r="M696" s="13">
        <v>111.8155</v>
      </c>
      <c r="N696" s="13">
        <v>104.70659999999999</v>
      </c>
      <c r="O696" s="13">
        <v>108.78360000000001</v>
      </c>
      <c r="P696" s="13">
        <v>107.58369999999999</v>
      </c>
      <c r="Q696" s="13">
        <v>125.5912</v>
      </c>
      <c r="S696" s="14">
        <v>111.679512</v>
      </c>
      <c r="T696" s="14">
        <v>100.89749999999999</v>
      </c>
      <c r="U696" s="14">
        <v>121.9914</v>
      </c>
      <c r="V696" s="14">
        <v>113.6014</v>
      </c>
      <c r="W696" s="14">
        <v>114.52119999999999</v>
      </c>
      <c r="X696" s="14">
        <v>122.08799999999999</v>
      </c>
    </row>
    <row r="697" spans="1:24" x14ac:dyDescent="0.45">
      <c r="A697" s="8">
        <v>693</v>
      </c>
      <c r="B697" s="11">
        <v>96.733909999999995</v>
      </c>
      <c r="C697" s="11">
        <v>100.93049999999999</v>
      </c>
      <c r="D697" s="11">
        <v>99.80283</v>
      </c>
      <c r="E697" s="11">
        <v>130.85140000000001</v>
      </c>
      <c r="F697" s="11">
        <v>121.3997</v>
      </c>
      <c r="G697" s="11">
        <v>131.43690000000001</v>
      </c>
      <c r="H697" s="11">
        <v>143.0658</v>
      </c>
      <c r="I697" s="11"/>
      <c r="J697" s="11"/>
      <c r="L697" s="13">
        <v>128.34360000000001</v>
      </c>
      <c r="M697" s="13">
        <v>112.4658</v>
      </c>
      <c r="N697" s="13">
        <v>104.68089999999999</v>
      </c>
      <c r="O697" s="13">
        <v>109.24120000000001</v>
      </c>
      <c r="P697" s="13">
        <v>107.4248</v>
      </c>
      <c r="Q697" s="13">
        <v>125.3814</v>
      </c>
      <c r="S697" s="14">
        <v>111.60626999999999</v>
      </c>
      <c r="T697" s="14">
        <v>101.2799</v>
      </c>
      <c r="U697" s="14">
        <v>121.8639</v>
      </c>
      <c r="V697" s="14">
        <v>113.2317</v>
      </c>
      <c r="W697" s="14">
        <v>114.3857</v>
      </c>
      <c r="X697" s="14">
        <v>122.3954</v>
      </c>
    </row>
    <row r="698" spans="1:24" x14ac:dyDescent="0.45">
      <c r="A698" s="8">
        <v>694</v>
      </c>
      <c r="B698" s="11">
        <v>96.289569999999998</v>
      </c>
      <c r="C698" s="11">
        <v>100.9847</v>
      </c>
      <c r="D698" s="11">
        <v>100.0742</v>
      </c>
      <c r="E698" s="11">
        <v>130.74379999999999</v>
      </c>
      <c r="F698" s="11">
        <v>121.0157</v>
      </c>
      <c r="G698" s="11">
        <v>131.19710000000001</v>
      </c>
      <c r="H698" s="11">
        <v>143.61750000000001</v>
      </c>
      <c r="I698" s="11"/>
      <c r="J698" s="11"/>
      <c r="L698" s="13">
        <v>128.28980000000001</v>
      </c>
      <c r="M698" s="13">
        <v>113.6718</v>
      </c>
      <c r="N698" s="13">
        <v>103.9192</v>
      </c>
      <c r="O698" s="13">
        <v>109.4421</v>
      </c>
      <c r="P698" s="13">
        <v>107.3993</v>
      </c>
      <c r="Q698" s="13">
        <v>125.3052</v>
      </c>
      <c r="S698" s="14">
        <v>111.539261</v>
      </c>
      <c r="T698" s="14">
        <v>100.738</v>
      </c>
      <c r="U698" s="14">
        <v>121.8295</v>
      </c>
      <c r="V698" s="14">
        <v>112.9945</v>
      </c>
      <c r="W698" s="14">
        <v>114.44459999999999</v>
      </c>
      <c r="X698" s="14">
        <v>122.75839999999999</v>
      </c>
    </row>
    <row r="699" spans="1:24" x14ac:dyDescent="0.45">
      <c r="A699" s="8">
        <v>695</v>
      </c>
      <c r="B699" s="11">
        <v>96.51876</v>
      </c>
      <c r="C699" s="11">
        <v>100.857</v>
      </c>
      <c r="D699" s="11">
        <v>100.35339999999999</v>
      </c>
      <c r="E699" s="11">
        <v>131.0247</v>
      </c>
      <c r="F699" s="11">
        <v>120.8597</v>
      </c>
      <c r="G699" s="11">
        <v>131.01079999999999</v>
      </c>
      <c r="H699" s="11">
        <v>143.6987</v>
      </c>
      <c r="I699" s="11"/>
      <c r="J699" s="11"/>
      <c r="L699" s="13">
        <v>128.09110000000001</v>
      </c>
      <c r="M699" s="13">
        <v>114.767</v>
      </c>
      <c r="N699" s="13">
        <v>103.7089</v>
      </c>
      <c r="O699" s="13">
        <v>108.72539999999999</v>
      </c>
      <c r="P699" s="13">
        <v>107.8077</v>
      </c>
      <c r="Q699" s="13">
        <v>125.2307</v>
      </c>
      <c r="S699" s="14">
        <v>111.49796499999999</v>
      </c>
      <c r="T699" s="14">
        <v>99.788929999999993</v>
      </c>
      <c r="U699" s="14">
        <v>121.8503</v>
      </c>
      <c r="V699" s="14">
        <v>113.0051</v>
      </c>
      <c r="W699" s="14">
        <v>115.0311</v>
      </c>
      <c r="X699" s="14">
        <v>123.2606</v>
      </c>
    </row>
    <row r="700" spans="1:24" x14ac:dyDescent="0.45">
      <c r="A700" s="8">
        <v>696</v>
      </c>
      <c r="B700" s="11">
        <v>96.290840000000003</v>
      </c>
      <c r="C700" s="11">
        <v>100.60380000000001</v>
      </c>
      <c r="D700" s="11">
        <v>100.6353</v>
      </c>
      <c r="E700" s="11">
        <v>130.62880000000001</v>
      </c>
      <c r="F700" s="11">
        <v>120.7799</v>
      </c>
      <c r="G700" s="11">
        <v>130.80520000000001</v>
      </c>
      <c r="H700" s="11">
        <v>143.14689999999999</v>
      </c>
      <c r="I700" s="11"/>
      <c r="J700" s="11"/>
      <c r="L700" s="13">
        <v>127.9269</v>
      </c>
      <c r="M700" s="13">
        <v>115.56</v>
      </c>
      <c r="N700" s="13">
        <v>103.9251</v>
      </c>
      <c r="O700" s="13">
        <v>108.95699999999999</v>
      </c>
      <c r="P700" s="13">
        <v>107.98699999999999</v>
      </c>
      <c r="Q700" s="13">
        <v>125.1284</v>
      </c>
      <c r="S700" s="14">
        <v>111.59380299999999</v>
      </c>
      <c r="T700" s="14">
        <v>99.767759999999996</v>
      </c>
      <c r="U700" s="14">
        <v>121.8702</v>
      </c>
      <c r="V700" s="14">
        <v>112.97320000000001</v>
      </c>
      <c r="W700" s="14">
        <v>115.9697</v>
      </c>
      <c r="X700" s="14">
        <v>122.2671</v>
      </c>
    </row>
    <row r="701" spans="1:24" x14ac:dyDescent="0.45">
      <c r="A701" s="8">
        <v>697</v>
      </c>
      <c r="B701" s="11">
        <v>94.526740000000004</v>
      </c>
      <c r="C701" s="11">
        <v>100.68989999999999</v>
      </c>
      <c r="D701" s="11">
        <v>100.56319999999999</v>
      </c>
      <c r="E701" s="11">
        <v>130.12530000000001</v>
      </c>
      <c r="F701" s="11">
        <v>121.19580000000001</v>
      </c>
      <c r="G701" s="11">
        <v>131.268</v>
      </c>
      <c r="H701" s="11">
        <v>142.3681</v>
      </c>
      <c r="I701" s="11"/>
      <c r="J701" s="11"/>
      <c r="L701" s="13">
        <v>127.85209999999999</v>
      </c>
      <c r="M701" s="13">
        <v>115.4727</v>
      </c>
      <c r="N701" s="13">
        <v>103.67870000000001</v>
      </c>
      <c r="O701" s="13">
        <v>109.1317</v>
      </c>
      <c r="P701" s="13">
        <v>107.34739999999999</v>
      </c>
      <c r="Q701" s="13">
        <v>125.35980000000001</v>
      </c>
      <c r="S701" s="14">
        <v>111.582894</v>
      </c>
      <c r="T701" s="14">
        <v>100.9962</v>
      </c>
      <c r="U701" s="14">
        <v>121.86839999999999</v>
      </c>
      <c r="V701" s="14">
        <v>113.0509</v>
      </c>
      <c r="W701" s="14">
        <v>114.94329999999999</v>
      </c>
      <c r="X701" s="14">
        <v>122.0296</v>
      </c>
    </row>
    <row r="702" spans="1:24" x14ac:dyDescent="0.45">
      <c r="A702" s="8">
        <v>698</v>
      </c>
      <c r="B702" s="11">
        <v>94.203370000000007</v>
      </c>
      <c r="C702" s="11">
        <v>100.8283</v>
      </c>
      <c r="D702" s="11">
        <v>99.754999999999995</v>
      </c>
      <c r="E702" s="11">
        <v>129.6782</v>
      </c>
      <c r="F702" s="11">
        <v>121.2603</v>
      </c>
      <c r="G702" s="11">
        <v>131.1456</v>
      </c>
      <c r="H702" s="11">
        <v>140.65979999999999</v>
      </c>
      <c r="I702" s="11"/>
      <c r="J702" s="11"/>
      <c r="L702" s="13">
        <v>127.80029999999999</v>
      </c>
      <c r="M702" s="13">
        <v>114.2754</v>
      </c>
      <c r="N702" s="13">
        <v>103.39490000000001</v>
      </c>
      <c r="O702" s="13">
        <v>109.1408</v>
      </c>
      <c r="P702" s="13">
        <v>107.55410000000001</v>
      </c>
      <c r="Q702" s="13">
        <v>125.3614</v>
      </c>
      <c r="S702" s="14">
        <v>111.579778</v>
      </c>
      <c r="T702" s="14">
        <v>99.700729999999993</v>
      </c>
      <c r="U702" s="14">
        <v>121.9824</v>
      </c>
      <c r="V702" s="14">
        <v>112.89790000000001</v>
      </c>
      <c r="W702" s="14">
        <v>113.9636</v>
      </c>
      <c r="X702" s="14">
        <v>122.2671</v>
      </c>
    </row>
    <row r="703" spans="1:24" x14ac:dyDescent="0.45">
      <c r="A703" s="8">
        <v>699</v>
      </c>
      <c r="B703" s="11">
        <v>95.218900000000005</v>
      </c>
      <c r="C703" s="11">
        <v>100.74639999999999</v>
      </c>
      <c r="D703" s="11">
        <v>99.488389999999995</v>
      </c>
      <c r="E703" s="11">
        <v>130.04300000000001</v>
      </c>
      <c r="F703" s="11">
        <v>121.249</v>
      </c>
      <c r="G703" s="11">
        <v>131.78120000000001</v>
      </c>
      <c r="H703" s="11">
        <v>140.05510000000001</v>
      </c>
      <c r="I703" s="11"/>
      <c r="J703" s="11"/>
      <c r="L703" s="13">
        <v>127.9435</v>
      </c>
      <c r="M703" s="13">
        <v>112.7966</v>
      </c>
      <c r="N703" s="13">
        <v>103.62869999999999</v>
      </c>
      <c r="O703" s="13">
        <v>108.4503</v>
      </c>
      <c r="P703" s="13">
        <v>107.71</v>
      </c>
      <c r="Q703" s="13">
        <v>125.5005</v>
      </c>
      <c r="S703" s="14">
        <v>111.412256</v>
      </c>
      <c r="T703" s="14">
        <v>99.412130000000005</v>
      </c>
      <c r="U703" s="14">
        <v>122.033</v>
      </c>
      <c r="V703" s="14">
        <v>112.7867</v>
      </c>
      <c r="W703" s="14">
        <v>114.0247</v>
      </c>
      <c r="X703" s="14">
        <v>122.8779</v>
      </c>
    </row>
    <row r="704" spans="1:24" x14ac:dyDescent="0.45">
      <c r="A704" s="8">
        <v>700</v>
      </c>
      <c r="B704" s="11">
        <v>95.922300000000007</v>
      </c>
      <c r="C704" s="11">
        <v>100.6284</v>
      </c>
      <c r="D704" s="11">
        <v>99.595690000000005</v>
      </c>
      <c r="E704" s="11">
        <v>130.4838</v>
      </c>
      <c r="F704" s="11">
        <v>121.2634</v>
      </c>
      <c r="G704" s="11">
        <v>132.6173</v>
      </c>
      <c r="H704" s="11">
        <v>139.77969999999999</v>
      </c>
      <c r="I704" s="11"/>
      <c r="J704" s="11"/>
      <c r="L704" s="13">
        <v>127.9847</v>
      </c>
      <c r="M704" s="13">
        <v>112.0429</v>
      </c>
      <c r="N704" s="13">
        <v>103.83759999999999</v>
      </c>
      <c r="O704" s="13">
        <v>107.9391</v>
      </c>
      <c r="P704" s="13">
        <v>107.71810000000001</v>
      </c>
      <c r="Q704" s="13">
        <v>125.35980000000001</v>
      </c>
      <c r="S704" s="14">
        <v>111.38576399999999</v>
      </c>
      <c r="T704" s="14">
        <v>98.734740000000002</v>
      </c>
      <c r="U704" s="14">
        <v>122.0891</v>
      </c>
      <c r="V704" s="14">
        <v>112.6763</v>
      </c>
      <c r="W704" s="14">
        <v>114.1613</v>
      </c>
      <c r="X704" s="14">
        <v>122.5386</v>
      </c>
    </row>
    <row r="705" spans="1:24" x14ac:dyDescent="0.45">
      <c r="A705" s="8">
        <v>701</v>
      </c>
      <c r="B705" s="11">
        <v>96.266850000000005</v>
      </c>
      <c r="C705" s="11">
        <v>100.7226</v>
      </c>
      <c r="D705" s="11">
        <v>99.794460000000001</v>
      </c>
      <c r="E705" s="11">
        <v>130.8794</v>
      </c>
      <c r="F705" s="11">
        <v>121.142</v>
      </c>
      <c r="G705" s="11">
        <v>132.06739999999999</v>
      </c>
      <c r="H705" s="11">
        <v>138.70529999999999</v>
      </c>
      <c r="I705" s="11"/>
      <c r="J705" s="11"/>
      <c r="L705" s="13">
        <v>127.9875</v>
      </c>
      <c r="M705" s="13">
        <v>111.9182</v>
      </c>
      <c r="N705" s="13">
        <v>103.5368</v>
      </c>
      <c r="O705" s="13">
        <v>108.0749</v>
      </c>
      <c r="P705" s="13">
        <v>107.102</v>
      </c>
      <c r="Q705" s="13">
        <v>125.1615</v>
      </c>
      <c r="S705" s="14">
        <v>111.353818</v>
      </c>
      <c r="T705" s="14">
        <v>99.220200000000006</v>
      </c>
      <c r="U705" s="14">
        <v>121.9145</v>
      </c>
      <c r="V705" s="14">
        <v>112.7253</v>
      </c>
      <c r="W705" s="14">
        <v>114.0958</v>
      </c>
      <c r="X705" s="14">
        <v>122.3648</v>
      </c>
    </row>
    <row r="706" spans="1:24" x14ac:dyDescent="0.45">
      <c r="A706" s="8">
        <v>702</v>
      </c>
      <c r="B706" s="11">
        <v>97.155789999999996</v>
      </c>
      <c r="C706" s="11">
        <v>100.78319999999999</v>
      </c>
      <c r="D706" s="11">
        <v>99.697620000000001</v>
      </c>
      <c r="E706" s="11">
        <v>130.78870000000001</v>
      </c>
      <c r="F706" s="11">
        <v>121.0448</v>
      </c>
      <c r="G706" s="11">
        <v>131.60839999999999</v>
      </c>
      <c r="H706" s="11">
        <v>138.75729999999999</v>
      </c>
      <c r="I706" s="11"/>
      <c r="J706" s="11"/>
      <c r="L706" s="13">
        <v>128.05240000000001</v>
      </c>
      <c r="M706" s="13">
        <v>111.9222</v>
      </c>
      <c r="N706" s="13">
        <v>103.2854</v>
      </c>
      <c r="O706" s="13">
        <v>107.8569</v>
      </c>
      <c r="P706" s="13">
        <v>106.64570000000001</v>
      </c>
      <c r="Q706" s="13">
        <v>125.0615</v>
      </c>
      <c r="S706" s="14">
        <v>111.235383</v>
      </c>
      <c r="T706" s="14">
        <v>98.891379999999998</v>
      </c>
      <c r="U706" s="14">
        <v>121.8883</v>
      </c>
      <c r="V706" s="14">
        <v>112.6468</v>
      </c>
      <c r="W706" s="14">
        <v>114.2624</v>
      </c>
      <c r="X706" s="14">
        <v>122.2366</v>
      </c>
    </row>
    <row r="707" spans="1:24" x14ac:dyDescent="0.45">
      <c r="A707" s="8">
        <v>703</v>
      </c>
      <c r="B707" s="11">
        <v>97.411779999999993</v>
      </c>
      <c r="C707" s="11">
        <v>100.6253</v>
      </c>
      <c r="D707" s="11">
        <v>99.746629999999996</v>
      </c>
      <c r="E707" s="11">
        <v>131.19560000000001</v>
      </c>
      <c r="F707" s="11">
        <v>120.8502</v>
      </c>
      <c r="G707" s="11">
        <v>131.24870000000001</v>
      </c>
      <c r="H707" s="11">
        <v>139.18049999999999</v>
      </c>
      <c r="I707" s="11"/>
      <c r="J707" s="11"/>
      <c r="L707" s="13">
        <v>127.9843</v>
      </c>
      <c r="M707" s="13">
        <v>111.6174</v>
      </c>
      <c r="N707" s="13">
        <v>103.38460000000001</v>
      </c>
      <c r="O707" s="13">
        <v>107.623</v>
      </c>
      <c r="P707" s="13">
        <v>106.76690000000001</v>
      </c>
      <c r="Q707" s="13">
        <v>124.9877</v>
      </c>
      <c r="S707" s="14">
        <v>111.290705</v>
      </c>
      <c r="T707" s="14">
        <v>99.170810000000003</v>
      </c>
      <c r="U707" s="14">
        <v>121.7111</v>
      </c>
      <c r="V707" s="14">
        <v>112.59610000000001</v>
      </c>
      <c r="W707" s="14">
        <v>114.2957</v>
      </c>
      <c r="X707" s="14">
        <v>121.5322</v>
      </c>
    </row>
    <row r="708" spans="1:24" x14ac:dyDescent="0.45">
      <c r="A708" s="8">
        <v>704</v>
      </c>
      <c r="B708" s="11">
        <v>97.074629999999999</v>
      </c>
      <c r="C708" s="11">
        <v>100.50790000000001</v>
      </c>
      <c r="D708" s="11">
        <v>99.562809999999999</v>
      </c>
      <c r="E708" s="11">
        <v>131.3751</v>
      </c>
      <c r="F708" s="11">
        <v>120.8664</v>
      </c>
      <c r="G708" s="11">
        <v>130.67179999999999</v>
      </c>
      <c r="H708" s="11">
        <v>139.1942</v>
      </c>
      <c r="I708" s="11"/>
      <c r="J708" s="11"/>
      <c r="L708" s="13">
        <v>127.8074</v>
      </c>
      <c r="M708" s="13">
        <v>111.5967</v>
      </c>
      <c r="N708" s="13">
        <v>103.3023</v>
      </c>
      <c r="O708" s="13">
        <v>107.6754</v>
      </c>
      <c r="P708" s="13">
        <v>106.5724</v>
      </c>
      <c r="Q708" s="13">
        <v>124.91160000000001</v>
      </c>
      <c r="S708" s="14">
        <v>111.127858</v>
      </c>
      <c r="T708" s="14">
        <v>99.524320000000003</v>
      </c>
      <c r="U708" s="14">
        <v>121.93899999999999</v>
      </c>
      <c r="V708" s="14">
        <v>112.4996</v>
      </c>
      <c r="W708" s="14">
        <v>114.2102</v>
      </c>
      <c r="X708" s="14">
        <v>121.39239999999999</v>
      </c>
    </row>
    <row r="709" spans="1:24" x14ac:dyDescent="0.45">
      <c r="A709" s="8">
        <v>705</v>
      </c>
      <c r="B709" s="11">
        <v>97.295659999999998</v>
      </c>
      <c r="C709" s="11">
        <v>100.3428</v>
      </c>
      <c r="D709" s="11">
        <v>98.823639999999997</v>
      </c>
      <c r="E709" s="11">
        <v>131.2816</v>
      </c>
      <c r="F709" s="11">
        <v>120.8955</v>
      </c>
      <c r="G709" s="11">
        <v>130.23339999999999</v>
      </c>
      <c r="H709" s="11">
        <v>139.3383</v>
      </c>
      <c r="I709" s="11"/>
      <c r="J709" s="11"/>
      <c r="L709" s="13">
        <v>127.6844</v>
      </c>
      <c r="M709" s="13">
        <v>112.1036</v>
      </c>
      <c r="N709" s="13">
        <v>103.5604</v>
      </c>
      <c r="O709" s="13">
        <v>108.13079999999999</v>
      </c>
      <c r="P709" s="13">
        <v>106.36360000000001</v>
      </c>
      <c r="Q709" s="13">
        <v>124.8278</v>
      </c>
      <c r="S709" s="14">
        <v>110.86917200000001</v>
      </c>
      <c r="T709" s="14">
        <v>99.487629999999996</v>
      </c>
      <c r="U709" s="14">
        <v>121.7056</v>
      </c>
      <c r="V709" s="14">
        <v>112.4423</v>
      </c>
      <c r="W709" s="14">
        <v>114.37130000000001</v>
      </c>
      <c r="X709" s="14">
        <v>121.4636</v>
      </c>
    </row>
    <row r="710" spans="1:24" x14ac:dyDescent="0.45">
      <c r="A710" s="8">
        <v>706</v>
      </c>
      <c r="B710" s="11">
        <v>97.655519999999996</v>
      </c>
      <c r="C710" s="11">
        <v>100.0715</v>
      </c>
      <c r="D710" s="11">
        <v>99.062759999999997</v>
      </c>
      <c r="E710" s="11">
        <v>131.11789999999999</v>
      </c>
      <c r="F710" s="11">
        <v>120.8272</v>
      </c>
      <c r="G710" s="11">
        <v>130.20760000000001</v>
      </c>
      <c r="H710" s="11">
        <v>139.41399999999999</v>
      </c>
      <c r="I710" s="11"/>
      <c r="J710" s="11"/>
      <c r="L710" s="13">
        <v>127.60290000000001</v>
      </c>
      <c r="M710" s="13">
        <v>113.0808</v>
      </c>
      <c r="N710" s="13">
        <v>103.8618</v>
      </c>
      <c r="O710" s="13">
        <v>108.3682</v>
      </c>
      <c r="P710" s="13">
        <v>106.4105</v>
      </c>
      <c r="Q710" s="13">
        <v>124.73009999999999</v>
      </c>
      <c r="S710" s="14">
        <v>111.041369</v>
      </c>
      <c r="T710" s="14">
        <v>99.598410000000001</v>
      </c>
      <c r="U710" s="14">
        <v>122.0421</v>
      </c>
      <c r="V710" s="14">
        <v>112.40300000000001</v>
      </c>
      <c r="W710" s="14">
        <v>114.449</v>
      </c>
      <c r="X710" s="14">
        <v>121.63330000000001</v>
      </c>
    </row>
    <row r="711" spans="1:24" x14ac:dyDescent="0.45">
      <c r="A711" s="8">
        <v>707</v>
      </c>
      <c r="B711" s="11">
        <v>98.137640000000005</v>
      </c>
      <c r="C711" s="11">
        <v>100.08069999999999</v>
      </c>
      <c r="D711" s="11">
        <v>99.421430000000001</v>
      </c>
      <c r="E711" s="11">
        <v>130.5359</v>
      </c>
      <c r="F711" s="11">
        <v>120.7912</v>
      </c>
      <c r="G711" s="11">
        <v>130.01740000000001</v>
      </c>
      <c r="H711" s="11">
        <v>139.32550000000001</v>
      </c>
      <c r="I711" s="11"/>
      <c r="J711" s="11"/>
      <c r="L711" s="13">
        <v>128.00569999999999</v>
      </c>
      <c r="M711" s="13">
        <v>114.30070000000001</v>
      </c>
      <c r="N711" s="13">
        <v>103.3045</v>
      </c>
      <c r="O711" s="13">
        <v>108.0646</v>
      </c>
      <c r="P711" s="13">
        <v>106.8168</v>
      </c>
      <c r="Q711" s="13">
        <v>124.8186</v>
      </c>
      <c r="S711" s="14">
        <v>110.95721899999999</v>
      </c>
      <c r="T711" s="14">
        <v>99.652749999999997</v>
      </c>
      <c r="U711" s="14">
        <v>122.08369999999999</v>
      </c>
      <c r="V711" s="14">
        <v>112.38590000000001</v>
      </c>
      <c r="W711" s="14">
        <v>114.7167</v>
      </c>
      <c r="X711" s="14">
        <v>121.9889</v>
      </c>
    </row>
    <row r="712" spans="1:24" x14ac:dyDescent="0.45">
      <c r="A712" s="8">
        <v>708</v>
      </c>
      <c r="B712" s="11">
        <v>98.024320000000003</v>
      </c>
      <c r="C712" s="11">
        <v>100.2176</v>
      </c>
      <c r="D712" s="11">
        <v>99.155119999999997</v>
      </c>
      <c r="E712" s="11">
        <v>130.50059999999999</v>
      </c>
      <c r="F712" s="11">
        <v>120.9049</v>
      </c>
      <c r="G712" s="11">
        <v>130.43709999999999</v>
      </c>
      <c r="H712" s="11">
        <v>138.7381</v>
      </c>
      <c r="I712" s="11"/>
      <c r="J712" s="11"/>
      <c r="L712" s="13">
        <v>128.09309999999999</v>
      </c>
      <c r="M712" s="13">
        <v>114.94840000000001</v>
      </c>
      <c r="N712" s="13">
        <v>103.05970000000001</v>
      </c>
      <c r="O712" s="13">
        <v>108.2255</v>
      </c>
      <c r="P712" s="13">
        <v>107.0287</v>
      </c>
      <c r="Q712" s="13">
        <v>124.41719999999999</v>
      </c>
      <c r="S712" s="14">
        <v>110.69697499999999</v>
      </c>
      <c r="T712" s="14">
        <v>99.271709999999999</v>
      </c>
      <c r="U712" s="14">
        <v>122.1027</v>
      </c>
      <c r="V712" s="14">
        <v>112.1936</v>
      </c>
      <c r="W712" s="14">
        <v>115.21769999999999</v>
      </c>
      <c r="X712" s="14">
        <v>122.21420000000001</v>
      </c>
    </row>
    <row r="713" spans="1:24" x14ac:dyDescent="0.45">
      <c r="A713" s="8">
        <v>709</v>
      </c>
      <c r="B713" s="11">
        <v>97.735919999999993</v>
      </c>
      <c r="C713" s="11">
        <v>99.982489999999999</v>
      </c>
      <c r="D713" s="11">
        <v>98.983549999999994</v>
      </c>
      <c r="E713" s="11">
        <v>130.6403</v>
      </c>
      <c r="F713" s="11">
        <v>120.8421</v>
      </c>
      <c r="G713" s="11">
        <v>131.21449999999999</v>
      </c>
      <c r="H713" s="11">
        <v>138.93790000000001</v>
      </c>
      <c r="I713" s="11"/>
      <c r="J713" s="11"/>
      <c r="L713" s="13">
        <v>128.19759999999999</v>
      </c>
      <c r="M713" s="13">
        <v>115.32729999999999</v>
      </c>
      <c r="N713" s="13">
        <v>103.05970000000001</v>
      </c>
      <c r="O713" s="13">
        <v>108.55880000000001</v>
      </c>
      <c r="P713" s="13">
        <v>106.7578</v>
      </c>
      <c r="Q713" s="13">
        <v>124.5971</v>
      </c>
      <c r="S713" s="14">
        <v>110.495949</v>
      </c>
      <c r="T713" s="14">
        <v>99.653450000000007</v>
      </c>
      <c r="U713" s="14">
        <v>121.96429999999999</v>
      </c>
      <c r="V713" s="14">
        <v>112.1683</v>
      </c>
      <c r="W713" s="14">
        <v>115.2632</v>
      </c>
      <c r="X713" s="14">
        <v>122.0147</v>
      </c>
    </row>
    <row r="714" spans="1:24" x14ac:dyDescent="0.45">
      <c r="A714" s="8">
        <v>710</v>
      </c>
      <c r="B714" s="11">
        <v>97.608050000000006</v>
      </c>
      <c r="C714" s="11">
        <v>100.00920000000001</v>
      </c>
      <c r="D714" s="11">
        <v>99.127319999999997</v>
      </c>
      <c r="E714" s="11">
        <v>130.5094</v>
      </c>
      <c r="F714" s="11">
        <v>120.78319999999999</v>
      </c>
      <c r="G714" s="11">
        <v>131.40539999999999</v>
      </c>
      <c r="H714" s="11">
        <v>139.476</v>
      </c>
      <c r="I714" s="11"/>
      <c r="J714" s="11"/>
      <c r="L714" s="13">
        <v>128.0745</v>
      </c>
      <c r="M714" s="13">
        <v>114.6816</v>
      </c>
      <c r="N714" s="13">
        <v>103.0457</v>
      </c>
      <c r="O714" s="13">
        <v>108.6284</v>
      </c>
      <c r="P714" s="13">
        <v>106.9014</v>
      </c>
      <c r="Q714" s="13">
        <v>123.8952</v>
      </c>
      <c r="S714" s="14">
        <v>110.331543</v>
      </c>
      <c r="T714" s="14">
        <v>99.563839999999999</v>
      </c>
      <c r="U714" s="14">
        <v>122.0701</v>
      </c>
      <c r="V714" s="14">
        <v>112.16500000000001</v>
      </c>
      <c r="W714" s="14">
        <v>115.52760000000001</v>
      </c>
      <c r="X714" s="14">
        <v>122.0269</v>
      </c>
    </row>
    <row r="715" spans="1:24" x14ac:dyDescent="0.45">
      <c r="A715" s="8">
        <v>711</v>
      </c>
      <c r="B715" s="11">
        <v>97.423519999999996</v>
      </c>
      <c r="C715" s="11">
        <v>99.910430000000005</v>
      </c>
      <c r="D715" s="11">
        <v>98.764160000000004</v>
      </c>
      <c r="E715" s="11">
        <v>130.39869999999999</v>
      </c>
      <c r="F715" s="11">
        <v>120.73050000000001</v>
      </c>
      <c r="G715" s="11">
        <v>131.55430000000001</v>
      </c>
      <c r="H715" s="11">
        <v>140.01859999999999</v>
      </c>
      <c r="I715" s="11"/>
      <c r="J715" s="11"/>
      <c r="L715" s="13">
        <v>128.02350000000001</v>
      </c>
      <c r="M715" s="13">
        <v>112.88</v>
      </c>
      <c r="N715" s="13">
        <v>103.09050000000001</v>
      </c>
      <c r="O715" s="13">
        <v>108.3967</v>
      </c>
      <c r="P715" s="13">
        <v>107.1987</v>
      </c>
      <c r="Q715" s="13">
        <v>123.7268</v>
      </c>
      <c r="S715" s="14">
        <v>110.022212</v>
      </c>
      <c r="T715" s="14">
        <v>98.599260000000001</v>
      </c>
      <c r="U715" s="14">
        <v>122.05289999999999</v>
      </c>
      <c r="V715" s="14">
        <v>112.2092</v>
      </c>
      <c r="W715" s="14">
        <v>115.8353</v>
      </c>
      <c r="X715" s="14">
        <v>121.4121</v>
      </c>
    </row>
    <row r="716" spans="1:24" x14ac:dyDescent="0.45">
      <c r="A716" s="8">
        <v>712</v>
      </c>
      <c r="B716" s="11">
        <v>97.04477</v>
      </c>
      <c r="C716" s="11">
        <v>99.866500000000002</v>
      </c>
      <c r="D716" s="11">
        <v>99.172749999999994</v>
      </c>
      <c r="E716" s="11">
        <v>130.37379999999999</v>
      </c>
      <c r="F716" s="11">
        <v>120.6831</v>
      </c>
      <c r="G716" s="11">
        <v>131.4453</v>
      </c>
      <c r="H716" s="11">
        <v>139.85900000000001</v>
      </c>
      <c r="I716" s="11"/>
      <c r="J716" s="11"/>
      <c r="L716" s="13">
        <v>128.00049999999999</v>
      </c>
      <c r="M716" s="13">
        <v>111.66540000000001</v>
      </c>
      <c r="N716" s="13">
        <v>103.0097</v>
      </c>
      <c r="O716" s="13">
        <v>108.5839</v>
      </c>
      <c r="P716" s="13">
        <v>107.2608</v>
      </c>
      <c r="Q716" s="13">
        <v>123.8759</v>
      </c>
      <c r="S716" s="14">
        <v>109.811835</v>
      </c>
      <c r="T716" s="14">
        <v>97.730639999999994</v>
      </c>
      <c r="U716" s="14">
        <v>122.0348</v>
      </c>
      <c r="V716" s="14">
        <v>112.20180000000001</v>
      </c>
      <c r="W716" s="14">
        <v>116.2041</v>
      </c>
      <c r="X716" s="14">
        <v>121.0157</v>
      </c>
    </row>
    <row r="717" spans="1:24" x14ac:dyDescent="0.45">
      <c r="A717" s="8">
        <v>713</v>
      </c>
      <c r="B717" s="11">
        <v>96.54862</v>
      </c>
      <c r="C717" s="11">
        <v>99.85445</v>
      </c>
      <c r="D717" s="11">
        <v>99.029579999999996</v>
      </c>
      <c r="E717" s="11">
        <v>130.28579999999999</v>
      </c>
      <c r="F717" s="11">
        <v>120.715</v>
      </c>
      <c r="G717" s="11">
        <v>131.37119999999999</v>
      </c>
      <c r="H717" s="11">
        <v>139.88640000000001</v>
      </c>
      <c r="I717" s="11"/>
      <c r="J717" s="11"/>
      <c r="L717" s="13">
        <v>127.94629999999999</v>
      </c>
      <c r="M717" s="13">
        <v>111.494</v>
      </c>
      <c r="N717" s="13">
        <v>103.0641</v>
      </c>
      <c r="O717" s="13">
        <v>109.1339</v>
      </c>
      <c r="P717" s="13">
        <v>107.05410000000001</v>
      </c>
      <c r="Q717" s="13">
        <v>123.84829999999999</v>
      </c>
      <c r="S717" s="14">
        <v>109.663792</v>
      </c>
      <c r="T717" s="14">
        <v>97.985370000000003</v>
      </c>
      <c r="U717" s="14">
        <v>121.9923</v>
      </c>
      <c r="V717" s="14">
        <v>112.14700000000001</v>
      </c>
      <c r="W717" s="14">
        <v>116.2685</v>
      </c>
      <c r="X717" s="14">
        <v>120.86709999999999</v>
      </c>
    </row>
    <row r="718" spans="1:24" x14ac:dyDescent="0.45">
      <c r="A718" s="8">
        <v>714</v>
      </c>
      <c r="B718" s="11">
        <v>96.315600000000003</v>
      </c>
      <c r="C718" s="11">
        <v>99.938850000000002</v>
      </c>
      <c r="D718" s="11">
        <v>99.514989999999997</v>
      </c>
      <c r="E718" s="11">
        <v>130.79929999999999</v>
      </c>
      <c r="F718" s="11">
        <v>120.6561</v>
      </c>
      <c r="G718" s="11">
        <v>131.0805</v>
      </c>
      <c r="H718" s="11">
        <v>139.87639999999999</v>
      </c>
      <c r="I718" s="11"/>
      <c r="J718" s="11"/>
      <c r="L718" s="13">
        <v>128.1121</v>
      </c>
      <c r="M718" s="13">
        <v>111.47669999999999</v>
      </c>
      <c r="N718" s="13">
        <v>103.1626</v>
      </c>
      <c r="O718" s="13">
        <v>109.3188</v>
      </c>
      <c r="P718" s="13">
        <v>107.22110000000001</v>
      </c>
      <c r="Q718" s="13">
        <v>123.59990000000001</v>
      </c>
      <c r="S718" s="14">
        <v>109.447182</v>
      </c>
      <c r="T718" s="14">
        <v>98.484949999999998</v>
      </c>
      <c r="U718" s="14">
        <v>121.9046</v>
      </c>
      <c r="V718" s="14">
        <v>112.05459999999999</v>
      </c>
      <c r="W718" s="14">
        <v>116.4029</v>
      </c>
      <c r="X718" s="14">
        <v>121.04219999999999</v>
      </c>
    </row>
    <row r="719" spans="1:24" x14ac:dyDescent="0.45">
      <c r="A719" s="8">
        <v>715</v>
      </c>
      <c r="B719" s="11">
        <v>96.312539999999998</v>
      </c>
      <c r="C719" s="11">
        <v>99.92277</v>
      </c>
      <c r="D719" s="11">
        <v>99.699709999999996</v>
      </c>
      <c r="E719" s="11">
        <v>131.05869999999999</v>
      </c>
      <c r="F719" s="11">
        <v>120.4876</v>
      </c>
      <c r="G719" s="11">
        <v>130.52029999999999</v>
      </c>
      <c r="H719" s="11">
        <v>140.0223</v>
      </c>
      <c r="I719" s="11"/>
      <c r="J719" s="11"/>
      <c r="L719" s="13">
        <v>128.14689999999999</v>
      </c>
      <c r="M719" s="13">
        <v>111.1812</v>
      </c>
      <c r="N719" s="13">
        <v>102.7788</v>
      </c>
      <c r="O719" s="13">
        <v>109.0586</v>
      </c>
      <c r="P719" s="13">
        <v>107.712</v>
      </c>
      <c r="Q719" s="13">
        <v>123.4131</v>
      </c>
      <c r="S719" s="14">
        <v>109.299919</v>
      </c>
      <c r="T719" s="14">
        <v>98.451779999999999</v>
      </c>
      <c r="U719" s="14">
        <v>121.9028</v>
      </c>
      <c r="V719" s="14">
        <v>111.9147</v>
      </c>
      <c r="W719" s="14">
        <v>116.1952</v>
      </c>
      <c r="X719" s="14">
        <v>121.22880000000001</v>
      </c>
    </row>
    <row r="720" spans="1:24" x14ac:dyDescent="0.45">
      <c r="A720" s="8">
        <v>716</v>
      </c>
      <c r="B720" s="11">
        <v>96.531260000000003</v>
      </c>
      <c r="C720" s="11">
        <v>99.824870000000004</v>
      </c>
      <c r="D720" s="11">
        <v>99.566999999999993</v>
      </c>
      <c r="E720" s="11">
        <v>130.77719999999999</v>
      </c>
      <c r="F720" s="11">
        <v>120.04170000000001</v>
      </c>
      <c r="G720" s="11">
        <v>130.10249999999999</v>
      </c>
      <c r="H720" s="11">
        <v>140.2311</v>
      </c>
      <c r="I720" s="11"/>
      <c r="J720" s="11"/>
      <c r="L720" s="13">
        <v>127.99769999999999</v>
      </c>
      <c r="M720" s="13">
        <v>110.5749</v>
      </c>
      <c r="N720" s="13">
        <v>102.5317</v>
      </c>
      <c r="O720" s="13">
        <v>109.16249999999999</v>
      </c>
      <c r="P720" s="13">
        <v>107.877</v>
      </c>
      <c r="Q720" s="13">
        <v>123.22629999999999</v>
      </c>
      <c r="S720" s="14">
        <v>109.26329699999999</v>
      </c>
      <c r="T720" s="14">
        <v>98.729799999999997</v>
      </c>
      <c r="U720" s="14">
        <v>121.8802</v>
      </c>
      <c r="V720" s="14">
        <v>111.81</v>
      </c>
      <c r="W720" s="14">
        <v>115.9341</v>
      </c>
      <c r="X720" s="14">
        <v>121.78189999999999</v>
      </c>
    </row>
    <row r="721" spans="1:24" x14ac:dyDescent="0.45">
      <c r="A721" s="8">
        <v>717</v>
      </c>
      <c r="B721" s="11">
        <v>96.871470000000002</v>
      </c>
      <c r="C721" s="11">
        <v>99.706019999999995</v>
      </c>
      <c r="D721" s="11">
        <v>98.631450000000001</v>
      </c>
      <c r="E721" s="11">
        <v>130.64840000000001</v>
      </c>
      <c r="F721" s="11">
        <v>119.91840000000001</v>
      </c>
      <c r="G721" s="11">
        <v>130.56219999999999</v>
      </c>
      <c r="H721" s="11">
        <v>140.5558</v>
      </c>
      <c r="I721" s="11"/>
      <c r="J721" s="11"/>
      <c r="L721" s="13">
        <v>127.8047</v>
      </c>
      <c r="M721" s="13">
        <v>111.0371</v>
      </c>
      <c r="N721" s="13">
        <v>102.8229</v>
      </c>
      <c r="O721" s="13">
        <v>109.8586</v>
      </c>
      <c r="P721" s="13">
        <v>107.6448</v>
      </c>
      <c r="Q721" s="13">
        <v>123.2462</v>
      </c>
      <c r="S721" s="14">
        <v>109.197847</v>
      </c>
      <c r="T721" s="14">
        <v>98.913259999999994</v>
      </c>
      <c r="U721" s="14">
        <v>121.7264</v>
      </c>
      <c r="V721" s="14">
        <v>111.6914</v>
      </c>
      <c r="W721" s="14">
        <v>116.0363</v>
      </c>
      <c r="X721" s="14">
        <v>122.5535</v>
      </c>
    </row>
    <row r="722" spans="1:24" x14ac:dyDescent="0.45">
      <c r="A722" s="8">
        <v>718</v>
      </c>
      <c r="B722" s="11">
        <v>97.090459999999993</v>
      </c>
      <c r="C722" s="11">
        <v>99.705439999999996</v>
      </c>
      <c r="D722" s="11">
        <v>97.660030000000006</v>
      </c>
      <c r="E722" s="11">
        <v>130.67930000000001</v>
      </c>
      <c r="F722" s="11">
        <v>119.7848</v>
      </c>
      <c r="G722" s="11">
        <v>130.95670000000001</v>
      </c>
      <c r="H722" s="11">
        <v>141.13040000000001</v>
      </c>
      <c r="I722" s="11"/>
      <c r="J722" s="11"/>
      <c r="L722" s="13">
        <v>127.8794</v>
      </c>
      <c r="M722" s="13">
        <v>112.2457</v>
      </c>
      <c r="N722" s="13">
        <v>102.9405</v>
      </c>
      <c r="O722" s="13">
        <v>109.67489999999999</v>
      </c>
      <c r="P722" s="13">
        <v>107.7375</v>
      </c>
      <c r="Q722" s="13">
        <v>123.0548</v>
      </c>
      <c r="S722" s="14">
        <v>108.985912</v>
      </c>
      <c r="T722" s="14">
        <v>98.859629999999996</v>
      </c>
      <c r="U722" s="14">
        <v>121.57810000000001</v>
      </c>
      <c r="V722" s="14">
        <v>111.71510000000001</v>
      </c>
      <c r="W722" s="14">
        <v>115.5009</v>
      </c>
      <c r="X722" s="14">
        <v>122.755</v>
      </c>
    </row>
    <row r="723" spans="1:24" x14ac:dyDescent="0.45">
      <c r="A723" s="8">
        <v>719</v>
      </c>
      <c r="B723" s="11">
        <v>97.100409999999997</v>
      </c>
      <c r="C723" s="11">
        <v>99.800470000000004</v>
      </c>
      <c r="D723" s="11">
        <v>97.419420000000002</v>
      </c>
      <c r="E723" s="11">
        <v>130.4623</v>
      </c>
      <c r="F723" s="11">
        <v>119.557</v>
      </c>
      <c r="G723" s="11">
        <v>131.66970000000001</v>
      </c>
      <c r="H723" s="11">
        <v>141.8135</v>
      </c>
      <c r="I723" s="11"/>
      <c r="J723" s="11"/>
      <c r="L723" s="13">
        <v>127.7663</v>
      </c>
      <c r="M723" s="13">
        <v>113.4516</v>
      </c>
      <c r="N723" s="13">
        <v>102.9008</v>
      </c>
      <c r="O723" s="13">
        <v>108.4663</v>
      </c>
      <c r="P723" s="13">
        <v>108.3587</v>
      </c>
      <c r="Q723" s="13">
        <v>122.9302</v>
      </c>
      <c r="S723" s="14">
        <v>108.894749</v>
      </c>
      <c r="T723" s="14">
        <v>99.226550000000003</v>
      </c>
      <c r="U723" s="14">
        <v>121.43429999999999</v>
      </c>
      <c r="V723" s="14">
        <v>111.82470000000001</v>
      </c>
      <c r="W723" s="14">
        <v>116.063</v>
      </c>
      <c r="X723" s="14">
        <v>121.62649999999999</v>
      </c>
    </row>
    <row r="724" spans="1:24" x14ac:dyDescent="0.45">
      <c r="A724" s="8">
        <v>720</v>
      </c>
      <c r="B724" s="11">
        <v>97.07208</v>
      </c>
      <c r="C724" s="11">
        <v>99.694540000000003</v>
      </c>
      <c r="D724" s="11">
        <v>98.388739999999999</v>
      </c>
      <c r="E724" s="11">
        <v>130.1901</v>
      </c>
      <c r="F724" s="11">
        <v>119.4389</v>
      </c>
      <c r="G724" s="11">
        <v>131.84630000000001</v>
      </c>
      <c r="H724" s="11">
        <v>142.4693</v>
      </c>
      <c r="I724" s="11"/>
      <c r="J724" s="11"/>
      <c r="L724" s="13">
        <v>127.7259</v>
      </c>
      <c r="M724" s="13">
        <v>114.37479999999999</v>
      </c>
      <c r="N724" s="13">
        <v>103.2413</v>
      </c>
      <c r="O724" s="13">
        <v>108.05549999999999</v>
      </c>
      <c r="P724" s="13">
        <v>108.1947</v>
      </c>
      <c r="Q724" s="13">
        <v>122.8134</v>
      </c>
      <c r="S724" s="14">
        <v>108.770081</v>
      </c>
      <c r="T724" s="14">
        <v>98.839169999999996</v>
      </c>
      <c r="U724" s="14">
        <v>121.1892</v>
      </c>
      <c r="V724" s="14">
        <v>111.8206</v>
      </c>
      <c r="W724" s="14">
        <v>116.9194</v>
      </c>
      <c r="X724" s="14">
        <v>121.0802</v>
      </c>
    </row>
    <row r="725" spans="1:24" x14ac:dyDescent="0.45">
      <c r="A725" s="8">
        <v>721</v>
      </c>
      <c r="B725" s="11">
        <v>96.773210000000006</v>
      </c>
      <c r="C725" s="11">
        <v>99.587159999999997</v>
      </c>
      <c r="D725" s="11">
        <v>99.014629999999997</v>
      </c>
      <c r="E725" s="11">
        <v>130.26339999999999</v>
      </c>
      <c r="F725" s="11">
        <v>119.6144</v>
      </c>
      <c r="G725" s="11">
        <v>131.14490000000001</v>
      </c>
      <c r="H725" s="11">
        <v>142.41</v>
      </c>
      <c r="I725" s="11"/>
      <c r="J725" s="11"/>
      <c r="L725" s="13">
        <v>127.5847</v>
      </c>
      <c r="M725" s="13">
        <v>114.745</v>
      </c>
      <c r="N725" s="13">
        <v>103.4699</v>
      </c>
      <c r="O725" s="13">
        <v>108.07940000000001</v>
      </c>
      <c r="P725" s="13">
        <v>107.11620000000001</v>
      </c>
      <c r="Q725" s="13">
        <v>123.0064</v>
      </c>
      <c r="S725" s="14">
        <v>108.665672</v>
      </c>
      <c r="T725" s="14">
        <v>97.89152</v>
      </c>
      <c r="U725" s="14">
        <v>120.99299999999999</v>
      </c>
      <c r="V725" s="14">
        <v>111.66679999999999</v>
      </c>
      <c r="W725" s="14">
        <v>116.3729</v>
      </c>
      <c r="X725" s="14">
        <v>120.7124</v>
      </c>
    </row>
    <row r="726" spans="1:24" x14ac:dyDescent="0.45">
      <c r="A726" s="8">
        <v>722</v>
      </c>
      <c r="B726" s="11">
        <v>96.658109999999994</v>
      </c>
      <c r="C726" s="11">
        <v>99.530320000000003</v>
      </c>
      <c r="D726" s="11">
        <v>99.170360000000002</v>
      </c>
      <c r="E726" s="11">
        <v>129.70779999999999</v>
      </c>
      <c r="F726" s="11">
        <v>119.9289</v>
      </c>
      <c r="G726" s="11">
        <v>130.89930000000001</v>
      </c>
      <c r="H726" s="11">
        <v>142.31610000000001</v>
      </c>
      <c r="I726" s="11"/>
      <c r="J726" s="11"/>
      <c r="L726" s="13">
        <v>127.4624</v>
      </c>
      <c r="M726" s="13">
        <v>114.126</v>
      </c>
      <c r="N726" s="13">
        <v>103.5699</v>
      </c>
      <c r="O726" s="13">
        <v>108.2107</v>
      </c>
      <c r="P726" s="13">
        <v>106.7496</v>
      </c>
      <c r="Q726" s="13">
        <v>123.00020000000001</v>
      </c>
      <c r="S726" s="14">
        <v>108.617363</v>
      </c>
      <c r="T726" s="14">
        <v>97.601510000000005</v>
      </c>
      <c r="U726" s="14">
        <v>121.01649999999999</v>
      </c>
      <c r="V726" s="14">
        <v>111.67659999999999</v>
      </c>
      <c r="W726" s="14">
        <v>115.8342</v>
      </c>
      <c r="X726" s="14">
        <v>121.04559999999999</v>
      </c>
    </row>
    <row r="727" spans="1:24" x14ac:dyDescent="0.45">
      <c r="A727" s="8">
        <v>723</v>
      </c>
      <c r="B727" s="11">
        <v>96.53407</v>
      </c>
      <c r="C727" s="11">
        <v>99.579700000000003</v>
      </c>
      <c r="D727" s="11">
        <v>98.723510000000005</v>
      </c>
      <c r="E727" s="11">
        <v>129.36770000000001</v>
      </c>
      <c r="F727" s="11">
        <v>120.0864</v>
      </c>
      <c r="G727" s="11">
        <v>130.40170000000001</v>
      </c>
      <c r="H727" s="11">
        <v>141.83359999999999</v>
      </c>
      <c r="I727" s="11"/>
      <c r="J727" s="11"/>
      <c r="L727" s="13">
        <v>127.47190000000001</v>
      </c>
      <c r="M727" s="13">
        <v>112.4772</v>
      </c>
      <c r="N727" s="13">
        <v>103.21550000000001</v>
      </c>
      <c r="O727" s="13">
        <v>108.7128</v>
      </c>
      <c r="P727" s="13">
        <v>106.771</v>
      </c>
      <c r="Q727" s="13">
        <v>123.197</v>
      </c>
      <c r="S727" s="14">
        <v>108.698397</v>
      </c>
      <c r="T727" s="14">
        <v>97.262110000000007</v>
      </c>
      <c r="U727" s="14">
        <v>120.95050000000001</v>
      </c>
      <c r="V727" s="14">
        <v>111.9</v>
      </c>
      <c r="W727" s="14">
        <v>115.9986</v>
      </c>
      <c r="X727" s="14">
        <v>121.5043</v>
      </c>
    </row>
    <row r="728" spans="1:24" x14ac:dyDescent="0.45">
      <c r="A728" s="8">
        <v>724</v>
      </c>
      <c r="B728" s="11">
        <v>96.555000000000007</v>
      </c>
      <c r="C728" s="11">
        <v>99.636259999999993</v>
      </c>
      <c r="D728" s="11">
        <v>98.772229999999993</v>
      </c>
      <c r="E728" s="11">
        <v>129.65199999999999</v>
      </c>
      <c r="F728" s="11">
        <v>120.15130000000001</v>
      </c>
      <c r="G728" s="11">
        <v>130.65110000000001</v>
      </c>
      <c r="H728" s="11">
        <v>141.5299</v>
      </c>
      <c r="I728" s="11"/>
      <c r="J728" s="11"/>
      <c r="L728" s="13">
        <v>127.557</v>
      </c>
      <c r="M728" s="13">
        <v>111.5454</v>
      </c>
      <c r="N728" s="13">
        <v>102.99639999999999</v>
      </c>
      <c r="O728" s="13">
        <v>109.0472</v>
      </c>
      <c r="P728" s="13">
        <v>106.88809999999999</v>
      </c>
      <c r="Q728" s="13">
        <v>123.05329999999999</v>
      </c>
      <c r="S728" s="14">
        <v>108.76073100000001</v>
      </c>
      <c r="T728" s="14">
        <v>96.804169999999999</v>
      </c>
      <c r="U728" s="14">
        <v>120.9243</v>
      </c>
      <c r="V728" s="14">
        <v>111.65049999999999</v>
      </c>
      <c r="W728" s="14">
        <v>116.5851</v>
      </c>
      <c r="X728" s="14">
        <v>121.96720000000001</v>
      </c>
    </row>
    <row r="729" spans="1:24" x14ac:dyDescent="0.45">
      <c r="A729" s="8">
        <v>725</v>
      </c>
      <c r="B729" s="11">
        <v>96.379400000000004</v>
      </c>
      <c r="C729" s="11">
        <v>99.469170000000005</v>
      </c>
      <c r="D729" s="11">
        <v>99.177530000000004</v>
      </c>
      <c r="E729" s="11">
        <v>130.0436</v>
      </c>
      <c r="F729" s="11">
        <v>120.0359</v>
      </c>
      <c r="G729" s="11">
        <v>130.26820000000001</v>
      </c>
      <c r="H729" s="11">
        <v>141.6165</v>
      </c>
      <c r="I729" s="11"/>
      <c r="J729" s="11"/>
      <c r="L729" s="13">
        <v>127.8767</v>
      </c>
      <c r="M729" s="13">
        <v>111.3326</v>
      </c>
      <c r="N729" s="13">
        <v>103.0839</v>
      </c>
      <c r="O729" s="13">
        <v>109.5391</v>
      </c>
      <c r="P729" s="13">
        <v>107.33620000000001</v>
      </c>
      <c r="Q729" s="13">
        <v>123.0502</v>
      </c>
      <c r="S729" s="14">
        <v>108.82072700000001</v>
      </c>
      <c r="T729" s="14">
        <v>97.058189999999996</v>
      </c>
      <c r="U729" s="14">
        <v>120.842</v>
      </c>
      <c r="V729" s="14">
        <v>111.6022</v>
      </c>
      <c r="W729" s="14">
        <v>116.5851</v>
      </c>
      <c r="X729" s="14">
        <v>122.3404</v>
      </c>
    </row>
    <row r="730" spans="1:24" x14ac:dyDescent="0.45">
      <c r="A730" s="8">
        <v>726</v>
      </c>
      <c r="B730" s="11">
        <v>96.278080000000003</v>
      </c>
      <c r="C730" s="11">
        <v>99.284859999999995</v>
      </c>
      <c r="D730" s="11">
        <v>98.722309999999993</v>
      </c>
      <c r="E730" s="11">
        <v>129.83940000000001</v>
      </c>
      <c r="F730" s="11">
        <v>119.8447</v>
      </c>
      <c r="G730" s="11">
        <v>130.17349999999999</v>
      </c>
      <c r="H730" s="11">
        <v>141.63200000000001</v>
      </c>
      <c r="I730" s="11"/>
      <c r="J730" s="11"/>
      <c r="L730" s="13">
        <v>128.0393</v>
      </c>
      <c r="M730" s="13">
        <v>111.2085</v>
      </c>
      <c r="N730" s="13">
        <v>103.006</v>
      </c>
      <c r="O730" s="13">
        <v>110.05029999999999</v>
      </c>
      <c r="P730" s="13">
        <v>107.63460000000001</v>
      </c>
      <c r="Q730" s="13">
        <v>122.9687</v>
      </c>
      <c r="S730" s="14">
        <v>108.95240800000001</v>
      </c>
      <c r="T730" s="14">
        <v>97.274810000000002</v>
      </c>
      <c r="U730" s="14">
        <v>120.74160000000001</v>
      </c>
      <c r="V730" s="14">
        <v>111.7282</v>
      </c>
      <c r="W730" s="14">
        <v>115.92189999999999</v>
      </c>
      <c r="X730" s="14">
        <v>121.55249999999999</v>
      </c>
    </row>
    <row r="731" spans="1:24" x14ac:dyDescent="0.45">
      <c r="A731" s="8">
        <v>727</v>
      </c>
      <c r="B731" s="11">
        <v>96.059870000000004</v>
      </c>
      <c r="C731" s="11">
        <v>99.234039999999993</v>
      </c>
      <c r="D731" s="11">
        <v>98.403689999999997</v>
      </c>
      <c r="E731" s="11">
        <v>129.4718</v>
      </c>
      <c r="F731" s="11">
        <v>120.06059999999999</v>
      </c>
      <c r="G731" s="11">
        <v>130.5583</v>
      </c>
      <c r="H731" s="11">
        <v>141.68219999999999</v>
      </c>
      <c r="I731" s="11"/>
      <c r="J731" s="11"/>
      <c r="L731" s="13">
        <v>128.09229999999999</v>
      </c>
      <c r="M731" s="13">
        <v>110.9117</v>
      </c>
      <c r="N731" s="13">
        <v>102.9633</v>
      </c>
      <c r="O731" s="13">
        <v>110.11879999999999</v>
      </c>
      <c r="P731" s="13">
        <v>108.0735</v>
      </c>
      <c r="Q731" s="13">
        <v>123.0617</v>
      </c>
      <c r="S731" s="14">
        <v>108.980458</v>
      </c>
      <c r="T731" s="14">
        <v>97.829430000000002</v>
      </c>
      <c r="U731" s="14">
        <v>120.6846</v>
      </c>
      <c r="V731" s="14">
        <v>111.7764</v>
      </c>
      <c r="W731" s="14">
        <v>115.0688</v>
      </c>
      <c r="X731" s="14">
        <v>121.1155</v>
      </c>
    </row>
    <row r="732" spans="1:24" x14ac:dyDescent="0.45">
      <c r="A732" s="8">
        <v>728</v>
      </c>
      <c r="B732" s="11">
        <v>95.894990000000007</v>
      </c>
      <c r="C732" s="11">
        <v>99.117769999999993</v>
      </c>
      <c r="D732" s="11">
        <v>98.389939999999996</v>
      </c>
      <c r="E732" s="11">
        <v>129.4385</v>
      </c>
      <c r="F732" s="11">
        <v>120.16679999999999</v>
      </c>
      <c r="G732" s="11">
        <v>130.66139999999999</v>
      </c>
      <c r="H732" s="11">
        <v>142.57689999999999</v>
      </c>
      <c r="I732" s="11"/>
      <c r="J732" s="11"/>
      <c r="L732" s="13">
        <v>128.15049999999999</v>
      </c>
      <c r="M732" s="13">
        <v>110.5442</v>
      </c>
      <c r="N732" s="13">
        <v>103.07510000000001</v>
      </c>
      <c r="O732" s="13">
        <v>108.7687</v>
      </c>
      <c r="P732" s="13">
        <v>108.52979999999999</v>
      </c>
      <c r="Q732" s="13">
        <v>123.2324</v>
      </c>
      <c r="S732" s="14">
        <v>109.160447</v>
      </c>
      <c r="T732" s="14">
        <v>98.055930000000004</v>
      </c>
      <c r="U732" s="14">
        <v>120.4992</v>
      </c>
      <c r="V732" s="14">
        <v>111.6824</v>
      </c>
      <c r="W732" s="14">
        <v>115.60420000000001</v>
      </c>
      <c r="X732" s="14">
        <v>121.123</v>
      </c>
    </row>
    <row r="733" spans="1:24" x14ac:dyDescent="0.45">
      <c r="A733" s="8">
        <v>729</v>
      </c>
      <c r="B733" s="11">
        <v>95.852879999999999</v>
      </c>
      <c r="C733" s="11">
        <v>99.046570000000003</v>
      </c>
      <c r="D733" s="11">
        <v>98.309240000000003</v>
      </c>
      <c r="E733" s="11">
        <v>129.63079999999999</v>
      </c>
      <c r="F733" s="11">
        <v>120.07040000000001</v>
      </c>
      <c r="G733" s="11">
        <v>131.0643</v>
      </c>
      <c r="H733" s="11">
        <v>140.95259999999999</v>
      </c>
      <c r="I733" s="11"/>
      <c r="J733" s="11"/>
      <c r="L733" s="13">
        <v>128.209</v>
      </c>
      <c r="M733" s="13">
        <v>111.0551</v>
      </c>
      <c r="N733" s="13">
        <v>102.6185</v>
      </c>
      <c r="O733" s="13">
        <v>108.9764</v>
      </c>
      <c r="P733" s="13">
        <v>108.5909</v>
      </c>
      <c r="Q733" s="13">
        <v>123.07559999999999</v>
      </c>
      <c r="S733" s="14">
        <v>109.047467</v>
      </c>
      <c r="T733" s="14">
        <v>98.938659999999999</v>
      </c>
      <c r="U733" s="14">
        <v>120.4042</v>
      </c>
      <c r="V733" s="14">
        <v>111.9286</v>
      </c>
      <c r="W733" s="14">
        <v>115.77419999999999</v>
      </c>
      <c r="X733" s="14">
        <v>121.3062</v>
      </c>
    </row>
    <row r="734" spans="1:24" x14ac:dyDescent="0.45">
      <c r="A734" s="8">
        <v>730</v>
      </c>
      <c r="B734" s="11">
        <v>95.718890000000002</v>
      </c>
      <c r="C734" s="11">
        <v>99.192989999999995</v>
      </c>
      <c r="D734" s="11">
        <v>97.344390000000004</v>
      </c>
      <c r="E734" s="11">
        <v>129.6318</v>
      </c>
      <c r="F734" s="11">
        <v>119.92570000000001</v>
      </c>
      <c r="G734" s="11">
        <v>131.0231</v>
      </c>
      <c r="H734" s="11">
        <v>140.72640000000001</v>
      </c>
      <c r="I734" s="11"/>
      <c r="J734" s="11"/>
      <c r="L734" s="13">
        <v>128.4049</v>
      </c>
      <c r="M734" s="13">
        <v>112.01430000000001</v>
      </c>
      <c r="N734" s="13">
        <v>102.46339999999999</v>
      </c>
      <c r="O734" s="13">
        <v>107.93559999999999</v>
      </c>
      <c r="P734" s="13">
        <v>107.3861</v>
      </c>
      <c r="Q734" s="13">
        <v>122.95950000000001</v>
      </c>
      <c r="S734" s="14">
        <v>109.292906</v>
      </c>
      <c r="T734" s="14">
        <v>97.699590000000001</v>
      </c>
      <c r="U734" s="14">
        <v>120.29389999999999</v>
      </c>
      <c r="V734" s="14">
        <v>111.6742</v>
      </c>
      <c r="W734" s="14">
        <v>115.8364</v>
      </c>
      <c r="X734" s="14">
        <v>121.0633</v>
      </c>
    </row>
    <row r="735" spans="1:24" x14ac:dyDescent="0.45">
      <c r="A735" s="8">
        <v>731</v>
      </c>
      <c r="B735" s="11">
        <v>95.5364</v>
      </c>
      <c r="C735" s="11">
        <v>99.229740000000007</v>
      </c>
      <c r="D735" s="11">
        <v>97.263689999999997</v>
      </c>
      <c r="E735" s="11">
        <v>129.7047</v>
      </c>
      <c r="F735" s="11">
        <v>119.82689999999999</v>
      </c>
      <c r="G735" s="11">
        <v>130.47970000000001</v>
      </c>
      <c r="H735" s="11">
        <v>140.85679999999999</v>
      </c>
      <c r="I735" s="11"/>
      <c r="J735" s="11"/>
      <c r="L735" s="13">
        <v>128.15799999999999</v>
      </c>
      <c r="M735" s="13">
        <v>113.01609999999999</v>
      </c>
      <c r="N735" s="13">
        <v>102.7722</v>
      </c>
      <c r="O735" s="13">
        <v>106.7225</v>
      </c>
      <c r="P735" s="13">
        <v>107.5715</v>
      </c>
      <c r="Q735" s="13">
        <v>122.91719999999999</v>
      </c>
      <c r="S735" s="14">
        <v>109.363032</v>
      </c>
      <c r="T735" s="14">
        <v>97.165440000000004</v>
      </c>
      <c r="U735" s="14">
        <v>120.3274</v>
      </c>
      <c r="V735" s="14">
        <v>111.6709</v>
      </c>
      <c r="W735" s="14">
        <v>116.0197</v>
      </c>
      <c r="X735" s="14">
        <v>121.0124</v>
      </c>
    </row>
    <row r="736" spans="1:24" x14ac:dyDescent="0.45">
      <c r="A736" s="8">
        <v>732</v>
      </c>
      <c r="B736" s="11">
        <v>95.252589999999998</v>
      </c>
      <c r="C736" s="11">
        <v>99.12236</v>
      </c>
      <c r="D736" s="11">
        <v>97.831900000000005</v>
      </c>
      <c r="E736" s="11">
        <v>129.84690000000001</v>
      </c>
      <c r="F736" s="11">
        <v>119.6973</v>
      </c>
      <c r="G736" s="11">
        <v>129.1001</v>
      </c>
      <c r="H736" s="11">
        <v>140.803</v>
      </c>
      <c r="I736" s="11"/>
      <c r="J736" s="11"/>
      <c r="L736" s="13">
        <v>127.89879999999999</v>
      </c>
      <c r="M736" s="13">
        <v>113.73309999999999</v>
      </c>
      <c r="N736" s="13">
        <v>103.142</v>
      </c>
      <c r="O736" s="13">
        <v>106.9542</v>
      </c>
      <c r="P736" s="13">
        <v>106.6427</v>
      </c>
      <c r="Q736" s="13">
        <v>122.758</v>
      </c>
      <c r="S736" s="14">
        <v>109.558604</v>
      </c>
      <c r="T736" s="14">
        <v>96.825329999999994</v>
      </c>
      <c r="U736" s="14">
        <v>120.3961</v>
      </c>
      <c r="V736" s="14">
        <v>111.5466</v>
      </c>
      <c r="W736" s="14">
        <v>116.3985</v>
      </c>
      <c r="X736" s="14">
        <v>121.31570000000001</v>
      </c>
    </row>
    <row r="737" spans="1:24" x14ac:dyDescent="0.45">
      <c r="A737" s="8">
        <v>733</v>
      </c>
      <c r="B737" s="11">
        <v>95.190830000000005</v>
      </c>
      <c r="C737" s="11">
        <v>98.853359999999995</v>
      </c>
      <c r="D737" s="11">
        <v>98.176820000000006</v>
      </c>
      <c r="E737" s="11">
        <v>130.25309999999999</v>
      </c>
      <c r="F737" s="11">
        <v>119.51179999999999</v>
      </c>
      <c r="G737" s="11">
        <v>128.68369999999999</v>
      </c>
      <c r="H737" s="11">
        <v>141.3192</v>
      </c>
      <c r="I737" s="11"/>
      <c r="J737" s="11"/>
      <c r="L737" s="13">
        <v>127.4066</v>
      </c>
      <c r="M737" s="13">
        <v>114.5035</v>
      </c>
      <c r="N737" s="13">
        <v>102.84350000000001</v>
      </c>
      <c r="O737" s="13">
        <v>106.86750000000001</v>
      </c>
      <c r="P737" s="13">
        <v>105.56010000000001</v>
      </c>
      <c r="Q737" s="13">
        <v>122.7303</v>
      </c>
      <c r="S737" s="14">
        <v>109.60847099999999</v>
      </c>
      <c r="T737" s="14">
        <v>97.087119999999999</v>
      </c>
      <c r="U737" s="14">
        <v>120.3852</v>
      </c>
      <c r="V737" s="14">
        <v>111.5073</v>
      </c>
      <c r="W737" s="14">
        <v>116.0197</v>
      </c>
      <c r="X737" s="14">
        <v>121.9122</v>
      </c>
    </row>
    <row r="738" spans="1:24" x14ac:dyDescent="0.45">
      <c r="A738" s="8">
        <v>734</v>
      </c>
      <c r="B738" s="11">
        <v>95.184449999999998</v>
      </c>
      <c r="C738" s="11">
        <v>98.940920000000006</v>
      </c>
      <c r="D738" s="11">
        <v>98.514579999999995</v>
      </c>
      <c r="E738" s="11">
        <v>130.27680000000001</v>
      </c>
      <c r="F738" s="11">
        <v>119.4569</v>
      </c>
      <c r="G738" s="11">
        <v>130.31909999999999</v>
      </c>
      <c r="H738" s="11">
        <v>141.83629999999999</v>
      </c>
      <c r="I738" s="11"/>
      <c r="J738" s="11"/>
      <c r="L738" s="13">
        <v>127.3203</v>
      </c>
      <c r="M738" s="13">
        <v>113.4623</v>
      </c>
      <c r="N738" s="13">
        <v>102.2972</v>
      </c>
      <c r="O738" s="13">
        <v>106.25920000000001</v>
      </c>
      <c r="P738" s="13">
        <v>105.76690000000001</v>
      </c>
      <c r="Q738" s="13">
        <v>122.60429999999999</v>
      </c>
      <c r="S738" s="14">
        <v>109.6186</v>
      </c>
      <c r="T738" s="14">
        <v>96.531090000000006</v>
      </c>
      <c r="U738" s="14">
        <v>120.45310000000001</v>
      </c>
      <c r="V738" s="14">
        <v>111.5269</v>
      </c>
      <c r="W738" s="14">
        <v>116.6962</v>
      </c>
      <c r="X738" s="14">
        <v>121.6754</v>
      </c>
    </row>
    <row r="739" spans="1:24" x14ac:dyDescent="0.45">
      <c r="A739" s="8">
        <v>735</v>
      </c>
      <c r="B739" s="11">
        <v>95.198740000000001</v>
      </c>
      <c r="C739" s="11">
        <v>98.980829999999997</v>
      </c>
      <c r="D739" s="11">
        <v>98.755189999999999</v>
      </c>
      <c r="E739" s="11">
        <v>130.7491</v>
      </c>
      <c r="F739" s="11">
        <v>119.396</v>
      </c>
      <c r="G739" s="11">
        <v>131.7045</v>
      </c>
      <c r="H739" s="11">
        <v>141.66759999999999</v>
      </c>
      <c r="I739" s="11"/>
      <c r="J739" s="11"/>
      <c r="L739" s="13">
        <v>127.3556</v>
      </c>
      <c r="M739" s="13">
        <v>112.0043</v>
      </c>
      <c r="N739" s="13">
        <v>102.6229</v>
      </c>
      <c r="O739" s="13">
        <v>106.1416</v>
      </c>
      <c r="P739" s="13">
        <v>105.6895</v>
      </c>
      <c r="Q739" s="13">
        <v>122.51739999999999</v>
      </c>
      <c r="S739" s="14">
        <v>109.507958</v>
      </c>
      <c r="T739" s="14">
        <v>95.920029999999997</v>
      </c>
      <c r="U739" s="14">
        <v>120.2957</v>
      </c>
      <c r="V739" s="14">
        <v>111.5826</v>
      </c>
      <c r="W739" s="14">
        <v>115.56870000000001</v>
      </c>
      <c r="X739" s="14">
        <v>121.4453</v>
      </c>
    </row>
    <row r="740" spans="1:24" x14ac:dyDescent="0.45">
      <c r="A740" s="8">
        <v>736</v>
      </c>
      <c r="B740" s="11">
        <v>95.33784</v>
      </c>
      <c r="C740" s="11">
        <v>99.006379999999993</v>
      </c>
      <c r="D740" s="11">
        <v>98.303560000000004</v>
      </c>
      <c r="E740" s="11">
        <v>130.9374</v>
      </c>
      <c r="F740" s="11">
        <v>119.4091</v>
      </c>
      <c r="G740" s="11">
        <v>132.16990000000001</v>
      </c>
      <c r="H740" s="11">
        <v>141.24170000000001</v>
      </c>
      <c r="I740" s="11"/>
      <c r="J740" s="11"/>
      <c r="L740" s="13">
        <v>127.17910000000001</v>
      </c>
      <c r="M740" s="13">
        <v>110.843</v>
      </c>
      <c r="N740" s="13">
        <v>102.41119999999999</v>
      </c>
      <c r="O740" s="13">
        <v>107.009</v>
      </c>
      <c r="P740" s="13">
        <v>105.14660000000001</v>
      </c>
      <c r="Q740" s="13">
        <v>122.4689</v>
      </c>
      <c r="S740" s="14">
        <v>109.586654</v>
      </c>
      <c r="T740" s="14">
        <v>96.063270000000003</v>
      </c>
      <c r="U740" s="14">
        <v>120.45399999999999</v>
      </c>
      <c r="V740" s="14">
        <v>111.5351</v>
      </c>
      <c r="W740" s="14">
        <v>116.1974</v>
      </c>
      <c r="X740" s="14">
        <v>121.1549</v>
      </c>
    </row>
    <row r="741" spans="1:24" x14ac:dyDescent="0.45">
      <c r="A741" s="8">
        <v>737</v>
      </c>
      <c r="B741" s="11">
        <v>95.4435</v>
      </c>
      <c r="C741" s="11">
        <v>98.857669999999999</v>
      </c>
      <c r="D741" s="11">
        <v>97.808880000000002</v>
      </c>
      <c r="E741" s="11">
        <v>130.9</v>
      </c>
      <c r="F741" s="11">
        <v>119.5855</v>
      </c>
      <c r="G741" s="11">
        <v>132.1628</v>
      </c>
      <c r="H741" s="11">
        <v>140.57230000000001</v>
      </c>
      <c r="I741" s="11"/>
      <c r="J741" s="11"/>
      <c r="L741" s="13">
        <v>127.10509999999999</v>
      </c>
      <c r="M741" s="13">
        <v>109.92319999999999</v>
      </c>
      <c r="N741" s="13">
        <v>101.6178</v>
      </c>
      <c r="O741" s="13">
        <v>106.9462</v>
      </c>
      <c r="P741" s="13">
        <v>105.04179999999999</v>
      </c>
      <c r="Q741" s="13">
        <v>122.5635</v>
      </c>
      <c r="S741" s="14">
        <v>109.293685</v>
      </c>
      <c r="T741" s="14">
        <v>96.248140000000006</v>
      </c>
      <c r="U741" s="14">
        <v>120.4196</v>
      </c>
      <c r="V741" s="14">
        <v>111.52200000000001</v>
      </c>
      <c r="W741" s="14">
        <v>114.5579</v>
      </c>
      <c r="X741" s="14">
        <v>121.51049999999999</v>
      </c>
    </row>
    <row r="742" spans="1:24" x14ac:dyDescent="0.45">
      <c r="A742" s="8">
        <v>738</v>
      </c>
      <c r="B742" s="11">
        <v>95.352130000000002</v>
      </c>
      <c r="C742" s="11">
        <v>98.627129999999994</v>
      </c>
      <c r="D742" s="11">
        <v>97.658540000000002</v>
      </c>
      <c r="E742" s="11">
        <v>130.1003</v>
      </c>
      <c r="F742" s="11">
        <v>119.6508</v>
      </c>
      <c r="G742" s="11">
        <v>132.53479999999999</v>
      </c>
      <c r="H742" s="11">
        <v>140.471</v>
      </c>
      <c r="I742" s="11"/>
      <c r="J742" s="11"/>
      <c r="L742" s="13">
        <v>127.42010000000001</v>
      </c>
      <c r="M742" s="13">
        <v>109.4796</v>
      </c>
      <c r="N742" s="13">
        <v>101.5693</v>
      </c>
      <c r="O742" s="13">
        <v>107.0911</v>
      </c>
      <c r="P742" s="13">
        <v>105.81570000000001</v>
      </c>
      <c r="Q742" s="13">
        <v>122.4666</v>
      </c>
      <c r="S742" s="14">
        <v>109.29836</v>
      </c>
      <c r="T742" s="14">
        <v>96.178989999999999</v>
      </c>
      <c r="U742" s="14">
        <v>120.3165</v>
      </c>
      <c r="V742" s="14">
        <v>111.57680000000001</v>
      </c>
      <c r="W742" s="14">
        <v>114.25020000000001</v>
      </c>
      <c r="X742" s="14">
        <v>120.9832</v>
      </c>
    </row>
    <row r="743" spans="1:24" x14ac:dyDescent="0.45">
      <c r="A743" s="8">
        <v>739</v>
      </c>
      <c r="B743" s="11">
        <v>95.131360000000001</v>
      </c>
      <c r="C743" s="11">
        <v>98.771829999999994</v>
      </c>
      <c r="D743" s="11">
        <v>97.267579999999995</v>
      </c>
      <c r="E743" s="11">
        <v>129.54230000000001</v>
      </c>
      <c r="F743" s="11">
        <v>119.44199999999999</v>
      </c>
      <c r="G743" s="11">
        <v>132.74940000000001</v>
      </c>
      <c r="H743" s="11">
        <v>140.4254</v>
      </c>
      <c r="I743" s="11"/>
      <c r="J743" s="11"/>
      <c r="L743" s="13">
        <v>127.4648</v>
      </c>
      <c r="M743" s="13">
        <v>109.6504</v>
      </c>
      <c r="N743" s="13">
        <v>101.49939999999999</v>
      </c>
      <c r="O743" s="13">
        <v>106.69629999999999</v>
      </c>
      <c r="P743" s="13">
        <v>105.7597</v>
      </c>
      <c r="Q743" s="13">
        <v>122.146</v>
      </c>
      <c r="S743" s="14">
        <v>109.280439</v>
      </c>
      <c r="T743" s="14">
        <v>96.190979999999996</v>
      </c>
      <c r="U743" s="14">
        <v>120.3391</v>
      </c>
      <c r="V743" s="14">
        <v>111.3527</v>
      </c>
      <c r="W743" s="14">
        <v>114.9755</v>
      </c>
      <c r="X743" s="14">
        <v>120.88339999999999</v>
      </c>
    </row>
    <row r="744" spans="1:24" x14ac:dyDescent="0.45">
      <c r="A744" s="8">
        <v>740</v>
      </c>
      <c r="B744" s="11">
        <v>95.036169999999998</v>
      </c>
      <c r="C744" s="11">
        <v>98.550479999999993</v>
      </c>
      <c r="D744" s="11">
        <v>98.025580000000005</v>
      </c>
      <c r="E744" s="11">
        <v>129.3075</v>
      </c>
      <c r="F744" s="11">
        <v>119.4401</v>
      </c>
      <c r="G744" s="11">
        <v>132.28530000000001</v>
      </c>
      <c r="H744" s="11">
        <v>139.65289999999999</v>
      </c>
      <c r="I744" s="11"/>
      <c r="J744" s="11"/>
      <c r="L744" s="13">
        <v>127.7152</v>
      </c>
      <c r="M744" s="13">
        <v>109.4823</v>
      </c>
      <c r="N744" s="13">
        <v>102.01779999999999</v>
      </c>
      <c r="O744" s="13">
        <v>106.807</v>
      </c>
      <c r="P744" s="13">
        <v>105.8891</v>
      </c>
      <c r="Q744" s="13">
        <v>122.236</v>
      </c>
      <c r="S744" s="14">
        <v>109.239143</v>
      </c>
      <c r="T744" s="14">
        <v>96.273539999999997</v>
      </c>
      <c r="U744" s="14">
        <v>120.42230000000001</v>
      </c>
      <c r="V744" s="14">
        <v>111.2349</v>
      </c>
      <c r="W744" s="14">
        <v>113.37820000000001</v>
      </c>
      <c r="X744" s="14">
        <v>122.0595</v>
      </c>
    </row>
    <row r="745" spans="1:24" x14ac:dyDescent="0.45">
      <c r="A745" s="8">
        <v>741</v>
      </c>
      <c r="B745" s="11">
        <v>94.954999999999998</v>
      </c>
      <c r="C745" s="11">
        <v>98.034580000000005</v>
      </c>
      <c r="D745" s="11">
        <v>98.696910000000003</v>
      </c>
      <c r="E745" s="11">
        <v>129.3032</v>
      </c>
      <c r="F745" s="11">
        <v>119.4502</v>
      </c>
      <c r="G745" s="11">
        <v>132.03319999999999</v>
      </c>
      <c r="H745" s="11">
        <v>138.53110000000001</v>
      </c>
      <c r="I745" s="11"/>
      <c r="J745" s="11"/>
      <c r="L745" s="13">
        <v>127.52209999999999</v>
      </c>
      <c r="M745" s="13">
        <v>109.5043</v>
      </c>
      <c r="N745" s="13">
        <v>102.1112</v>
      </c>
      <c r="O745" s="13">
        <v>107.64239999999999</v>
      </c>
      <c r="P745" s="13">
        <v>105.5367</v>
      </c>
      <c r="Q745" s="13">
        <v>122.2152</v>
      </c>
      <c r="S745" s="14">
        <v>109.277323</v>
      </c>
      <c r="T745" s="14">
        <v>96.047039999999996</v>
      </c>
      <c r="U745" s="14">
        <v>120.6557</v>
      </c>
      <c r="V745" s="14">
        <v>111.3969</v>
      </c>
      <c r="W745" s="14">
        <v>112.44629999999999</v>
      </c>
      <c r="X745" s="14">
        <v>121.9875</v>
      </c>
    </row>
    <row r="746" spans="1:24" x14ac:dyDescent="0.45">
      <c r="A746" s="8">
        <v>742</v>
      </c>
      <c r="B746" s="11">
        <v>94.796260000000004</v>
      </c>
      <c r="C746" s="11">
        <v>98.317939999999993</v>
      </c>
      <c r="D746" s="11">
        <v>98.688839999999999</v>
      </c>
      <c r="E746" s="11">
        <v>129.42760000000001</v>
      </c>
      <c r="F746" s="11">
        <v>119.5561</v>
      </c>
      <c r="G746" s="11">
        <v>132.09450000000001</v>
      </c>
      <c r="H746" s="11">
        <v>138.7217</v>
      </c>
      <c r="I746" s="11"/>
      <c r="J746" s="11"/>
      <c r="L746" s="13">
        <v>127.4636</v>
      </c>
      <c r="M746" s="13">
        <v>110.2894</v>
      </c>
      <c r="N746" s="13">
        <v>102.4413</v>
      </c>
      <c r="O746" s="13">
        <v>108.26090000000001</v>
      </c>
      <c r="P746" s="13">
        <v>105.63549999999999</v>
      </c>
      <c r="Q746" s="13">
        <v>122.27979999999999</v>
      </c>
      <c r="S746" s="14">
        <v>109.341994</v>
      </c>
      <c r="T746" s="14">
        <v>95.764790000000005</v>
      </c>
      <c r="U746" s="14">
        <v>120.643</v>
      </c>
      <c r="V746" s="14">
        <v>111.49420000000001</v>
      </c>
      <c r="W746" s="14">
        <v>113.256</v>
      </c>
      <c r="X746" s="14">
        <v>121.4182</v>
      </c>
    </row>
    <row r="747" spans="1:24" x14ac:dyDescent="0.45">
      <c r="A747" s="8">
        <v>743</v>
      </c>
      <c r="B747" s="11">
        <v>94.585949999999997</v>
      </c>
      <c r="C747" s="11">
        <v>98.542150000000007</v>
      </c>
      <c r="D747" s="11">
        <v>97.141739999999999</v>
      </c>
      <c r="E747" s="11">
        <v>129.28980000000001</v>
      </c>
      <c r="F747" s="11">
        <v>119.4701</v>
      </c>
      <c r="G747" s="11">
        <v>131.77670000000001</v>
      </c>
      <c r="H747" s="11">
        <v>139.13399999999999</v>
      </c>
      <c r="I747" s="11"/>
      <c r="J747" s="11"/>
      <c r="L747" s="13">
        <v>127.4054</v>
      </c>
      <c r="M747" s="13">
        <v>111.4413</v>
      </c>
      <c r="N747" s="13">
        <v>102.56699999999999</v>
      </c>
      <c r="O747" s="13">
        <v>106.9896</v>
      </c>
      <c r="P747" s="13">
        <v>106.3809</v>
      </c>
      <c r="Q747" s="13">
        <v>122.12220000000001</v>
      </c>
      <c r="S747" s="14">
        <v>109.17603</v>
      </c>
      <c r="T747" s="14">
        <v>96.043509999999998</v>
      </c>
      <c r="U747" s="14">
        <v>120.6358</v>
      </c>
      <c r="V747" s="14">
        <v>111.3347</v>
      </c>
      <c r="W747" s="14">
        <v>114.11360000000001</v>
      </c>
      <c r="X747" s="14">
        <v>120.4165</v>
      </c>
    </row>
    <row r="748" spans="1:24" x14ac:dyDescent="0.45">
      <c r="A748" s="8">
        <v>744</v>
      </c>
      <c r="B748" s="11">
        <v>94.470339999999993</v>
      </c>
      <c r="C748" s="11">
        <v>98.59469</v>
      </c>
      <c r="D748" s="11">
        <v>97.767330000000001</v>
      </c>
      <c r="E748" s="11">
        <v>129.50829999999999</v>
      </c>
      <c r="F748" s="11">
        <v>119.5226</v>
      </c>
      <c r="G748" s="11">
        <v>131.16040000000001</v>
      </c>
      <c r="H748" s="11">
        <v>139.8809</v>
      </c>
      <c r="I748" s="11"/>
      <c r="J748" s="11"/>
      <c r="L748" s="13">
        <v>127.5886</v>
      </c>
      <c r="M748" s="13">
        <v>112.3404</v>
      </c>
      <c r="N748" s="13">
        <v>102.467</v>
      </c>
      <c r="O748" s="13">
        <v>107.32170000000001</v>
      </c>
      <c r="P748" s="13">
        <v>106.9329</v>
      </c>
      <c r="Q748" s="13">
        <v>122.0899</v>
      </c>
      <c r="S748" s="14">
        <v>109.03577900000001</v>
      </c>
      <c r="T748" s="14">
        <v>96.298940000000002</v>
      </c>
      <c r="U748" s="14">
        <v>120.5489</v>
      </c>
      <c r="V748" s="14">
        <v>111.1883</v>
      </c>
      <c r="W748" s="14">
        <v>113.64700000000001</v>
      </c>
      <c r="X748" s="14">
        <v>119.5988</v>
      </c>
    </row>
    <row r="749" spans="1:24" x14ac:dyDescent="0.45">
      <c r="A749" s="8">
        <v>745</v>
      </c>
      <c r="B749" s="11">
        <v>94.446849999999998</v>
      </c>
      <c r="C749" s="11">
        <v>98.625410000000002</v>
      </c>
      <c r="D749" s="11">
        <v>98.274559999999994</v>
      </c>
      <c r="E749" s="11">
        <v>129.99959999999999</v>
      </c>
      <c r="F749" s="11">
        <v>119.4092</v>
      </c>
      <c r="G749" s="11">
        <v>130.958</v>
      </c>
      <c r="H749" s="11">
        <v>139.4058</v>
      </c>
      <c r="I749" s="11"/>
      <c r="J749" s="11"/>
      <c r="L749" s="13">
        <v>127.4838</v>
      </c>
      <c r="M749" s="13">
        <v>112.9134</v>
      </c>
      <c r="N749" s="13">
        <v>102.6773</v>
      </c>
      <c r="O749" s="13">
        <v>107.2418</v>
      </c>
      <c r="P749" s="13">
        <v>105.7984</v>
      </c>
      <c r="Q749" s="13">
        <v>122.10680000000001</v>
      </c>
      <c r="S749" s="14">
        <v>108.794236</v>
      </c>
      <c r="T749" s="14">
        <v>95.778199999999998</v>
      </c>
      <c r="U749" s="14">
        <v>120.3518</v>
      </c>
      <c r="V749" s="14">
        <v>111.1588</v>
      </c>
      <c r="W749" s="14">
        <v>113.637</v>
      </c>
      <c r="X749" s="14">
        <v>120.07989999999999</v>
      </c>
    </row>
    <row r="750" spans="1:24" x14ac:dyDescent="0.45">
      <c r="A750" s="8">
        <v>746</v>
      </c>
      <c r="B750" s="11">
        <v>94.28989</v>
      </c>
      <c r="C750" s="11">
        <v>98.4833</v>
      </c>
      <c r="D750" s="11">
        <v>97.608620000000002</v>
      </c>
      <c r="E750" s="11">
        <v>130.17769999999999</v>
      </c>
      <c r="F750" s="11">
        <v>119.3556</v>
      </c>
      <c r="G750" s="11">
        <v>130.74780000000001</v>
      </c>
      <c r="H750" s="11">
        <v>139.642</v>
      </c>
      <c r="I750" s="11"/>
      <c r="J750" s="11"/>
      <c r="L750" s="13">
        <v>127.6412</v>
      </c>
      <c r="M750" s="13">
        <v>113.3129</v>
      </c>
      <c r="N750" s="13">
        <v>102.7413</v>
      </c>
      <c r="O750" s="13">
        <v>107.1117</v>
      </c>
      <c r="P750" s="13">
        <v>106.09480000000001</v>
      </c>
      <c r="Q750" s="13">
        <v>122.2521</v>
      </c>
      <c r="S750" s="14">
        <v>108.55970499999999</v>
      </c>
      <c r="T750" s="14">
        <v>95.947540000000004</v>
      </c>
      <c r="U750" s="14">
        <v>120.33459999999999</v>
      </c>
      <c r="V750" s="14">
        <v>111.1384</v>
      </c>
      <c r="W750" s="14">
        <v>114.0958</v>
      </c>
      <c r="X750" s="14">
        <v>120.7334</v>
      </c>
    </row>
    <row r="751" spans="1:24" x14ac:dyDescent="0.45">
      <c r="A751" s="8">
        <v>747</v>
      </c>
      <c r="B751" s="11">
        <v>94.365179999999995</v>
      </c>
      <c r="C751" s="11">
        <v>98.536699999999996</v>
      </c>
      <c r="D751" s="11">
        <v>96.335319999999996</v>
      </c>
      <c r="E751" s="11">
        <v>130.17949999999999</v>
      </c>
      <c r="F751" s="11">
        <v>119.3972</v>
      </c>
      <c r="G751" s="11">
        <v>130.684</v>
      </c>
      <c r="H751" s="11">
        <v>139.58269999999999</v>
      </c>
      <c r="I751" s="11"/>
      <c r="J751" s="11"/>
      <c r="L751" s="13">
        <v>127.718</v>
      </c>
      <c r="M751" s="13">
        <v>112.41379999999999</v>
      </c>
      <c r="N751" s="13">
        <v>102.4141</v>
      </c>
      <c r="O751" s="13">
        <v>106.73390000000001</v>
      </c>
      <c r="P751" s="13">
        <v>106.0235</v>
      </c>
      <c r="Q751" s="13">
        <v>122.2959</v>
      </c>
      <c r="S751" s="14">
        <v>108.35166599999999</v>
      </c>
      <c r="T751" s="14">
        <v>95.601789999999994</v>
      </c>
      <c r="U751" s="14">
        <v>120.22880000000001</v>
      </c>
      <c r="V751" s="14">
        <v>111.17189999999999</v>
      </c>
      <c r="W751" s="14">
        <v>114.459</v>
      </c>
      <c r="X751" s="14">
        <v>121.33199999999999</v>
      </c>
    </row>
    <row r="752" spans="1:24" x14ac:dyDescent="0.45">
      <c r="A752" s="8">
        <v>748</v>
      </c>
      <c r="B752" s="11">
        <v>94.249309999999994</v>
      </c>
      <c r="C752" s="11">
        <v>98.385400000000004</v>
      </c>
      <c r="D752" s="11">
        <v>96.518839999999997</v>
      </c>
      <c r="E752" s="11">
        <v>129.7961</v>
      </c>
      <c r="F752" s="11">
        <v>119.3176</v>
      </c>
      <c r="G752" s="11">
        <v>130.78649999999999</v>
      </c>
      <c r="H752" s="11">
        <v>138.16079999999999</v>
      </c>
      <c r="I752" s="11"/>
      <c r="J752" s="11"/>
      <c r="L752" s="13">
        <v>127.82170000000001</v>
      </c>
      <c r="M752" s="13">
        <v>110.94710000000001</v>
      </c>
      <c r="N752" s="13">
        <v>102.2148</v>
      </c>
      <c r="O752" s="13">
        <v>106.3493</v>
      </c>
      <c r="P752" s="13">
        <v>105.9074</v>
      </c>
      <c r="Q752" s="13">
        <v>122.0853</v>
      </c>
      <c r="S752" s="14">
        <v>108.131939</v>
      </c>
      <c r="T752" s="14">
        <v>95.670240000000007</v>
      </c>
      <c r="U752" s="14">
        <v>120.14109999999999</v>
      </c>
      <c r="V752" s="14">
        <v>110.9208</v>
      </c>
      <c r="W752" s="14">
        <v>114.8878</v>
      </c>
      <c r="X752" s="14">
        <v>121.4345</v>
      </c>
    </row>
    <row r="753" spans="1:24" x14ac:dyDescent="0.45">
      <c r="A753" s="8">
        <v>749</v>
      </c>
      <c r="B753" s="11">
        <v>94.215369999999993</v>
      </c>
      <c r="C753" s="11">
        <v>98.262240000000006</v>
      </c>
      <c r="D753" s="11">
        <v>97.303439999999995</v>
      </c>
      <c r="E753" s="11">
        <v>129.33619999999999</v>
      </c>
      <c r="F753" s="11">
        <v>119.25920000000001</v>
      </c>
      <c r="G753" s="11">
        <v>130.12379999999999</v>
      </c>
      <c r="H753" s="11">
        <v>138.26480000000001</v>
      </c>
      <c r="I753" s="11"/>
      <c r="J753" s="11"/>
      <c r="L753" s="13">
        <v>127.7441</v>
      </c>
      <c r="M753" s="13">
        <v>110.13930000000001</v>
      </c>
      <c r="N753" s="13">
        <v>102.6259</v>
      </c>
      <c r="O753" s="13">
        <v>106.2101</v>
      </c>
      <c r="P753" s="13">
        <v>105.5703</v>
      </c>
      <c r="Q753" s="13">
        <v>122.10760000000001</v>
      </c>
      <c r="S753" s="14">
        <v>108.064151</v>
      </c>
      <c r="T753" s="14">
        <v>95.366820000000004</v>
      </c>
      <c r="U753" s="14">
        <v>120.236</v>
      </c>
      <c r="V753" s="14">
        <v>111.0001</v>
      </c>
      <c r="W753" s="14">
        <v>115.1499</v>
      </c>
      <c r="X753" s="14">
        <v>120.52509999999999</v>
      </c>
    </row>
    <row r="754" spans="1:24" x14ac:dyDescent="0.45">
      <c r="A754" s="8">
        <v>750</v>
      </c>
      <c r="B754" s="11">
        <v>94.112260000000006</v>
      </c>
      <c r="C754" s="11">
        <v>98.332859999999997</v>
      </c>
      <c r="D754" s="11">
        <v>97.19614</v>
      </c>
      <c r="E754" s="11">
        <v>128.99639999999999</v>
      </c>
      <c r="F754" s="11">
        <v>119.291</v>
      </c>
      <c r="G754" s="11">
        <v>130.2792</v>
      </c>
      <c r="H754" s="11">
        <v>137.63910000000001</v>
      </c>
      <c r="I754" s="11"/>
      <c r="J754" s="11"/>
      <c r="L754" s="13">
        <v>127.5534</v>
      </c>
      <c r="M754" s="13">
        <v>108.8874</v>
      </c>
      <c r="N754" s="13">
        <v>101.3105</v>
      </c>
      <c r="O754" s="13">
        <v>105.9705</v>
      </c>
      <c r="P754" s="13">
        <v>105.22709999999999</v>
      </c>
      <c r="Q754" s="13">
        <v>122.06910000000001</v>
      </c>
      <c r="S754" s="14">
        <v>108.01194599999999</v>
      </c>
      <c r="T754" s="14">
        <v>94.968850000000003</v>
      </c>
      <c r="U754" s="14">
        <v>120.3283</v>
      </c>
      <c r="V754" s="14">
        <v>111.0157</v>
      </c>
      <c r="W754" s="14">
        <v>115.05110000000001</v>
      </c>
      <c r="X754" s="14">
        <v>120.3548</v>
      </c>
    </row>
    <row r="755" spans="1:24" x14ac:dyDescent="0.45">
      <c r="A755" s="8">
        <v>751</v>
      </c>
      <c r="B755" s="11">
        <v>94.014250000000004</v>
      </c>
      <c r="C755" s="11">
        <v>98.297269999999997</v>
      </c>
      <c r="D755" s="11">
        <v>97.278040000000004</v>
      </c>
      <c r="E755" s="11">
        <v>128.53280000000001</v>
      </c>
      <c r="F755" s="11">
        <v>119.3511</v>
      </c>
      <c r="G755" s="11">
        <v>130.43199999999999</v>
      </c>
      <c r="H755" s="11">
        <v>138.01400000000001</v>
      </c>
      <c r="I755" s="11"/>
      <c r="J755" s="11"/>
      <c r="L755" s="13">
        <v>127.4165</v>
      </c>
      <c r="M755" s="13">
        <v>108.3004</v>
      </c>
      <c r="N755" s="13">
        <v>101.2289</v>
      </c>
      <c r="O755" s="13">
        <v>105.9442</v>
      </c>
      <c r="P755" s="13">
        <v>105.10290000000001</v>
      </c>
      <c r="Q755" s="13">
        <v>122.2544</v>
      </c>
      <c r="S755" s="14">
        <v>107.913771</v>
      </c>
      <c r="T755" s="14">
        <v>95.13467</v>
      </c>
      <c r="U755" s="14">
        <v>120.17449999999999</v>
      </c>
      <c r="V755" s="14">
        <v>110.9355</v>
      </c>
      <c r="W755" s="14">
        <v>115.0955</v>
      </c>
      <c r="X755" s="14">
        <v>120.2218</v>
      </c>
    </row>
    <row r="756" spans="1:24" x14ac:dyDescent="0.45">
      <c r="A756" s="8">
        <v>752</v>
      </c>
      <c r="B756" s="11">
        <v>93.900170000000003</v>
      </c>
      <c r="C756" s="11">
        <v>98.533540000000002</v>
      </c>
      <c r="D756" s="11">
        <v>97.433760000000007</v>
      </c>
      <c r="E756" s="11">
        <v>128.6123</v>
      </c>
      <c r="F756" s="11">
        <v>119.12439999999999</v>
      </c>
      <c r="G756" s="11">
        <v>130.77430000000001</v>
      </c>
      <c r="H756" s="11">
        <v>137.49590000000001</v>
      </c>
      <c r="I756" s="11"/>
      <c r="J756" s="11"/>
      <c r="L756" s="13">
        <v>127.4529</v>
      </c>
      <c r="M756" s="13">
        <v>108.56789999999999</v>
      </c>
      <c r="N756" s="13">
        <v>101.32</v>
      </c>
      <c r="O756" s="13">
        <v>106.86969999999999</v>
      </c>
      <c r="P756" s="13">
        <v>104.889</v>
      </c>
      <c r="Q756" s="13">
        <v>122.26600000000001</v>
      </c>
      <c r="S756" s="14">
        <v>107.87091599999999</v>
      </c>
      <c r="T756" s="14">
        <v>94.957560000000001</v>
      </c>
      <c r="U756" s="14">
        <v>120.22069999999999</v>
      </c>
      <c r="V756" s="14">
        <v>110.80710000000001</v>
      </c>
      <c r="W756" s="14">
        <v>115.2632</v>
      </c>
      <c r="X756" s="14">
        <v>119.9524</v>
      </c>
    </row>
    <row r="757" spans="1:24" x14ac:dyDescent="0.45">
      <c r="A757" s="8">
        <v>753</v>
      </c>
      <c r="B757" s="11">
        <v>93.893280000000004</v>
      </c>
      <c r="C757" s="11">
        <v>98.467799999999997</v>
      </c>
      <c r="D757" s="11">
        <v>98.088049999999996</v>
      </c>
      <c r="E757" s="11">
        <v>128.84610000000001</v>
      </c>
      <c r="F757" s="11">
        <v>119.0772</v>
      </c>
      <c r="G757" s="11">
        <v>129.92660000000001</v>
      </c>
      <c r="H757" s="11">
        <v>136.88579999999999</v>
      </c>
      <c r="I757" s="11"/>
      <c r="J757" s="11"/>
      <c r="L757" s="13">
        <v>127.2527</v>
      </c>
      <c r="M757" s="13">
        <v>109.3883</v>
      </c>
      <c r="N757" s="13">
        <v>101.523</v>
      </c>
      <c r="O757" s="13">
        <v>106.90170000000001</v>
      </c>
      <c r="P757" s="13">
        <v>104.8656</v>
      </c>
      <c r="Q757" s="13">
        <v>122.2783</v>
      </c>
      <c r="S757" s="14">
        <v>107.778194</v>
      </c>
      <c r="T757" s="14">
        <v>94.788210000000007</v>
      </c>
      <c r="U757" s="14">
        <v>120.02079999999999</v>
      </c>
      <c r="V757" s="14">
        <v>110.7294</v>
      </c>
      <c r="W757" s="14">
        <v>114.9144</v>
      </c>
      <c r="X757" s="14">
        <v>120.3317</v>
      </c>
    </row>
    <row r="758" spans="1:24" x14ac:dyDescent="0.45">
      <c r="A758" s="8">
        <v>754</v>
      </c>
      <c r="B758" s="11">
        <v>93.957589999999996</v>
      </c>
      <c r="C758" s="11">
        <v>98.379090000000005</v>
      </c>
      <c r="D758" s="11">
        <v>98.979069999999993</v>
      </c>
      <c r="E758" s="11">
        <v>128.7037</v>
      </c>
      <c r="F758" s="11">
        <v>119.2046</v>
      </c>
      <c r="G758" s="11">
        <v>130.63890000000001</v>
      </c>
      <c r="H758" s="11">
        <v>137.4622</v>
      </c>
      <c r="I758" s="11"/>
      <c r="J758" s="11"/>
      <c r="L758" s="13">
        <v>127.4319</v>
      </c>
      <c r="M758" s="13">
        <v>109.4663</v>
      </c>
      <c r="N758" s="13">
        <v>101.8516</v>
      </c>
      <c r="O758" s="13">
        <v>106.2478</v>
      </c>
      <c r="P758" s="13">
        <v>105.6915</v>
      </c>
      <c r="Q758" s="13">
        <v>122.4297</v>
      </c>
      <c r="S758" s="14">
        <v>107.595089</v>
      </c>
      <c r="T758" s="14">
        <v>95.196060000000003</v>
      </c>
      <c r="U758" s="14">
        <v>119.8698</v>
      </c>
      <c r="V758" s="14">
        <v>110.5789</v>
      </c>
      <c r="W758" s="14">
        <v>115.8797</v>
      </c>
      <c r="X758" s="14">
        <v>120.462</v>
      </c>
    </row>
    <row r="759" spans="1:24" x14ac:dyDescent="0.45">
      <c r="A759" s="8">
        <v>755</v>
      </c>
      <c r="B759" s="11">
        <v>94.035179999999997</v>
      </c>
      <c r="C759" s="11">
        <v>98.269990000000007</v>
      </c>
      <c r="D759" s="11">
        <v>98.492760000000004</v>
      </c>
      <c r="E759" s="11">
        <v>128.97239999999999</v>
      </c>
      <c r="F759" s="11">
        <v>119.1386</v>
      </c>
      <c r="G759" s="11">
        <v>131.03729999999999</v>
      </c>
      <c r="H759" s="11">
        <v>138.02860000000001</v>
      </c>
      <c r="I759" s="11"/>
      <c r="J759" s="11"/>
      <c r="L759" s="13">
        <v>127.0457</v>
      </c>
      <c r="M759" s="13">
        <v>109.541</v>
      </c>
      <c r="N759" s="13">
        <v>102.7354</v>
      </c>
      <c r="O759" s="13">
        <v>106.31399999999999</v>
      </c>
      <c r="P759" s="13">
        <v>105.72</v>
      </c>
      <c r="Q759" s="13">
        <v>122.3205</v>
      </c>
      <c r="S759" s="14">
        <v>107.549897</v>
      </c>
      <c r="T759" s="14">
        <v>95.342119999999994</v>
      </c>
      <c r="U759" s="14">
        <v>119.6934</v>
      </c>
      <c r="V759" s="14">
        <v>110.4439</v>
      </c>
      <c r="W759" s="14">
        <v>114.93219999999999</v>
      </c>
      <c r="X759" s="14">
        <v>120.7932</v>
      </c>
    </row>
    <row r="760" spans="1:24" x14ac:dyDescent="0.45">
      <c r="A760" s="8">
        <v>756</v>
      </c>
      <c r="B760" s="11">
        <v>93.944069999999996</v>
      </c>
      <c r="C760" s="11">
        <v>98.124719999999996</v>
      </c>
      <c r="D760" s="11">
        <v>97.863579999999999</v>
      </c>
      <c r="E760" s="11">
        <v>129.22239999999999</v>
      </c>
      <c r="F760" s="11">
        <v>119.1208</v>
      </c>
      <c r="G760" s="11">
        <v>131.08170000000001</v>
      </c>
      <c r="H760" s="11">
        <v>137.44300000000001</v>
      </c>
      <c r="I760" s="11"/>
      <c r="J760" s="11"/>
      <c r="L760" s="13">
        <v>127.1692</v>
      </c>
      <c r="M760" s="13">
        <v>109.4943</v>
      </c>
      <c r="N760" s="13">
        <v>102.05970000000001</v>
      </c>
      <c r="O760" s="13">
        <v>105.91679999999999</v>
      </c>
      <c r="P760" s="13">
        <v>105.1365</v>
      </c>
      <c r="Q760" s="13">
        <v>122.3582</v>
      </c>
      <c r="S760" s="14">
        <v>107.505484</v>
      </c>
      <c r="T760" s="14">
        <v>95.431030000000007</v>
      </c>
      <c r="U760" s="14">
        <v>119.55410000000001</v>
      </c>
      <c r="V760" s="14">
        <v>110.6443</v>
      </c>
      <c r="W760" s="14">
        <v>114.0291</v>
      </c>
      <c r="X760" s="14">
        <v>120.1858</v>
      </c>
    </row>
    <row r="761" spans="1:24" x14ac:dyDescent="0.45">
      <c r="A761" s="8">
        <v>757</v>
      </c>
      <c r="B761" s="11">
        <v>93.872860000000003</v>
      </c>
      <c r="C761" s="11">
        <v>98.079650000000001</v>
      </c>
      <c r="D761" s="11">
        <v>97.427490000000006</v>
      </c>
      <c r="E761" s="11">
        <v>129.53039999999999</v>
      </c>
      <c r="F761" s="11">
        <v>119.0515</v>
      </c>
      <c r="G761" s="11">
        <v>131.2191</v>
      </c>
      <c r="H761" s="11">
        <v>136.8219</v>
      </c>
      <c r="I761" s="11"/>
      <c r="J761" s="11"/>
      <c r="L761" s="13">
        <v>127.31010000000001</v>
      </c>
      <c r="M761" s="13">
        <v>110.01130000000001</v>
      </c>
      <c r="N761" s="13">
        <v>101.0296</v>
      </c>
      <c r="O761" s="13">
        <v>106.1622</v>
      </c>
      <c r="P761" s="13">
        <v>105.1955</v>
      </c>
      <c r="Q761" s="13">
        <v>122.2529</v>
      </c>
      <c r="S761" s="14">
        <v>107.53665100000001</v>
      </c>
      <c r="T761" s="14">
        <v>95.453609999999998</v>
      </c>
      <c r="U761" s="14">
        <v>119.41030000000001</v>
      </c>
      <c r="V761" s="14">
        <v>110.569</v>
      </c>
      <c r="W761" s="14">
        <v>113.64149999999999</v>
      </c>
      <c r="X761" s="14">
        <v>119.2792</v>
      </c>
    </row>
    <row r="762" spans="1:24" x14ac:dyDescent="0.45">
      <c r="A762" s="8">
        <v>758</v>
      </c>
      <c r="B762" s="11">
        <v>94.001750000000001</v>
      </c>
      <c r="C762" s="11">
        <v>98.125010000000003</v>
      </c>
      <c r="D762" s="11">
        <v>97.534790000000001</v>
      </c>
      <c r="E762" s="11">
        <v>129.40819999999999</v>
      </c>
      <c r="F762" s="11">
        <v>118.98220000000001</v>
      </c>
      <c r="G762" s="11">
        <v>131.435</v>
      </c>
      <c r="H762" s="11">
        <v>136.977</v>
      </c>
      <c r="I762" s="11"/>
      <c r="J762" s="11"/>
      <c r="L762" s="13">
        <v>127.1751</v>
      </c>
      <c r="M762" s="13">
        <v>109.7911</v>
      </c>
      <c r="N762" s="13">
        <v>100.42010000000001</v>
      </c>
      <c r="O762" s="13">
        <v>106.2649</v>
      </c>
      <c r="P762" s="13">
        <v>104.8411</v>
      </c>
      <c r="Q762" s="13">
        <v>122.1476</v>
      </c>
      <c r="S762" s="14">
        <v>107.60677699999999</v>
      </c>
      <c r="T762" s="14">
        <v>95.627899999999997</v>
      </c>
      <c r="U762" s="14">
        <v>119.357</v>
      </c>
      <c r="V762" s="14">
        <v>110.4872</v>
      </c>
      <c r="W762" s="14">
        <v>112.9128</v>
      </c>
      <c r="X762" s="14">
        <v>118.92700000000001</v>
      </c>
    </row>
    <row r="763" spans="1:24" x14ac:dyDescent="0.45">
      <c r="A763" s="8">
        <v>759</v>
      </c>
      <c r="B763" s="11">
        <v>93.908590000000004</v>
      </c>
      <c r="C763" s="11">
        <v>98.015060000000005</v>
      </c>
      <c r="D763" s="11">
        <v>97.622969999999995</v>
      </c>
      <c r="E763" s="11">
        <v>128.6703</v>
      </c>
      <c r="F763" s="11">
        <v>118.9803</v>
      </c>
      <c r="G763" s="11">
        <v>131.00829999999999</v>
      </c>
      <c r="H763" s="11">
        <v>136.71520000000001</v>
      </c>
      <c r="I763" s="11"/>
      <c r="J763" s="11"/>
      <c r="L763" s="13">
        <v>127.2349</v>
      </c>
      <c r="M763" s="13">
        <v>109.5137</v>
      </c>
      <c r="N763" s="13">
        <v>100.273</v>
      </c>
      <c r="O763" s="13">
        <v>105.9533</v>
      </c>
      <c r="P763" s="13">
        <v>105.06010000000001</v>
      </c>
      <c r="Q763" s="13">
        <v>122.17140000000001</v>
      </c>
      <c r="S763" s="14">
        <v>107.65586399999999</v>
      </c>
      <c r="T763" s="14">
        <v>95.698459999999997</v>
      </c>
      <c r="U763" s="14">
        <v>119.2611</v>
      </c>
      <c r="V763" s="14">
        <v>110.40949999999999</v>
      </c>
      <c r="W763" s="14">
        <v>112.7717</v>
      </c>
      <c r="X763" s="14">
        <v>118.4967</v>
      </c>
    </row>
    <row r="764" spans="1:24" x14ac:dyDescent="0.45">
      <c r="A764" s="8">
        <v>760</v>
      </c>
      <c r="B764" s="11">
        <v>93.87567</v>
      </c>
      <c r="C764" s="11">
        <v>97.655900000000003</v>
      </c>
      <c r="D764" s="11">
        <v>97.650469999999999</v>
      </c>
      <c r="E764" s="11">
        <v>128.34729999999999</v>
      </c>
      <c r="F764" s="11">
        <v>119.00790000000001</v>
      </c>
      <c r="G764" s="11">
        <v>131.01859999999999</v>
      </c>
      <c r="H764" s="11">
        <v>136.74080000000001</v>
      </c>
      <c r="I764" s="11"/>
      <c r="J764" s="11"/>
      <c r="L764" s="13">
        <v>127.0291</v>
      </c>
      <c r="M764" s="13">
        <v>108.17700000000001</v>
      </c>
      <c r="N764" s="13">
        <v>100.3223</v>
      </c>
      <c r="O764" s="13">
        <v>105.9431</v>
      </c>
      <c r="P764" s="13">
        <v>105.15170000000001</v>
      </c>
      <c r="Q764" s="13">
        <v>122.15519999999999</v>
      </c>
      <c r="S764" s="14">
        <v>107.675344</v>
      </c>
      <c r="T764" s="14">
        <v>95.456429999999997</v>
      </c>
      <c r="U764" s="14">
        <v>119.1879</v>
      </c>
      <c r="V764" s="14">
        <v>110.28270000000001</v>
      </c>
      <c r="W764" s="14">
        <v>113.2149</v>
      </c>
      <c r="X764" s="14">
        <v>118.1601</v>
      </c>
    </row>
    <row r="765" spans="1:24" x14ac:dyDescent="0.45">
      <c r="A765" s="8">
        <v>761</v>
      </c>
      <c r="B765" s="11">
        <v>94.001750000000001</v>
      </c>
      <c r="C765" s="11">
        <v>97.440299999999993</v>
      </c>
      <c r="D765" s="11">
        <v>97.574250000000006</v>
      </c>
      <c r="E765" s="11">
        <v>128.3211</v>
      </c>
      <c r="F765" s="11">
        <v>118.8218</v>
      </c>
      <c r="G765" s="11">
        <v>130.88900000000001</v>
      </c>
      <c r="H765" s="11">
        <v>136.53190000000001</v>
      </c>
      <c r="I765" s="11"/>
      <c r="J765" s="11"/>
      <c r="L765" s="13">
        <v>126.914</v>
      </c>
      <c r="M765" s="13">
        <v>107.0864</v>
      </c>
      <c r="N765" s="13">
        <v>100.57299999999999</v>
      </c>
      <c r="O765" s="13">
        <v>106.2501</v>
      </c>
      <c r="P765" s="13">
        <v>104.8737</v>
      </c>
      <c r="Q765" s="13">
        <v>122.3275</v>
      </c>
      <c r="S765" s="14">
        <v>107.79299899999999</v>
      </c>
      <c r="T765" s="14">
        <v>95.245450000000005</v>
      </c>
      <c r="U765" s="14">
        <v>119.18600000000001</v>
      </c>
      <c r="V765" s="14">
        <v>110.2042</v>
      </c>
      <c r="W765" s="14">
        <v>113.9025</v>
      </c>
      <c r="X765" s="14">
        <v>118.1995</v>
      </c>
    </row>
    <row r="766" spans="1:24" x14ac:dyDescent="0.45">
      <c r="A766" s="8">
        <v>762</v>
      </c>
      <c r="B766" s="11">
        <v>93.947890000000001</v>
      </c>
      <c r="C766" s="11">
        <v>97.293019999999999</v>
      </c>
      <c r="D766" s="11">
        <v>97.786760000000001</v>
      </c>
      <c r="E766" s="11">
        <v>128.54650000000001</v>
      </c>
      <c r="F766" s="11">
        <v>118.8597</v>
      </c>
      <c r="G766" s="11">
        <v>130.31399999999999</v>
      </c>
      <c r="H766" s="11">
        <v>136.73259999999999</v>
      </c>
      <c r="I766" s="11"/>
      <c r="J766" s="11"/>
      <c r="L766" s="13">
        <v>126.95950000000001</v>
      </c>
      <c r="M766" s="13">
        <v>106.53749999999999</v>
      </c>
      <c r="N766" s="13">
        <v>100.46639999999999</v>
      </c>
      <c r="O766" s="13">
        <v>106.5308</v>
      </c>
      <c r="P766" s="13">
        <v>104.8646</v>
      </c>
      <c r="Q766" s="13">
        <v>121.91079999999999</v>
      </c>
      <c r="S766" s="14">
        <v>107.79533600000001</v>
      </c>
      <c r="T766" s="14">
        <v>95.303309999999996</v>
      </c>
      <c r="U766" s="14">
        <v>119.1001</v>
      </c>
      <c r="V766" s="14">
        <v>110.03489999999999</v>
      </c>
      <c r="W766" s="14">
        <v>115.59869999999999</v>
      </c>
      <c r="X766" s="14">
        <v>118.699</v>
      </c>
    </row>
    <row r="767" spans="1:24" x14ac:dyDescent="0.45">
      <c r="A767" s="8">
        <v>763</v>
      </c>
      <c r="B767" s="11">
        <v>93.703649999999996</v>
      </c>
      <c r="C767" s="11">
        <v>97.299049999999994</v>
      </c>
      <c r="D767" s="11">
        <v>97.722499999999997</v>
      </c>
      <c r="E767" s="11">
        <v>128.73079999999999</v>
      </c>
      <c r="F767" s="11">
        <v>118.8974</v>
      </c>
      <c r="G767" s="11">
        <v>131.0992</v>
      </c>
      <c r="H767" s="11">
        <v>136.7782</v>
      </c>
      <c r="I767" s="11"/>
      <c r="J767" s="11"/>
      <c r="L767" s="13">
        <v>126.9092</v>
      </c>
      <c r="M767" s="13">
        <v>105.8798</v>
      </c>
      <c r="N767" s="13">
        <v>100.2238</v>
      </c>
      <c r="O767" s="13">
        <v>106.54219999999999</v>
      </c>
      <c r="P767" s="13">
        <v>105.13849999999999</v>
      </c>
      <c r="Q767" s="13">
        <v>121.8185</v>
      </c>
      <c r="S767" s="14">
        <v>107.718977</v>
      </c>
      <c r="T767" s="14">
        <v>95.516409999999993</v>
      </c>
      <c r="U767" s="14">
        <v>119.0269</v>
      </c>
      <c r="V767" s="14">
        <v>110.093</v>
      </c>
      <c r="W767" s="14">
        <v>114.0836</v>
      </c>
      <c r="X767" s="14">
        <v>119.949</v>
      </c>
    </row>
    <row r="768" spans="1:24" x14ac:dyDescent="0.45">
      <c r="A768" s="8">
        <v>764</v>
      </c>
      <c r="B768" s="11">
        <v>93.656940000000006</v>
      </c>
      <c r="C768" s="11">
        <v>97.297619999999995</v>
      </c>
      <c r="D768" s="11">
        <v>97.910799999999995</v>
      </c>
      <c r="E768" s="11">
        <v>128.9365</v>
      </c>
      <c r="F768" s="11">
        <v>118.85720000000001</v>
      </c>
      <c r="G768" s="11">
        <v>132.06030000000001</v>
      </c>
      <c r="H768" s="11">
        <v>137.029</v>
      </c>
      <c r="I768" s="11"/>
      <c r="J768" s="11"/>
      <c r="L768" s="13">
        <v>126.7822</v>
      </c>
      <c r="M768" s="13">
        <v>105.3629</v>
      </c>
      <c r="N768" s="13">
        <v>100.4414</v>
      </c>
      <c r="O768" s="13">
        <v>106.161</v>
      </c>
      <c r="P768" s="13">
        <v>105.389</v>
      </c>
      <c r="Q768" s="13">
        <v>121.6939</v>
      </c>
      <c r="S768" s="14">
        <v>107.658202</v>
      </c>
      <c r="T768" s="14">
        <v>95.133260000000007</v>
      </c>
      <c r="U768" s="14">
        <v>118.9021</v>
      </c>
      <c r="V768" s="14">
        <v>110.22790000000001</v>
      </c>
      <c r="W768" s="14">
        <v>113.0883</v>
      </c>
      <c r="X768" s="14">
        <v>119.649</v>
      </c>
    </row>
    <row r="769" spans="1:24" x14ac:dyDescent="0.45">
      <c r="A769" s="8">
        <v>765</v>
      </c>
      <c r="B769" s="11">
        <v>93.751369999999994</v>
      </c>
      <c r="C769" s="11">
        <v>97.427090000000007</v>
      </c>
      <c r="D769" s="11">
        <v>98.020499999999998</v>
      </c>
      <c r="E769" s="11">
        <v>129.2165</v>
      </c>
      <c r="F769" s="11">
        <v>118.73779999999999</v>
      </c>
      <c r="G769" s="11">
        <v>131.98169999999999</v>
      </c>
      <c r="H769" s="11">
        <v>137.37739999999999</v>
      </c>
      <c r="I769" s="11"/>
      <c r="J769" s="11"/>
      <c r="L769" s="13">
        <v>127.0137</v>
      </c>
      <c r="M769" s="13">
        <v>105.1662</v>
      </c>
      <c r="N769" s="13">
        <v>100.77589999999999</v>
      </c>
      <c r="O769" s="13">
        <v>105.773</v>
      </c>
      <c r="P769" s="13">
        <v>105.39919999999999</v>
      </c>
      <c r="Q769" s="13">
        <v>121.81619999999999</v>
      </c>
      <c r="S769" s="14">
        <v>107.62313899999999</v>
      </c>
      <c r="T769" s="14">
        <v>94.949799999999996</v>
      </c>
      <c r="U769" s="14">
        <v>118.7393</v>
      </c>
      <c r="V769" s="14">
        <v>110.0856</v>
      </c>
      <c r="W769" s="14">
        <v>112.2996</v>
      </c>
      <c r="X769" s="14">
        <v>119.4495</v>
      </c>
    </row>
    <row r="770" spans="1:24" x14ac:dyDescent="0.45">
      <c r="A770" s="8">
        <v>766</v>
      </c>
      <c r="B770" s="11">
        <v>93.797309999999996</v>
      </c>
      <c r="C770" s="11">
        <v>97.567189999999997</v>
      </c>
      <c r="D770" s="11">
        <v>97.558400000000006</v>
      </c>
      <c r="E770" s="11">
        <v>129.18440000000001</v>
      </c>
      <c r="F770" s="11">
        <v>118.81399999999999</v>
      </c>
      <c r="G770" s="11">
        <v>130.93799999999999</v>
      </c>
      <c r="H770" s="11">
        <v>138.07599999999999</v>
      </c>
      <c r="I770" s="11"/>
      <c r="J770" s="11"/>
      <c r="L770" s="13">
        <v>127.14660000000001</v>
      </c>
      <c r="M770" s="13">
        <v>105.87050000000001</v>
      </c>
      <c r="N770" s="13">
        <v>100.6752</v>
      </c>
      <c r="O770" s="13">
        <v>105.7114</v>
      </c>
      <c r="P770" s="13">
        <v>105.0591</v>
      </c>
      <c r="Q770" s="13">
        <v>121.7039</v>
      </c>
      <c r="S770" s="14">
        <v>107.79845299999999</v>
      </c>
      <c r="T770" s="14">
        <v>94.461510000000004</v>
      </c>
      <c r="U770" s="14">
        <v>118.8306</v>
      </c>
      <c r="V770" s="14">
        <v>109.98820000000001</v>
      </c>
      <c r="W770" s="14">
        <v>113.3438</v>
      </c>
      <c r="X770" s="14">
        <v>119.0138</v>
      </c>
    </row>
    <row r="771" spans="1:24" x14ac:dyDescent="0.45">
      <c r="A771" s="8">
        <v>767</v>
      </c>
      <c r="B771" s="11">
        <v>93.574250000000006</v>
      </c>
      <c r="C771" s="11">
        <v>97.735720000000001</v>
      </c>
      <c r="D771" s="11">
        <v>97.295079999999999</v>
      </c>
      <c r="E771" s="11">
        <v>129.24270000000001</v>
      </c>
      <c r="F771" s="11">
        <v>118.76990000000001</v>
      </c>
      <c r="G771" s="11">
        <v>130.27269999999999</v>
      </c>
      <c r="H771" s="11">
        <v>138.47819999999999</v>
      </c>
      <c r="I771" s="11"/>
      <c r="J771" s="11"/>
      <c r="L771" s="13">
        <v>127.36069999999999</v>
      </c>
      <c r="M771" s="13">
        <v>106.99039999999999</v>
      </c>
      <c r="N771" s="13">
        <v>100.68259999999999</v>
      </c>
      <c r="O771" s="13">
        <v>106.128</v>
      </c>
      <c r="P771" s="13">
        <v>104.7128</v>
      </c>
      <c r="Q771" s="13">
        <v>121.4894</v>
      </c>
      <c r="S771" s="14">
        <v>107.916887</v>
      </c>
      <c r="T771" s="14">
        <v>95.001310000000004</v>
      </c>
      <c r="U771" s="14">
        <v>118.91200000000001</v>
      </c>
      <c r="V771" s="14">
        <v>109.95959999999999</v>
      </c>
      <c r="W771" s="14">
        <v>113.25490000000001</v>
      </c>
      <c r="X771" s="14">
        <v>118.82040000000001</v>
      </c>
    </row>
    <row r="772" spans="1:24" x14ac:dyDescent="0.45">
      <c r="A772" s="8">
        <v>768</v>
      </c>
      <c r="B772" s="11">
        <v>93.598240000000004</v>
      </c>
      <c r="C772" s="11">
        <v>97.515799999999999</v>
      </c>
      <c r="D772" s="11">
        <v>97.023079999999993</v>
      </c>
      <c r="E772" s="11">
        <v>129.74809999999999</v>
      </c>
      <c r="F772" s="11">
        <v>118.6455</v>
      </c>
      <c r="G772" s="11">
        <v>129.9975</v>
      </c>
      <c r="H772" s="11">
        <v>138.08330000000001</v>
      </c>
      <c r="I772" s="11"/>
      <c r="J772" s="11"/>
      <c r="L772" s="13">
        <v>127.1178</v>
      </c>
      <c r="M772" s="13">
        <v>108.3197</v>
      </c>
      <c r="N772" s="13">
        <v>100.81789999999999</v>
      </c>
      <c r="O772" s="13">
        <v>106.2706</v>
      </c>
      <c r="P772" s="13">
        <v>104.65779999999999</v>
      </c>
      <c r="Q772" s="13">
        <v>121.6163</v>
      </c>
      <c r="S772" s="14">
        <v>107.971429</v>
      </c>
      <c r="T772" s="14">
        <v>95.023179999999996</v>
      </c>
      <c r="U772" s="14">
        <v>119.0278</v>
      </c>
      <c r="V772" s="14">
        <v>109.8516</v>
      </c>
      <c r="W772" s="14">
        <v>113.8758</v>
      </c>
      <c r="X772" s="14">
        <v>118.2911</v>
      </c>
    </row>
    <row r="773" spans="1:24" x14ac:dyDescent="0.45">
      <c r="A773" s="8">
        <v>769</v>
      </c>
      <c r="B773" s="11">
        <v>93.385379999999998</v>
      </c>
      <c r="C773" s="11">
        <v>97.313119999999998</v>
      </c>
      <c r="D773" s="11">
        <v>96.939390000000003</v>
      </c>
      <c r="E773" s="11">
        <v>130.18790000000001</v>
      </c>
      <c r="F773" s="11">
        <v>118.6819</v>
      </c>
      <c r="G773" s="11">
        <v>130.52279999999999</v>
      </c>
      <c r="H773" s="11">
        <v>137.44399999999999</v>
      </c>
      <c r="I773" s="11"/>
      <c r="J773" s="11"/>
      <c r="L773" s="13">
        <v>127.4529</v>
      </c>
      <c r="M773" s="13">
        <v>109.0654</v>
      </c>
      <c r="N773" s="13">
        <v>100.9414</v>
      </c>
      <c r="O773" s="13">
        <v>105.45010000000001</v>
      </c>
      <c r="P773" s="13">
        <v>105.0295</v>
      </c>
      <c r="Q773" s="13">
        <v>121.59399999999999</v>
      </c>
      <c r="S773" s="14">
        <v>108.014284</v>
      </c>
      <c r="T773" s="14">
        <v>94.937799999999996</v>
      </c>
      <c r="U773" s="14">
        <v>119.0314</v>
      </c>
      <c r="V773" s="14">
        <v>109.6831</v>
      </c>
      <c r="W773" s="14">
        <v>111.8631</v>
      </c>
      <c r="X773" s="14">
        <v>117.85209999999999</v>
      </c>
    </row>
    <row r="774" spans="1:24" x14ac:dyDescent="0.45">
      <c r="A774" s="8">
        <v>770</v>
      </c>
      <c r="B774" s="11">
        <v>93.175330000000002</v>
      </c>
      <c r="C774" s="11">
        <v>97.358189999999993</v>
      </c>
      <c r="D774" s="11">
        <v>97.074190000000002</v>
      </c>
      <c r="E774" s="11">
        <v>130.01589999999999</v>
      </c>
      <c r="F774" s="11">
        <v>118.71769999999999</v>
      </c>
      <c r="G774" s="11">
        <v>131.3383</v>
      </c>
      <c r="H774" s="11">
        <v>137.45490000000001</v>
      </c>
      <c r="I774" s="11"/>
      <c r="J774" s="11"/>
      <c r="L774" s="13">
        <v>127.38209999999999</v>
      </c>
      <c r="M774" s="13">
        <v>109.57040000000001</v>
      </c>
      <c r="N774" s="13">
        <v>100.798</v>
      </c>
      <c r="O774" s="13">
        <v>104.8578</v>
      </c>
      <c r="P774" s="13">
        <v>105.1568</v>
      </c>
      <c r="Q774" s="13">
        <v>121.69159999999999</v>
      </c>
      <c r="S774" s="14">
        <v>108.035321</v>
      </c>
      <c r="T774" s="14">
        <v>95.271559999999994</v>
      </c>
      <c r="U774" s="14">
        <v>119.1065</v>
      </c>
      <c r="V774" s="14">
        <v>109.69540000000001</v>
      </c>
      <c r="W774" s="14">
        <v>111.9164</v>
      </c>
      <c r="X774" s="14">
        <v>118.625</v>
      </c>
    </row>
    <row r="775" spans="1:24" x14ac:dyDescent="0.45">
      <c r="A775" s="8">
        <v>771</v>
      </c>
      <c r="B775" s="11">
        <v>92.922409999999999</v>
      </c>
      <c r="C775" s="11">
        <v>97.47963</v>
      </c>
      <c r="D775" s="11">
        <v>97.536289999999994</v>
      </c>
      <c r="E775" s="11">
        <v>129.51609999999999</v>
      </c>
      <c r="F775" s="11">
        <v>118.6819</v>
      </c>
      <c r="G775" s="11">
        <v>131.25129999999999</v>
      </c>
      <c r="H775" s="11">
        <v>137.5051</v>
      </c>
      <c r="I775" s="11"/>
      <c r="J775" s="11"/>
      <c r="L775" s="13">
        <v>127.47620000000001</v>
      </c>
      <c r="M775" s="13">
        <v>109.7364</v>
      </c>
      <c r="N775" s="13">
        <v>101.22</v>
      </c>
      <c r="O775" s="13">
        <v>105.5699</v>
      </c>
      <c r="P775" s="13">
        <v>104.4246</v>
      </c>
      <c r="Q775" s="13">
        <v>121.687</v>
      </c>
      <c r="S775" s="14">
        <v>108.020517</v>
      </c>
      <c r="T775" s="14">
        <v>94.462919999999997</v>
      </c>
      <c r="U775" s="14">
        <v>118.9898</v>
      </c>
      <c r="V775" s="14">
        <v>109.73220000000001</v>
      </c>
      <c r="W775" s="14">
        <v>113.4815</v>
      </c>
      <c r="X775" s="14">
        <v>118.7533</v>
      </c>
    </row>
    <row r="776" spans="1:24" x14ac:dyDescent="0.45">
      <c r="A776" s="8">
        <v>772</v>
      </c>
      <c r="B776" s="11">
        <v>92.88897</v>
      </c>
      <c r="C776" s="11">
        <v>97.517240000000001</v>
      </c>
      <c r="D776" s="11">
        <v>97.519850000000005</v>
      </c>
      <c r="E776" s="11">
        <v>128.9306</v>
      </c>
      <c r="F776" s="11">
        <v>118.73090000000001</v>
      </c>
      <c r="G776" s="11">
        <v>130.8484</v>
      </c>
      <c r="H776" s="11">
        <v>138.0942</v>
      </c>
      <c r="I776" s="11"/>
      <c r="J776" s="11"/>
      <c r="L776" s="13">
        <v>127.58150000000001</v>
      </c>
      <c r="M776" s="13">
        <v>108.9661</v>
      </c>
      <c r="N776" s="13">
        <v>100.1164</v>
      </c>
      <c r="O776" s="13">
        <v>105.63379999999999</v>
      </c>
      <c r="P776" s="13">
        <v>103.8961</v>
      </c>
      <c r="Q776" s="13">
        <v>121.6401</v>
      </c>
      <c r="S776" s="14">
        <v>107.94883299999999</v>
      </c>
      <c r="T776" s="14">
        <v>94.20326</v>
      </c>
      <c r="U776" s="14">
        <v>118.9003</v>
      </c>
      <c r="V776" s="14">
        <v>109.7633</v>
      </c>
      <c r="W776" s="14">
        <v>112.8661</v>
      </c>
      <c r="X776" s="14">
        <v>118.6121</v>
      </c>
    </row>
    <row r="777" spans="1:24" x14ac:dyDescent="0.45">
      <c r="A777" s="8">
        <v>773</v>
      </c>
      <c r="B777" s="11">
        <v>92.891530000000003</v>
      </c>
      <c r="C777" s="11">
        <v>97.416179999999997</v>
      </c>
      <c r="D777" s="11">
        <v>96.813249999999996</v>
      </c>
      <c r="E777" s="11">
        <v>128.6207</v>
      </c>
      <c r="F777" s="11">
        <v>118.5921</v>
      </c>
      <c r="G777" s="11">
        <v>130.56469999999999</v>
      </c>
      <c r="H777" s="11">
        <v>136.35220000000001</v>
      </c>
      <c r="I777" s="11"/>
      <c r="J777" s="11"/>
      <c r="L777" s="13">
        <v>127.4418</v>
      </c>
      <c r="M777" s="13">
        <v>107.6908</v>
      </c>
      <c r="N777" s="13">
        <v>99.431889999999996</v>
      </c>
      <c r="O777" s="13">
        <v>105.5368</v>
      </c>
      <c r="P777" s="13">
        <v>104.53149999999999</v>
      </c>
      <c r="Q777" s="13">
        <v>121.73309999999999</v>
      </c>
      <c r="S777" s="14">
        <v>107.830399</v>
      </c>
      <c r="T777" s="14">
        <v>94.532780000000002</v>
      </c>
      <c r="U777" s="14">
        <v>118.7863</v>
      </c>
      <c r="V777" s="14">
        <v>109.8124</v>
      </c>
      <c r="W777" s="14">
        <v>112.4862</v>
      </c>
      <c r="X777" s="14">
        <v>118.3027</v>
      </c>
    </row>
    <row r="778" spans="1:24" x14ac:dyDescent="0.45">
      <c r="A778" s="8">
        <v>774</v>
      </c>
      <c r="B778" s="11">
        <v>92.741709999999998</v>
      </c>
      <c r="C778" s="11">
        <v>97.269769999999994</v>
      </c>
      <c r="D778" s="11">
        <v>97.002449999999996</v>
      </c>
      <c r="E778" s="11">
        <v>128.44929999999999</v>
      </c>
      <c r="F778" s="11">
        <v>118.57380000000001</v>
      </c>
      <c r="G778" s="11">
        <v>130.11160000000001</v>
      </c>
      <c r="H778" s="11">
        <v>136.35409999999999</v>
      </c>
      <c r="I778" s="11"/>
      <c r="J778" s="11"/>
      <c r="L778" s="13">
        <v>127.07940000000001</v>
      </c>
      <c r="M778" s="13">
        <v>106.8997</v>
      </c>
      <c r="N778" s="13">
        <v>99.187049999999999</v>
      </c>
      <c r="O778" s="13">
        <v>105.48090000000001</v>
      </c>
      <c r="P778" s="13">
        <v>104.5886</v>
      </c>
      <c r="Q778" s="13">
        <v>121.6593</v>
      </c>
      <c r="S778" s="14">
        <v>107.918446</v>
      </c>
      <c r="T778" s="14">
        <v>95.20241</v>
      </c>
      <c r="U778" s="14">
        <v>118.8053</v>
      </c>
      <c r="V778" s="14">
        <v>109.7216</v>
      </c>
      <c r="W778" s="14">
        <v>113.5271</v>
      </c>
      <c r="X778" s="14">
        <v>117.88939999999999</v>
      </c>
    </row>
    <row r="779" spans="1:24" x14ac:dyDescent="0.45">
      <c r="A779" s="8">
        <v>775</v>
      </c>
      <c r="B779" s="11">
        <v>92.949969999999993</v>
      </c>
      <c r="C779" s="11">
        <v>97.344120000000004</v>
      </c>
      <c r="D779" s="11">
        <v>96.135949999999994</v>
      </c>
      <c r="E779" s="11">
        <v>128.3997</v>
      </c>
      <c r="F779" s="11">
        <v>118.60339999999999</v>
      </c>
      <c r="G779" s="11">
        <v>130.03489999999999</v>
      </c>
      <c r="H779" s="11">
        <v>135.91630000000001</v>
      </c>
      <c r="I779" s="11"/>
      <c r="J779" s="11"/>
      <c r="L779" s="13">
        <v>126.8329</v>
      </c>
      <c r="M779" s="13">
        <v>106.4174</v>
      </c>
      <c r="N779" s="13">
        <v>99.697320000000005</v>
      </c>
      <c r="O779" s="13">
        <v>105.3736</v>
      </c>
      <c r="P779" s="13">
        <v>104.502</v>
      </c>
      <c r="Q779" s="13">
        <v>121.86150000000001</v>
      </c>
      <c r="S779" s="14">
        <v>107.941042</v>
      </c>
      <c r="T779" s="14">
        <v>95.488190000000003</v>
      </c>
      <c r="U779" s="14">
        <v>118.88939999999999</v>
      </c>
      <c r="V779" s="14">
        <v>109.7625</v>
      </c>
      <c r="W779" s="14">
        <v>112.11969999999999</v>
      </c>
      <c r="X779" s="14">
        <v>118.1425</v>
      </c>
    </row>
    <row r="780" spans="1:24" x14ac:dyDescent="0.45">
      <c r="A780" s="8">
        <v>776</v>
      </c>
      <c r="B780" s="11">
        <v>93.152869999999993</v>
      </c>
      <c r="C780" s="11">
        <v>97.478200000000001</v>
      </c>
      <c r="D780" s="11">
        <v>96.265069999999994</v>
      </c>
      <c r="E780" s="11">
        <v>128.49010000000001</v>
      </c>
      <c r="F780" s="11">
        <v>118.5441</v>
      </c>
      <c r="G780" s="11">
        <v>131.2809</v>
      </c>
      <c r="H780" s="11">
        <v>135.99289999999999</v>
      </c>
      <c r="I780" s="11"/>
      <c r="J780" s="11"/>
      <c r="L780" s="13">
        <v>126.9864</v>
      </c>
      <c r="M780" s="13">
        <v>106.18729999999999</v>
      </c>
      <c r="N780" s="13">
        <v>100.7531</v>
      </c>
      <c r="O780" s="13">
        <v>104.92619999999999</v>
      </c>
      <c r="P780" s="13">
        <v>104.4521</v>
      </c>
      <c r="Q780" s="13">
        <v>121.86</v>
      </c>
      <c r="S780" s="14">
        <v>108.029088</v>
      </c>
      <c r="T780" s="14">
        <v>95.386579999999995</v>
      </c>
      <c r="U780" s="14">
        <v>118.9871</v>
      </c>
      <c r="V780" s="14">
        <v>109.53919999999999</v>
      </c>
      <c r="W780" s="14">
        <v>111.6742</v>
      </c>
      <c r="X780" s="14">
        <v>118.61409999999999</v>
      </c>
    </row>
    <row r="781" spans="1:24" x14ac:dyDescent="0.45">
      <c r="A781" s="8">
        <v>777</v>
      </c>
      <c r="B781" s="11">
        <v>93.012500000000003</v>
      </c>
      <c r="C781" s="11">
        <v>97.53389</v>
      </c>
      <c r="D781" s="11">
        <v>96.606710000000007</v>
      </c>
      <c r="E781" s="11">
        <v>128.983</v>
      </c>
      <c r="F781" s="11">
        <v>118.4914</v>
      </c>
      <c r="G781" s="11">
        <v>132.06800000000001</v>
      </c>
      <c r="H781" s="11">
        <v>137.07550000000001</v>
      </c>
      <c r="I781" s="11"/>
      <c r="J781" s="11"/>
      <c r="L781" s="13">
        <v>127.062</v>
      </c>
      <c r="M781" s="13">
        <v>106.0646</v>
      </c>
      <c r="N781" s="13">
        <v>99.682609999999997</v>
      </c>
      <c r="O781" s="13">
        <v>104.77670000000001</v>
      </c>
      <c r="P781" s="13">
        <v>104.35639999999999</v>
      </c>
      <c r="Q781" s="13">
        <v>121.9577</v>
      </c>
      <c r="S781" s="14">
        <v>108.018959</v>
      </c>
      <c r="T781" s="14">
        <v>95.287790000000001</v>
      </c>
      <c r="U781" s="14">
        <v>119.0802</v>
      </c>
      <c r="V781" s="14">
        <v>109.4336</v>
      </c>
      <c r="W781" s="14">
        <v>110.4057</v>
      </c>
      <c r="X781" s="14">
        <v>118.7268</v>
      </c>
    </row>
    <row r="782" spans="1:24" x14ac:dyDescent="0.45">
      <c r="A782" s="8">
        <v>778</v>
      </c>
      <c r="B782" s="11">
        <v>92.822609999999997</v>
      </c>
      <c r="C782" s="11">
        <v>97.113020000000006</v>
      </c>
      <c r="D782" s="11">
        <v>96.229799999999997</v>
      </c>
      <c r="E782" s="11">
        <v>129.7705</v>
      </c>
      <c r="F782" s="11">
        <v>118.45699999999999</v>
      </c>
      <c r="G782" s="11">
        <v>132.53280000000001</v>
      </c>
      <c r="H782" s="11">
        <v>135.2396</v>
      </c>
      <c r="I782" s="11"/>
      <c r="J782" s="11"/>
      <c r="L782" s="13">
        <v>126.79049999999999</v>
      </c>
      <c r="M782" s="13">
        <v>106.2227</v>
      </c>
      <c r="N782" s="13">
        <v>98.959119999999999</v>
      </c>
      <c r="O782" s="13">
        <v>104.5314</v>
      </c>
      <c r="P782" s="13">
        <v>103.9572</v>
      </c>
      <c r="Q782" s="13">
        <v>121.9653</v>
      </c>
      <c r="S782" s="14">
        <v>108.08363</v>
      </c>
      <c r="T782" s="14">
        <v>95.368229999999997</v>
      </c>
      <c r="U782" s="14">
        <v>119.12730000000001</v>
      </c>
      <c r="V782" s="14">
        <v>109.3862</v>
      </c>
      <c r="W782" s="14">
        <v>110.08029999999999</v>
      </c>
      <c r="X782" s="14">
        <v>119.3138</v>
      </c>
    </row>
    <row r="783" spans="1:24" x14ac:dyDescent="0.45">
      <c r="A783" s="8">
        <v>779</v>
      </c>
      <c r="B783" s="11">
        <v>92.768510000000006</v>
      </c>
      <c r="C783" s="11">
        <v>97.053880000000007</v>
      </c>
      <c r="D783" s="11">
        <v>96.333219999999997</v>
      </c>
      <c r="E783" s="11">
        <v>129.87809999999999</v>
      </c>
      <c r="F783" s="11">
        <v>118.40900000000001</v>
      </c>
      <c r="G783" s="11">
        <v>132.46</v>
      </c>
      <c r="H783" s="11">
        <v>134.8775</v>
      </c>
      <c r="I783" s="11"/>
      <c r="J783" s="11"/>
      <c r="L783" s="13">
        <v>126.2021</v>
      </c>
      <c r="M783" s="13">
        <v>106.8297</v>
      </c>
      <c r="N783" s="13">
        <v>99.422330000000002</v>
      </c>
      <c r="O783" s="13">
        <v>104.68089999999999</v>
      </c>
      <c r="P783" s="13">
        <v>103.8237</v>
      </c>
      <c r="Q783" s="13">
        <v>121.95610000000001</v>
      </c>
      <c r="S783" s="14">
        <v>108.035321</v>
      </c>
      <c r="T783" s="14">
        <v>95.682230000000004</v>
      </c>
      <c r="U783" s="14">
        <v>119.0133</v>
      </c>
      <c r="V783" s="14">
        <v>109.45820000000001</v>
      </c>
      <c r="W783" s="14">
        <v>111.6232</v>
      </c>
      <c r="X783" s="14">
        <v>118.84829999999999</v>
      </c>
    </row>
    <row r="784" spans="1:24" x14ac:dyDescent="0.45">
      <c r="A784" s="8">
        <v>780</v>
      </c>
      <c r="B784" s="11">
        <v>92.837419999999995</v>
      </c>
      <c r="C784" s="11">
        <v>97.046700000000001</v>
      </c>
      <c r="D784" s="11">
        <v>96.432159999999996</v>
      </c>
      <c r="E784" s="11">
        <v>129.65639999999999</v>
      </c>
      <c r="F784" s="11">
        <v>118.3408</v>
      </c>
      <c r="G784" s="11">
        <v>131.9546</v>
      </c>
      <c r="H784" s="11">
        <v>135.8734</v>
      </c>
      <c r="I784" s="11"/>
      <c r="J784" s="11"/>
      <c r="L784" s="13">
        <v>126.0403</v>
      </c>
      <c r="M784" s="13">
        <v>107.9515</v>
      </c>
      <c r="N784" s="13">
        <v>99.650260000000003</v>
      </c>
      <c r="O784" s="13">
        <v>105.9796</v>
      </c>
      <c r="P784" s="13">
        <v>103.6048</v>
      </c>
      <c r="Q784" s="13">
        <v>121.94459999999999</v>
      </c>
      <c r="S784" s="14">
        <v>107.97766300000001</v>
      </c>
      <c r="T784" s="14">
        <v>95.411270000000002</v>
      </c>
      <c r="U784" s="14">
        <v>118.92740000000001</v>
      </c>
      <c r="V784" s="14">
        <v>109.5146</v>
      </c>
      <c r="W784" s="14">
        <v>112.273</v>
      </c>
      <c r="X784" s="14">
        <v>118.63720000000001</v>
      </c>
    </row>
    <row r="785" spans="1:24" x14ac:dyDescent="0.45">
      <c r="A785" s="8">
        <v>781</v>
      </c>
      <c r="B785" s="11">
        <v>92.809849999999997</v>
      </c>
      <c r="C785" s="11">
        <v>97.131960000000007</v>
      </c>
      <c r="D785" s="11">
        <v>96.608810000000005</v>
      </c>
      <c r="E785" s="11">
        <v>129.0943</v>
      </c>
      <c r="F785" s="11">
        <v>118.3437</v>
      </c>
      <c r="G785" s="11">
        <v>131.93459999999999</v>
      </c>
      <c r="H785" s="11">
        <v>135.0061</v>
      </c>
      <c r="I785" s="11"/>
      <c r="J785" s="11"/>
      <c r="L785" s="13">
        <v>126.37430000000001</v>
      </c>
      <c r="M785" s="13">
        <v>108.8467</v>
      </c>
      <c r="N785" s="13">
        <v>98.52458</v>
      </c>
      <c r="O785" s="13">
        <v>105.7833</v>
      </c>
      <c r="P785" s="13">
        <v>103.73820000000001</v>
      </c>
      <c r="Q785" s="13">
        <v>121.73309999999999</v>
      </c>
      <c r="S785" s="14">
        <v>107.84052800000001</v>
      </c>
      <c r="T785" s="14">
        <v>95.133260000000007</v>
      </c>
      <c r="U785" s="14">
        <v>118.874</v>
      </c>
      <c r="V785" s="14">
        <v>109.4803</v>
      </c>
      <c r="W785" s="14">
        <v>112.7206</v>
      </c>
      <c r="X785" s="14">
        <v>118.31489999999999</v>
      </c>
    </row>
    <row r="786" spans="1:24" x14ac:dyDescent="0.45">
      <c r="A786" s="8">
        <v>782</v>
      </c>
      <c r="B786" s="11">
        <v>92.998720000000006</v>
      </c>
      <c r="C786" s="11">
        <v>96.910619999999994</v>
      </c>
      <c r="D786" s="11">
        <v>96.820729999999998</v>
      </c>
      <c r="E786" s="11">
        <v>128.67679999999999</v>
      </c>
      <c r="F786" s="11">
        <v>118.4773</v>
      </c>
      <c r="G786" s="11">
        <v>130.7775</v>
      </c>
      <c r="H786" s="11">
        <v>133.9299</v>
      </c>
      <c r="I786" s="11"/>
      <c r="J786" s="11"/>
      <c r="L786" s="13">
        <v>126.6932</v>
      </c>
      <c r="M786" s="13">
        <v>109.5877</v>
      </c>
      <c r="N786" s="13">
        <v>98.414289999999994</v>
      </c>
      <c r="O786" s="13">
        <v>105.7559</v>
      </c>
      <c r="P786" s="13">
        <v>104.89709999999999</v>
      </c>
      <c r="Q786" s="13">
        <v>121.667</v>
      </c>
      <c r="S786" s="14">
        <v>107.9239</v>
      </c>
      <c r="T786" s="14">
        <v>95.418329999999997</v>
      </c>
      <c r="U786" s="14">
        <v>118.7329</v>
      </c>
      <c r="V786" s="14">
        <v>109.4271</v>
      </c>
      <c r="W786" s="14">
        <v>111.12220000000001</v>
      </c>
      <c r="X786" s="14">
        <v>117.8018</v>
      </c>
    </row>
    <row r="787" spans="1:24" x14ac:dyDescent="0.45">
      <c r="A787" s="8">
        <v>783</v>
      </c>
      <c r="B787" s="11">
        <v>92.978560000000002</v>
      </c>
      <c r="C787" s="11">
        <v>96.786879999999996</v>
      </c>
      <c r="D787" s="11">
        <v>96.894850000000005</v>
      </c>
      <c r="E787" s="11">
        <v>128.49170000000001</v>
      </c>
      <c r="F787" s="11">
        <v>118.47580000000001</v>
      </c>
      <c r="G787" s="11">
        <v>130.18510000000001</v>
      </c>
      <c r="H787" s="11">
        <v>133.68450000000001</v>
      </c>
      <c r="I787" s="11"/>
      <c r="J787" s="11"/>
      <c r="L787" s="13">
        <v>127.32389999999999</v>
      </c>
      <c r="M787" s="13">
        <v>110.03530000000001</v>
      </c>
      <c r="N787" s="13">
        <v>97.790790000000001</v>
      </c>
      <c r="O787" s="13">
        <v>102.87430000000001</v>
      </c>
      <c r="P787" s="13">
        <v>104.72199999999999</v>
      </c>
      <c r="Q787" s="13">
        <v>121.7047</v>
      </c>
      <c r="S787" s="14">
        <v>108.011167</v>
      </c>
      <c r="T787" s="14">
        <v>95.806420000000003</v>
      </c>
      <c r="U787" s="14">
        <v>118.7727</v>
      </c>
      <c r="V787" s="14">
        <v>109.2741</v>
      </c>
      <c r="W787" s="14">
        <v>110.2002</v>
      </c>
      <c r="X787" s="14">
        <v>117.9579</v>
      </c>
    </row>
    <row r="788" spans="1:24" x14ac:dyDescent="0.45">
      <c r="A788" s="8">
        <v>784</v>
      </c>
      <c r="B788" s="11">
        <v>92.799899999999994</v>
      </c>
      <c r="C788" s="11">
        <v>96.82593</v>
      </c>
      <c r="D788" s="11">
        <v>96.578320000000005</v>
      </c>
      <c r="E788" s="11">
        <v>128.56020000000001</v>
      </c>
      <c r="F788" s="11">
        <v>118.4926</v>
      </c>
      <c r="G788" s="11">
        <v>130.0581</v>
      </c>
      <c r="H788" s="11">
        <v>133.99369999999999</v>
      </c>
      <c r="I788" s="11"/>
      <c r="J788" s="11"/>
      <c r="L788" s="13">
        <v>127.5882</v>
      </c>
      <c r="M788" s="13">
        <v>109.4783</v>
      </c>
      <c r="N788" s="13">
        <v>97.693740000000005</v>
      </c>
      <c r="O788" s="13">
        <v>103.26690000000001</v>
      </c>
      <c r="P788" s="13">
        <v>104.69750000000001</v>
      </c>
      <c r="Q788" s="13">
        <v>121.9323</v>
      </c>
      <c r="S788" s="14">
        <v>108.126485</v>
      </c>
      <c r="T788" s="14">
        <v>94.821380000000005</v>
      </c>
      <c r="U788" s="14">
        <v>118.93640000000001</v>
      </c>
      <c r="V788" s="14">
        <v>109.1743</v>
      </c>
      <c r="W788" s="14">
        <v>110.14360000000001</v>
      </c>
      <c r="X788" s="14">
        <v>118.4282</v>
      </c>
    </row>
    <row r="789" spans="1:24" x14ac:dyDescent="0.45">
      <c r="A789" s="8">
        <v>785</v>
      </c>
      <c r="B789" s="11">
        <v>92.652889999999999</v>
      </c>
      <c r="C789" s="11">
        <v>96.576440000000005</v>
      </c>
      <c r="D789" s="11">
        <v>95.951830000000001</v>
      </c>
      <c r="E789" s="11">
        <v>128.6276</v>
      </c>
      <c r="F789" s="11">
        <v>118.3672</v>
      </c>
      <c r="G789" s="11">
        <v>130.06710000000001</v>
      </c>
      <c r="H789" s="11">
        <v>134.2099</v>
      </c>
      <c r="I789" s="11"/>
      <c r="J789" s="11"/>
      <c r="L789" s="13">
        <v>127.46559999999999</v>
      </c>
      <c r="M789" s="13">
        <v>108.3117</v>
      </c>
      <c r="N789" s="13">
        <v>97.75403</v>
      </c>
      <c r="O789" s="13">
        <v>102.4405</v>
      </c>
      <c r="P789" s="13">
        <v>102.12609999999999</v>
      </c>
      <c r="Q789" s="13">
        <v>121.9</v>
      </c>
      <c r="S789" s="14">
        <v>108.09375900000001</v>
      </c>
      <c r="T789" s="14">
        <v>94.350729999999999</v>
      </c>
      <c r="U789" s="14">
        <v>118.9663</v>
      </c>
      <c r="V789" s="14">
        <v>109.22499999999999</v>
      </c>
      <c r="W789" s="14">
        <v>111.1699</v>
      </c>
      <c r="X789" s="14">
        <v>119.1088</v>
      </c>
    </row>
    <row r="790" spans="1:24" x14ac:dyDescent="0.45">
      <c r="A790" s="8">
        <v>786</v>
      </c>
      <c r="B790" s="11">
        <v>92.596999999999994</v>
      </c>
      <c r="C790" s="11">
        <v>96.518739999999994</v>
      </c>
      <c r="D790" s="11">
        <v>95.093990000000005</v>
      </c>
      <c r="E790" s="11">
        <v>128.21950000000001</v>
      </c>
      <c r="F790" s="11">
        <v>118.3439</v>
      </c>
      <c r="G790" s="11">
        <v>131.19130000000001</v>
      </c>
      <c r="H790" s="11">
        <v>134.38040000000001</v>
      </c>
      <c r="I790" s="11"/>
      <c r="J790" s="11"/>
      <c r="L790" s="13">
        <v>127.4379</v>
      </c>
      <c r="M790" s="13">
        <v>107.3659</v>
      </c>
      <c r="N790" s="13">
        <v>98.062839999999994</v>
      </c>
      <c r="O790" s="13">
        <v>103.8854</v>
      </c>
      <c r="P790" s="13">
        <v>102.4764</v>
      </c>
      <c r="Q790" s="13">
        <v>121.8523</v>
      </c>
      <c r="S790" s="14">
        <v>108.086747</v>
      </c>
      <c r="T790" s="14">
        <v>94.364840000000001</v>
      </c>
      <c r="U790" s="14">
        <v>119.07389999999999</v>
      </c>
      <c r="V790" s="14">
        <v>109.1686</v>
      </c>
      <c r="W790" s="14">
        <v>111.55759999999999</v>
      </c>
      <c r="X790" s="14">
        <v>119.2744</v>
      </c>
    </row>
    <row r="791" spans="1:24" x14ac:dyDescent="0.45">
      <c r="A791" s="8">
        <v>787</v>
      </c>
      <c r="B791" s="11">
        <v>92.419110000000003</v>
      </c>
      <c r="C791" s="11">
        <v>96.298540000000003</v>
      </c>
      <c r="D791" s="11">
        <v>95.148690000000002</v>
      </c>
      <c r="E791" s="11">
        <v>128.08449999999999</v>
      </c>
      <c r="F791" s="11">
        <v>118.3475</v>
      </c>
      <c r="G791" s="11">
        <v>131.62450000000001</v>
      </c>
      <c r="H791" s="11">
        <v>134.74799999999999</v>
      </c>
      <c r="I791" s="11"/>
      <c r="J791" s="11"/>
      <c r="L791" s="13">
        <v>127.3152</v>
      </c>
      <c r="M791" s="13">
        <v>107.17919999999999</v>
      </c>
      <c r="N791" s="13">
        <v>98.009169999999997</v>
      </c>
      <c r="O791" s="13">
        <v>101.30589999999999</v>
      </c>
      <c r="P791" s="13">
        <v>101.739</v>
      </c>
      <c r="Q791" s="13">
        <v>121.95</v>
      </c>
      <c r="S791" s="14">
        <v>108.123368</v>
      </c>
      <c r="T791" s="14">
        <v>94.382480000000001</v>
      </c>
      <c r="U791" s="14">
        <v>119.08929999999999</v>
      </c>
      <c r="V791" s="14">
        <v>109.0966</v>
      </c>
      <c r="W791" s="14">
        <v>111.5421</v>
      </c>
      <c r="X791" s="14">
        <v>119.17529999999999</v>
      </c>
    </row>
    <row r="792" spans="1:24" x14ac:dyDescent="0.45">
      <c r="A792" s="8">
        <v>788</v>
      </c>
      <c r="B792" s="11">
        <v>92.381590000000003</v>
      </c>
      <c r="C792" s="11">
        <v>96.003979999999999</v>
      </c>
      <c r="D792" s="11">
        <v>95.103560000000002</v>
      </c>
      <c r="E792" s="11">
        <v>128.47020000000001</v>
      </c>
      <c r="F792" s="11">
        <v>118.2526</v>
      </c>
      <c r="G792" s="11">
        <v>130.67240000000001</v>
      </c>
      <c r="H792" s="11">
        <v>134.9349</v>
      </c>
      <c r="I792" s="11"/>
      <c r="J792" s="11"/>
      <c r="L792" s="13">
        <v>127.25149999999999</v>
      </c>
      <c r="M792" s="13">
        <v>107.4179</v>
      </c>
      <c r="N792" s="13">
        <v>97.122439999999997</v>
      </c>
      <c r="O792" s="13">
        <v>100.1446</v>
      </c>
      <c r="P792" s="13">
        <v>103.0284</v>
      </c>
      <c r="Q792" s="13">
        <v>121.8623</v>
      </c>
      <c r="S792" s="14">
        <v>108.015063</v>
      </c>
      <c r="T792" s="14">
        <v>94.772689999999997</v>
      </c>
      <c r="U792" s="14">
        <v>119.0052</v>
      </c>
      <c r="V792" s="14">
        <v>109.131</v>
      </c>
      <c r="W792" s="14">
        <v>111.792</v>
      </c>
      <c r="X792" s="14">
        <v>119.1855</v>
      </c>
    </row>
    <row r="793" spans="1:24" x14ac:dyDescent="0.45">
      <c r="A793" s="8">
        <v>789</v>
      </c>
      <c r="B793" s="11">
        <v>92.245040000000003</v>
      </c>
      <c r="C793" s="11">
        <v>96.262079999999997</v>
      </c>
      <c r="D793" s="11">
        <v>95.668180000000007</v>
      </c>
      <c r="E793" s="11">
        <v>129.33000000000001</v>
      </c>
      <c r="F793" s="11">
        <v>118.08280000000001</v>
      </c>
      <c r="G793" s="11">
        <v>130.55439999999999</v>
      </c>
      <c r="H793" s="11">
        <v>135.0489</v>
      </c>
      <c r="I793" s="11"/>
      <c r="J793" s="11"/>
      <c r="L793" s="13">
        <v>127.36069999999999</v>
      </c>
      <c r="M793" s="13">
        <v>106.78360000000001</v>
      </c>
      <c r="N793" s="13">
        <v>96.982010000000002</v>
      </c>
      <c r="O793" s="13">
        <v>100.1058</v>
      </c>
      <c r="P793" s="13">
        <v>100.7265</v>
      </c>
      <c r="Q793" s="13">
        <v>121.8185</v>
      </c>
      <c r="S793" s="14">
        <v>107.902083</v>
      </c>
      <c r="T793" s="14">
        <v>94.843249999999998</v>
      </c>
      <c r="U793" s="14">
        <v>118.92829999999999</v>
      </c>
      <c r="V793" s="14">
        <v>109.1874</v>
      </c>
      <c r="W793" s="14">
        <v>111.9864</v>
      </c>
      <c r="X793" s="14">
        <v>118.66030000000001</v>
      </c>
    </row>
    <row r="794" spans="1:24" x14ac:dyDescent="0.45">
      <c r="A794" s="8">
        <v>790</v>
      </c>
      <c r="B794" s="11">
        <v>92.288179999999997</v>
      </c>
      <c r="C794" s="11">
        <v>96.450119999999998</v>
      </c>
      <c r="D794" s="11">
        <v>95.905500000000004</v>
      </c>
      <c r="E794" s="11">
        <v>129.27760000000001</v>
      </c>
      <c r="F794" s="11">
        <v>118.0311</v>
      </c>
      <c r="G794" s="11">
        <v>131.16489999999999</v>
      </c>
      <c r="H794" s="11">
        <v>135.2313</v>
      </c>
      <c r="I794" s="11"/>
      <c r="J794" s="11"/>
      <c r="L794" s="13">
        <v>127.2752</v>
      </c>
      <c r="M794" s="13">
        <v>106.238</v>
      </c>
      <c r="N794" s="13">
        <v>96.729079999999996</v>
      </c>
      <c r="O794" s="13">
        <v>100.5309</v>
      </c>
      <c r="P794" s="13">
        <v>99.690169999999995</v>
      </c>
      <c r="Q794" s="13">
        <v>121.55549999999999</v>
      </c>
      <c r="S794" s="14">
        <v>107.81325699999999</v>
      </c>
      <c r="T794" s="14">
        <v>94.300629999999998</v>
      </c>
      <c r="U794" s="14">
        <v>118.88849999999999</v>
      </c>
      <c r="V794" s="14">
        <v>109.11709999999999</v>
      </c>
      <c r="W794" s="14">
        <v>111.81529999999999</v>
      </c>
      <c r="X794" s="14">
        <v>118.057</v>
      </c>
    </row>
    <row r="795" spans="1:24" x14ac:dyDescent="0.45">
      <c r="A795" s="8">
        <v>791</v>
      </c>
      <c r="B795" s="11">
        <v>92.338970000000003</v>
      </c>
      <c r="C795" s="11">
        <v>96.559510000000003</v>
      </c>
      <c r="D795" s="11">
        <v>95.843329999999995</v>
      </c>
      <c r="E795" s="11">
        <v>128.7698</v>
      </c>
      <c r="F795" s="11">
        <v>118.04089999999999</v>
      </c>
      <c r="G795" s="11">
        <v>131.6516</v>
      </c>
      <c r="H795" s="11">
        <v>135.4502</v>
      </c>
      <c r="I795" s="11"/>
      <c r="J795" s="11"/>
      <c r="L795" s="13">
        <v>127.1664</v>
      </c>
      <c r="M795" s="13">
        <v>106.5468</v>
      </c>
      <c r="N795" s="13">
        <v>96.759230000000002</v>
      </c>
      <c r="O795" s="13">
        <v>100.6922</v>
      </c>
      <c r="P795" s="13">
        <v>99.655540000000002</v>
      </c>
      <c r="Q795" s="13">
        <v>121.4494</v>
      </c>
      <c r="S795" s="14">
        <v>107.743132</v>
      </c>
      <c r="T795" s="14">
        <v>94.266059999999996</v>
      </c>
      <c r="U795" s="14">
        <v>118.79989999999999</v>
      </c>
      <c r="V795" s="14">
        <v>108.8929</v>
      </c>
      <c r="W795" s="14">
        <v>112.4696</v>
      </c>
      <c r="X795" s="14">
        <v>117.3702</v>
      </c>
    </row>
    <row r="796" spans="1:24" x14ac:dyDescent="0.45">
      <c r="A796" s="8">
        <v>792</v>
      </c>
      <c r="B796" s="11">
        <v>92.332329999999999</v>
      </c>
      <c r="C796" s="11">
        <v>96.480270000000004</v>
      </c>
      <c r="D796" s="11">
        <v>96.289580000000001</v>
      </c>
      <c r="E796" s="11">
        <v>127.9495</v>
      </c>
      <c r="F796" s="11">
        <v>118.03279999999999</v>
      </c>
      <c r="G796" s="11">
        <v>131.3544</v>
      </c>
      <c r="H796" s="11">
        <v>135.7166</v>
      </c>
      <c r="I796" s="11"/>
      <c r="J796" s="11"/>
      <c r="L796" s="13">
        <v>127.246</v>
      </c>
      <c r="M796" s="13">
        <v>107.3673</v>
      </c>
      <c r="N796" s="13">
        <v>97.232730000000004</v>
      </c>
      <c r="O796" s="13">
        <v>102.2847</v>
      </c>
      <c r="P796" s="13">
        <v>100.03489999999999</v>
      </c>
      <c r="Q796" s="13">
        <v>121.5356</v>
      </c>
      <c r="S796" s="14">
        <v>107.731444</v>
      </c>
      <c r="T796" s="14">
        <v>93.351569999999995</v>
      </c>
      <c r="U796" s="14">
        <v>118.5946</v>
      </c>
      <c r="V796" s="14">
        <v>108.84059999999999</v>
      </c>
      <c r="W796" s="14">
        <v>113.12050000000001</v>
      </c>
      <c r="X796" s="14">
        <v>117.4442</v>
      </c>
    </row>
    <row r="797" spans="1:24" x14ac:dyDescent="0.45">
      <c r="A797" s="8">
        <v>793</v>
      </c>
      <c r="B797" s="11">
        <v>92.143469999999994</v>
      </c>
      <c r="C797" s="11">
        <v>95.281660000000002</v>
      </c>
      <c r="D797" s="11">
        <v>96.755570000000006</v>
      </c>
      <c r="E797" s="11">
        <v>126.5266</v>
      </c>
      <c r="F797" s="11">
        <v>118.0001</v>
      </c>
      <c r="G797" s="11">
        <v>131.20099999999999</v>
      </c>
      <c r="H797" s="11">
        <v>136.21270000000001</v>
      </c>
      <c r="I797" s="11"/>
      <c r="J797" s="11"/>
      <c r="L797" s="13">
        <v>127.33499999999999</v>
      </c>
      <c r="M797" s="13">
        <v>108.65860000000001</v>
      </c>
      <c r="N797" s="13">
        <v>97.4739</v>
      </c>
      <c r="O797" s="13">
        <v>100.6617</v>
      </c>
      <c r="P797" s="13">
        <v>100.1788</v>
      </c>
      <c r="Q797" s="13">
        <v>121.5056</v>
      </c>
      <c r="S797" s="14">
        <v>107.786765</v>
      </c>
      <c r="T797" s="14">
        <v>93.376980000000003</v>
      </c>
      <c r="U797" s="14">
        <v>118.71210000000001</v>
      </c>
      <c r="V797" s="14">
        <v>108.744</v>
      </c>
      <c r="W797" s="14">
        <v>113.256</v>
      </c>
      <c r="X797" s="14">
        <v>118.2803</v>
      </c>
    </row>
    <row r="798" spans="1:24" x14ac:dyDescent="0.45">
      <c r="A798" s="8">
        <v>794</v>
      </c>
      <c r="B798" s="11">
        <v>92.035250000000005</v>
      </c>
      <c r="C798" s="11">
        <v>91.856099999999998</v>
      </c>
      <c r="D798" s="11">
        <v>96.660219999999995</v>
      </c>
      <c r="E798" s="11">
        <v>126.35550000000001</v>
      </c>
      <c r="F798" s="11">
        <v>117.95699999999999</v>
      </c>
      <c r="G798" s="11">
        <v>130.98830000000001</v>
      </c>
      <c r="H798" s="11">
        <v>136.417</v>
      </c>
      <c r="I798" s="11"/>
      <c r="J798" s="11"/>
      <c r="L798" s="13">
        <v>127.2713</v>
      </c>
      <c r="M798" s="13">
        <v>109.1015</v>
      </c>
      <c r="N798" s="13">
        <v>97.491540000000001</v>
      </c>
      <c r="O798" s="13">
        <v>99.266689999999997</v>
      </c>
      <c r="P798" s="13">
        <v>101.59990000000001</v>
      </c>
      <c r="Q798" s="13">
        <v>121.54170000000001</v>
      </c>
      <c r="S798" s="14">
        <v>107.760274</v>
      </c>
      <c r="T798" s="14">
        <v>93.201279999999997</v>
      </c>
      <c r="U798" s="14">
        <v>118.74379999999999</v>
      </c>
      <c r="V798" s="14">
        <v>108.7064</v>
      </c>
      <c r="W798" s="14">
        <v>113.01049999999999</v>
      </c>
      <c r="X798" s="14">
        <v>118.0936</v>
      </c>
    </row>
    <row r="799" spans="1:24" x14ac:dyDescent="0.45">
      <c r="A799" s="8">
        <v>795</v>
      </c>
      <c r="B799" s="11">
        <v>91.878029999999995</v>
      </c>
      <c r="C799" s="11">
        <v>92.810680000000005</v>
      </c>
      <c r="D799" s="11">
        <v>95.823300000000003</v>
      </c>
      <c r="E799" s="11">
        <v>128.06610000000001</v>
      </c>
      <c r="F799" s="11">
        <v>118.0441</v>
      </c>
      <c r="G799" s="11">
        <v>131.22290000000001</v>
      </c>
      <c r="H799" s="11">
        <v>136.5985</v>
      </c>
      <c r="I799" s="11"/>
      <c r="J799" s="11"/>
      <c r="L799" s="13">
        <v>127.34010000000001</v>
      </c>
      <c r="M799" s="13">
        <v>109.6444</v>
      </c>
      <c r="N799" s="13">
        <v>97.693740000000005</v>
      </c>
      <c r="O799" s="13">
        <v>98.826859999999996</v>
      </c>
      <c r="P799" s="13">
        <v>100.1516</v>
      </c>
      <c r="Q799" s="13">
        <v>121.371</v>
      </c>
      <c r="S799" s="14">
        <v>107.778194</v>
      </c>
      <c r="T799" s="14">
        <v>93.060860000000005</v>
      </c>
      <c r="U799" s="14">
        <v>118.83240000000001</v>
      </c>
      <c r="V799" s="14">
        <v>108.771</v>
      </c>
      <c r="W799" s="14">
        <v>112.9894</v>
      </c>
      <c r="X799" s="14">
        <v>118.05159999999999</v>
      </c>
    </row>
    <row r="800" spans="1:24" x14ac:dyDescent="0.45">
      <c r="A800" s="8">
        <v>796</v>
      </c>
      <c r="B800" s="11">
        <v>91.850729999999999</v>
      </c>
      <c r="C800" s="11">
        <v>95.001750000000001</v>
      </c>
      <c r="D800" s="11">
        <v>95.252409999999998</v>
      </c>
      <c r="E800" s="11">
        <v>128.63290000000001</v>
      </c>
      <c r="F800" s="11">
        <v>118.0882</v>
      </c>
      <c r="G800" s="11">
        <v>131.58969999999999</v>
      </c>
      <c r="H800" s="11">
        <v>136.01840000000001</v>
      </c>
      <c r="I800" s="11"/>
      <c r="J800" s="11"/>
      <c r="L800" s="13">
        <v>127.2697</v>
      </c>
      <c r="M800" s="13">
        <v>109.79649999999999</v>
      </c>
      <c r="N800" s="13">
        <v>97.364339999999999</v>
      </c>
      <c r="O800" s="13">
        <v>100.05840000000001</v>
      </c>
      <c r="P800" s="13">
        <v>98.906710000000004</v>
      </c>
      <c r="Q800" s="13">
        <v>121.22880000000001</v>
      </c>
      <c r="S800" s="14">
        <v>107.81481599999999</v>
      </c>
      <c r="T800" s="14">
        <v>93.410139999999998</v>
      </c>
      <c r="U800" s="14">
        <v>118.7854</v>
      </c>
      <c r="V800" s="14">
        <v>108.8373</v>
      </c>
      <c r="W800" s="14">
        <v>113.26049999999999</v>
      </c>
      <c r="X800" s="14">
        <v>117.8683</v>
      </c>
    </row>
    <row r="801" spans="1:24" x14ac:dyDescent="0.45">
      <c r="A801" s="8">
        <v>797</v>
      </c>
      <c r="B801" s="11">
        <v>91.948220000000006</v>
      </c>
      <c r="C801" s="11">
        <v>96.319500000000005</v>
      </c>
      <c r="D801" s="11">
        <v>94.578990000000005</v>
      </c>
      <c r="E801" s="11">
        <v>128.92779999999999</v>
      </c>
      <c r="F801" s="11">
        <v>118.0686</v>
      </c>
      <c r="G801" s="11">
        <v>132.3091</v>
      </c>
      <c r="H801" s="11">
        <v>135.8552</v>
      </c>
      <c r="I801" s="11"/>
      <c r="J801" s="11"/>
      <c r="L801" s="13">
        <v>127.2946</v>
      </c>
      <c r="M801" s="13">
        <v>108.88</v>
      </c>
      <c r="N801" s="13">
        <v>97.182000000000002</v>
      </c>
      <c r="O801" s="13">
        <v>99.663830000000004</v>
      </c>
      <c r="P801" s="13">
        <v>98.514219999999995</v>
      </c>
      <c r="Q801" s="13">
        <v>121.0596</v>
      </c>
      <c r="S801" s="14">
        <v>107.852216</v>
      </c>
      <c r="T801" s="14">
        <v>93.835629999999995</v>
      </c>
      <c r="U801" s="14">
        <v>118.7483</v>
      </c>
      <c r="V801" s="14">
        <v>108.605</v>
      </c>
      <c r="W801" s="14">
        <v>113.89360000000001</v>
      </c>
      <c r="X801" s="14">
        <v>118.1683</v>
      </c>
    </row>
    <row r="802" spans="1:24" x14ac:dyDescent="0.45">
      <c r="A802" s="8">
        <v>798</v>
      </c>
      <c r="B802" s="11">
        <v>92.019679999999994</v>
      </c>
      <c r="C802" s="11">
        <v>96.531940000000006</v>
      </c>
      <c r="D802" s="11">
        <v>94.16592</v>
      </c>
      <c r="E802" s="11">
        <v>128.8854</v>
      </c>
      <c r="F802" s="11">
        <v>117.97410000000001</v>
      </c>
      <c r="G802" s="11">
        <v>131.8682</v>
      </c>
      <c r="H802" s="11">
        <v>136.26929999999999</v>
      </c>
      <c r="I802" s="11"/>
      <c r="J802" s="11"/>
      <c r="L802" s="13">
        <v>127.17870000000001</v>
      </c>
      <c r="M802" s="13">
        <v>107.5187</v>
      </c>
      <c r="N802" s="13">
        <v>97.554779999999994</v>
      </c>
      <c r="O802" s="13">
        <v>99.453850000000003</v>
      </c>
      <c r="P802" s="13">
        <v>99.61318</v>
      </c>
      <c r="Q802" s="13">
        <v>120.9735</v>
      </c>
      <c r="S802" s="14">
        <v>107.723652</v>
      </c>
      <c r="T802" s="14">
        <v>94.004270000000005</v>
      </c>
      <c r="U802" s="14">
        <v>118.6778</v>
      </c>
      <c r="V802" s="14">
        <v>108.5534</v>
      </c>
      <c r="W802" s="14">
        <v>113.9336</v>
      </c>
      <c r="X802" s="14">
        <v>118.08069999999999</v>
      </c>
    </row>
    <row r="803" spans="1:24" x14ac:dyDescent="0.45">
      <c r="A803" s="8">
        <v>799</v>
      </c>
      <c r="B803" s="11">
        <v>91.948729999999998</v>
      </c>
      <c r="C803" s="11">
        <v>96.623810000000006</v>
      </c>
      <c r="D803" s="11">
        <v>94.524289999999993</v>
      </c>
      <c r="E803" s="11">
        <v>127.8164</v>
      </c>
      <c r="F803" s="11">
        <v>117.8973</v>
      </c>
      <c r="G803" s="11">
        <v>131.7612</v>
      </c>
      <c r="H803" s="11">
        <v>136.8219</v>
      </c>
      <c r="I803" s="11"/>
      <c r="J803" s="11"/>
      <c r="L803" s="13">
        <v>126.92310000000001</v>
      </c>
      <c r="M803" s="13">
        <v>106.8323</v>
      </c>
      <c r="N803" s="13">
        <v>97.568010000000001</v>
      </c>
      <c r="O803" s="13">
        <v>100.5958</v>
      </c>
      <c r="P803" s="13">
        <v>99.261120000000005</v>
      </c>
      <c r="Q803" s="13">
        <v>120.84820000000001</v>
      </c>
      <c r="S803" s="14">
        <v>107.767286</v>
      </c>
      <c r="T803" s="14">
        <v>94.105879999999999</v>
      </c>
      <c r="U803" s="14">
        <v>118.55119999999999</v>
      </c>
      <c r="V803" s="14">
        <v>108.6647</v>
      </c>
      <c r="W803" s="14">
        <v>113.30929999999999</v>
      </c>
      <c r="X803" s="14">
        <v>118.0699</v>
      </c>
    </row>
    <row r="804" spans="1:24" x14ac:dyDescent="0.45">
      <c r="A804" s="8">
        <v>800</v>
      </c>
      <c r="B804" s="11">
        <v>91.770589999999999</v>
      </c>
      <c r="C804" s="11">
        <v>96.256050000000002</v>
      </c>
      <c r="D804" s="11">
        <v>94.947829999999996</v>
      </c>
      <c r="E804" s="11">
        <v>128.2345</v>
      </c>
      <c r="F804" s="11">
        <v>117.9854</v>
      </c>
      <c r="G804" s="11">
        <v>132.27690000000001</v>
      </c>
      <c r="H804" s="11">
        <v>137.2287</v>
      </c>
      <c r="I804" s="11"/>
      <c r="J804" s="11"/>
      <c r="L804" s="13">
        <v>126.65519999999999</v>
      </c>
      <c r="M804" s="13">
        <v>106.75830000000001</v>
      </c>
      <c r="N804" s="13">
        <v>97.814319999999995</v>
      </c>
      <c r="O804" s="13">
        <v>99.814359999999994</v>
      </c>
      <c r="P804" s="13">
        <v>99.073729999999998</v>
      </c>
      <c r="Q804" s="13">
        <v>120.6437</v>
      </c>
      <c r="S804" s="14">
        <v>107.991688</v>
      </c>
      <c r="T804" s="14">
        <v>94.004980000000003</v>
      </c>
      <c r="U804" s="14">
        <v>118.4842</v>
      </c>
      <c r="V804" s="14">
        <v>108.6581</v>
      </c>
      <c r="W804" s="14">
        <v>113.14830000000001</v>
      </c>
      <c r="X804" s="14">
        <v>117.88120000000001</v>
      </c>
    </row>
    <row r="805" spans="1:24" x14ac:dyDescent="0.45">
      <c r="A805" s="8">
        <v>801</v>
      </c>
      <c r="B805" s="11">
        <v>91.716220000000007</v>
      </c>
      <c r="C805" s="11">
        <v>96.320650000000001</v>
      </c>
      <c r="D805" s="11">
        <v>95.45626</v>
      </c>
      <c r="E805" s="11">
        <v>129.23830000000001</v>
      </c>
      <c r="F805" s="11">
        <v>118.13200000000001</v>
      </c>
      <c r="G805" s="11">
        <v>132.55350000000001</v>
      </c>
      <c r="H805" s="11">
        <v>136.93690000000001</v>
      </c>
      <c r="I805" s="11"/>
      <c r="J805" s="11"/>
      <c r="L805" s="13">
        <v>126.4807</v>
      </c>
      <c r="M805" s="13">
        <v>106.6356</v>
      </c>
      <c r="N805" s="13">
        <v>98.226070000000007</v>
      </c>
      <c r="O805" s="13">
        <v>100.27030000000001</v>
      </c>
      <c r="P805" s="13">
        <v>100.09269999999999</v>
      </c>
      <c r="Q805" s="13">
        <v>120.7629</v>
      </c>
      <c r="S805" s="14">
        <v>107.993246</v>
      </c>
      <c r="T805" s="14">
        <v>93.568899999999999</v>
      </c>
      <c r="U805" s="14">
        <v>118.4933</v>
      </c>
      <c r="V805" s="14">
        <v>108.4504</v>
      </c>
      <c r="W805" s="14">
        <v>112.75279999999999</v>
      </c>
      <c r="X805" s="14">
        <v>117.2895</v>
      </c>
    </row>
    <row r="806" spans="1:24" x14ac:dyDescent="0.45">
      <c r="A806" s="8">
        <v>802</v>
      </c>
      <c r="B806" s="11">
        <v>91.567170000000004</v>
      </c>
      <c r="C806" s="11">
        <v>96.734059999999999</v>
      </c>
      <c r="D806" s="11">
        <v>95.795810000000003</v>
      </c>
      <c r="E806" s="11">
        <v>129.27979999999999</v>
      </c>
      <c r="F806" s="11">
        <v>118.15860000000001</v>
      </c>
      <c r="G806" s="11">
        <v>132.82740000000001</v>
      </c>
      <c r="H806" s="11">
        <v>136.50460000000001</v>
      </c>
      <c r="I806" s="11"/>
      <c r="J806" s="11"/>
      <c r="L806" s="13">
        <v>126.889</v>
      </c>
      <c r="M806" s="13">
        <v>106.3621</v>
      </c>
      <c r="N806" s="13">
        <v>98.337829999999997</v>
      </c>
      <c r="O806" s="13">
        <v>101.8476</v>
      </c>
      <c r="P806" s="13">
        <v>99.395439999999994</v>
      </c>
      <c r="Q806" s="13">
        <v>120.7629</v>
      </c>
      <c r="S806" s="14">
        <v>107.993246</v>
      </c>
      <c r="T806" s="14">
        <v>93.832099999999997</v>
      </c>
      <c r="U806" s="14">
        <v>118.5476</v>
      </c>
      <c r="V806" s="14">
        <v>108.58450000000001</v>
      </c>
      <c r="W806" s="14">
        <v>112.9528</v>
      </c>
      <c r="X806" s="14">
        <v>116.9495</v>
      </c>
    </row>
    <row r="807" spans="1:24" x14ac:dyDescent="0.45">
      <c r="A807" s="8">
        <v>803</v>
      </c>
      <c r="B807" s="11">
        <v>91.551349999999999</v>
      </c>
      <c r="C807" s="11">
        <v>96.469650000000001</v>
      </c>
      <c r="D807" s="11">
        <v>96.034030000000001</v>
      </c>
      <c r="E807" s="11">
        <v>129.10050000000001</v>
      </c>
      <c r="F807" s="11">
        <v>118.23439999999999</v>
      </c>
      <c r="G807" s="11">
        <v>132.0719</v>
      </c>
      <c r="H807" s="11">
        <v>136.4982</v>
      </c>
      <c r="I807" s="11"/>
      <c r="J807" s="11"/>
      <c r="L807" s="13">
        <v>126.9346</v>
      </c>
      <c r="M807" s="13">
        <v>106.51949999999999</v>
      </c>
      <c r="N807" s="13">
        <v>97.554779999999994</v>
      </c>
      <c r="O807" s="13">
        <v>99.975499999999997</v>
      </c>
      <c r="P807" s="13">
        <v>99.802289999999999</v>
      </c>
      <c r="Q807" s="13">
        <v>120.83969999999999</v>
      </c>
      <c r="S807" s="14">
        <v>108.07350099999999</v>
      </c>
      <c r="T807" s="14">
        <v>93.420720000000003</v>
      </c>
      <c r="U807" s="14">
        <v>118.5819</v>
      </c>
      <c r="V807" s="14">
        <v>108.71299999999999</v>
      </c>
      <c r="W807" s="14">
        <v>112.7839</v>
      </c>
      <c r="X807" s="14">
        <v>117.3098</v>
      </c>
    </row>
    <row r="808" spans="1:24" x14ac:dyDescent="0.45">
      <c r="A808" s="8">
        <v>804</v>
      </c>
      <c r="B808" s="11">
        <v>91.690439999999995</v>
      </c>
      <c r="C808" s="11">
        <v>96.537109999999998</v>
      </c>
      <c r="D808" s="11">
        <v>95.656819999999996</v>
      </c>
      <c r="E808" s="11">
        <v>128.67779999999999</v>
      </c>
      <c r="F808" s="11">
        <v>118.20659999999999</v>
      </c>
      <c r="G808" s="11">
        <v>131.91460000000001</v>
      </c>
      <c r="H808" s="11">
        <v>136.49629999999999</v>
      </c>
      <c r="I808" s="11"/>
      <c r="J808" s="11"/>
      <c r="L808" s="13">
        <v>126.8206</v>
      </c>
      <c r="M808" s="13">
        <v>107.28319999999999</v>
      </c>
      <c r="N808" s="13">
        <v>97.035679999999999</v>
      </c>
      <c r="O808" s="13">
        <v>100.4686</v>
      </c>
      <c r="P808" s="13">
        <v>101.2098</v>
      </c>
      <c r="Q808" s="13">
        <v>120.6606</v>
      </c>
      <c r="S808" s="14">
        <v>108.026751</v>
      </c>
      <c r="T808" s="14">
        <v>93.316289999999995</v>
      </c>
      <c r="U808" s="14">
        <v>118.58280000000001</v>
      </c>
      <c r="V808" s="14">
        <v>108.5616</v>
      </c>
      <c r="W808" s="14">
        <v>113.1827</v>
      </c>
      <c r="X808" s="14">
        <v>117.63760000000001</v>
      </c>
    </row>
    <row r="809" spans="1:24" x14ac:dyDescent="0.45">
      <c r="A809" s="8">
        <v>805</v>
      </c>
      <c r="B809" s="11">
        <v>91.485759999999999</v>
      </c>
      <c r="C809" s="11">
        <v>96.715400000000002</v>
      </c>
      <c r="D809" s="11">
        <v>95.021960000000007</v>
      </c>
      <c r="E809" s="11">
        <v>128.65880000000001</v>
      </c>
      <c r="F809" s="11">
        <v>118.14619999999999</v>
      </c>
      <c r="G809" s="11">
        <v>131.81989999999999</v>
      </c>
      <c r="H809" s="11">
        <v>136.2638</v>
      </c>
      <c r="I809" s="11"/>
      <c r="J809" s="11"/>
      <c r="L809" s="13">
        <v>126.8214</v>
      </c>
      <c r="M809" s="13">
        <v>108.3618</v>
      </c>
      <c r="N809" s="13">
        <v>97.443749999999994</v>
      </c>
      <c r="O809" s="13">
        <v>98.869770000000003</v>
      </c>
      <c r="P809" s="13">
        <v>99.539240000000007</v>
      </c>
      <c r="Q809" s="13">
        <v>120.5891</v>
      </c>
      <c r="S809" s="14">
        <v>107.993246</v>
      </c>
      <c r="T809" s="14">
        <v>93.440479999999994</v>
      </c>
      <c r="U809" s="14">
        <v>118.5448</v>
      </c>
      <c r="V809" s="14">
        <v>108.52970000000001</v>
      </c>
      <c r="W809" s="14">
        <v>113.2294</v>
      </c>
      <c r="X809" s="14">
        <v>117.86020000000001</v>
      </c>
    </row>
    <row r="810" spans="1:24" x14ac:dyDescent="0.45">
      <c r="A810" s="8">
        <v>806</v>
      </c>
      <c r="B810" s="11">
        <v>91.077650000000006</v>
      </c>
      <c r="C810" s="11">
        <v>96.686400000000006</v>
      </c>
      <c r="D810" s="11">
        <v>94.687489999999997</v>
      </c>
      <c r="E810" s="11">
        <v>128.703</v>
      </c>
      <c r="F810" s="11">
        <v>118.1546</v>
      </c>
      <c r="G810" s="11">
        <v>131.874</v>
      </c>
      <c r="H810" s="11">
        <v>136.1096</v>
      </c>
      <c r="I810" s="11"/>
      <c r="J810" s="11"/>
      <c r="L810" s="13">
        <v>126.87050000000001</v>
      </c>
      <c r="M810" s="13">
        <v>109.3322</v>
      </c>
      <c r="N810" s="13">
        <v>97.178319999999999</v>
      </c>
      <c r="O810" s="13">
        <v>98.421729999999997</v>
      </c>
      <c r="P810" s="13">
        <v>99.979290000000006</v>
      </c>
      <c r="Q810" s="13">
        <v>120.64830000000001</v>
      </c>
      <c r="S810" s="14">
        <v>107.823387</v>
      </c>
      <c r="T810" s="14">
        <v>93.450360000000003</v>
      </c>
      <c r="U810" s="14">
        <v>118.4616</v>
      </c>
      <c r="V810" s="14">
        <v>108.4144</v>
      </c>
      <c r="W810" s="14">
        <v>113.0583</v>
      </c>
      <c r="X810" s="14">
        <v>118.05840000000001</v>
      </c>
    </row>
    <row r="811" spans="1:24" x14ac:dyDescent="0.45">
      <c r="A811" s="8">
        <v>807</v>
      </c>
      <c r="B811" s="11">
        <v>90.957949999999997</v>
      </c>
      <c r="C811" s="11">
        <v>96.547160000000005</v>
      </c>
      <c r="D811" s="11">
        <v>93.690669999999997</v>
      </c>
      <c r="E811" s="11">
        <v>128.9178</v>
      </c>
      <c r="F811" s="11">
        <v>118.0468</v>
      </c>
      <c r="G811" s="11">
        <v>131.8347</v>
      </c>
      <c r="H811" s="11">
        <v>135.86250000000001</v>
      </c>
      <c r="I811" s="11"/>
      <c r="J811" s="11"/>
      <c r="L811" s="13">
        <v>126.7521</v>
      </c>
      <c r="M811" s="13">
        <v>110.2414</v>
      </c>
      <c r="N811" s="13">
        <v>96.980540000000005</v>
      </c>
      <c r="O811" s="13">
        <v>98.217330000000004</v>
      </c>
      <c r="P811" s="13">
        <v>98.552520000000001</v>
      </c>
      <c r="Q811" s="13">
        <v>120.59910000000001</v>
      </c>
      <c r="S811" s="14">
        <v>107.718977</v>
      </c>
      <c r="T811" s="14">
        <v>92.986770000000007</v>
      </c>
      <c r="U811" s="14">
        <v>118.28619999999999</v>
      </c>
      <c r="V811" s="14">
        <v>108.35469999999999</v>
      </c>
      <c r="W811" s="14">
        <v>112.935</v>
      </c>
      <c r="X811" s="14">
        <v>118.2199</v>
      </c>
    </row>
    <row r="812" spans="1:24" x14ac:dyDescent="0.45">
      <c r="A812" s="8">
        <v>808</v>
      </c>
      <c r="B812" s="11">
        <v>91.210880000000003</v>
      </c>
      <c r="C812" s="11">
        <v>96.367440000000002</v>
      </c>
      <c r="D812" s="11">
        <v>94.238249999999994</v>
      </c>
      <c r="E812" s="11">
        <v>126.9653</v>
      </c>
      <c r="F812" s="11">
        <v>118.0767</v>
      </c>
      <c r="G812" s="11">
        <v>132.01070000000001</v>
      </c>
      <c r="H812" s="11">
        <v>135.84700000000001</v>
      </c>
      <c r="I812" s="11"/>
      <c r="J812" s="11"/>
      <c r="L812" s="13">
        <v>127.0034</v>
      </c>
      <c r="M812" s="13">
        <v>110.65089999999999</v>
      </c>
      <c r="N812" s="13">
        <v>97.03716</v>
      </c>
      <c r="O812" s="13">
        <v>98.839979999999997</v>
      </c>
      <c r="P812" s="13">
        <v>98.152690000000007</v>
      </c>
      <c r="Q812" s="13">
        <v>120.71599999999999</v>
      </c>
      <c r="S812" s="14">
        <v>107.590414</v>
      </c>
      <c r="T812" s="14">
        <v>92.806129999999996</v>
      </c>
      <c r="U812" s="14">
        <v>118.2256</v>
      </c>
      <c r="V812" s="14">
        <v>108.38</v>
      </c>
      <c r="W812" s="14">
        <v>112.6795</v>
      </c>
      <c r="X812" s="14">
        <v>117.7157</v>
      </c>
    </row>
    <row r="813" spans="1:24" x14ac:dyDescent="0.45">
      <c r="A813" s="8">
        <v>809</v>
      </c>
      <c r="B813" s="11">
        <v>91.306839999999994</v>
      </c>
      <c r="C813" s="11">
        <v>96.271839999999997</v>
      </c>
      <c r="D813" s="11">
        <v>94.929599999999994</v>
      </c>
      <c r="E813" s="11">
        <v>127.2509</v>
      </c>
      <c r="F813" s="11">
        <v>118.07299999999999</v>
      </c>
      <c r="G813" s="11">
        <v>131.91200000000001</v>
      </c>
      <c r="H813" s="11">
        <v>135.94</v>
      </c>
      <c r="I813" s="11"/>
      <c r="J813" s="11"/>
      <c r="L813" s="13">
        <v>126.9128</v>
      </c>
      <c r="M813" s="13">
        <v>109.68040000000001</v>
      </c>
      <c r="N813" s="13">
        <v>97.023920000000004</v>
      </c>
      <c r="O813" s="13">
        <v>99.87097</v>
      </c>
      <c r="P813" s="13">
        <v>97.970299999999995</v>
      </c>
      <c r="Q813" s="13">
        <v>120.66370000000001</v>
      </c>
      <c r="S813" s="14">
        <v>107.517172</v>
      </c>
      <c r="T813" s="14">
        <v>93.043220000000005</v>
      </c>
      <c r="U813" s="14">
        <v>118.23099999999999</v>
      </c>
      <c r="V813" s="14">
        <v>108.2197</v>
      </c>
      <c r="W813" s="14">
        <v>112.7895</v>
      </c>
      <c r="X813" s="14">
        <v>116.95829999999999</v>
      </c>
    </row>
    <row r="814" spans="1:24" x14ac:dyDescent="0.45">
      <c r="A814" s="8">
        <v>810</v>
      </c>
      <c r="B814" s="11">
        <v>91.433949999999996</v>
      </c>
      <c r="C814" s="11">
        <v>96.183700000000002</v>
      </c>
      <c r="D814" s="11">
        <v>94.934079999999994</v>
      </c>
      <c r="E814" s="11">
        <v>127.82850000000001</v>
      </c>
      <c r="F814" s="11">
        <v>118.02419999999999</v>
      </c>
      <c r="G814" s="11">
        <v>131.66839999999999</v>
      </c>
      <c r="H814" s="11">
        <v>136.45349999999999</v>
      </c>
      <c r="I814" s="11"/>
      <c r="J814" s="11"/>
      <c r="L814" s="13">
        <v>126.8</v>
      </c>
      <c r="M814" s="13">
        <v>107.9402</v>
      </c>
      <c r="N814" s="13">
        <v>96.929069999999996</v>
      </c>
      <c r="O814" s="13">
        <v>100.4273</v>
      </c>
      <c r="P814" s="13">
        <v>98.525940000000006</v>
      </c>
      <c r="Q814" s="13">
        <v>120.5745</v>
      </c>
      <c r="S814" s="14">
        <v>107.49691300000001</v>
      </c>
      <c r="T814" s="14">
        <v>93.181520000000006</v>
      </c>
      <c r="U814" s="14">
        <v>118.2274</v>
      </c>
      <c r="V814" s="14">
        <v>108.27200000000001</v>
      </c>
      <c r="W814" s="14">
        <v>112.8839</v>
      </c>
      <c r="X814" s="14">
        <v>117.033</v>
      </c>
    </row>
    <row r="815" spans="1:24" x14ac:dyDescent="0.45">
      <c r="A815" s="8">
        <v>811</v>
      </c>
      <c r="B815" s="11">
        <v>91.573040000000006</v>
      </c>
      <c r="C815" s="11">
        <v>95.8125</v>
      </c>
      <c r="D815" s="11">
        <v>95.105950000000007</v>
      </c>
      <c r="E815" s="11">
        <v>126.5809</v>
      </c>
      <c r="F815" s="11">
        <v>118.0545</v>
      </c>
      <c r="G815" s="11">
        <v>131.2268</v>
      </c>
      <c r="H815" s="11">
        <v>136.63319999999999</v>
      </c>
      <c r="I815" s="11"/>
      <c r="J815" s="11"/>
      <c r="L815" s="13">
        <v>126.8396</v>
      </c>
      <c r="M815" s="13">
        <v>106.96169999999999</v>
      </c>
      <c r="N815" s="13">
        <v>96.00412</v>
      </c>
      <c r="O815" s="13">
        <v>101.2805</v>
      </c>
      <c r="P815" s="13">
        <v>99.445959999999999</v>
      </c>
      <c r="Q815" s="13">
        <v>120.50839999999999</v>
      </c>
      <c r="S815" s="14">
        <v>107.397958</v>
      </c>
      <c r="T815" s="14">
        <v>93.209040000000002</v>
      </c>
      <c r="U815" s="14">
        <v>118.2428</v>
      </c>
      <c r="V815" s="14">
        <v>108.13630000000001</v>
      </c>
      <c r="W815" s="14">
        <v>112.94499999999999</v>
      </c>
      <c r="X815" s="14">
        <v>117.3573</v>
      </c>
    </row>
    <row r="816" spans="1:24" x14ac:dyDescent="0.45">
      <c r="A816" s="8">
        <v>812</v>
      </c>
      <c r="B816" s="11">
        <v>91.637609999999995</v>
      </c>
      <c r="C816" s="11">
        <v>95.684740000000005</v>
      </c>
      <c r="D816" s="11">
        <v>94.912559999999999</v>
      </c>
      <c r="E816" s="11">
        <v>126.2825</v>
      </c>
      <c r="F816" s="11">
        <v>117.9965</v>
      </c>
      <c r="G816" s="11">
        <v>131.29900000000001</v>
      </c>
      <c r="H816" s="11">
        <v>135.9838</v>
      </c>
      <c r="I816" s="11"/>
      <c r="J816" s="11"/>
      <c r="L816" s="13">
        <v>126.5575</v>
      </c>
      <c r="M816" s="13">
        <v>106.7029</v>
      </c>
      <c r="N816" s="13">
        <v>96.379099999999994</v>
      </c>
      <c r="O816" s="13">
        <v>101.1418</v>
      </c>
      <c r="P816" s="13">
        <v>99.942430000000002</v>
      </c>
      <c r="Q816" s="13">
        <v>120.4092</v>
      </c>
      <c r="S816" s="14">
        <v>107.40107500000001</v>
      </c>
      <c r="T816" s="14">
        <v>93.325469999999996</v>
      </c>
      <c r="U816" s="14">
        <v>118.3477</v>
      </c>
      <c r="V816" s="14">
        <v>108.0749</v>
      </c>
      <c r="W816" s="14">
        <v>112.3929</v>
      </c>
      <c r="X816" s="14">
        <v>117.7774</v>
      </c>
    </row>
    <row r="817" spans="1:24" x14ac:dyDescent="0.45">
      <c r="A817" s="8">
        <v>813</v>
      </c>
      <c r="B817" s="11">
        <v>91.578659999999999</v>
      </c>
      <c r="C817" s="11">
        <v>95.756799999999998</v>
      </c>
      <c r="D817" s="11">
        <v>95.008210000000005</v>
      </c>
      <c r="E817" s="11">
        <v>127.321</v>
      </c>
      <c r="F817" s="11">
        <v>118.0485</v>
      </c>
      <c r="G817" s="11">
        <v>131.12299999999999</v>
      </c>
      <c r="H817" s="11">
        <v>135.5104</v>
      </c>
      <c r="I817" s="11"/>
      <c r="J817" s="11"/>
      <c r="L817" s="13">
        <v>126.6323</v>
      </c>
      <c r="M817" s="13">
        <v>106.759</v>
      </c>
      <c r="N817" s="13">
        <v>96.043090000000007</v>
      </c>
      <c r="O817" s="13">
        <v>101.7323</v>
      </c>
      <c r="P817" s="13">
        <v>100.7038</v>
      </c>
      <c r="Q817" s="13">
        <v>120.4615</v>
      </c>
      <c r="S817" s="14">
        <v>107.337962</v>
      </c>
      <c r="T817" s="14">
        <v>93.571730000000002</v>
      </c>
      <c r="U817" s="14">
        <v>118.3314</v>
      </c>
      <c r="V817" s="14">
        <v>107.9898</v>
      </c>
      <c r="W817" s="14">
        <v>112.31740000000001</v>
      </c>
      <c r="X817" s="14">
        <v>117.69329999999999</v>
      </c>
    </row>
    <row r="818" spans="1:24" x14ac:dyDescent="0.45">
      <c r="A818" s="8">
        <v>814</v>
      </c>
      <c r="B818" s="11">
        <v>91.584530000000001</v>
      </c>
      <c r="C818" s="11">
        <v>95.529420000000002</v>
      </c>
      <c r="D818" s="11">
        <v>94.736509999999996</v>
      </c>
      <c r="E818" s="11">
        <v>127.3693</v>
      </c>
      <c r="F818" s="11">
        <v>117.9618</v>
      </c>
      <c r="G818" s="11">
        <v>130.4913</v>
      </c>
      <c r="H818" s="11">
        <v>135.55690000000001</v>
      </c>
      <c r="I818" s="11"/>
      <c r="J818" s="11"/>
      <c r="L818" s="13">
        <v>126.8135</v>
      </c>
      <c r="M818" s="13">
        <v>106.40479999999999</v>
      </c>
      <c r="N818" s="13">
        <v>96.06514</v>
      </c>
      <c r="O818" s="13">
        <v>101.854</v>
      </c>
      <c r="P818" s="13">
        <v>100.58</v>
      </c>
      <c r="Q818" s="13">
        <v>120.3746</v>
      </c>
      <c r="S818" s="14">
        <v>107.228099</v>
      </c>
      <c r="T818" s="14">
        <v>93.714969999999994</v>
      </c>
      <c r="U818" s="14">
        <v>118.31870000000001</v>
      </c>
      <c r="V818" s="14">
        <v>107.86790000000001</v>
      </c>
      <c r="W818" s="14">
        <v>112.694</v>
      </c>
      <c r="X818" s="14">
        <v>117.7028</v>
      </c>
    </row>
    <row r="819" spans="1:24" x14ac:dyDescent="0.45">
      <c r="A819" s="8">
        <v>815</v>
      </c>
      <c r="B819" s="11">
        <v>91.416079999999994</v>
      </c>
      <c r="C819" s="11">
        <v>95.52655</v>
      </c>
      <c r="D819" s="11">
        <v>94.907780000000002</v>
      </c>
      <c r="E819" s="11">
        <v>127.08750000000001</v>
      </c>
      <c r="F819" s="11">
        <v>117.9417</v>
      </c>
      <c r="G819" s="11">
        <v>130.43780000000001</v>
      </c>
      <c r="H819" s="11">
        <v>135.8844</v>
      </c>
      <c r="I819" s="11"/>
      <c r="J819" s="11"/>
      <c r="L819" s="13">
        <v>126.87990000000001</v>
      </c>
      <c r="M819" s="13">
        <v>106.17870000000001</v>
      </c>
      <c r="N819" s="13">
        <v>96.424689999999998</v>
      </c>
      <c r="O819" s="13">
        <v>101.203</v>
      </c>
      <c r="P819" s="13">
        <v>101.107</v>
      </c>
      <c r="Q819" s="13">
        <v>120.37609999999999</v>
      </c>
      <c r="S819" s="14">
        <v>107.162648</v>
      </c>
      <c r="T819" s="14">
        <v>93.695210000000003</v>
      </c>
      <c r="U819" s="14">
        <v>118.1352</v>
      </c>
      <c r="V819" s="14">
        <v>107.7902</v>
      </c>
      <c r="W819" s="14">
        <v>114.0869</v>
      </c>
      <c r="X819" s="14">
        <v>117.73399999999999</v>
      </c>
    </row>
    <row r="820" spans="1:24" x14ac:dyDescent="0.45">
      <c r="A820" s="8">
        <v>816</v>
      </c>
      <c r="B820" s="11">
        <v>91.250699999999995</v>
      </c>
      <c r="C820" s="11">
        <v>95.542630000000003</v>
      </c>
      <c r="D820" s="11">
        <v>94.988780000000006</v>
      </c>
      <c r="E820" s="11">
        <v>127.1165</v>
      </c>
      <c r="F820" s="11">
        <v>117.949</v>
      </c>
      <c r="G820" s="11">
        <v>130.40039999999999</v>
      </c>
      <c r="H820" s="11">
        <v>135.3527</v>
      </c>
      <c r="I820" s="11"/>
      <c r="J820" s="11"/>
      <c r="L820" s="13">
        <v>126.9785</v>
      </c>
      <c r="M820" s="13">
        <v>106.6876</v>
      </c>
      <c r="N820" s="13">
        <v>96.668059999999997</v>
      </c>
      <c r="O820" s="13">
        <v>100.59829999999999</v>
      </c>
      <c r="P820" s="13">
        <v>101.21550000000001</v>
      </c>
      <c r="Q820" s="13">
        <v>120.3215</v>
      </c>
      <c r="S820" s="14">
        <v>107.26004500000001</v>
      </c>
      <c r="T820" s="14">
        <v>93.719200000000001</v>
      </c>
      <c r="U820" s="14">
        <v>118.0483</v>
      </c>
      <c r="V820" s="14">
        <v>107.7551</v>
      </c>
      <c r="W820" s="14">
        <v>113.55589999999999</v>
      </c>
      <c r="X820" s="14">
        <v>117.10290000000001</v>
      </c>
    </row>
    <row r="821" spans="1:24" x14ac:dyDescent="0.45">
      <c r="A821" s="8">
        <v>817</v>
      </c>
      <c r="B821" s="11">
        <v>91.178979999999996</v>
      </c>
      <c r="C821" s="11">
        <v>95.624740000000003</v>
      </c>
      <c r="D821" s="11">
        <v>94.127960000000002</v>
      </c>
      <c r="E821" s="11">
        <v>128.16589999999999</v>
      </c>
      <c r="F821" s="11">
        <v>117.82</v>
      </c>
      <c r="G821" s="11">
        <v>130.33199999999999</v>
      </c>
      <c r="H821" s="11">
        <v>135.3682</v>
      </c>
      <c r="I821" s="11"/>
      <c r="J821" s="11"/>
      <c r="L821" s="13">
        <v>127.2677</v>
      </c>
      <c r="M821" s="13">
        <v>107.476</v>
      </c>
      <c r="N821" s="13">
        <v>97.319490000000002</v>
      </c>
      <c r="O821" s="13">
        <v>100.479</v>
      </c>
      <c r="P821" s="13">
        <v>100.63460000000001</v>
      </c>
      <c r="Q821" s="13">
        <v>120.3085</v>
      </c>
      <c r="S821" s="14">
        <v>107.179011</v>
      </c>
      <c r="T821" s="14">
        <v>93.400970000000001</v>
      </c>
      <c r="U821" s="14">
        <v>117.98139999999999</v>
      </c>
      <c r="V821" s="14">
        <v>107.7272</v>
      </c>
      <c r="W821" s="14">
        <v>112.574</v>
      </c>
      <c r="X821" s="14">
        <v>116.68689999999999</v>
      </c>
    </row>
    <row r="822" spans="1:24" x14ac:dyDescent="0.45">
      <c r="A822" s="8">
        <v>818</v>
      </c>
      <c r="B822" s="11">
        <v>91.331599999999995</v>
      </c>
      <c r="C822" s="11">
        <v>95.651719999999997</v>
      </c>
      <c r="D822" s="11">
        <v>93.870609999999999</v>
      </c>
      <c r="E822" s="11">
        <v>129.09399999999999</v>
      </c>
      <c r="F822" s="11">
        <v>117.70440000000001</v>
      </c>
      <c r="G822" s="11">
        <v>129.87629999999999</v>
      </c>
      <c r="H822" s="11">
        <v>134.6568</v>
      </c>
      <c r="I822" s="11"/>
      <c r="J822" s="11"/>
      <c r="L822" s="13">
        <v>126.94329999999999</v>
      </c>
      <c r="M822" s="13">
        <v>108.4658</v>
      </c>
      <c r="N822" s="13">
        <v>96.715109999999996</v>
      </c>
      <c r="O822" s="13">
        <v>100.313</v>
      </c>
      <c r="P822" s="13">
        <v>100.095</v>
      </c>
      <c r="Q822" s="13">
        <v>120.4199</v>
      </c>
      <c r="S822" s="14">
        <v>107.23822800000001</v>
      </c>
      <c r="T822" s="14">
        <v>92.929609999999997</v>
      </c>
      <c r="U822" s="14">
        <v>117.995</v>
      </c>
      <c r="V822" s="14">
        <v>107.71250000000001</v>
      </c>
      <c r="W822" s="14">
        <v>112.4063</v>
      </c>
      <c r="X822" s="14">
        <v>116.7765</v>
      </c>
    </row>
    <row r="823" spans="1:24" x14ac:dyDescent="0.45">
      <c r="A823" s="8">
        <v>819</v>
      </c>
      <c r="B823" s="11">
        <v>91.370140000000006</v>
      </c>
      <c r="C823" s="11">
        <v>95.62876</v>
      </c>
      <c r="D823" s="11">
        <v>94.003609999999995</v>
      </c>
      <c r="E823" s="11">
        <v>128.93620000000001</v>
      </c>
      <c r="F823" s="11">
        <v>117.9346</v>
      </c>
      <c r="G823" s="11">
        <v>130.03870000000001</v>
      </c>
      <c r="H823" s="11">
        <v>133.80770000000001</v>
      </c>
      <c r="I823" s="11"/>
      <c r="J823" s="11"/>
      <c r="L823" s="13">
        <v>126.8661</v>
      </c>
      <c r="M823" s="13">
        <v>109.3836</v>
      </c>
      <c r="N823" s="13">
        <v>96.387919999999994</v>
      </c>
      <c r="O823" s="13">
        <v>100.1183</v>
      </c>
      <c r="P823" s="13">
        <v>99.988560000000007</v>
      </c>
      <c r="Q823" s="13">
        <v>120.1893</v>
      </c>
      <c r="S823" s="14">
        <v>107.340299</v>
      </c>
      <c r="T823" s="14">
        <v>93.107429999999994</v>
      </c>
      <c r="U823" s="14">
        <v>117.97150000000001</v>
      </c>
      <c r="V823" s="14">
        <v>107.7084</v>
      </c>
      <c r="W823" s="14">
        <v>112.4996</v>
      </c>
      <c r="X823" s="14">
        <v>116.82729999999999</v>
      </c>
    </row>
    <row r="824" spans="1:24" x14ac:dyDescent="0.45">
      <c r="A824" s="8">
        <v>820</v>
      </c>
      <c r="B824" s="11">
        <v>91.298929999999999</v>
      </c>
      <c r="C824" s="11">
        <v>95.448750000000004</v>
      </c>
      <c r="D824" s="11">
        <v>94.494110000000006</v>
      </c>
      <c r="E824" s="11">
        <v>129.0086</v>
      </c>
      <c r="F824" s="11">
        <v>117.8763</v>
      </c>
      <c r="G824" s="11">
        <v>130.66980000000001</v>
      </c>
      <c r="H824" s="11">
        <v>133.11089999999999</v>
      </c>
      <c r="I824" s="11"/>
      <c r="J824" s="11"/>
      <c r="L824" s="13">
        <v>126.8087</v>
      </c>
      <c r="M824" s="13">
        <v>110.16930000000001</v>
      </c>
      <c r="N824" s="13">
        <v>96.234250000000003</v>
      </c>
      <c r="O824" s="13">
        <v>100.36199999999999</v>
      </c>
      <c r="P824" s="13">
        <v>99.840379999999996</v>
      </c>
      <c r="Q824" s="13">
        <v>120.2193</v>
      </c>
      <c r="S824" s="14">
        <v>107.479771</v>
      </c>
      <c r="T824" s="14">
        <v>92.537289999999999</v>
      </c>
      <c r="U824" s="14">
        <v>118.0682</v>
      </c>
      <c r="V824" s="14">
        <v>107.643</v>
      </c>
      <c r="W824" s="14">
        <v>112.3441</v>
      </c>
      <c r="X824" s="14">
        <v>116.68689999999999</v>
      </c>
    </row>
    <row r="825" spans="1:24" x14ac:dyDescent="0.45">
      <c r="A825" s="8">
        <v>821</v>
      </c>
      <c r="B825" s="11">
        <v>91.278769999999994</v>
      </c>
      <c r="C825" s="11">
        <v>95.405690000000007</v>
      </c>
      <c r="D825" s="11">
        <v>94.841130000000007</v>
      </c>
      <c r="E825" s="11">
        <v>129.1174</v>
      </c>
      <c r="F825" s="11">
        <v>117.7197</v>
      </c>
      <c r="G825" s="11">
        <v>130.6866</v>
      </c>
      <c r="H825" s="11">
        <v>133.38810000000001</v>
      </c>
      <c r="I825" s="11"/>
      <c r="J825" s="11"/>
      <c r="L825" s="13">
        <v>126.6156</v>
      </c>
      <c r="M825" s="13">
        <v>110.1807</v>
      </c>
      <c r="N825" s="13">
        <v>95.79898</v>
      </c>
      <c r="O825" s="13">
        <v>100.54810000000001</v>
      </c>
      <c r="P825" s="13">
        <v>99.666640000000001</v>
      </c>
      <c r="Q825" s="13">
        <v>120.2124</v>
      </c>
      <c r="S825" s="14">
        <v>107.500809</v>
      </c>
      <c r="T825" s="14">
        <v>91.819680000000005</v>
      </c>
      <c r="U825" s="14">
        <v>117.985</v>
      </c>
      <c r="V825" s="14">
        <v>107.5702</v>
      </c>
      <c r="W825" s="14">
        <v>111.74979999999999</v>
      </c>
      <c r="X825" s="14">
        <v>117.04859999999999</v>
      </c>
    </row>
    <row r="826" spans="1:24" x14ac:dyDescent="0.45">
      <c r="A826" s="8">
        <v>822</v>
      </c>
      <c r="B826" s="11">
        <v>91.248400000000004</v>
      </c>
      <c r="C826" s="11">
        <v>95.246930000000006</v>
      </c>
      <c r="D826" s="11">
        <v>94.914649999999995</v>
      </c>
      <c r="E826" s="11">
        <v>129.04409999999999</v>
      </c>
      <c r="F826" s="11">
        <v>117.8828</v>
      </c>
      <c r="G826" s="11">
        <v>131.2029</v>
      </c>
      <c r="H826" s="11">
        <v>134.35939999999999</v>
      </c>
      <c r="I826" s="11"/>
      <c r="J826" s="11"/>
      <c r="L826" s="13">
        <v>126.4953</v>
      </c>
      <c r="M826" s="13">
        <v>108.69589999999999</v>
      </c>
      <c r="N826" s="13">
        <v>96.382040000000003</v>
      </c>
      <c r="O826" s="13">
        <v>100.8313</v>
      </c>
      <c r="P826" s="13">
        <v>99.884169999999997</v>
      </c>
      <c r="Q826" s="13">
        <v>120.2962</v>
      </c>
      <c r="S826" s="14">
        <v>107.432242</v>
      </c>
      <c r="T826" s="14">
        <v>92.576809999999995</v>
      </c>
      <c r="U826" s="14">
        <v>118.0194</v>
      </c>
      <c r="V826" s="14">
        <v>107.54559999999999</v>
      </c>
      <c r="W826" s="14">
        <v>112.0064</v>
      </c>
      <c r="X826" s="14">
        <v>117.47750000000001</v>
      </c>
    </row>
    <row r="827" spans="1:24" x14ac:dyDescent="0.45">
      <c r="A827" s="8">
        <v>823</v>
      </c>
      <c r="B827" s="11">
        <v>90.843360000000004</v>
      </c>
      <c r="C827" s="11">
        <v>95.237740000000002</v>
      </c>
      <c r="D827" s="11">
        <v>94.946039999999996</v>
      </c>
      <c r="E827" s="11">
        <v>128.0393</v>
      </c>
      <c r="F827" s="11">
        <v>117.67659999999999</v>
      </c>
      <c r="G827" s="11">
        <v>131.35249999999999</v>
      </c>
      <c r="H827" s="11">
        <v>135.0061</v>
      </c>
      <c r="I827" s="11"/>
      <c r="J827" s="11"/>
      <c r="L827" s="13">
        <v>126.56619999999999</v>
      </c>
      <c r="M827" s="13">
        <v>107.2259</v>
      </c>
      <c r="N827" s="13">
        <v>95.91883</v>
      </c>
      <c r="O827" s="13">
        <v>100.9555</v>
      </c>
      <c r="P827" s="13">
        <v>100.0502</v>
      </c>
      <c r="Q827" s="13">
        <v>120.2531</v>
      </c>
      <c r="S827" s="14">
        <v>107.414321</v>
      </c>
      <c r="T827" s="14">
        <v>92.768029999999996</v>
      </c>
      <c r="U827" s="14">
        <v>117.9136</v>
      </c>
      <c r="V827" s="14">
        <v>107.50069999999999</v>
      </c>
      <c r="W827" s="14">
        <v>113.0783</v>
      </c>
      <c r="X827" s="14">
        <v>116.9515</v>
      </c>
    </row>
    <row r="828" spans="1:24" x14ac:dyDescent="0.45">
      <c r="A828" s="8">
        <v>824</v>
      </c>
      <c r="B828" s="11">
        <v>90.264769999999999</v>
      </c>
      <c r="C828" s="11">
        <v>95.06147</v>
      </c>
      <c r="D828" s="11">
        <v>94.951419999999999</v>
      </c>
      <c r="E828" s="11">
        <v>126.8297</v>
      </c>
      <c r="F828" s="11">
        <v>117.6215</v>
      </c>
      <c r="G828" s="11">
        <v>131.85659999999999</v>
      </c>
      <c r="H828" s="11">
        <v>135.1183</v>
      </c>
      <c r="I828" s="11"/>
      <c r="J828" s="11"/>
      <c r="L828" s="13">
        <v>126.637</v>
      </c>
      <c r="M828" s="13">
        <v>106.54219999999999</v>
      </c>
      <c r="N828" s="13">
        <v>95.519580000000005</v>
      </c>
      <c r="O828" s="13">
        <v>101.1087</v>
      </c>
      <c r="P828" s="13">
        <v>100.30289999999999</v>
      </c>
      <c r="Q828" s="13">
        <v>120.1255</v>
      </c>
      <c r="S828" s="14">
        <v>107.39562100000001</v>
      </c>
      <c r="T828" s="14">
        <v>92.586680000000001</v>
      </c>
      <c r="U828" s="14">
        <v>117.81140000000001</v>
      </c>
      <c r="V828" s="14">
        <v>107.3779</v>
      </c>
      <c r="W828" s="14">
        <v>112.2552</v>
      </c>
      <c r="X828" s="14">
        <v>115.8081</v>
      </c>
    </row>
    <row r="829" spans="1:24" x14ac:dyDescent="0.45">
      <c r="A829" s="8">
        <v>825</v>
      </c>
      <c r="B829" s="11">
        <v>90.113929999999996</v>
      </c>
      <c r="C829" s="11">
        <v>95.008070000000004</v>
      </c>
      <c r="D829" s="11">
        <v>94.825280000000006</v>
      </c>
      <c r="E829" s="11">
        <v>126.387</v>
      </c>
      <c r="F829" s="11">
        <v>117.6544</v>
      </c>
      <c r="G829" s="11">
        <v>132.27950000000001</v>
      </c>
      <c r="H829" s="11">
        <v>135.51859999999999</v>
      </c>
      <c r="I829" s="11"/>
      <c r="J829" s="11"/>
      <c r="L829" s="13">
        <v>126.5294</v>
      </c>
      <c r="M829" s="13">
        <v>106.3601</v>
      </c>
      <c r="N829" s="13">
        <v>95.324740000000006</v>
      </c>
      <c r="O829" s="13">
        <v>101.8246</v>
      </c>
      <c r="P829" s="13">
        <v>100.41370000000001</v>
      </c>
      <c r="Q829" s="13">
        <v>120.1785</v>
      </c>
      <c r="S829" s="14">
        <v>107.182907</v>
      </c>
      <c r="T829" s="14">
        <v>92.681240000000003</v>
      </c>
      <c r="U829" s="14">
        <v>117.7589</v>
      </c>
      <c r="V829" s="14">
        <v>107.4409</v>
      </c>
      <c r="W829" s="14">
        <v>111.65089999999999</v>
      </c>
      <c r="X829" s="14">
        <v>115.94580000000001</v>
      </c>
    </row>
    <row r="830" spans="1:24" x14ac:dyDescent="0.45">
      <c r="A830" s="8">
        <v>826</v>
      </c>
      <c r="B830" s="11">
        <v>90.115210000000005</v>
      </c>
      <c r="C830" s="11">
        <v>94.985389999999995</v>
      </c>
      <c r="D830" s="11">
        <v>94.408320000000003</v>
      </c>
      <c r="E830" s="11">
        <v>126.9534</v>
      </c>
      <c r="F830" s="11">
        <v>117.7371</v>
      </c>
      <c r="G830" s="11">
        <v>132.19499999999999</v>
      </c>
      <c r="H830" s="11">
        <v>136.07130000000001</v>
      </c>
      <c r="I830" s="11"/>
      <c r="J830" s="11"/>
      <c r="L830" s="13">
        <v>126.5333</v>
      </c>
      <c r="M830" s="13">
        <v>106.3134</v>
      </c>
      <c r="N830" s="13">
        <v>95.23724</v>
      </c>
      <c r="O830" s="13">
        <v>100.94629999999999</v>
      </c>
      <c r="P830" s="13">
        <v>100.5505</v>
      </c>
      <c r="Q830" s="13">
        <v>120.21080000000001</v>
      </c>
      <c r="S830" s="14">
        <v>107.09875599999999</v>
      </c>
      <c r="T830" s="14">
        <v>91.823909999999998</v>
      </c>
      <c r="U830" s="14">
        <v>117.6576</v>
      </c>
      <c r="V830" s="14">
        <v>107.5628</v>
      </c>
      <c r="W830" s="14">
        <v>111.4388</v>
      </c>
      <c r="X830" s="14">
        <v>116.3496</v>
      </c>
    </row>
    <row r="831" spans="1:24" x14ac:dyDescent="0.45">
      <c r="A831" s="8">
        <v>827</v>
      </c>
      <c r="B831" s="11">
        <v>90.371200000000002</v>
      </c>
      <c r="C831" s="11">
        <v>94.864519999999999</v>
      </c>
      <c r="D831" s="11">
        <v>94.033500000000004</v>
      </c>
      <c r="E831" s="11">
        <v>127.4111</v>
      </c>
      <c r="F831" s="11">
        <v>117.7677</v>
      </c>
      <c r="G831" s="11">
        <v>132.07</v>
      </c>
      <c r="H831" s="11">
        <v>136.73070000000001</v>
      </c>
      <c r="I831" s="11"/>
      <c r="J831" s="11"/>
      <c r="L831" s="13">
        <v>126.36</v>
      </c>
      <c r="M831" s="13">
        <v>105.83920000000001</v>
      </c>
      <c r="N831" s="13">
        <v>95.573989999999995</v>
      </c>
      <c r="O831" s="13">
        <v>101.0508</v>
      </c>
      <c r="P831" s="13">
        <v>101.18940000000001</v>
      </c>
      <c r="Q831" s="13">
        <v>120.3069</v>
      </c>
      <c r="S831" s="14">
        <v>107.14239000000001</v>
      </c>
      <c r="T831" s="14">
        <v>91.281999999999996</v>
      </c>
      <c r="U831" s="14">
        <v>117.5274</v>
      </c>
      <c r="V831" s="14">
        <v>107.4295</v>
      </c>
      <c r="W831" s="14">
        <v>111.2277</v>
      </c>
      <c r="X831" s="14">
        <v>116.0198</v>
      </c>
    </row>
    <row r="832" spans="1:24" x14ac:dyDescent="0.45">
      <c r="A832" s="8">
        <v>828</v>
      </c>
      <c r="B832" s="11">
        <v>90.760409999999993</v>
      </c>
      <c r="C832" s="11">
        <v>94.682220000000001</v>
      </c>
      <c r="D832" s="11">
        <v>93.738789999999995</v>
      </c>
      <c r="E832" s="11">
        <v>126.8677</v>
      </c>
      <c r="F832" s="11">
        <v>117.873</v>
      </c>
      <c r="G832" s="11">
        <v>131.5581</v>
      </c>
      <c r="H832" s="11">
        <v>137.17859999999999</v>
      </c>
      <c r="I832" s="11"/>
      <c r="J832" s="11"/>
      <c r="L832" s="13">
        <v>126.3806</v>
      </c>
      <c r="M832" s="13">
        <v>105.70780000000001</v>
      </c>
      <c r="N832" s="13">
        <v>95.43356</v>
      </c>
      <c r="O832" s="13">
        <v>101.4982</v>
      </c>
      <c r="P832" s="13">
        <v>100.40560000000001</v>
      </c>
      <c r="Q832" s="13">
        <v>120.1555</v>
      </c>
      <c r="S832" s="14">
        <v>107.09486</v>
      </c>
      <c r="T832" s="14">
        <v>91.527550000000005</v>
      </c>
      <c r="U832" s="14">
        <v>117.5835</v>
      </c>
      <c r="V832" s="14">
        <v>107.3305</v>
      </c>
      <c r="W832" s="14">
        <v>111.3621</v>
      </c>
      <c r="X832" s="14">
        <v>115.8549</v>
      </c>
    </row>
    <row r="833" spans="1:24" x14ac:dyDescent="0.45">
      <c r="A833" s="8">
        <v>829</v>
      </c>
      <c r="B833" s="11">
        <v>90.783379999999994</v>
      </c>
      <c r="C833" s="11">
        <v>94.645179999999996</v>
      </c>
      <c r="D833" s="11">
        <v>93.734909999999999</v>
      </c>
      <c r="E833" s="11">
        <v>126.8306</v>
      </c>
      <c r="F833" s="11">
        <v>117.7788</v>
      </c>
      <c r="G833" s="11">
        <v>130.53639999999999</v>
      </c>
      <c r="H833" s="11">
        <v>137.143</v>
      </c>
      <c r="I833" s="11"/>
      <c r="J833" s="11"/>
      <c r="L833" s="13">
        <v>126.4004</v>
      </c>
      <c r="M833" s="13">
        <v>106.41540000000001</v>
      </c>
      <c r="N833" s="13">
        <v>95.282830000000004</v>
      </c>
      <c r="O833" s="13">
        <v>100.4851</v>
      </c>
      <c r="P833" s="13">
        <v>100.4988</v>
      </c>
      <c r="Q833" s="13">
        <v>120.04470000000001</v>
      </c>
      <c r="S833" s="14">
        <v>107.269395</v>
      </c>
      <c r="T833" s="14">
        <v>91.71172</v>
      </c>
      <c r="U833" s="14">
        <v>117.5826</v>
      </c>
      <c r="V833" s="14">
        <v>107.3591</v>
      </c>
      <c r="W833" s="14">
        <v>112.2841</v>
      </c>
      <c r="X833" s="14">
        <v>116.24979999999999</v>
      </c>
    </row>
    <row r="834" spans="1:24" x14ac:dyDescent="0.45">
      <c r="A834" s="8">
        <v>830</v>
      </c>
      <c r="B834" s="11">
        <v>90.811459999999997</v>
      </c>
      <c r="C834" s="11">
        <v>94.534080000000003</v>
      </c>
      <c r="D834" s="11">
        <v>94.229879999999994</v>
      </c>
      <c r="E834" s="11">
        <v>126.8428</v>
      </c>
      <c r="F834" s="11">
        <v>117.73</v>
      </c>
      <c r="G834" s="11">
        <v>130.2398</v>
      </c>
      <c r="H834" s="11">
        <v>137.36189999999999</v>
      </c>
      <c r="I834" s="11"/>
      <c r="J834" s="11"/>
      <c r="L834" s="13">
        <v>126.5622</v>
      </c>
      <c r="M834" s="13">
        <v>107.4366</v>
      </c>
      <c r="N834" s="13">
        <v>95.037989999999994</v>
      </c>
      <c r="O834" s="13">
        <v>100.9054</v>
      </c>
      <c r="P834" s="13">
        <v>100.8981</v>
      </c>
      <c r="Q834" s="13">
        <v>120.0009</v>
      </c>
      <c r="S834" s="14">
        <v>107.249915</v>
      </c>
      <c r="T834" s="14">
        <v>91.770989999999998</v>
      </c>
      <c r="U834" s="14">
        <v>117.64230000000001</v>
      </c>
      <c r="V834" s="14">
        <v>107.1947</v>
      </c>
      <c r="W834" s="14">
        <v>112.90389999999999</v>
      </c>
      <c r="X834" s="14">
        <v>116.3625</v>
      </c>
    </row>
    <row r="835" spans="1:24" x14ac:dyDescent="0.45">
      <c r="A835" s="8">
        <v>831</v>
      </c>
      <c r="B835" s="11">
        <v>91.004409999999993</v>
      </c>
      <c r="C835" s="11">
        <v>94.597239999999999</v>
      </c>
      <c r="D835" s="11">
        <v>94.636380000000003</v>
      </c>
      <c r="E835" s="11">
        <v>126.84869999999999</v>
      </c>
      <c r="F835" s="11">
        <v>117.7381</v>
      </c>
      <c r="G835" s="11">
        <v>130.31979999999999</v>
      </c>
      <c r="H835" s="11">
        <v>137.8398</v>
      </c>
      <c r="I835" s="11"/>
      <c r="J835" s="11"/>
      <c r="L835" s="13">
        <v>126.3137</v>
      </c>
      <c r="M835" s="13">
        <v>108.4098</v>
      </c>
      <c r="N835" s="13">
        <v>94.960049999999995</v>
      </c>
      <c r="O835" s="13">
        <v>103.7337</v>
      </c>
      <c r="P835" s="13">
        <v>99.993960000000001</v>
      </c>
      <c r="Q835" s="13">
        <v>119.99630000000001</v>
      </c>
      <c r="S835" s="14">
        <v>107.208619</v>
      </c>
      <c r="T835" s="14">
        <v>92.08005</v>
      </c>
      <c r="U835" s="14">
        <v>117.62690000000001</v>
      </c>
      <c r="V835" s="14">
        <v>107.1947</v>
      </c>
      <c r="W835" s="14">
        <v>112.935</v>
      </c>
      <c r="X835" s="14">
        <v>115.6859</v>
      </c>
    </row>
    <row r="836" spans="1:24" x14ac:dyDescent="0.45">
      <c r="A836" s="8">
        <v>832</v>
      </c>
      <c r="B836" s="11">
        <v>90.863519999999994</v>
      </c>
      <c r="C836" s="11">
        <v>94.607579999999999</v>
      </c>
      <c r="D836" s="11">
        <v>94.973839999999996</v>
      </c>
      <c r="E836" s="11">
        <v>127.5252</v>
      </c>
      <c r="F836" s="11">
        <v>117.8531</v>
      </c>
      <c r="G836" s="11">
        <v>130.11670000000001</v>
      </c>
      <c r="H836" s="11">
        <v>138.1216</v>
      </c>
      <c r="I836" s="11"/>
      <c r="J836" s="11"/>
      <c r="L836" s="13">
        <v>126.36</v>
      </c>
      <c r="M836" s="13">
        <v>109.38030000000001</v>
      </c>
      <c r="N836" s="13">
        <v>95.01961</v>
      </c>
      <c r="O836" s="13">
        <v>100.74250000000001</v>
      </c>
      <c r="P836" s="13">
        <v>100.369</v>
      </c>
      <c r="Q836" s="13">
        <v>120.0363</v>
      </c>
      <c r="S836" s="14">
        <v>106.970192</v>
      </c>
      <c r="T836" s="14">
        <v>92.63749</v>
      </c>
      <c r="U836" s="14">
        <v>117.5491</v>
      </c>
      <c r="V836" s="14">
        <v>107.1195</v>
      </c>
      <c r="W836" s="14">
        <v>110.0347</v>
      </c>
      <c r="X836" s="14">
        <v>114.8017</v>
      </c>
    </row>
    <row r="837" spans="1:24" x14ac:dyDescent="0.45">
      <c r="A837" s="8">
        <v>833</v>
      </c>
      <c r="B837" s="11">
        <v>90.66292</v>
      </c>
      <c r="C837" s="11">
        <v>94.570830000000001</v>
      </c>
      <c r="D837" s="11">
        <v>95.239859999999993</v>
      </c>
      <c r="E837" s="11">
        <v>128.4761</v>
      </c>
      <c r="F837" s="11">
        <v>117.7808</v>
      </c>
      <c r="G837" s="11">
        <v>130.0574</v>
      </c>
      <c r="H837" s="11">
        <v>137.92189999999999</v>
      </c>
      <c r="I837" s="11"/>
      <c r="J837" s="11"/>
      <c r="L837" s="13">
        <v>126.44070000000001</v>
      </c>
      <c r="M837" s="13">
        <v>109.98260000000001</v>
      </c>
      <c r="N837" s="13">
        <v>95.093869999999995</v>
      </c>
      <c r="O837" s="13">
        <v>99.991020000000006</v>
      </c>
      <c r="P837" s="13">
        <v>102.8929</v>
      </c>
      <c r="Q837" s="13">
        <v>120.0217</v>
      </c>
      <c r="S837" s="14">
        <v>106.90552099999999</v>
      </c>
      <c r="T837" s="14">
        <v>92.608559999999997</v>
      </c>
      <c r="U837" s="14">
        <v>117.4496</v>
      </c>
      <c r="V837" s="14">
        <v>107.0098</v>
      </c>
      <c r="W837" s="14">
        <v>110.0703</v>
      </c>
      <c r="X837" s="14">
        <v>114.9774</v>
      </c>
    </row>
    <row r="838" spans="1:24" x14ac:dyDescent="0.45">
      <c r="A838" s="8">
        <v>834</v>
      </c>
      <c r="B838" s="11">
        <v>90.502380000000002</v>
      </c>
      <c r="C838" s="11">
        <v>94.484129999999993</v>
      </c>
      <c r="D838" s="11">
        <v>94.636979999999994</v>
      </c>
      <c r="E838" s="11">
        <v>128.5634</v>
      </c>
      <c r="F838" s="11">
        <v>117.86360000000001</v>
      </c>
      <c r="G838" s="11">
        <v>130.24629999999999</v>
      </c>
      <c r="H838" s="11">
        <v>137.8562</v>
      </c>
      <c r="I838" s="11"/>
      <c r="J838" s="11"/>
      <c r="L838" s="13">
        <v>126.33669999999999</v>
      </c>
      <c r="M838" s="13">
        <v>109.27549999999999</v>
      </c>
      <c r="N838" s="13">
        <v>95.340180000000004</v>
      </c>
      <c r="O838" s="13">
        <v>99.006600000000006</v>
      </c>
      <c r="P838" s="13">
        <v>100.22369999999999</v>
      </c>
      <c r="Q838" s="13">
        <v>119.9679</v>
      </c>
      <c r="S838" s="14">
        <v>106.79721600000001</v>
      </c>
      <c r="T838" s="14">
        <v>92.154849999999996</v>
      </c>
      <c r="U838" s="14">
        <v>117.33929999999999</v>
      </c>
      <c r="V838" s="14">
        <v>107.06140000000001</v>
      </c>
      <c r="W838" s="14">
        <v>112.06189999999999</v>
      </c>
      <c r="X838" s="14">
        <v>115.5414</v>
      </c>
    </row>
    <row r="839" spans="1:24" x14ac:dyDescent="0.45">
      <c r="A839" s="8">
        <v>835</v>
      </c>
      <c r="B839" s="11">
        <v>90.240520000000004</v>
      </c>
      <c r="C839" s="11">
        <v>94.386229999999998</v>
      </c>
      <c r="D839" s="11">
        <v>93.879869999999997</v>
      </c>
      <c r="E839" s="11">
        <v>127.9997</v>
      </c>
      <c r="F839" s="11">
        <v>117.64749999999999</v>
      </c>
      <c r="G839" s="11">
        <v>130.34559999999999</v>
      </c>
      <c r="H839" s="11">
        <v>138.05959999999999</v>
      </c>
      <c r="I839" s="11"/>
      <c r="J839" s="11"/>
      <c r="L839" s="13">
        <v>126.309</v>
      </c>
      <c r="M839" s="13">
        <v>107.7621</v>
      </c>
      <c r="N839" s="13">
        <v>95.610020000000006</v>
      </c>
      <c r="O839" s="13">
        <v>99.235759999999999</v>
      </c>
      <c r="P839" s="13">
        <v>99.553089999999997</v>
      </c>
      <c r="Q839" s="13">
        <v>119.9517</v>
      </c>
      <c r="S839" s="14">
        <v>106.722416</v>
      </c>
      <c r="T839" s="14">
        <v>92.068759999999997</v>
      </c>
      <c r="U839" s="14">
        <v>117.3167</v>
      </c>
      <c r="V839" s="14">
        <v>107.027</v>
      </c>
      <c r="W839" s="14">
        <v>109.5549</v>
      </c>
      <c r="X839" s="14">
        <v>116.0245</v>
      </c>
    </row>
    <row r="840" spans="1:24" x14ac:dyDescent="0.45">
      <c r="A840" s="8">
        <v>836</v>
      </c>
      <c r="B840" s="11">
        <v>89.967939999999999</v>
      </c>
      <c r="C840" s="11">
        <v>94.20823</v>
      </c>
      <c r="D840" s="11">
        <v>93.538830000000004</v>
      </c>
      <c r="E840" s="11">
        <v>127.5689</v>
      </c>
      <c r="F840" s="11">
        <v>117.6699</v>
      </c>
      <c r="G840" s="11">
        <v>131.4357</v>
      </c>
      <c r="H840" s="11">
        <v>138.06780000000001</v>
      </c>
      <c r="I840" s="11"/>
      <c r="J840" s="11"/>
      <c r="L840" s="13">
        <v>126.27379999999999</v>
      </c>
      <c r="M840" s="13">
        <v>106.7963</v>
      </c>
      <c r="N840" s="13">
        <v>95.796040000000005</v>
      </c>
      <c r="O840" s="13">
        <v>99.986339999999998</v>
      </c>
      <c r="P840" s="13">
        <v>98.674620000000004</v>
      </c>
      <c r="Q840" s="13">
        <v>120.044</v>
      </c>
      <c r="S840" s="14">
        <v>106.68969</v>
      </c>
      <c r="T840" s="14">
        <v>91.980559999999997</v>
      </c>
      <c r="U840" s="14">
        <v>117.3095</v>
      </c>
      <c r="V840" s="14">
        <v>106.9796</v>
      </c>
      <c r="W840" s="14">
        <v>108.5551</v>
      </c>
      <c r="X840" s="14">
        <v>116.3883</v>
      </c>
    </row>
    <row r="841" spans="1:24" x14ac:dyDescent="0.45">
      <c r="A841" s="8">
        <v>837</v>
      </c>
      <c r="B841" s="11">
        <v>89.930940000000007</v>
      </c>
      <c r="C841" s="11">
        <v>94.020480000000006</v>
      </c>
      <c r="D841" s="11">
        <v>92.995130000000003</v>
      </c>
      <c r="E841" s="11">
        <v>127.114</v>
      </c>
      <c r="F841" s="11">
        <v>117.3955</v>
      </c>
      <c r="G841" s="11">
        <v>131.083</v>
      </c>
      <c r="H841" s="11">
        <v>138.23009999999999</v>
      </c>
      <c r="I841" s="11"/>
      <c r="J841" s="11"/>
      <c r="L841" s="13">
        <v>126.41030000000001</v>
      </c>
      <c r="M841" s="13">
        <v>106.4408</v>
      </c>
      <c r="N841" s="13">
        <v>96.062200000000004</v>
      </c>
      <c r="O841" s="13">
        <v>101.468</v>
      </c>
      <c r="P841" s="13">
        <v>98.87912</v>
      </c>
      <c r="Q841" s="13">
        <v>119.9363</v>
      </c>
      <c r="S841" s="14">
        <v>106.620344</v>
      </c>
      <c r="T841" s="14">
        <v>91.981970000000004</v>
      </c>
      <c r="U841" s="14">
        <v>117.35469999999999</v>
      </c>
      <c r="V841" s="14">
        <v>106.9068</v>
      </c>
      <c r="W841" s="14">
        <v>108.53959999999999</v>
      </c>
      <c r="X841" s="14">
        <v>116.8389</v>
      </c>
    </row>
    <row r="842" spans="1:24" x14ac:dyDescent="0.45">
      <c r="A842" s="8">
        <v>838</v>
      </c>
      <c r="B842" s="11">
        <v>90.132310000000004</v>
      </c>
      <c r="C842" s="11">
        <v>93.807739999999995</v>
      </c>
      <c r="D842" s="11">
        <v>92.98527</v>
      </c>
      <c r="E842" s="11">
        <v>127.0488</v>
      </c>
      <c r="F842" s="11">
        <v>117.3258</v>
      </c>
      <c r="G842" s="11">
        <v>130.3946</v>
      </c>
      <c r="H842" s="11">
        <v>137.97749999999999</v>
      </c>
      <c r="I842" s="11"/>
      <c r="J842" s="11"/>
      <c r="L842" s="13">
        <v>126.4028</v>
      </c>
      <c r="M842" s="13">
        <v>106.2847</v>
      </c>
      <c r="N842" s="13">
        <v>95.982789999999994</v>
      </c>
      <c r="O842" s="13">
        <v>101.0932</v>
      </c>
      <c r="P842" s="13">
        <v>99.548919999999995</v>
      </c>
      <c r="Q842" s="13">
        <v>119.8172</v>
      </c>
      <c r="S842" s="14">
        <v>106.559569</v>
      </c>
      <c r="T842" s="14">
        <v>92.32208</v>
      </c>
      <c r="U842" s="14">
        <v>117.3502</v>
      </c>
      <c r="V842" s="14">
        <v>107.1563</v>
      </c>
      <c r="W842" s="14">
        <v>107.6298</v>
      </c>
      <c r="X842" s="14">
        <v>117.2427</v>
      </c>
    </row>
    <row r="843" spans="1:24" x14ac:dyDescent="0.45">
      <c r="A843" s="8">
        <v>839</v>
      </c>
      <c r="B843" s="11">
        <v>90.140990000000002</v>
      </c>
      <c r="C843" s="11">
        <v>93.861140000000006</v>
      </c>
      <c r="D843" s="11">
        <v>93.044749999999993</v>
      </c>
      <c r="E843" s="11">
        <v>126.48699999999999</v>
      </c>
      <c r="F843" s="11">
        <v>117.4098</v>
      </c>
      <c r="G843" s="11">
        <v>130.59889999999999</v>
      </c>
      <c r="H843" s="11">
        <v>137.48589999999999</v>
      </c>
      <c r="I843" s="11"/>
      <c r="J843" s="11"/>
      <c r="L843" s="13">
        <v>126.67019999999999</v>
      </c>
      <c r="M843" s="13">
        <v>106.01860000000001</v>
      </c>
      <c r="N843" s="13">
        <v>95.626930000000002</v>
      </c>
      <c r="O843" s="13">
        <v>101.0656</v>
      </c>
      <c r="P843" s="13">
        <v>100.8711</v>
      </c>
      <c r="Q843" s="13">
        <v>119.9502</v>
      </c>
      <c r="S843" s="14">
        <v>106.553335</v>
      </c>
      <c r="T843" s="14">
        <v>92.761679999999998</v>
      </c>
      <c r="U843" s="14">
        <v>117.342</v>
      </c>
      <c r="V843" s="14">
        <v>107.0638</v>
      </c>
      <c r="W843" s="14">
        <v>106.1225</v>
      </c>
      <c r="X843" s="14">
        <v>116.32380000000001</v>
      </c>
    </row>
    <row r="844" spans="1:24" x14ac:dyDescent="0.45">
      <c r="A844" s="8">
        <v>840</v>
      </c>
      <c r="B844" s="11">
        <v>90.027670000000001</v>
      </c>
      <c r="C844" s="11">
        <v>93.962199999999996</v>
      </c>
      <c r="D844" s="11">
        <v>93.202269999999999</v>
      </c>
      <c r="E844" s="11">
        <v>126.4418</v>
      </c>
      <c r="F844" s="11">
        <v>117.32080000000001</v>
      </c>
      <c r="G844" s="11">
        <v>130.626</v>
      </c>
      <c r="H844" s="11">
        <v>137.0883</v>
      </c>
      <c r="I844" s="11"/>
      <c r="J844" s="11"/>
      <c r="L844" s="13">
        <v>126.2852</v>
      </c>
      <c r="M844" s="13">
        <v>105.7658</v>
      </c>
      <c r="N844" s="13">
        <v>95.773979999999995</v>
      </c>
      <c r="O844" s="13">
        <v>99.948800000000006</v>
      </c>
      <c r="P844" s="13">
        <v>100.5367</v>
      </c>
      <c r="Q844" s="13">
        <v>119.89019999999999</v>
      </c>
      <c r="S844" s="14">
        <v>106.427109</v>
      </c>
      <c r="T844" s="14">
        <v>92.506950000000003</v>
      </c>
      <c r="U844" s="14">
        <v>117.27419999999999</v>
      </c>
      <c r="V844" s="14">
        <v>106.8683</v>
      </c>
      <c r="W844" s="14">
        <v>105.8348</v>
      </c>
      <c r="X844" s="14">
        <v>115.33240000000001</v>
      </c>
    </row>
    <row r="845" spans="1:24" x14ac:dyDescent="0.45">
      <c r="A845" s="8">
        <v>841</v>
      </c>
      <c r="B845" s="11">
        <v>89.917919999999995</v>
      </c>
      <c r="C845" s="11">
        <v>94.119519999999994</v>
      </c>
      <c r="D845" s="11">
        <v>93.234250000000003</v>
      </c>
      <c r="E845" s="11">
        <v>126.5475</v>
      </c>
      <c r="F845" s="11">
        <v>117.36579999999999</v>
      </c>
      <c r="G845" s="11">
        <v>130.97470000000001</v>
      </c>
      <c r="H845" s="11">
        <v>136.81559999999999</v>
      </c>
      <c r="I845" s="11"/>
      <c r="J845" s="11"/>
      <c r="L845" s="13">
        <v>125.9667</v>
      </c>
      <c r="M845" s="13">
        <v>106.202</v>
      </c>
      <c r="N845" s="13">
        <v>96.095290000000006</v>
      </c>
      <c r="O845" s="13">
        <v>99.043120000000002</v>
      </c>
      <c r="P845" s="13">
        <v>100.512</v>
      </c>
      <c r="Q845" s="13">
        <v>119.964</v>
      </c>
      <c r="S845" s="14">
        <v>106.272054</v>
      </c>
      <c r="T845" s="14">
        <v>92.183070000000001</v>
      </c>
      <c r="U845" s="14">
        <v>117.172</v>
      </c>
      <c r="V845" s="14">
        <v>106.937</v>
      </c>
      <c r="W845" s="14">
        <v>103.012</v>
      </c>
      <c r="X845" s="14">
        <v>115.029</v>
      </c>
    </row>
    <row r="846" spans="1:24" x14ac:dyDescent="0.45">
      <c r="A846" s="8">
        <v>842</v>
      </c>
      <c r="B846" s="11">
        <v>90.134600000000006</v>
      </c>
      <c r="C846" s="11">
        <v>93.787639999999996</v>
      </c>
      <c r="D846" s="11">
        <v>93.259360000000001</v>
      </c>
      <c r="E846" s="11">
        <v>126.93940000000001</v>
      </c>
      <c r="F846" s="11">
        <v>117.6621</v>
      </c>
      <c r="G846" s="11">
        <v>131.33770000000001</v>
      </c>
      <c r="H846" s="11">
        <v>137.05000000000001</v>
      </c>
      <c r="I846" s="11"/>
      <c r="J846" s="11"/>
      <c r="L846" s="13">
        <v>126.0403</v>
      </c>
      <c r="M846" s="13">
        <v>107.20050000000001</v>
      </c>
      <c r="N846" s="13">
        <v>95.702659999999995</v>
      </c>
      <c r="O846" s="13">
        <v>98.202610000000007</v>
      </c>
      <c r="P846" s="13">
        <v>99.515410000000003</v>
      </c>
      <c r="Q846" s="13">
        <v>119.861</v>
      </c>
      <c r="S846" s="14">
        <v>106.15362</v>
      </c>
      <c r="T846" s="14">
        <v>92.323490000000007</v>
      </c>
      <c r="U846" s="14">
        <v>117.08069999999999</v>
      </c>
      <c r="V846" s="14">
        <v>107.03440000000001</v>
      </c>
      <c r="W846" s="14">
        <v>101.20359999999999</v>
      </c>
      <c r="X846" s="14">
        <v>115.3982</v>
      </c>
    </row>
    <row r="847" spans="1:24" x14ac:dyDescent="0.45">
      <c r="A847" s="8">
        <v>843</v>
      </c>
      <c r="B847" s="11">
        <v>90.447509999999994</v>
      </c>
      <c r="C847" s="11">
        <v>93.611080000000001</v>
      </c>
      <c r="D847" s="11">
        <v>92.663060000000002</v>
      </c>
      <c r="E847" s="11">
        <v>127.5592</v>
      </c>
      <c r="F847" s="11">
        <v>117.7191</v>
      </c>
      <c r="G847" s="11">
        <v>131.5949</v>
      </c>
      <c r="H847" s="11">
        <v>138.23560000000001</v>
      </c>
      <c r="I847" s="11"/>
      <c r="J847" s="11"/>
      <c r="L847" s="13">
        <v>125.9552</v>
      </c>
      <c r="M847" s="13">
        <v>108.1883</v>
      </c>
      <c r="N847" s="13">
        <v>95.355620000000002</v>
      </c>
      <c r="O847" s="13">
        <v>96.438280000000006</v>
      </c>
      <c r="P847" s="13">
        <v>98.707210000000003</v>
      </c>
      <c r="Q847" s="13">
        <v>119.904</v>
      </c>
      <c r="S847" s="14">
        <v>106.10608999999999</v>
      </c>
      <c r="T847" s="14">
        <v>92.420159999999996</v>
      </c>
      <c r="U847" s="14">
        <v>117.0192</v>
      </c>
      <c r="V847" s="14">
        <v>106.9918</v>
      </c>
      <c r="W847" s="14">
        <v>101.9426</v>
      </c>
      <c r="X847" s="14">
        <v>115.51900000000001</v>
      </c>
    </row>
    <row r="848" spans="1:24" x14ac:dyDescent="0.45">
      <c r="A848" s="8">
        <v>844</v>
      </c>
      <c r="B848" s="11">
        <v>90.259150000000005</v>
      </c>
      <c r="C848" s="11">
        <v>93.412130000000005</v>
      </c>
      <c r="D848" s="11">
        <v>92.122050000000002</v>
      </c>
      <c r="E848" s="11">
        <v>128.1815</v>
      </c>
      <c r="F848" s="11">
        <v>117.6313</v>
      </c>
      <c r="G848" s="11">
        <v>131.45500000000001</v>
      </c>
      <c r="H848" s="11">
        <v>139.3501</v>
      </c>
      <c r="I848" s="11"/>
      <c r="J848" s="11"/>
      <c r="L848" s="13">
        <v>125.8785</v>
      </c>
      <c r="M848" s="13">
        <v>108.9507</v>
      </c>
      <c r="N848" s="13">
        <v>95.630610000000004</v>
      </c>
      <c r="O848" s="13">
        <v>96.791259999999994</v>
      </c>
      <c r="P848" s="13">
        <v>97.957160000000002</v>
      </c>
      <c r="Q848" s="13">
        <v>119.6872</v>
      </c>
      <c r="S848" s="14">
        <v>106.08271499999999</v>
      </c>
      <c r="T848" s="14">
        <v>92.260689999999997</v>
      </c>
      <c r="U848" s="14">
        <v>116.9341</v>
      </c>
      <c r="V848" s="14">
        <v>107.2847</v>
      </c>
      <c r="W848" s="14">
        <v>102.6117</v>
      </c>
      <c r="X848" s="14">
        <v>115.7599</v>
      </c>
    </row>
    <row r="849" spans="1:24" x14ac:dyDescent="0.45">
      <c r="A849" s="8">
        <v>845</v>
      </c>
      <c r="B849" s="11">
        <v>90.064930000000004</v>
      </c>
      <c r="C849" s="11">
        <v>93.512900000000002</v>
      </c>
      <c r="D849" s="11">
        <v>92.390460000000004</v>
      </c>
      <c r="E849" s="11">
        <v>128.2295</v>
      </c>
      <c r="F849" s="11">
        <v>117.57980000000001</v>
      </c>
      <c r="G849" s="11">
        <v>131.59549999999999</v>
      </c>
      <c r="H849" s="11">
        <v>139.77330000000001</v>
      </c>
      <c r="I849" s="11"/>
      <c r="J849" s="11"/>
      <c r="L849" s="13">
        <v>126.0055</v>
      </c>
      <c r="M849" s="13">
        <v>109.5924</v>
      </c>
      <c r="N849" s="13">
        <v>95.461500000000001</v>
      </c>
      <c r="O849" s="13">
        <v>96.907210000000006</v>
      </c>
      <c r="P849" s="13">
        <v>96.382710000000003</v>
      </c>
      <c r="Q849" s="13">
        <v>119.6634</v>
      </c>
      <c r="S849" s="14">
        <v>106.078819</v>
      </c>
      <c r="T849" s="14">
        <v>92.171779999999998</v>
      </c>
      <c r="U849" s="14">
        <v>117.00830000000001</v>
      </c>
      <c r="V849" s="14">
        <v>106.79389999999999</v>
      </c>
      <c r="W849" s="14">
        <v>102.19240000000001</v>
      </c>
      <c r="X849" s="14">
        <v>116.089</v>
      </c>
    </row>
    <row r="850" spans="1:24" x14ac:dyDescent="0.45">
      <c r="A850" s="8">
        <v>846</v>
      </c>
      <c r="B850" s="11">
        <v>90.074879999999993</v>
      </c>
      <c r="C850" s="11">
        <v>93.404949999999999</v>
      </c>
      <c r="D850" s="11">
        <v>92.238029999999995</v>
      </c>
      <c r="E850" s="11">
        <v>127.6649</v>
      </c>
      <c r="F850" s="11">
        <v>117.54259999999999</v>
      </c>
      <c r="G850" s="11">
        <v>131.6439</v>
      </c>
      <c r="H850" s="11">
        <v>139.81620000000001</v>
      </c>
      <c r="I850" s="11"/>
      <c r="J850" s="11"/>
      <c r="L850" s="13">
        <v>125.9988</v>
      </c>
      <c r="M850" s="13">
        <v>109.2842</v>
      </c>
      <c r="N850" s="13">
        <v>95.337969999999999</v>
      </c>
      <c r="O850" s="13">
        <v>96.618020000000001</v>
      </c>
      <c r="P850" s="13">
        <v>96.697710000000001</v>
      </c>
      <c r="Q850" s="13">
        <v>119.7349</v>
      </c>
      <c r="S850" s="14">
        <v>106.251795</v>
      </c>
      <c r="T850" s="14">
        <v>92.157669999999996</v>
      </c>
      <c r="U850" s="14">
        <v>117.03360000000001</v>
      </c>
      <c r="V850" s="14">
        <v>106.3955</v>
      </c>
      <c r="W850" s="14">
        <v>101.96259999999999</v>
      </c>
      <c r="X850" s="14">
        <v>115.7531</v>
      </c>
    </row>
    <row r="851" spans="1:24" x14ac:dyDescent="0.45">
      <c r="A851" s="8">
        <v>847</v>
      </c>
      <c r="B851" s="11">
        <v>90.141750000000002</v>
      </c>
      <c r="C851" s="11">
        <v>93.417010000000005</v>
      </c>
      <c r="D851" s="11">
        <v>92.674419999999998</v>
      </c>
      <c r="E851" s="11">
        <v>127.2431</v>
      </c>
      <c r="F851" s="11">
        <v>117.4979</v>
      </c>
      <c r="G851" s="11">
        <v>131.51949999999999</v>
      </c>
      <c r="H851" s="11">
        <v>138.65969999999999</v>
      </c>
      <c r="I851" s="11"/>
      <c r="J851" s="11"/>
      <c r="L851" s="13">
        <v>125.9746</v>
      </c>
      <c r="M851" s="13">
        <v>107.92749999999999</v>
      </c>
      <c r="N851" s="13">
        <v>95.193129999999996</v>
      </c>
      <c r="O851" s="13">
        <v>97.548349999999999</v>
      </c>
      <c r="P851" s="13">
        <v>96.801169999999999</v>
      </c>
      <c r="Q851" s="13">
        <v>119.5865</v>
      </c>
      <c r="S851" s="14">
        <v>106.304779</v>
      </c>
      <c r="T851" s="14">
        <v>92.068759999999997</v>
      </c>
      <c r="U851" s="14">
        <v>117.1223</v>
      </c>
      <c r="V851" s="14">
        <v>106.3832</v>
      </c>
      <c r="W851" s="14">
        <v>102.23399999999999</v>
      </c>
      <c r="X851" s="14">
        <v>115.64449999999999</v>
      </c>
    </row>
    <row r="852" spans="1:24" x14ac:dyDescent="0.45">
      <c r="A852" s="8">
        <v>848</v>
      </c>
      <c r="B852" s="11">
        <v>89.923540000000003</v>
      </c>
      <c r="C852" s="11">
        <v>93.453469999999996</v>
      </c>
      <c r="D852" s="11">
        <v>93.510429999999999</v>
      </c>
      <c r="E852" s="11">
        <v>126.9413</v>
      </c>
      <c r="F852" s="11">
        <v>117.4931</v>
      </c>
      <c r="G852" s="11">
        <v>131.40469999999999</v>
      </c>
      <c r="H852" s="11">
        <v>138.2885</v>
      </c>
      <c r="I852" s="11"/>
      <c r="J852" s="11"/>
      <c r="L852" s="13">
        <v>125.5789</v>
      </c>
      <c r="M852" s="13">
        <v>106.6362</v>
      </c>
      <c r="N852" s="13">
        <v>95.437970000000007</v>
      </c>
      <c r="O852" s="13">
        <v>98.940179999999998</v>
      </c>
      <c r="P852" s="13">
        <v>96.543109999999999</v>
      </c>
      <c r="Q852" s="13">
        <v>119.6426</v>
      </c>
      <c r="S852" s="14">
        <v>106.22374499999999</v>
      </c>
      <c r="T852" s="14">
        <v>91.976320000000001</v>
      </c>
      <c r="U852" s="14">
        <v>116.95489999999999</v>
      </c>
      <c r="V852" s="14">
        <v>106.28749999999999</v>
      </c>
      <c r="W852" s="14">
        <v>102.2627</v>
      </c>
      <c r="X852" s="14">
        <v>115.35809999999999</v>
      </c>
    </row>
    <row r="853" spans="1:24" x14ac:dyDescent="0.45">
      <c r="A853" s="8">
        <v>849</v>
      </c>
      <c r="B853" s="11">
        <v>89.656059999999997</v>
      </c>
      <c r="C853" s="11">
        <v>93.135369999999995</v>
      </c>
      <c r="D853" s="11">
        <v>93.997039999999998</v>
      </c>
      <c r="E853" s="11">
        <v>127.0273</v>
      </c>
      <c r="F853" s="11">
        <v>117.43219999999999</v>
      </c>
      <c r="G853" s="11">
        <v>131.54519999999999</v>
      </c>
      <c r="H853" s="11">
        <v>138.6634</v>
      </c>
      <c r="I853" s="11"/>
      <c r="J853" s="11"/>
      <c r="L853" s="13">
        <v>125.24890000000001</v>
      </c>
      <c r="M853" s="13">
        <v>106.1133</v>
      </c>
      <c r="N853" s="13">
        <v>95.412229999999994</v>
      </c>
      <c r="O853" s="13">
        <v>99.54401</v>
      </c>
      <c r="P853" s="13">
        <v>97.373310000000004</v>
      </c>
      <c r="Q853" s="13">
        <v>119.6818</v>
      </c>
      <c r="S853" s="14">
        <v>106.208162</v>
      </c>
      <c r="T853" s="14">
        <v>91.898709999999994</v>
      </c>
      <c r="U853" s="14">
        <v>116.8772</v>
      </c>
      <c r="V853" s="14">
        <v>106.2687</v>
      </c>
      <c r="W853" s="14">
        <v>101.976</v>
      </c>
      <c r="X853" s="14">
        <v>115.5393</v>
      </c>
    </row>
    <row r="854" spans="1:24" x14ac:dyDescent="0.45">
      <c r="A854" s="8">
        <v>850</v>
      </c>
      <c r="B854" s="11">
        <v>89.819659999999999</v>
      </c>
      <c r="C854" s="11">
        <v>93.225520000000003</v>
      </c>
      <c r="D854" s="11">
        <v>94.157250000000005</v>
      </c>
      <c r="E854" s="11">
        <v>126.84650000000001</v>
      </c>
      <c r="F854" s="11">
        <v>117.3738</v>
      </c>
      <c r="G854" s="11">
        <v>131.8244</v>
      </c>
      <c r="H854" s="11">
        <v>138.999</v>
      </c>
      <c r="I854" s="11"/>
      <c r="J854" s="11"/>
      <c r="L854" s="13">
        <v>125.3597</v>
      </c>
      <c r="M854" s="13">
        <v>106.01860000000001</v>
      </c>
      <c r="N854" s="13">
        <v>94.972549999999998</v>
      </c>
      <c r="O854" s="13">
        <v>99.835470000000001</v>
      </c>
      <c r="P854" s="13">
        <v>98.615350000000007</v>
      </c>
      <c r="Q854" s="13">
        <v>119.7534</v>
      </c>
      <c r="S854" s="14">
        <v>106.146607</v>
      </c>
      <c r="T854" s="14">
        <v>91.939629999999994</v>
      </c>
      <c r="U854" s="14">
        <v>116.77679999999999</v>
      </c>
      <c r="V854" s="14">
        <v>106.1951</v>
      </c>
      <c r="W854" s="14">
        <v>102.17959999999999</v>
      </c>
      <c r="X854" s="14">
        <v>116.12090000000001</v>
      </c>
    </row>
    <row r="855" spans="1:24" x14ac:dyDescent="0.45">
      <c r="A855" s="8">
        <v>851</v>
      </c>
      <c r="B855" s="11">
        <v>89.793120000000002</v>
      </c>
      <c r="C855" s="11">
        <v>93.388009999999994</v>
      </c>
      <c r="D855" s="11">
        <v>93.935760000000002</v>
      </c>
      <c r="E855" s="11">
        <v>126.6969</v>
      </c>
      <c r="F855" s="11">
        <v>117.2368</v>
      </c>
      <c r="G855" s="11">
        <v>132.41290000000001</v>
      </c>
      <c r="H855" s="11">
        <v>139.25710000000001</v>
      </c>
      <c r="I855" s="11"/>
      <c r="J855" s="11"/>
      <c r="L855" s="13">
        <v>125.2363</v>
      </c>
      <c r="M855" s="13">
        <v>105.3856</v>
      </c>
      <c r="N855" s="13">
        <v>94.941670000000002</v>
      </c>
      <c r="O855" s="13">
        <v>99.892650000000003</v>
      </c>
      <c r="P855" s="13">
        <v>99.15419</v>
      </c>
      <c r="Q855" s="13">
        <v>119.8287</v>
      </c>
      <c r="S855" s="14">
        <v>106.071027</v>
      </c>
      <c r="T855" s="14">
        <v>91.898709999999994</v>
      </c>
      <c r="U855" s="14">
        <v>116.74420000000001</v>
      </c>
      <c r="V855" s="14">
        <v>106.1272</v>
      </c>
      <c r="W855" s="14">
        <v>102.114</v>
      </c>
      <c r="X855" s="14">
        <v>116.74120000000001</v>
      </c>
    </row>
    <row r="856" spans="1:24" x14ac:dyDescent="0.45">
      <c r="A856" s="8">
        <v>852</v>
      </c>
      <c r="B856" s="11">
        <v>89.984790000000004</v>
      </c>
      <c r="C856" s="11">
        <v>93.512320000000003</v>
      </c>
      <c r="D856" s="11">
        <v>94.234359999999995</v>
      </c>
      <c r="E856" s="11">
        <v>126.7561</v>
      </c>
      <c r="F856" s="11">
        <v>117.23309999999999</v>
      </c>
      <c r="G856" s="11">
        <v>131.94110000000001</v>
      </c>
      <c r="H856" s="11">
        <v>138.77369999999999</v>
      </c>
      <c r="I856" s="11"/>
      <c r="J856" s="11"/>
      <c r="L856" s="13">
        <v>125.36879999999999</v>
      </c>
      <c r="M856" s="13">
        <v>105.2308</v>
      </c>
      <c r="N856" s="13">
        <v>95.101960000000005</v>
      </c>
      <c r="O856" s="13">
        <v>100.0831</v>
      </c>
      <c r="P856" s="13">
        <v>99.414280000000005</v>
      </c>
      <c r="Q856" s="13">
        <v>119.6534</v>
      </c>
      <c r="S856" s="14">
        <v>106.01258900000001</v>
      </c>
      <c r="T856" s="14">
        <v>91.77946</v>
      </c>
      <c r="U856" s="14">
        <v>116.6583</v>
      </c>
      <c r="V856" s="14">
        <v>106.46259999999999</v>
      </c>
      <c r="W856" s="14">
        <v>102.1469</v>
      </c>
      <c r="X856" s="14">
        <v>117.0669</v>
      </c>
    </row>
    <row r="857" spans="1:24" x14ac:dyDescent="0.45">
      <c r="A857" s="8">
        <v>853</v>
      </c>
      <c r="B857" s="11">
        <v>89.872240000000005</v>
      </c>
      <c r="C857" s="11">
        <v>93.616829999999993</v>
      </c>
      <c r="D857" s="11">
        <v>94.463920000000002</v>
      </c>
      <c r="E857" s="11">
        <v>126.8415</v>
      </c>
      <c r="F857" s="11">
        <v>117.245</v>
      </c>
      <c r="G857" s="11">
        <v>131.3963</v>
      </c>
      <c r="H857" s="11">
        <v>138.07509999999999</v>
      </c>
      <c r="I857" s="11"/>
      <c r="J857" s="11"/>
      <c r="L857" s="13">
        <v>125.4025</v>
      </c>
      <c r="M857" s="13">
        <v>105.0314</v>
      </c>
      <c r="N857" s="13">
        <v>94.960790000000003</v>
      </c>
      <c r="O857" s="13">
        <v>101.0981</v>
      </c>
      <c r="P857" s="13">
        <v>99.465310000000002</v>
      </c>
      <c r="Q857" s="13">
        <v>119.5104</v>
      </c>
      <c r="S857" s="14">
        <v>105.94713900000001</v>
      </c>
      <c r="T857" s="14">
        <v>91.836609999999993</v>
      </c>
      <c r="U857" s="14">
        <v>116.62569999999999</v>
      </c>
      <c r="V857" s="14">
        <v>107.1023</v>
      </c>
      <c r="W857" s="14">
        <v>103.1551</v>
      </c>
      <c r="X857" s="14">
        <v>117.2264</v>
      </c>
    </row>
    <row r="858" spans="1:24" x14ac:dyDescent="0.45">
      <c r="A858" s="8">
        <v>854</v>
      </c>
      <c r="B858" s="11">
        <v>89.890609999999995</v>
      </c>
      <c r="C858" s="11">
        <v>93.593860000000006</v>
      </c>
      <c r="D858" s="11">
        <v>93.975520000000003</v>
      </c>
      <c r="E858" s="11">
        <v>126.4316</v>
      </c>
      <c r="F858" s="11">
        <v>117.28789999999999</v>
      </c>
      <c r="G858" s="11">
        <v>131.52590000000001</v>
      </c>
      <c r="H858" s="11">
        <v>137.9255</v>
      </c>
      <c r="I858" s="11"/>
      <c r="J858" s="11"/>
      <c r="L858" s="13">
        <v>125.6755</v>
      </c>
      <c r="M858" s="13">
        <v>105.5603</v>
      </c>
      <c r="N858" s="13">
        <v>94.732119999999995</v>
      </c>
      <c r="O858" s="13">
        <v>101.2724</v>
      </c>
      <c r="P858" s="13">
        <v>99.635279999999995</v>
      </c>
      <c r="Q858" s="13">
        <v>119.5458</v>
      </c>
      <c r="S858" s="14">
        <v>105.92376400000001</v>
      </c>
      <c r="T858" s="14">
        <v>91.627750000000006</v>
      </c>
      <c r="U858" s="14">
        <v>116.5896</v>
      </c>
      <c r="V858" s="14">
        <v>106.4577</v>
      </c>
      <c r="W858" s="14">
        <v>103.69799999999999</v>
      </c>
      <c r="X858" s="14">
        <v>116.4134</v>
      </c>
    </row>
    <row r="859" spans="1:24" x14ac:dyDescent="0.45">
      <c r="A859" s="8">
        <v>855</v>
      </c>
      <c r="B859" s="11">
        <v>89.727010000000007</v>
      </c>
      <c r="C859" s="11">
        <v>93.522660000000002</v>
      </c>
      <c r="D859" s="11">
        <v>93.524180000000001</v>
      </c>
      <c r="E859" s="11">
        <v>126.46769999999999</v>
      </c>
      <c r="F859" s="11">
        <v>117.2666</v>
      </c>
      <c r="G859" s="11">
        <v>131.7122</v>
      </c>
      <c r="H859" s="11">
        <v>136.7627</v>
      </c>
      <c r="I859" s="11"/>
      <c r="J859" s="11"/>
      <c r="L859" s="13">
        <v>125.4864</v>
      </c>
      <c r="M859" s="13">
        <v>107.1185</v>
      </c>
      <c r="N859" s="13">
        <v>95.096810000000005</v>
      </c>
      <c r="O859" s="13">
        <v>100.02670000000001</v>
      </c>
      <c r="P859" s="13">
        <v>100.541</v>
      </c>
      <c r="Q859" s="13">
        <v>119.3282</v>
      </c>
      <c r="S859" s="14">
        <v>105.968177</v>
      </c>
      <c r="T859" s="14">
        <v>91.739940000000004</v>
      </c>
      <c r="U859" s="14">
        <v>116.63930000000001</v>
      </c>
      <c r="V859" s="14">
        <v>106.15260000000001</v>
      </c>
      <c r="W859" s="14">
        <v>102.77209999999999</v>
      </c>
      <c r="X859" s="14">
        <v>116.1297</v>
      </c>
    </row>
    <row r="860" spans="1:24" x14ac:dyDescent="0.45">
      <c r="A860" s="8">
        <v>856</v>
      </c>
      <c r="B860" s="11">
        <v>89.77525</v>
      </c>
      <c r="C860" s="11">
        <v>93.304469999999995</v>
      </c>
      <c r="D860" s="11">
        <v>93.148169999999993</v>
      </c>
      <c r="E860" s="11">
        <v>127.2278</v>
      </c>
      <c r="F860" s="11">
        <v>117.2021</v>
      </c>
      <c r="G860" s="11">
        <v>132.2647</v>
      </c>
      <c r="H860" s="11">
        <v>136.96969999999999</v>
      </c>
      <c r="I860" s="11"/>
      <c r="J860" s="11"/>
      <c r="L860" s="13">
        <v>125.56310000000001</v>
      </c>
      <c r="M860" s="13">
        <v>107.8588</v>
      </c>
      <c r="N860" s="13">
        <v>95.36224</v>
      </c>
      <c r="O860" s="13">
        <v>100.2021</v>
      </c>
      <c r="P860" s="13">
        <v>100.6966</v>
      </c>
      <c r="Q860" s="13">
        <v>119.2882</v>
      </c>
      <c r="S860" s="14">
        <v>106.026614</v>
      </c>
      <c r="T860" s="14">
        <v>91.918459999999996</v>
      </c>
      <c r="U860" s="14">
        <v>116.6574</v>
      </c>
      <c r="V860" s="14">
        <v>106.3121</v>
      </c>
      <c r="W860" s="14">
        <v>102.58329999999999</v>
      </c>
      <c r="X860" s="14">
        <v>115.9675</v>
      </c>
    </row>
    <row r="861" spans="1:24" x14ac:dyDescent="0.45">
      <c r="A861" s="8">
        <v>857</v>
      </c>
      <c r="B861" s="11">
        <v>89.661680000000004</v>
      </c>
      <c r="C861" s="11">
        <v>93.251649999999998</v>
      </c>
      <c r="D861" s="11">
        <v>92.843590000000006</v>
      </c>
      <c r="E861" s="11">
        <v>127.2593</v>
      </c>
      <c r="F861" s="11">
        <v>117.1983</v>
      </c>
      <c r="G861" s="11">
        <v>132.40459999999999</v>
      </c>
      <c r="H861" s="11">
        <v>137.58619999999999</v>
      </c>
      <c r="I861" s="11"/>
      <c r="J861" s="11"/>
      <c r="L861" s="13">
        <v>125.4325</v>
      </c>
      <c r="M861" s="13">
        <v>108.7166</v>
      </c>
      <c r="N861" s="13">
        <v>95.129900000000006</v>
      </c>
      <c r="O861" s="13">
        <v>100.3652</v>
      </c>
      <c r="P861" s="13">
        <v>99.584969999999998</v>
      </c>
      <c r="Q861" s="13">
        <v>119.24209999999999</v>
      </c>
      <c r="S861" s="14">
        <v>106.021939</v>
      </c>
      <c r="T861" s="14">
        <v>91.117590000000007</v>
      </c>
      <c r="U861" s="14">
        <v>116.652</v>
      </c>
      <c r="V861" s="14">
        <v>106.14109999999999</v>
      </c>
      <c r="W861" s="14">
        <v>104.20740000000001</v>
      </c>
      <c r="X861" s="14">
        <v>116.45</v>
      </c>
    </row>
    <row r="862" spans="1:24" x14ac:dyDescent="0.45">
      <c r="A862" s="8">
        <v>858</v>
      </c>
      <c r="B862" s="11">
        <v>89.436570000000003</v>
      </c>
      <c r="C862" s="11">
        <v>93.200829999999996</v>
      </c>
      <c r="D862" s="11">
        <v>92.223079999999996</v>
      </c>
      <c r="E862" s="11">
        <v>127.114</v>
      </c>
      <c r="F862" s="11">
        <v>117.1859</v>
      </c>
      <c r="G862" s="11">
        <v>131.2816</v>
      </c>
      <c r="H862" s="11">
        <v>137.06450000000001</v>
      </c>
      <c r="I862" s="11"/>
      <c r="J862" s="11"/>
      <c r="L862" s="13">
        <v>125.1255</v>
      </c>
      <c r="M862" s="13">
        <v>109.02079999999999</v>
      </c>
      <c r="N862" s="13">
        <v>95.160039999999995</v>
      </c>
      <c r="O862" s="13">
        <v>101.5981</v>
      </c>
      <c r="P862" s="13">
        <v>99.741500000000002</v>
      </c>
      <c r="Q862" s="13">
        <v>119.38809999999999</v>
      </c>
      <c r="S862" s="14">
        <v>106.10608999999999</v>
      </c>
      <c r="T862" s="14">
        <v>90.902370000000005</v>
      </c>
      <c r="U862" s="14">
        <v>116.5796</v>
      </c>
      <c r="V862" s="14">
        <v>106.1117</v>
      </c>
      <c r="W862" s="14">
        <v>103.6606</v>
      </c>
      <c r="X862" s="14">
        <v>116.9447</v>
      </c>
    </row>
    <row r="863" spans="1:24" x14ac:dyDescent="0.45">
      <c r="A863" s="8">
        <v>859</v>
      </c>
      <c r="B863" s="11">
        <v>89.513140000000007</v>
      </c>
      <c r="C863" s="11">
        <v>92.876710000000003</v>
      </c>
      <c r="D863" s="11">
        <v>92.050920000000005</v>
      </c>
      <c r="E863" s="11">
        <v>127.3254</v>
      </c>
      <c r="F863" s="11">
        <v>117.0668</v>
      </c>
      <c r="G863" s="11">
        <v>130.21789999999999</v>
      </c>
      <c r="H863" s="11">
        <v>136.88579999999999</v>
      </c>
      <c r="I863" s="11"/>
      <c r="J863" s="11"/>
      <c r="L863" s="13">
        <v>124.8442</v>
      </c>
      <c r="M863" s="13">
        <v>107.6534</v>
      </c>
      <c r="N863" s="13">
        <v>95.43723</v>
      </c>
      <c r="O863" s="13">
        <v>99.879980000000003</v>
      </c>
      <c r="P863" s="13">
        <v>99.887029999999996</v>
      </c>
      <c r="Q863" s="13">
        <v>119.3505</v>
      </c>
      <c r="S863" s="14">
        <v>105.881688</v>
      </c>
      <c r="T863" s="14">
        <v>90.967290000000006</v>
      </c>
      <c r="U863" s="14">
        <v>116.5389</v>
      </c>
      <c r="V863" s="14">
        <v>105.9464</v>
      </c>
      <c r="W863" s="14">
        <v>102.41070000000001</v>
      </c>
      <c r="X863" s="14">
        <v>117.53789999999999</v>
      </c>
    </row>
    <row r="864" spans="1:24" x14ac:dyDescent="0.45">
      <c r="A864" s="8">
        <v>860</v>
      </c>
      <c r="B864" s="11">
        <v>89.636150000000001</v>
      </c>
      <c r="C864" s="11">
        <v>92.92953</v>
      </c>
      <c r="D864" s="11">
        <v>92.571600000000004</v>
      </c>
      <c r="E864" s="11">
        <v>127.57129999999999</v>
      </c>
      <c r="F864" s="11">
        <v>117.0059</v>
      </c>
      <c r="G864" s="11">
        <v>129.9478</v>
      </c>
      <c r="H864" s="11">
        <v>136.7353</v>
      </c>
      <c r="I864" s="11"/>
      <c r="J864" s="11"/>
      <c r="L864" s="13">
        <v>124.8002</v>
      </c>
      <c r="M864" s="13">
        <v>105.9299</v>
      </c>
      <c r="N864" s="13">
        <v>95.556349999999995</v>
      </c>
      <c r="O864" s="13">
        <v>99.993880000000004</v>
      </c>
      <c r="P864" s="13">
        <v>100.9872</v>
      </c>
      <c r="Q864" s="13">
        <v>119.3612</v>
      </c>
      <c r="S864" s="14">
        <v>105.905064</v>
      </c>
      <c r="T864" s="14">
        <v>91.200140000000005</v>
      </c>
      <c r="U864" s="14">
        <v>116.4829</v>
      </c>
      <c r="V864" s="14">
        <v>105.7182</v>
      </c>
      <c r="W864" s="14">
        <v>104.2958</v>
      </c>
      <c r="X864" s="14">
        <v>117.9335</v>
      </c>
    </row>
    <row r="865" spans="1:24" x14ac:dyDescent="0.45">
      <c r="A865" s="8">
        <v>861</v>
      </c>
      <c r="B865" s="11">
        <v>89.563419999999994</v>
      </c>
      <c r="C865" s="11">
        <v>92.967709999999997</v>
      </c>
      <c r="D865" s="11">
        <v>92.739279999999994</v>
      </c>
      <c r="E865" s="11">
        <v>127.566</v>
      </c>
      <c r="F865" s="11">
        <v>117.07940000000001</v>
      </c>
      <c r="G865" s="11">
        <v>130.1464</v>
      </c>
      <c r="H865" s="11">
        <v>135.7722</v>
      </c>
      <c r="I865" s="11"/>
      <c r="J865" s="11"/>
      <c r="L865" s="13">
        <v>124.8822</v>
      </c>
      <c r="M865" s="13">
        <v>105.0167</v>
      </c>
      <c r="N865" s="13">
        <v>95.454139999999995</v>
      </c>
      <c r="O865" s="13">
        <v>99.556560000000005</v>
      </c>
      <c r="P865" s="13">
        <v>99.453999999999994</v>
      </c>
      <c r="Q865" s="13">
        <v>119.2159</v>
      </c>
      <c r="S865" s="14">
        <v>105.875455</v>
      </c>
      <c r="T865" s="14">
        <v>90.869209999999995</v>
      </c>
      <c r="U865" s="14">
        <v>116.43040000000001</v>
      </c>
      <c r="V865" s="14">
        <v>105.5669</v>
      </c>
      <c r="W865" s="14">
        <v>104.16119999999999</v>
      </c>
      <c r="X865" s="14">
        <v>117.1049</v>
      </c>
    </row>
    <row r="866" spans="1:24" x14ac:dyDescent="0.45">
      <c r="A866" s="8">
        <v>862</v>
      </c>
      <c r="B866" s="11">
        <v>89.458519999999993</v>
      </c>
      <c r="C866" s="11">
        <v>93.015950000000004</v>
      </c>
      <c r="D866" s="11">
        <v>92.788300000000007</v>
      </c>
      <c r="E866" s="11">
        <v>127.3749</v>
      </c>
      <c r="F866" s="11">
        <v>116.9602</v>
      </c>
      <c r="G866" s="11">
        <v>131.0025</v>
      </c>
      <c r="H866" s="11">
        <v>136.24369999999999</v>
      </c>
      <c r="I866" s="11"/>
      <c r="J866" s="11"/>
      <c r="L866" s="13">
        <v>125.25409999999999</v>
      </c>
      <c r="M866" s="13">
        <v>104.6999</v>
      </c>
      <c r="N866" s="13">
        <v>95.381349999999998</v>
      </c>
      <c r="O866" s="13">
        <v>99.106350000000006</v>
      </c>
      <c r="P866" s="13">
        <v>99.555639999999997</v>
      </c>
      <c r="Q866" s="13">
        <v>119.2259</v>
      </c>
      <c r="S866" s="14">
        <v>105.875455</v>
      </c>
      <c r="T866" s="14">
        <v>90.049279999999996</v>
      </c>
      <c r="U866" s="14">
        <v>116.4539</v>
      </c>
      <c r="V866" s="14">
        <v>105.41630000000001</v>
      </c>
      <c r="W866" s="14">
        <v>103.2038</v>
      </c>
      <c r="X866" s="14">
        <v>116.6163</v>
      </c>
    </row>
    <row r="867" spans="1:24" x14ac:dyDescent="0.45">
      <c r="A867" s="8">
        <v>863</v>
      </c>
      <c r="B867" s="11">
        <v>89.542230000000004</v>
      </c>
      <c r="C867" s="11">
        <v>93.010199999999998</v>
      </c>
      <c r="D867" s="11">
        <v>92.687269999999998</v>
      </c>
      <c r="E867" s="11">
        <v>127.18819999999999</v>
      </c>
      <c r="F867" s="11">
        <v>116.8702</v>
      </c>
      <c r="G867" s="11">
        <v>132.17830000000001</v>
      </c>
      <c r="H867" s="11">
        <v>137.35730000000001</v>
      </c>
      <c r="I867" s="11"/>
      <c r="J867" s="11"/>
      <c r="L867" s="13">
        <v>125.3918</v>
      </c>
      <c r="M867" s="13">
        <v>104.8527</v>
      </c>
      <c r="N867" s="13">
        <v>95.758539999999996</v>
      </c>
      <c r="O867" s="13">
        <v>99.762439999999998</v>
      </c>
      <c r="P867" s="13">
        <v>99.165390000000002</v>
      </c>
      <c r="Q867" s="13">
        <v>119.23050000000001</v>
      </c>
      <c r="S867" s="14">
        <v>106.13725700000001</v>
      </c>
      <c r="T867" s="14">
        <v>90.083150000000003</v>
      </c>
      <c r="U867" s="14">
        <v>116.55249999999999</v>
      </c>
      <c r="V867" s="14">
        <v>105.3223</v>
      </c>
      <c r="W867" s="14">
        <v>102.0301</v>
      </c>
      <c r="X867" s="14">
        <v>116.505</v>
      </c>
    </row>
    <row r="868" spans="1:24" x14ac:dyDescent="0.45">
      <c r="A868" s="8">
        <v>864</v>
      </c>
      <c r="B868" s="11">
        <v>89.596080000000001</v>
      </c>
      <c r="C868" s="11">
        <v>93.188199999999995</v>
      </c>
      <c r="D868" s="11">
        <v>92.600290000000001</v>
      </c>
      <c r="E868" s="11">
        <v>127.1131</v>
      </c>
      <c r="F868" s="11">
        <v>116.88339999999999</v>
      </c>
      <c r="G868" s="11">
        <v>132.18340000000001</v>
      </c>
      <c r="H868" s="11">
        <v>137.71209999999999</v>
      </c>
      <c r="I868" s="11"/>
      <c r="J868" s="11"/>
      <c r="L868" s="13">
        <v>125.2612</v>
      </c>
      <c r="M868" s="13">
        <v>104.5125</v>
      </c>
      <c r="N868" s="13">
        <v>95.800449999999998</v>
      </c>
      <c r="O868" s="13">
        <v>100.26860000000001</v>
      </c>
      <c r="P868" s="13">
        <v>98.763630000000006</v>
      </c>
      <c r="Q868" s="13">
        <v>119.1836</v>
      </c>
      <c r="S868" s="14">
        <v>106.198032</v>
      </c>
      <c r="T868" s="14">
        <v>90.486760000000004</v>
      </c>
      <c r="U868" s="14">
        <v>116.57689999999999</v>
      </c>
      <c r="V868" s="14">
        <v>105.21510000000001</v>
      </c>
      <c r="W868" s="14">
        <v>99.346320000000006</v>
      </c>
      <c r="X868" s="14">
        <v>116.5308</v>
      </c>
    </row>
    <row r="869" spans="1:24" x14ac:dyDescent="0.45">
      <c r="A869" s="8">
        <v>865</v>
      </c>
      <c r="B869" s="11">
        <v>89.455709999999996</v>
      </c>
      <c r="C869" s="11">
        <v>93.133650000000003</v>
      </c>
      <c r="D869" s="11">
        <v>92.141779999999997</v>
      </c>
      <c r="E869" s="11">
        <v>127.6677</v>
      </c>
      <c r="F869" s="11">
        <v>116.7891</v>
      </c>
      <c r="G869" s="11">
        <v>132.12280000000001</v>
      </c>
      <c r="H869" s="11">
        <v>137.15940000000001</v>
      </c>
      <c r="I869" s="11"/>
      <c r="J869" s="11"/>
      <c r="L869" s="13">
        <v>125.2248</v>
      </c>
      <c r="M869" s="13">
        <v>103.9889</v>
      </c>
      <c r="N869" s="13">
        <v>95.659279999999995</v>
      </c>
      <c r="O869" s="13">
        <v>101.0805</v>
      </c>
      <c r="P869" s="13">
        <v>99.349109999999996</v>
      </c>
      <c r="Q869" s="13">
        <v>119.2936</v>
      </c>
      <c r="S869" s="14">
        <v>106.17309899999999</v>
      </c>
      <c r="T869" s="14">
        <v>90.753489999999999</v>
      </c>
      <c r="U869" s="14">
        <v>116.6022</v>
      </c>
      <c r="V869" s="14">
        <v>105.27070000000001</v>
      </c>
      <c r="W869" s="14">
        <v>100.5813</v>
      </c>
      <c r="X869" s="14">
        <v>116.3265</v>
      </c>
    </row>
    <row r="870" spans="1:24" x14ac:dyDescent="0.45">
      <c r="A870" s="8">
        <v>866</v>
      </c>
      <c r="B870" s="11">
        <v>89.351320000000001</v>
      </c>
      <c r="C870" s="11">
        <v>93.038910000000001</v>
      </c>
      <c r="D870" s="11">
        <v>91.998609999999999</v>
      </c>
      <c r="E870" s="11">
        <v>128.1515</v>
      </c>
      <c r="F870" s="11">
        <v>116.67959999999999</v>
      </c>
      <c r="G870" s="11">
        <v>131.67420000000001</v>
      </c>
      <c r="H870" s="11">
        <v>136.34129999999999</v>
      </c>
      <c r="I870" s="11"/>
      <c r="J870" s="11"/>
      <c r="L870" s="13">
        <v>125.0654</v>
      </c>
      <c r="M870" s="13">
        <v>104.2884</v>
      </c>
      <c r="N870" s="13">
        <v>95.729129999999998</v>
      </c>
      <c r="O870" s="13">
        <v>100.9648</v>
      </c>
      <c r="P870" s="13">
        <v>99.80077</v>
      </c>
      <c r="Q870" s="13">
        <v>119.14830000000001</v>
      </c>
      <c r="S870" s="14">
        <v>106.134919</v>
      </c>
      <c r="T870" s="14">
        <v>91.009630000000001</v>
      </c>
      <c r="U870" s="14">
        <v>116.4991</v>
      </c>
      <c r="V870" s="14">
        <v>105.2765</v>
      </c>
      <c r="W870" s="14">
        <v>100.4036</v>
      </c>
      <c r="X870" s="14">
        <v>116.5145</v>
      </c>
    </row>
    <row r="871" spans="1:24" x14ac:dyDescent="0.45">
      <c r="A871" s="8">
        <v>867</v>
      </c>
      <c r="B871" s="11">
        <v>89.204570000000004</v>
      </c>
      <c r="C871" s="11">
        <v>93.040629999999993</v>
      </c>
      <c r="D871" s="11">
        <v>92.378209999999996</v>
      </c>
      <c r="E871" s="11">
        <v>128.17179999999999</v>
      </c>
      <c r="F871" s="11">
        <v>116.75960000000001</v>
      </c>
      <c r="G871" s="11">
        <v>131.16229999999999</v>
      </c>
      <c r="H871" s="11">
        <v>136.1233</v>
      </c>
      <c r="I871" s="11"/>
      <c r="J871" s="11"/>
      <c r="L871" s="13">
        <v>124.7967</v>
      </c>
      <c r="M871" s="13">
        <v>105.2962</v>
      </c>
      <c r="N871" s="13">
        <v>95.851920000000007</v>
      </c>
      <c r="O871" s="13">
        <v>100.4727</v>
      </c>
      <c r="P871" s="13">
        <v>100.5254</v>
      </c>
      <c r="Q871" s="13">
        <v>119.1759</v>
      </c>
      <c r="S871" s="14">
        <v>106.06089799999999</v>
      </c>
      <c r="T871" s="14">
        <v>91.218490000000003</v>
      </c>
      <c r="U871" s="14">
        <v>116.4286</v>
      </c>
      <c r="V871" s="14">
        <v>105.0736</v>
      </c>
      <c r="W871" s="14">
        <v>98.401700000000005</v>
      </c>
      <c r="X871" s="14">
        <v>117.1117</v>
      </c>
    </row>
    <row r="872" spans="1:24" x14ac:dyDescent="0.45">
      <c r="A872" s="8">
        <v>868</v>
      </c>
      <c r="B872" s="11">
        <v>88.963390000000004</v>
      </c>
      <c r="C872" s="11">
        <v>92.948189999999997</v>
      </c>
      <c r="D872" s="11">
        <v>92.895600000000002</v>
      </c>
      <c r="E872" s="11">
        <v>127.5611</v>
      </c>
      <c r="F872" s="11">
        <v>116.8515</v>
      </c>
      <c r="G872" s="11">
        <v>130.5822</v>
      </c>
      <c r="H872" s="11">
        <v>136.69329999999999</v>
      </c>
      <c r="I872" s="11"/>
      <c r="J872" s="11"/>
      <c r="L872" s="13">
        <v>124.9134</v>
      </c>
      <c r="M872" s="13">
        <v>106.38079999999999</v>
      </c>
      <c r="N872" s="13">
        <v>95.476200000000006</v>
      </c>
      <c r="O872" s="13">
        <v>100.032</v>
      </c>
      <c r="P872" s="13">
        <v>100.4221</v>
      </c>
      <c r="Q872" s="13">
        <v>119.1444</v>
      </c>
      <c r="S872" s="14">
        <v>106.00323899999999</v>
      </c>
      <c r="T872" s="14">
        <v>91.150750000000002</v>
      </c>
      <c r="U872" s="14">
        <v>116.2803</v>
      </c>
      <c r="V872" s="14">
        <v>104.991</v>
      </c>
      <c r="W872" s="14">
        <v>98.2483</v>
      </c>
      <c r="X872" s="14">
        <v>117.5419</v>
      </c>
    </row>
    <row r="873" spans="1:24" x14ac:dyDescent="0.45">
      <c r="A873" s="8">
        <v>869</v>
      </c>
      <c r="B873" s="11">
        <v>88.971549999999993</v>
      </c>
      <c r="C873" s="11">
        <v>92.781099999999995</v>
      </c>
      <c r="D873" s="11">
        <v>93.413290000000003</v>
      </c>
      <c r="E873" s="11">
        <v>127.0903</v>
      </c>
      <c r="F873" s="11">
        <v>116.93129999999999</v>
      </c>
      <c r="G873" s="11">
        <v>130.88839999999999</v>
      </c>
      <c r="H873" s="11">
        <v>136.92959999999999</v>
      </c>
      <c r="I873" s="11"/>
      <c r="J873" s="11"/>
      <c r="L873" s="13">
        <v>124.71120000000001</v>
      </c>
      <c r="M873" s="13">
        <v>107.2885</v>
      </c>
      <c r="N873" s="13">
        <v>95.352680000000007</v>
      </c>
      <c r="O873" s="13">
        <v>100.3819</v>
      </c>
      <c r="P873" s="13">
        <v>99.982960000000006</v>
      </c>
      <c r="Q873" s="13">
        <v>119.0729</v>
      </c>
      <c r="S873" s="14">
        <v>105.880909</v>
      </c>
      <c r="T873" s="14">
        <v>91.350440000000006</v>
      </c>
      <c r="U873" s="14">
        <v>116.2577</v>
      </c>
      <c r="V873" s="14">
        <v>104.8985</v>
      </c>
      <c r="W873" s="14">
        <v>100.1195</v>
      </c>
      <c r="X873" s="14">
        <v>116.8158</v>
      </c>
    </row>
    <row r="874" spans="1:24" x14ac:dyDescent="0.45">
      <c r="A874" s="8">
        <v>870</v>
      </c>
      <c r="B874" s="11">
        <v>89.093289999999996</v>
      </c>
      <c r="C874" s="11">
        <v>92.734880000000004</v>
      </c>
      <c r="D874" s="11">
        <v>93.578280000000007</v>
      </c>
      <c r="E874" s="11">
        <v>127.25490000000001</v>
      </c>
      <c r="F874" s="11">
        <v>116.9546</v>
      </c>
      <c r="G874" s="11">
        <v>130.50219999999999</v>
      </c>
      <c r="H874" s="11">
        <v>136.9888</v>
      </c>
      <c r="I874" s="11"/>
      <c r="J874" s="11"/>
      <c r="L874" s="13">
        <v>124.562</v>
      </c>
      <c r="M874" s="13">
        <v>108.0729</v>
      </c>
      <c r="N874" s="13">
        <v>95.875450000000001</v>
      </c>
      <c r="O874" s="13">
        <v>99.93544</v>
      </c>
      <c r="P874" s="13">
        <v>99.589650000000006</v>
      </c>
      <c r="Q874" s="13">
        <v>118.9307</v>
      </c>
      <c r="S874" s="14">
        <v>105.83182100000001</v>
      </c>
      <c r="T874" s="14">
        <v>91.569890000000001</v>
      </c>
      <c r="U874" s="14">
        <v>116.0822</v>
      </c>
      <c r="V874" s="14">
        <v>104.8486</v>
      </c>
      <c r="W874" s="14">
        <v>101.1979</v>
      </c>
      <c r="X874" s="14">
        <v>116.4365</v>
      </c>
    </row>
    <row r="875" spans="1:24" x14ac:dyDescent="0.45">
      <c r="A875" s="8">
        <v>871</v>
      </c>
      <c r="B875" s="11">
        <v>88.884270000000001</v>
      </c>
      <c r="C875" s="11">
        <v>92.478219999999993</v>
      </c>
      <c r="D875" s="11">
        <v>93.267129999999995</v>
      </c>
      <c r="E875" s="11">
        <v>127.8301</v>
      </c>
      <c r="F875" s="11">
        <v>116.82769999999999</v>
      </c>
      <c r="G875" s="11">
        <v>130.40100000000001</v>
      </c>
      <c r="H875" s="11">
        <v>137.22139999999999</v>
      </c>
      <c r="I875" s="11"/>
      <c r="J875" s="11"/>
      <c r="L875" s="13">
        <v>124.72029999999999</v>
      </c>
      <c r="M875" s="13">
        <v>107.7728</v>
      </c>
      <c r="N875" s="13">
        <v>95.893829999999994</v>
      </c>
      <c r="O875" s="13">
        <v>99.739270000000005</v>
      </c>
      <c r="P875" s="13">
        <v>99.901889999999995</v>
      </c>
      <c r="Q875" s="13">
        <v>118.87690000000001</v>
      </c>
      <c r="S875" s="14">
        <v>105.852859</v>
      </c>
      <c r="T875" s="14">
        <v>91.848609999999994</v>
      </c>
      <c r="U875" s="14">
        <v>116.1519</v>
      </c>
      <c r="V875" s="14">
        <v>104.99509999999999</v>
      </c>
      <c r="W875" s="14">
        <v>101.6617</v>
      </c>
      <c r="X875" s="14">
        <v>116.25530000000001</v>
      </c>
    </row>
    <row r="876" spans="1:24" x14ac:dyDescent="0.45">
      <c r="A876" s="8">
        <v>872</v>
      </c>
      <c r="B876" s="11">
        <v>88.908000000000001</v>
      </c>
      <c r="C876" s="11">
        <v>92.523300000000006</v>
      </c>
      <c r="D876" s="11">
        <v>92.999319999999997</v>
      </c>
      <c r="E876" s="11">
        <v>127.88679999999999</v>
      </c>
      <c r="F876" s="11">
        <v>116.7617</v>
      </c>
      <c r="G876" s="11">
        <v>130.71430000000001</v>
      </c>
      <c r="H876" s="11">
        <v>137.3135</v>
      </c>
      <c r="I876" s="11"/>
      <c r="J876" s="11"/>
      <c r="L876" s="13">
        <v>124.5771</v>
      </c>
      <c r="M876" s="13">
        <v>106.6409</v>
      </c>
      <c r="N876" s="13">
        <v>95.812950000000001</v>
      </c>
      <c r="O876" s="13">
        <v>101.5359</v>
      </c>
      <c r="P876" s="13">
        <v>99.503500000000003</v>
      </c>
      <c r="Q876" s="13">
        <v>119.1067</v>
      </c>
      <c r="S876" s="14">
        <v>105.868442</v>
      </c>
      <c r="T876" s="14">
        <v>91.646799999999999</v>
      </c>
      <c r="U876" s="14">
        <v>116.2522</v>
      </c>
      <c r="V876" s="14">
        <v>104.8895</v>
      </c>
      <c r="W876" s="14">
        <v>102.1968</v>
      </c>
      <c r="X876" s="14">
        <v>116.50230000000001</v>
      </c>
    </row>
    <row r="877" spans="1:24" x14ac:dyDescent="0.45">
      <c r="A877" s="8">
        <v>873</v>
      </c>
      <c r="B877" s="11">
        <v>88.820210000000003</v>
      </c>
      <c r="C877" s="11">
        <v>92.558040000000005</v>
      </c>
      <c r="D877" s="11">
        <v>92.963750000000005</v>
      </c>
      <c r="E877" s="11">
        <v>128.11539999999999</v>
      </c>
      <c r="F877" s="11">
        <v>116.85380000000001</v>
      </c>
      <c r="G877" s="11">
        <v>130.1019</v>
      </c>
      <c r="H877" s="11">
        <v>136.60669999999999</v>
      </c>
      <c r="I877" s="11"/>
      <c r="J877" s="11"/>
      <c r="L877" s="13">
        <v>124.7029</v>
      </c>
      <c r="M877" s="13">
        <v>105.3176</v>
      </c>
      <c r="N877" s="13">
        <v>96.293809999999993</v>
      </c>
      <c r="O877" s="13">
        <v>101.2563</v>
      </c>
      <c r="P877" s="13">
        <v>99.328429999999997</v>
      </c>
      <c r="Q877" s="13">
        <v>119.17440000000001</v>
      </c>
      <c r="S877" s="14">
        <v>105.895713</v>
      </c>
      <c r="T877" s="14">
        <v>91.22484</v>
      </c>
      <c r="U877" s="14">
        <v>116.3056</v>
      </c>
      <c r="V877" s="14">
        <v>105.0474</v>
      </c>
      <c r="W877" s="14">
        <v>101.41370000000001</v>
      </c>
      <c r="X877" s="14">
        <v>116.7384</v>
      </c>
    </row>
    <row r="878" spans="1:24" x14ac:dyDescent="0.45">
      <c r="A878" s="8">
        <v>874</v>
      </c>
      <c r="B878" s="11">
        <v>88.78116</v>
      </c>
      <c r="C878" s="11">
        <v>92.591049999999996</v>
      </c>
      <c r="D878" s="11">
        <v>92.295410000000004</v>
      </c>
      <c r="E878" s="11">
        <v>128.50880000000001</v>
      </c>
      <c r="F878" s="11">
        <v>116.8098</v>
      </c>
      <c r="G878" s="11">
        <v>129.71770000000001</v>
      </c>
      <c r="H878" s="11">
        <v>136.28659999999999</v>
      </c>
      <c r="I878" s="11"/>
      <c r="J878" s="11"/>
      <c r="L878" s="13">
        <v>124.73220000000001</v>
      </c>
      <c r="M878" s="13">
        <v>104.7439</v>
      </c>
      <c r="N878" s="13">
        <v>95.970299999999995</v>
      </c>
      <c r="O878" s="13">
        <v>99.173680000000004</v>
      </c>
      <c r="P878" s="13">
        <v>100.93170000000001</v>
      </c>
      <c r="Q878" s="13">
        <v>119.139</v>
      </c>
      <c r="S878" s="14">
        <v>105.87701300000001</v>
      </c>
      <c r="T878" s="14">
        <v>90.972930000000005</v>
      </c>
      <c r="U878" s="14">
        <v>116.28570000000001</v>
      </c>
      <c r="V878" s="14">
        <v>104.8593</v>
      </c>
      <c r="W878" s="14">
        <v>100.4363</v>
      </c>
      <c r="X878" s="14">
        <v>117.13</v>
      </c>
    </row>
    <row r="879" spans="1:24" x14ac:dyDescent="0.45">
      <c r="A879" s="8">
        <v>875</v>
      </c>
      <c r="B879" s="11">
        <v>88.770439999999994</v>
      </c>
      <c r="C879" s="11">
        <v>92.547989999999999</v>
      </c>
      <c r="D879" s="11">
        <v>91.938230000000004</v>
      </c>
      <c r="E879" s="11">
        <v>128.55959999999999</v>
      </c>
      <c r="F879" s="11">
        <v>116.7812</v>
      </c>
      <c r="G879" s="11">
        <v>130.07480000000001</v>
      </c>
      <c r="H879" s="11">
        <v>135.79769999999999</v>
      </c>
      <c r="I879" s="11"/>
      <c r="J879" s="11"/>
      <c r="L879" s="13">
        <v>124.91970000000001</v>
      </c>
      <c r="M879" s="13">
        <v>104.2517</v>
      </c>
      <c r="N879" s="13">
        <v>95.260769999999994</v>
      </c>
      <c r="O879" s="13">
        <v>98.391829999999999</v>
      </c>
      <c r="P879" s="13">
        <v>100.68219999999999</v>
      </c>
      <c r="Q879" s="13">
        <v>119.0291</v>
      </c>
      <c r="S879" s="14">
        <v>105.81156300000001</v>
      </c>
      <c r="T879" s="14">
        <v>90.940479999999994</v>
      </c>
      <c r="U879" s="14">
        <v>116.3155</v>
      </c>
      <c r="V879" s="14">
        <v>104.80119999999999</v>
      </c>
      <c r="W879" s="14">
        <v>99.772859999999994</v>
      </c>
      <c r="X879" s="14">
        <v>117.7984</v>
      </c>
    </row>
    <row r="880" spans="1:24" x14ac:dyDescent="0.45">
      <c r="A880" s="8">
        <v>876</v>
      </c>
      <c r="B880" s="11">
        <v>88.845470000000006</v>
      </c>
      <c r="C880" s="11">
        <v>92.814120000000003</v>
      </c>
      <c r="D880" s="11">
        <v>91.838399999999993</v>
      </c>
      <c r="E880" s="11">
        <v>128.64750000000001</v>
      </c>
      <c r="F880" s="11">
        <v>116.6962</v>
      </c>
      <c r="G880" s="11">
        <v>130.75810000000001</v>
      </c>
      <c r="H880" s="11">
        <v>135.74209999999999</v>
      </c>
      <c r="I880" s="11"/>
      <c r="J880" s="11"/>
      <c r="L880" s="13">
        <v>125.4076</v>
      </c>
      <c r="M880" s="13">
        <v>103.9509</v>
      </c>
      <c r="N880" s="13">
        <v>94.968140000000005</v>
      </c>
      <c r="O880" s="13">
        <v>97.975279999999998</v>
      </c>
      <c r="P880" s="13">
        <v>98.823719999999994</v>
      </c>
      <c r="Q880" s="13">
        <v>119.0091</v>
      </c>
      <c r="S880" s="14">
        <v>105.802992</v>
      </c>
      <c r="T880" s="14">
        <v>90.86215</v>
      </c>
      <c r="U880" s="14">
        <v>116.2296</v>
      </c>
      <c r="V880" s="14">
        <v>104.75539999999999</v>
      </c>
      <c r="W880" s="14">
        <v>100.11109999999999</v>
      </c>
      <c r="X880" s="14">
        <v>116.6305</v>
      </c>
    </row>
    <row r="881" spans="1:24" x14ac:dyDescent="0.45">
      <c r="A881" s="8">
        <v>877</v>
      </c>
      <c r="B881" s="11">
        <v>88.831180000000003</v>
      </c>
      <c r="C881" s="11">
        <v>92.602819999999994</v>
      </c>
      <c r="D881" s="11">
        <v>92.238330000000005</v>
      </c>
      <c r="E881" s="11">
        <v>128.38470000000001</v>
      </c>
      <c r="F881" s="11">
        <v>116.6515</v>
      </c>
      <c r="G881" s="11">
        <v>130.9135</v>
      </c>
      <c r="H881" s="11">
        <v>136.13059999999999</v>
      </c>
      <c r="I881" s="11"/>
      <c r="J881" s="11"/>
      <c r="L881" s="13">
        <v>125.2826</v>
      </c>
      <c r="M881" s="13">
        <v>104.0616</v>
      </c>
      <c r="N881" s="13">
        <v>95.282089999999997</v>
      </c>
      <c r="O881" s="13">
        <v>98.665949999999995</v>
      </c>
      <c r="P881" s="13">
        <v>98.126009999999994</v>
      </c>
      <c r="Q881" s="13">
        <v>119.0168</v>
      </c>
      <c r="S881" s="14">
        <v>105.707933</v>
      </c>
      <c r="T881" s="14">
        <v>90.994810000000001</v>
      </c>
      <c r="U881" s="14">
        <v>116.2568</v>
      </c>
      <c r="V881" s="14">
        <v>104.721</v>
      </c>
      <c r="W881" s="14">
        <v>101.28319999999999</v>
      </c>
      <c r="X881" s="14">
        <v>115.7599</v>
      </c>
    </row>
    <row r="882" spans="1:24" x14ac:dyDescent="0.45">
      <c r="A882" s="8">
        <v>878</v>
      </c>
      <c r="B882" s="11">
        <v>88.744150000000005</v>
      </c>
      <c r="C882" s="11">
        <v>92.527320000000003</v>
      </c>
      <c r="D882" s="11">
        <v>91.962739999999997</v>
      </c>
      <c r="E882" s="11">
        <v>128.14189999999999</v>
      </c>
      <c r="F882" s="11">
        <v>116.5866</v>
      </c>
      <c r="G882" s="11">
        <v>130.51320000000001</v>
      </c>
      <c r="H882" s="11">
        <v>136.67509999999999</v>
      </c>
      <c r="I882" s="11"/>
      <c r="J882" s="11"/>
      <c r="L882" s="13">
        <v>125.685</v>
      </c>
      <c r="M882" s="13">
        <v>103.63339999999999</v>
      </c>
      <c r="N882" s="13">
        <v>95.502669999999995</v>
      </c>
      <c r="O882" s="13">
        <v>98.824579999999997</v>
      </c>
      <c r="P882" s="13">
        <v>97.754289999999997</v>
      </c>
      <c r="Q882" s="13">
        <v>118.9576</v>
      </c>
      <c r="S882" s="14">
        <v>105.680662</v>
      </c>
      <c r="T882" s="14">
        <v>91.173330000000007</v>
      </c>
      <c r="U882" s="14">
        <v>116.19889999999999</v>
      </c>
      <c r="V882" s="14">
        <v>104.595</v>
      </c>
      <c r="W882" s="14">
        <v>102.32680000000001</v>
      </c>
      <c r="X882" s="14">
        <v>115.27330000000001</v>
      </c>
    </row>
    <row r="883" spans="1:24" x14ac:dyDescent="0.45">
      <c r="A883" s="8">
        <v>879</v>
      </c>
      <c r="B883" s="11">
        <v>88.638490000000004</v>
      </c>
      <c r="C883" s="11">
        <v>92.298509999999993</v>
      </c>
      <c r="D883" s="11">
        <v>92.112189999999998</v>
      </c>
      <c r="E883" s="11">
        <v>128.0256</v>
      </c>
      <c r="F883" s="11">
        <v>116.572</v>
      </c>
      <c r="G883" s="11">
        <v>130.6885</v>
      </c>
      <c r="H883" s="11">
        <v>137.04810000000001</v>
      </c>
      <c r="I883" s="11"/>
      <c r="J883" s="11"/>
      <c r="L883" s="13">
        <v>125.98609999999999</v>
      </c>
      <c r="M883" s="13">
        <v>104.40309999999999</v>
      </c>
      <c r="N883" s="13">
        <v>95.373999999999995</v>
      </c>
      <c r="O883" s="13">
        <v>98.365120000000005</v>
      </c>
      <c r="P883" s="13">
        <v>98.370630000000006</v>
      </c>
      <c r="Q883" s="13">
        <v>119.2105</v>
      </c>
      <c r="S883" s="14">
        <v>105.65416999999999</v>
      </c>
      <c r="T883" s="14">
        <v>91.397720000000007</v>
      </c>
      <c r="U883" s="14">
        <v>116.1084</v>
      </c>
      <c r="V883" s="14">
        <v>104.5198</v>
      </c>
      <c r="W883" s="14">
        <v>102.9332</v>
      </c>
      <c r="X883" s="14">
        <v>115.31610000000001</v>
      </c>
    </row>
    <row r="884" spans="1:24" x14ac:dyDescent="0.45">
      <c r="A884" s="8">
        <v>880</v>
      </c>
      <c r="B884" s="11">
        <v>88.637979999999999</v>
      </c>
      <c r="C884" s="11">
        <v>92.302809999999994</v>
      </c>
      <c r="D884" s="11">
        <v>92.599689999999995</v>
      </c>
      <c r="E884" s="11">
        <v>127.8479</v>
      </c>
      <c r="F884" s="11">
        <v>116.5663</v>
      </c>
      <c r="G884" s="11">
        <v>131.20869999999999</v>
      </c>
      <c r="H884" s="11">
        <v>137.77590000000001</v>
      </c>
      <c r="I884" s="11"/>
      <c r="J884" s="11"/>
      <c r="L884" s="13">
        <v>126.2342</v>
      </c>
      <c r="M884" s="13">
        <v>105.3056</v>
      </c>
      <c r="N884" s="13">
        <v>95.427679999999995</v>
      </c>
      <c r="O884" s="13">
        <v>98.142930000000007</v>
      </c>
      <c r="P884" s="13">
        <v>98.512190000000004</v>
      </c>
      <c r="Q884" s="13">
        <v>119.0176</v>
      </c>
      <c r="S884" s="14">
        <v>105.734425</v>
      </c>
      <c r="T884" s="14">
        <v>91.093599999999995</v>
      </c>
      <c r="U884" s="14">
        <v>116.2287</v>
      </c>
      <c r="V884" s="14">
        <v>104.5059</v>
      </c>
      <c r="W884" s="14">
        <v>103.2967</v>
      </c>
      <c r="X884" s="14">
        <v>115.49250000000001</v>
      </c>
    </row>
    <row r="885" spans="1:24" x14ac:dyDescent="0.45">
      <c r="A885" s="8">
        <v>881</v>
      </c>
      <c r="B885" s="11">
        <v>88.722459999999998</v>
      </c>
      <c r="C885" s="11">
        <v>92.319749999999999</v>
      </c>
      <c r="D885" s="11">
        <v>92.809219999999996</v>
      </c>
      <c r="E885" s="11">
        <v>127.8925</v>
      </c>
      <c r="F885" s="11">
        <v>116.5215</v>
      </c>
      <c r="G885" s="11">
        <v>131.2004</v>
      </c>
      <c r="H885" s="11">
        <v>137.61089999999999</v>
      </c>
      <c r="I885" s="11"/>
      <c r="J885" s="11"/>
      <c r="L885" s="13">
        <v>126.512</v>
      </c>
      <c r="M885" s="13">
        <v>106.17270000000001</v>
      </c>
      <c r="N885" s="13">
        <v>95.393119999999996</v>
      </c>
      <c r="O885" s="13">
        <v>98.746750000000006</v>
      </c>
      <c r="P885" s="13">
        <v>98.102180000000004</v>
      </c>
      <c r="Q885" s="13">
        <v>119.0752</v>
      </c>
      <c r="S885" s="14">
        <v>105.92220500000001</v>
      </c>
      <c r="T885" s="14">
        <v>90.812049999999999</v>
      </c>
      <c r="U885" s="14">
        <v>116.33629999999999</v>
      </c>
      <c r="V885" s="14">
        <v>104.4478</v>
      </c>
      <c r="W885" s="14">
        <v>104.32380000000001</v>
      </c>
      <c r="X885" s="14">
        <v>116.0252</v>
      </c>
    </row>
    <row r="886" spans="1:24" x14ac:dyDescent="0.45">
      <c r="A886" s="8">
        <v>882</v>
      </c>
      <c r="B886" s="11">
        <v>88.628280000000004</v>
      </c>
      <c r="C886" s="11">
        <v>92.372290000000007</v>
      </c>
      <c r="D886" s="11">
        <v>92.818780000000004</v>
      </c>
      <c r="E886" s="11">
        <v>127.89149999999999</v>
      </c>
      <c r="F886" s="11">
        <v>116.50239999999999</v>
      </c>
      <c r="G886" s="11">
        <v>131.4769</v>
      </c>
      <c r="H886" s="11">
        <v>137.27070000000001</v>
      </c>
      <c r="I886" s="11"/>
      <c r="J886" s="11"/>
      <c r="L886" s="13">
        <v>126.5994</v>
      </c>
      <c r="M886" s="13">
        <v>107.0844</v>
      </c>
      <c r="N886" s="13">
        <v>95.295330000000007</v>
      </c>
      <c r="O886" s="13">
        <v>99.156899999999993</v>
      </c>
      <c r="P886" s="13">
        <v>97.903899999999993</v>
      </c>
      <c r="Q886" s="13">
        <v>119.096</v>
      </c>
      <c r="S886" s="14">
        <v>105.785071</v>
      </c>
      <c r="T886" s="14">
        <v>90.870620000000002</v>
      </c>
      <c r="U886" s="14">
        <v>116.3409</v>
      </c>
      <c r="V886" s="14">
        <v>104.4699</v>
      </c>
      <c r="W886" s="14">
        <v>103.8439</v>
      </c>
      <c r="X886" s="14">
        <v>116.57899999999999</v>
      </c>
    </row>
    <row r="887" spans="1:24" x14ac:dyDescent="0.45">
      <c r="A887" s="8">
        <v>883</v>
      </c>
      <c r="B887" s="11">
        <v>88.532820000000001</v>
      </c>
      <c r="C887" s="11">
        <v>92.295060000000007</v>
      </c>
      <c r="D887" s="11">
        <v>92.55874</v>
      </c>
      <c r="E887" s="11">
        <v>127.8086</v>
      </c>
      <c r="F887" s="11">
        <v>116.40649999999999</v>
      </c>
      <c r="G887" s="11">
        <v>130.57249999999999</v>
      </c>
      <c r="H887" s="11">
        <v>137.68199999999999</v>
      </c>
      <c r="I887" s="11"/>
      <c r="J887" s="11"/>
      <c r="L887" s="13">
        <v>126.8629</v>
      </c>
      <c r="M887" s="13">
        <v>107.7728</v>
      </c>
      <c r="N887" s="13">
        <v>95.146069999999995</v>
      </c>
      <c r="O887" s="13">
        <v>100.0111</v>
      </c>
      <c r="P887" s="13">
        <v>98.442729999999997</v>
      </c>
      <c r="Q887" s="13">
        <v>119.0775</v>
      </c>
      <c r="S887" s="14">
        <v>105.671312</v>
      </c>
      <c r="T887" s="14">
        <v>91.253770000000003</v>
      </c>
      <c r="U887" s="14">
        <v>116.2513</v>
      </c>
      <c r="V887" s="14">
        <v>104.3856</v>
      </c>
      <c r="W887" s="14">
        <v>103.91070000000001</v>
      </c>
      <c r="X887" s="14">
        <v>116.6387</v>
      </c>
    </row>
    <row r="888" spans="1:24" x14ac:dyDescent="0.45">
      <c r="A888" s="8">
        <v>884</v>
      </c>
      <c r="B888" s="11">
        <v>88.482290000000006</v>
      </c>
      <c r="C888" s="11">
        <v>92.349320000000006</v>
      </c>
      <c r="D888" s="11">
        <v>92.436490000000006</v>
      </c>
      <c r="E888" s="11">
        <v>127.571</v>
      </c>
      <c r="F888" s="11">
        <v>116.42230000000001</v>
      </c>
      <c r="G888" s="11">
        <v>130.22569999999999</v>
      </c>
      <c r="H888" s="11">
        <v>137.0573</v>
      </c>
      <c r="I888" s="11"/>
      <c r="J888" s="11"/>
      <c r="L888" s="13">
        <v>126.81229999999999</v>
      </c>
      <c r="M888" s="13">
        <v>107.09780000000001</v>
      </c>
      <c r="N888" s="13">
        <v>95.358559999999997</v>
      </c>
      <c r="O888" s="13">
        <v>100.49930000000001</v>
      </c>
      <c r="P888" s="13">
        <v>98.80874</v>
      </c>
      <c r="Q888" s="13">
        <v>119.0068</v>
      </c>
      <c r="S888" s="14">
        <v>105.59105700000001</v>
      </c>
      <c r="T888" s="14">
        <v>91.380080000000007</v>
      </c>
      <c r="U888" s="14">
        <v>116.2206</v>
      </c>
      <c r="V888" s="14">
        <v>104.2719</v>
      </c>
      <c r="W888" s="14">
        <v>105.2505</v>
      </c>
      <c r="X888" s="14">
        <v>115.9974</v>
      </c>
    </row>
    <row r="889" spans="1:24" x14ac:dyDescent="0.45">
      <c r="A889" s="8">
        <v>885</v>
      </c>
      <c r="B889" s="11">
        <v>88.52619</v>
      </c>
      <c r="C889" s="11">
        <v>92.156970000000001</v>
      </c>
      <c r="D889" s="11">
        <v>92.019829999999999</v>
      </c>
      <c r="E889" s="11">
        <v>127.02979999999999</v>
      </c>
      <c r="F889" s="11">
        <v>116.44629999999999</v>
      </c>
      <c r="G889" s="11">
        <v>130.76589999999999</v>
      </c>
      <c r="H889" s="11">
        <v>136.22999999999999</v>
      </c>
      <c r="I889" s="11"/>
      <c r="J889" s="11"/>
      <c r="L889" s="13">
        <v>126.87560000000001</v>
      </c>
      <c r="M889" s="13">
        <v>105.5804</v>
      </c>
      <c r="N889" s="13">
        <v>95.443849999999998</v>
      </c>
      <c r="O889" s="13">
        <v>100.09269999999999</v>
      </c>
      <c r="P889" s="13">
        <v>99.571020000000004</v>
      </c>
      <c r="Q889" s="13">
        <v>118.7269</v>
      </c>
      <c r="S889" s="14">
        <v>105.506906</v>
      </c>
      <c r="T889" s="14">
        <v>91.246709999999993</v>
      </c>
      <c r="U889" s="14">
        <v>116.26220000000001</v>
      </c>
      <c r="V889" s="14">
        <v>104.1271</v>
      </c>
      <c r="W889" s="14">
        <v>104.47069999999999</v>
      </c>
      <c r="X889" s="14">
        <v>115.5224</v>
      </c>
    </row>
    <row r="890" spans="1:24" x14ac:dyDescent="0.45">
      <c r="A890" s="8">
        <v>886</v>
      </c>
      <c r="B890" s="11">
        <v>88.57647</v>
      </c>
      <c r="C890" s="11">
        <v>92.182810000000003</v>
      </c>
      <c r="D890" s="11">
        <v>91.463880000000003</v>
      </c>
      <c r="E890" s="11">
        <v>127.6247</v>
      </c>
      <c r="F890" s="11">
        <v>116.3733</v>
      </c>
      <c r="G890" s="11">
        <v>130.25399999999999</v>
      </c>
      <c r="H890" s="11">
        <v>136.54560000000001</v>
      </c>
      <c r="I890" s="11"/>
      <c r="J890" s="11"/>
      <c r="L890" s="13">
        <v>127.0449</v>
      </c>
      <c r="M890" s="13">
        <v>104.4131</v>
      </c>
      <c r="N890" s="13">
        <v>95.203419999999994</v>
      </c>
      <c r="O890" s="13">
        <v>100.61409999999999</v>
      </c>
      <c r="P890" s="13">
        <v>100.0067</v>
      </c>
      <c r="Q890" s="13">
        <v>118.6739</v>
      </c>
      <c r="S890" s="14">
        <v>105.38301800000001</v>
      </c>
      <c r="T890" s="14">
        <v>91.734300000000005</v>
      </c>
      <c r="U890" s="14">
        <v>116.0813</v>
      </c>
      <c r="V890" s="14">
        <v>104.09690000000001</v>
      </c>
      <c r="W890" s="14">
        <v>104.14709999999999</v>
      </c>
      <c r="X890" s="14">
        <v>115.5624</v>
      </c>
    </row>
    <row r="891" spans="1:24" x14ac:dyDescent="0.45">
      <c r="A891" s="8">
        <v>887</v>
      </c>
      <c r="B891" s="11">
        <v>88.427930000000003</v>
      </c>
      <c r="C891" s="11">
        <v>92.050460000000001</v>
      </c>
      <c r="D891" s="11">
        <v>91.427120000000002</v>
      </c>
      <c r="E891" s="11">
        <v>128.66220000000001</v>
      </c>
      <c r="F891" s="11">
        <v>116.33929999999999</v>
      </c>
      <c r="G891" s="11">
        <v>129.32249999999999</v>
      </c>
      <c r="H891" s="11">
        <v>137.0025</v>
      </c>
      <c r="I891" s="11"/>
      <c r="J891" s="11"/>
      <c r="L891" s="13">
        <v>126.66589999999999</v>
      </c>
      <c r="M891" s="13">
        <v>103.6507</v>
      </c>
      <c r="N891" s="13">
        <v>95.340180000000004</v>
      </c>
      <c r="O891" s="13">
        <v>100.193</v>
      </c>
      <c r="P891" s="13">
        <v>99.643829999999994</v>
      </c>
      <c r="Q891" s="13">
        <v>118.6831</v>
      </c>
      <c r="S891" s="14">
        <v>105.24744200000001</v>
      </c>
      <c r="T891" s="14">
        <v>91.46969</v>
      </c>
      <c r="U891" s="14">
        <v>115.9864</v>
      </c>
      <c r="V891" s="14">
        <v>103.9594</v>
      </c>
      <c r="W891" s="14">
        <v>104.2929</v>
      </c>
      <c r="X891" s="14">
        <v>115.6554</v>
      </c>
    </row>
    <row r="892" spans="1:24" x14ac:dyDescent="0.45">
      <c r="A892" s="8">
        <v>888</v>
      </c>
      <c r="B892" s="11">
        <v>88.264070000000004</v>
      </c>
      <c r="C892" s="11">
        <v>91.793800000000005</v>
      </c>
      <c r="D892" s="11">
        <v>91.577460000000002</v>
      </c>
      <c r="E892" s="11">
        <v>128.7576</v>
      </c>
      <c r="F892" s="11">
        <v>116.3536</v>
      </c>
      <c r="G892" s="11">
        <v>129.77440000000001</v>
      </c>
      <c r="H892" s="11">
        <v>135.6199</v>
      </c>
      <c r="I892" s="11"/>
      <c r="J892" s="11"/>
      <c r="L892" s="13">
        <v>126.4661</v>
      </c>
      <c r="M892" s="13">
        <v>103.70610000000001</v>
      </c>
      <c r="N892" s="13">
        <v>95.622519999999994</v>
      </c>
      <c r="O892" s="13">
        <v>99.650599999999997</v>
      </c>
      <c r="P892" s="13">
        <v>100.1091</v>
      </c>
      <c r="Q892" s="13">
        <v>118.95610000000001</v>
      </c>
      <c r="S892" s="14">
        <v>105.171083</v>
      </c>
      <c r="T892" s="14">
        <v>90.48818</v>
      </c>
      <c r="U892" s="14">
        <v>115.9637</v>
      </c>
      <c r="V892" s="14">
        <v>103.9594</v>
      </c>
      <c r="W892" s="14">
        <v>104.67740000000001</v>
      </c>
      <c r="X892" s="14">
        <v>115.92</v>
      </c>
    </row>
    <row r="893" spans="1:24" x14ac:dyDescent="0.45">
      <c r="A893" s="8">
        <v>889</v>
      </c>
      <c r="B893" s="11">
        <v>88.218900000000005</v>
      </c>
      <c r="C893" s="11">
        <v>91.795519999999996</v>
      </c>
      <c r="D893" s="11">
        <v>91.850359999999995</v>
      </c>
      <c r="E893" s="11">
        <v>128.42529999999999</v>
      </c>
      <c r="F893" s="11">
        <v>116.3446</v>
      </c>
      <c r="G893" s="11">
        <v>129.92400000000001</v>
      </c>
      <c r="H893" s="11">
        <v>134.4753</v>
      </c>
      <c r="I893" s="11"/>
      <c r="J893" s="11"/>
      <c r="L893" s="13">
        <v>126.1752</v>
      </c>
      <c r="M893" s="13">
        <v>103.4666</v>
      </c>
      <c r="N893" s="13">
        <v>95.401939999999996</v>
      </c>
      <c r="O893" s="13">
        <v>99.376360000000005</v>
      </c>
      <c r="P893" s="13">
        <v>99.733350000000002</v>
      </c>
      <c r="Q893" s="13">
        <v>118.93219999999999</v>
      </c>
      <c r="S893" s="14">
        <v>105.18043299999999</v>
      </c>
      <c r="T893" s="14">
        <v>90.303299999999993</v>
      </c>
      <c r="U893" s="14">
        <v>115.95740000000001</v>
      </c>
      <c r="V893" s="14">
        <v>104.011</v>
      </c>
      <c r="W893" s="14">
        <v>105.3749</v>
      </c>
      <c r="X893" s="14">
        <v>115.89149999999999</v>
      </c>
    </row>
    <row r="894" spans="1:24" x14ac:dyDescent="0.45">
      <c r="A894" s="8">
        <v>890</v>
      </c>
      <c r="B894" s="11">
        <v>88.115530000000007</v>
      </c>
      <c r="C894" s="11">
        <v>91.964330000000004</v>
      </c>
      <c r="D894" s="11">
        <v>91.998310000000004</v>
      </c>
      <c r="E894" s="11">
        <v>128.22110000000001</v>
      </c>
      <c r="F894" s="11">
        <v>116.2526</v>
      </c>
      <c r="G894" s="11">
        <v>130.41329999999999</v>
      </c>
      <c r="H894" s="11">
        <v>134.55279999999999</v>
      </c>
      <c r="I894" s="11"/>
      <c r="J894" s="11"/>
      <c r="L894" s="13">
        <v>125.90300000000001</v>
      </c>
      <c r="M894" s="13">
        <v>103.07380000000001</v>
      </c>
      <c r="N894" s="13">
        <v>95.348269999999999</v>
      </c>
      <c r="O894" s="13">
        <v>99.755470000000003</v>
      </c>
      <c r="P894" s="13">
        <v>99.249300000000005</v>
      </c>
      <c r="Q894" s="13">
        <v>118.9276</v>
      </c>
      <c r="S894" s="14">
        <v>105.222508</v>
      </c>
      <c r="T894" s="14">
        <v>90.456419999999994</v>
      </c>
      <c r="U894" s="14">
        <v>115.9755</v>
      </c>
      <c r="V894" s="14">
        <v>103.9701</v>
      </c>
      <c r="W894" s="14">
        <v>105.9425</v>
      </c>
      <c r="X894" s="14">
        <v>116.71469999999999</v>
      </c>
    </row>
    <row r="895" spans="1:24" x14ac:dyDescent="0.45">
      <c r="A895" s="8">
        <v>891</v>
      </c>
      <c r="B895" s="11">
        <v>88.052239999999998</v>
      </c>
      <c r="C895" s="11">
        <v>92.010549999999995</v>
      </c>
      <c r="D895" s="11">
        <v>92.613439999999997</v>
      </c>
      <c r="E895" s="11">
        <v>128.126</v>
      </c>
      <c r="F895" s="11">
        <v>116.2706</v>
      </c>
      <c r="G895" s="11">
        <v>131.10239999999999</v>
      </c>
      <c r="H895" s="11">
        <v>134.44329999999999</v>
      </c>
      <c r="I895" s="11"/>
      <c r="J895" s="11"/>
      <c r="L895" s="13">
        <v>126</v>
      </c>
      <c r="M895" s="13">
        <v>103.2539</v>
      </c>
      <c r="N895" s="13">
        <v>94.871080000000006</v>
      </c>
      <c r="O895" s="13">
        <v>100.37569999999999</v>
      </c>
      <c r="P895" s="13">
        <v>99.004580000000004</v>
      </c>
      <c r="Q895" s="13">
        <v>119.0729</v>
      </c>
      <c r="S895" s="14">
        <v>105.23497500000001</v>
      </c>
      <c r="T895" s="14">
        <v>90.753489999999999</v>
      </c>
      <c r="U895" s="14">
        <v>115.99809999999999</v>
      </c>
      <c r="V895" s="14">
        <v>103.8605</v>
      </c>
      <c r="W895" s="14">
        <v>106.1692</v>
      </c>
      <c r="X895" s="14">
        <v>116.4019</v>
      </c>
    </row>
    <row r="896" spans="1:24" x14ac:dyDescent="0.45">
      <c r="A896" s="8">
        <v>892</v>
      </c>
      <c r="B896" s="11">
        <v>88.182400000000001</v>
      </c>
      <c r="C896" s="11">
        <v>91.921559999999999</v>
      </c>
      <c r="D896" s="11">
        <v>92.834029999999998</v>
      </c>
      <c r="E896" s="11">
        <v>128.14590000000001</v>
      </c>
      <c r="F896" s="11">
        <v>116.2629</v>
      </c>
      <c r="G896" s="11">
        <v>131.41050000000001</v>
      </c>
      <c r="H896" s="11">
        <v>134.1688</v>
      </c>
      <c r="I896" s="11"/>
      <c r="J896" s="11"/>
      <c r="L896" s="13">
        <v>125.7582</v>
      </c>
      <c r="M896" s="13">
        <v>104.16030000000001</v>
      </c>
      <c r="N896" s="13">
        <v>94.810789999999997</v>
      </c>
      <c r="O896" s="13">
        <v>100.20659999999999</v>
      </c>
      <c r="P896" s="13">
        <v>99.342889999999997</v>
      </c>
      <c r="Q896" s="13">
        <v>118.996</v>
      </c>
      <c r="S896" s="14">
        <v>105.26536299999999</v>
      </c>
      <c r="T896" s="14">
        <v>90.90943</v>
      </c>
      <c r="U896" s="14">
        <v>115.9592</v>
      </c>
      <c r="V896" s="14">
        <v>103.7787</v>
      </c>
      <c r="W896" s="14">
        <v>106.2702</v>
      </c>
      <c r="X896" s="14">
        <v>116.1202</v>
      </c>
    </row>
    <row r="897" spans="1:24" x14ac:dyDescent="0.45">
      <c r="A897" s="8">
        <v>893</v>
      </c>
      <c r="B897" s="11">
        <v>88.215069999999997</v>
      </c>
      <c r="C897" s="11">
        <v>91.530540000000002</v>
      </c>
      <c r="D897" s="11">
        <v>92.484920000000002</v>
      </c>
      <c r="E897" s="11">
        <v>128.25190000000001</v>
      </c>
      <c r="F897" s="11">
        <v>116.23690000000001</v>
      </c>
      <c r="G897" s="11">
        <v>131.25579999999999</v>
      </c>
      <c r="H897" s="11">
        <v>133.69909999999999</v>
      </c>
      <c r="I897" s="11"/>
      <c r="J897" s="11"/>
      <c r="L897" s="13">
        <v>125.4907</v>
      </c>
      <c r="M897" s="13">
        <v>105.29819999999999</v>
      </c>
      <c r="N897" s="13">
        <v>94.774770000000004</v>
      </c>
      <c r="O897" s="13">
        <v>99.984970000000004</v>
      </c>
      <c r="P897" s="13">
        <v>99.896389999999997</v>
      </c>
      <c r="Q897" s="13">
        <v>118.976</v>
      </c>
      <c r="S897" s="14">
        <v>105.19134099999999</v>
      </c>
      <c r="T897" s="14">
        <v>90.912959999999998</v>
      </c>
      <c r="U897" s="14">
        <v>115.9041</v>
      </c>
      <c r="V897" s="14">
        <v>103.68380000000001</v>
      </c>
      <c r="W897" s="14">
        <v>106.869</v>
      </c>
      <c r="X897" s="14">
        <v>115.46599999999999</v>
      </c>
    </row>
    <row r="898" spans="1:24" x14ac:dyDescent="0.45">
      <c r="A898" s="8">
        <v>894</v>
      </c>
      <c r="B898" s="11">
        <v>88.119619999999998</v>
      </c>
      <c r="C898" s="11">
        <v>91.375219999999999</v>
      </c>
      <c r="D898" s="11">
        <v>91.572379999999995</v>
      </c>
      <c r="E898" s="11">
        <v>128.25219999999999</v>
      </c>
      <c r="F898" s="11">
        <v>116.31399999999999</v>
      </c>
      <c r="G898" s="11">
        <v>130.9315</v>
      </c>
      <c r="H898" s="11">
        <v>132.8683</v>
      </c>
      <c r="I898" s="11"/>
      <c r="J898" s="11"/>
      <c r="L898" s="13">
        <v>125.3582</v>
      </c>
      <c r="M898" s="13">
        <v>106.33669999999999</v>
      </c>
      <c r="N898" s="13">
        <v>94.354200000000006</v>
      </c>
      <c r="O898" s="13">
        <v>100.006</v>
      </c>
      <c r="P898" s="13">
        <v>99.745469999999997</v>
      </c>
      <c r="Q898" s="13">
        <v>118.7838</v>
      </c>
      <c r="S898" s="14">
        <v>105.10251599999999</v>
      </c>
      <c r="T898" s="14">
        <v>91.072429999999997</v>
      </c>
      <c r="U898" s="14">
        <v>115.8254</v>
      </c>
      <c r="V898" s="14">
        <v>103.58150000000001</v>
      </c>
      <c r="W898" s="14">
        <v>107.56319999999999</v>
      </c>
      <c r="X898" s="14">
        <v>115.39279999999999</v>
      </c>
    </row>
    <row r="899" spans="1:24" x14ac:dyDescent="0.45">
      <c r="A899" s="8">
        <v>895</v>
      </c>
      <c r="B899" s="11">
        <v>87.880470000000003</v>
      </c>
      <c r="C899" s="11">
        <v>91.798969999999997</v>
      </c>
      <c r="D899" s="11">
        <v>90.75609</v>
      </c>
      <c r="E899" s="11">
        <v>128.45050000000001</v>
      </c>
      <c r="F899" s="11">
        <v>116.3008</v>
      </c>
      <c r="G899" s="11">
        <v>130.5531</v>
      </c>
      <c r="H899" s="11">
        <v>133.13910000000001</v>
      </c>
      <c r="I899" s="11"/>
      <c r="J899" s="11"/>
      <c r="L899" s="13">
        <v>125.0187</v>
      </c>
      <c r="M899" s="13">
        <v>107.0258</v>
      </c>
      <c r="N899" s="13">
        <v>94.225530000000006</v>
      </c>
      <c r="O899" s="13">
        <v>100.8263</v>
      </c>
      <c r="P899" s="13">
        <v>99.547700000000006</v>
      </c>
      <c r="Q899" s="13">
        <v>118.73690000000001</v>
      </c>
      <c r="S899" s="14">
        <v>104.998107</v>
      </c>
      <c r="T899" s="14">
        <v>91.240359999999995</v>
      </c>
      <c r="U899" s="14">
        <v>115.7042</v>
      </c>
      <c r="V899" s="14">
        <v>103.5333</v>
      </c>
      <c r="W899" s="14">
        <v>107.71980000000001</v>
      </c>
      <c r="X899" s="14">
        <v>115.6764</v>
      </c>
    </row>
    <row r="900" spans="1:24" x14ac:dyDescent="0.45">
      <c r="A900" s="8">
        <v>896</v>
      </c>
      <c r="B900" s="11">
        <v>87.958320000000001</v>
      </c>
      <c r="C900" s="11">
        <v>92.034090000000006</v>
      </c>
      <c r="D900" s="11">
        <v>90.988339999999994</v>
      </c>
      <c r="E900" s="11">
        <v>128.42930000000001</v>
      </c>
      <c r="F900" s="11">
        <v>116.1917</v>
      </c>
      <c r="G900" s="11">
        <v>130.83940000000001</v>
      </c>
      <c r="H900" s="11">
        <v>133.8587</v>
      </c>
      <c r="I900" s="11"/>
      <c r="J900" s="11"/>
      <c r="L900" s="13">
        <v>124.7128</v>
      </c>
      <c r="M900" s="13">
        <v>106.79300000000001</v>
      </c>
      <c r="N900" s="13">
        <v>94.05789</v>
      </c>
      <c r="O900" s="13">
        <v>100.7366</v>
      </c>
      <c r="P900" s="13">
        <v>99.566429999999997</v>
      </c>
      <c r="Q900" s="13">
        <v>118.76609999999999</v>
      </c>
      <c r="S900" s="14">
        <v>105.011353</v>
      </c>
      <c r="T900" s="14">
        <v>91.057609999999997</v>
      </c>
      <c r="U900" s="14">
        <v>115.6825</v>
      </c>
      <c r="V900" s="14">
        <v>103.4645</v>
      </c>
      <c r="W900" s="14">
        <v>107.3977</v>
      </c>
      <c r="X900" s="14">
        <v>115.50069999999999</v>
      </c>
    </row>
    <row r="901" spans="1:24" x14ac:dyDescent="0.45">
      <c r="A901" s="8">
        <v>897</v>
      </c>
      <c r="B901" s="11">
        <v>87.993790000000004</v>
      </c>
      <c r="C901" s="11">
        <v>92.21123</v>
      </c>
      <c r="D901" s="11">
        <v>91.405299999999997</v>
      </c>
      <c r="E901" s="11">
        <v>128.64570000000001</v>
      </c>
      <c r="F901" s="11">
        <v>116.1666</v>
      </c>
      <c r="G901" s="11">
        <v>130.57759999999999</v>
      </c>
      <c r="H901" s="11">
        <v>134.05029999999999</v>
      </c>
      <c r="I901" s="11"/>
      <c r="J901" s="11"/>
      <c r="L901" s="13">
        <v>124.64400000000001</v>
      </c>
      <c r="M901" s="13">
        <v>105.2749</v>
      </c>
      <c r="N901" s="13">
        <v>94.31523</v>
      </c>
      <c r="O901" s="13">
        <v>101.1033</v>
      </c>
      <c r="P901" s="13">
        <v>100.2985</v>
      </c>
      <c r="Q901" s="13">
        <v>118.6439</v>
      </c>
      <c r="S901" s="14">
        <v>105.091607</v>
      </c>
      <c r="T901" s="14">
        <v>90.713269999999994</v>
      </c>
      <c r="U901" s="14">
        <v>115.6653</v>
      </c>
      <c r="V901" s="14">
        <v>103.4695</v>
      </c>
      <c r="W901" s="14">
        <v>107.1678</v>
      </c>
      <c r="X901" s="14">
        <v>115.0168</v>
      </c>
    </row>
    <row r="902" spans="1:24" x14ac:dyDescent="0.45">
      <c r="A902" s="8">
        <v>898</v>
      </c>
      <c r="B902" s="11">
        <v>88.016509999999997</v>
      </c>
      <c r="C902" s="11">
        <v>92.189409999999995</v>
      </c>
      <c r="D902" s="11">
        <v>91.438770000000005</v>
      </c>
      <c r="E902" s="11">
        <v>128.61850000000001</v>
      </c>
      <c r="F902" s="11">
        <v>116.1892</v>
      </c>
      <c r="G902" s="11">
        <v>130.0916</v>
      </c>
      <c r="H902" s="11">
        <v>134.67230000000001</v>
      </c>
      <c r="I902" s="11"/>
      <c r="J902" s="11"/>
      <c r="L902" s="13">
        <v>124.3535</v>
      </c>
      <c r="M902" s="13">
        <v>104.15900000000001</v>
      </c>
      <c r="N902" s="13">
        <v>94.355670000000003</v>
      </c>
      <c r="O902" s="13">
        <v>101.363</v>
      </c>
      <c r="P902" s="13">
        <v>100.2184</v>
      </c>
      <c r="Q902" s="13">
        <v>118.80070000000001</v>
      </c>
      <c r="S902" s="14">
        <v>105.07212800000001</v>
      </c>
      <c r="T902" s="14">
        <v>90.641999999999996</v>
      </c>
      <c r="U902" s="14">
        <v>115.64449999999999</v>
      </c>
      <c r="V902" s="14">
        <v>103.4228</v>
      </c>
      <c r="W902" s="14">
        <v>107.6776</v>
      </c>
      <c r="X902" s="14">
        <v>114.822</v>
      </c>
    </row>
    <row r="903" spans="1:24" x14ac:dyDescent="0.45">
      <c r="A903" s="8">
        <v>899</v>
      </c>
      <c r="B903" s="11">
        <v>87.884299999999996</v>
      </c>
      <c r="C903" s="11">
        <v>91.995339999999999</v>
      </c>
      <c r="D903" s="11">
        <v>91.682079999999999</v>
      </c>
      <c r="E903" s="11">
        <v>128.37880000000001</v>
      </c>
      <c r="F903" s="11">
        <v>116.20489999999999</v>
      </c>
      <c r="G903" s="11">
        <v>129.6713</v>
      </c>
      <c r="H903" s="11">
        <v>135.4913</v>
      </c>
      <c r="I903" s="11"/>
      <c r="J903" s="11"/>
      <c r="L903" s="13">
        <v>124.1153</v>
      </c>
      <c r="M903" s="13">
        <v>103.6887</v>
      </c>
      <c r="N903" s="13">
        <v>94.839470000000006</v>
      </c>
      <c r="O903" s="13">
        <v>100.7495</v>
      </c>
      <c r="P903" s="13">
        <v>100.54559999999999</v>
      </c>
      <c r="Q903" s="13">
        <v>118.6708</v>
      </c>
      <c r="S903" s="14">
        <v>105.01758599999999</v>
      </c>
      <c r="T903" s="14">
        <v>90.954589999999996</v>
      </c>
      <c r="U903" s="14">
        <v>115.801</v>
      </c>
      <c r="V903" s="14">
        <v>103.3926</v>
      </c>
      <c r="W903" s="14">
        <v>107.48099999999999</v>
      </c>
      <c r="X903" s="14">
        <v>114.7847</v>
      </c>
    </row>
    <row r="904" spans="1:24" x14ac:dyDescent="0.45">
      <c r="A904" s="8">
        <v>900</v>
      </c>
      <c r="B904" s="11">
        <v>87.679360000000003</v>
      </c>
      <c r="C904" s="11">
        <v>91.802989999999994</v>
      </c>
      <c r="D904" s="11">
        <v>91.875460000000004</v>
      </c>
      <c r="E904" s="11">
        <v>127.9713</v>
      </c>
      <c r="F904" s="11">
        <v>116.1814</v>
      </c>
      <c r="G904" s="11">
        <v>129.81569999999999</v>
      </c>
      <c r="H904" s="11">
        <v>136.03210000000001</v>
      </c>
      <c r="I904" s="11"/>
      <c r="J904" s="11"/>
      <c r="L904" s="13">
        <v>123.8348</v>
      </c>
      <c r="M904" s="13">
        <v>103.52670000000001</v>
      </c>
      <c r="N904" s="13">
        <v>95.129159999999999</v>
      </c>
      <c r="O904" s="13">
        <v>99.907030000000006</v>
      </c>
      <c r="P904" s="13">
        <v>100.7774</v>
      </c>
      <c r="Q904" s="13">
        <v>118.587</v>
      </c>
      <c r="S904" s="14">
        <v>105.082257</v>
      </c>
      <c r="T904" s="14">
        <v>91.013159999999999</v>
      </c>
      <c r="U904" s="14">
        <v>115.7358</v>
      </c>
      <c r="V904" s="14">
        <v>103.3672</v>
      </c>
      <c r="W904" s="14">
        <v>107.8942</v>
      </c>
      <c r="X904" s="14">
        <v>114.88849999999999</v>
      </c>
    </row>
    <row r="905" spans="1:24" x14ac:dyDescent="0.45">
      <c r="A905" s="8">
        <v>901</v>
      </c>
      <c r="B905" s="11">
        <v>87.807990000000004</v>
      </c>
      <c r="C905" s="11">
        <v>91.834850000000003</v>
      </c>
      <c r="D905" s="11">
        <v>92.08708</v>
      </c>
      <c r="E905" s="11">
        <v>127.8865</v>
      </c>
      <c r="F905" s="11">
        <v>116.13500000000001</v>
      </c>
      <c r="G905" s="11">
        <v>129.83500000000001</v>
      </c>
      <c r="H905" s="11">
        <v>136.09780000000001</v>
      </c>
      <c r="I905" s="11"/>
      <c r="J905" s="11"/>
      <c r="L905" s="13">
        <v>123.47150000000001</v>
      </c>
      <c r="M905" s="13">
        <v>103.4713</v>
      </c>
      <c r="N905" s="13">
        <v>94.818150000000003</v>
      </c>
      <c r="O905" s="13">
        <v>99.969449999999995</v>
      </c>
      <c r="P905" s="13">
        <v>100.2299</v>
      </c>
      <c r="Q905" s="13">
        <v>118.5693</v>
      </c>
      <c r="S905" s="14">
        <v>105.094724</v>
      </c>
      <c r="T905" s="14">
        <v>91.524730000000005</v>
      </c>
      <c r="U905" s="14">
        <v>115.7838</v>
      </c>
      <c r="V905" s="14">
        <v>103.33280000000001</v>
      </c>
      <c r="W905" s="14">
        <v>108.163</v>
      </c>
      <c r="X905" s="14">
        <v>114.212</v>
      </c>
    </row>
    <row r="906" spans="1:24" x14ac:dyDescent="0.45">
      <c r="A906" s="8">
        <v>902</v>
      </c>
      <c r="B906" s="11">
        <v>87.61121</v>
      </c>
      <c r="C906" s="11">
        <v>91.863560000000007</v>
      </c>
      <c r="D906" s="11">
        <v>92.413780000000003</v>
      </c>
      <c r="E906" s="11">
        <v>127.94889999999999</v>
      </c>
      <c r="F906" s="11">
        <v>116.2317</v>
      </c>
      <c r="G906" s="11">
        <v>130.02260000000001</v>
      </c>
      <c r="H906" s="11">
        <v>136.0403</v>
      </c>
      <c r="I906" s="11"/>
      <c r="J906" s="11"/>
      <c r="L906" s="13">
        <v>123.4375</v>
      </c>
      <c r="M906" s="13">
        <v>103.2492</v>
      </c>
      <c r="N906" s="13">
        <v>94.795349999999999</v>
      </c>
      <c r="O906" s="13">
        <v>100.26479999999999</v>
      </c>
      <c r="P906" s="13">
        <v>99.478139999999996</v>
      </c>
      <c r="Q906" s="13">
        <v>118.57550000000001</v>
      </c>
      <c r="S906" s="14">
        <v>105.10251599999999</v>
      </c>
      <c r="T906" s="14">
        <v>89.976600000000005</v>
      </c>
      <c r="U906" s="14">
        <v>115.8181</v>
      </c>
      <c r="V906" s="14">
        <v>103.23139999999999</v>
      </c>
      <c r="W906" s="14">
        <v>108.5718</v>
      </c>
      <c r="X906" s="14">
        <v>114.21599999999999</v>
      </c>
    </row>
    <row r="907" spans="1:24" x14ac:dyDescent="0.45">
      <c r="A907" s="8">
        <v>903</v>
      </c>
      <c r="B907" s="11">
        <v>87.15258</v>
      </c>
      <c r="C907" s="11">
        <v>91.716570000000004</v>
      </c>
      <c r="D907" s="11">
        <v>92.06765</v>
      </c>
      <c r="E907" s="11">
        <v>128.15029999999999</v>
      </c>
      <c r="F907" s="11">
        <v>116.2223</v>
      </c>
      <c r="G907" s="11">
        <v>130.04900000000001</v>
      </c>
      <c r="H907" s="11">
        <v>136.05770000000001</v>
      </c>
      <c r="I907" s="11"/>
      <c r="J907" s="11"/>
      <c r="L907" s="13">
        <v>123.20529999999999</v>
      </c>
      <c r="M907" s="13">
        <v>103.1585</v>
      </c>
      <c r="N907" s="13">
        <v>95.075490000000002</v>
      </c>
      <c r="O907" s="13">
        <v>100.0697</v>
      </c>
      <c r="P907" s="13">
        <v>99.533839999999998</v>
      </c>
      <c r="Q907" s="13">
        <v>118.6831</v>
      </c>
      <c r="S907" s="14">
        <v>104.99265200000001</v>
      </c>
      <c r="T907" s="14">
        <v>90.117729999999995</v>
      </c>
      <c r="U907" s="14">
        <v>115.8706</v>
      </c>
      <c r="V907" s="14">
        <v>103.38679999999999</v>
      </c>
      <c r="W907" s="14">
        <v>107.2055</v>
      </c>
      <c r="X907" s="14">
        <v>114.9639</v>
      </c>
    </row>
    <row r="908" spans="1:24" x14ac:dyDescent="0.45">
      <c r="A908" s="8">
        <v>904</v>
      </c>
      <c r="B908" s="11">
        <v>87.404480000000007</v>
      </c>
      <c r="C908" s="11">
        <v>91.576759999999993</v>
      </c>
      <c r="D908" s="11">
        <v>92.186019999999999</v>
      </c>
      <c r="E908" s="11">
        <v>127.8073</v>
      </c>
      <c r="F908" s="11">
        <v>116.18040000000001</v>
      </c>
      <c r="G908" s="11">
        <v>129.90209999999999</v>
      </c>
      <c r="H908" s="11">
        <v>136.3459</v>
      </c>
      <c r="I908" s="11"/>
      <c r="J908" s="11"/>
      <c r="L908" s="13">
        <v>123.1416</v>
      </c>
      <c r="M908" s="13">
        <v>103.2779</v>
      </c>
      <c r="N908" s="13">
        <v>95.164450000000002</v>
      </c>
      <c r="O908" s="13">
        <v>100.2602</v>
      </c>
      <c r="P908" s="13">
        <v>99.797409999999999</v>
      </c>
      <c r="Q908" s="13">
        <v>118.52630000000001</v>
      </c>
      <c r="S908" s="14">
        <v>104.963044</v>
      </c>
      <c r="T908" s="14">
        <v>90.002709999999993</v>
      </c>
      <c r="U908" s="14">
        <v>115.8272</v>
      </c>
      <c r="V908" s="14">
        <v>103.2666</v>
      </c>
      <c r="W908" s="14">
        <v>106.8467</v>
      </c>
      <c r="X908" s="14">
        <v>115.4335</v>
      </c>
    </row>
    <row r="909" spans="1:24" x14ac:dyDescent="0.45">
      <c r="A909" s="8">
        <v>905</v>
      </c>
      <c r="B909" s="11">
        <v>87.603809999999996</v>
      </c>
      <c r="C909" s="11">
        <v>91.629580000000004</v>
      </c>
      <c r="D909" s="11">
        <v>91.577759999999998</v>
      </c>
      <c r="E909" s="11">
        <v>127.6484</v>
      </c>
      <c r="F909" s="11">
        <v>116.1729</v>
      </c>
      <c r="G909" s="11">
        <v>129.82409999999999</v>
      </c>
      <c r="H909" s="11">
        <v>136.62039999999999</v>
      </c>
      <c r="I909" s="11"/>
      <c r="J909" s="11"/>
      <c r="L909" s="13">
        <v>123.27849999999999</v>
      </c>
      <c r="M909" s="13">
        <v>104.1203</v>
      </c>
      <c r="N909" s="13">
        <v>94.824029999999993</v>
      </c>
      <c r="O909" s="13">
        <v>101.2757</v>
      </c>
      <c r="P909" s="13">
        <v>99.623260000000002</v>
      </c>
      <c r="Q909" s="13">
        <v>118.4901</v>
      </c>
      <c r="S909" s="14">
        <v>104.980965</v>
      </c>
      <c r="T909" s="14">
        <v>89.661900000000003</v>
      </c>
      <c r="U909" s="14">
        <v>115.8407</v>
      </c>
      <c r="V909" s="14">
        <v>103.38679999999999</v>
      </c>
      <c r="W909" s="14">
        <v>106.0647</v>
      </c>
      <c r="X909" s="14">
        <v>115.87730000000001</v>
      </c>
    </row>
    <row r="910" spans="1:24" x14ac:dyDescent="0.45">
      <c r="A910" s="8">
        <v>906</v>
      </c>
      <c r="B910" s="11">
        <v>87.65052</v>
      </c>
      <c r="C910" s="11">
        <v>91.403930000000003</v>
      </c>
      <c r="D910" s="11">
        <v>90.801519999999996</v>
      </c>
      <c r="E910" s="11">
        <v>127.9919</v>
      </c>
      <c r="F910" s="11">
        <v>116.1858</v>
      </c>
      <c r="G910" s="11">
        <v>129.9195</v>
      </c>
      <c r="H910" s="11">
        <v>136.66329999999999</v>
      </c>
      <c r="I910" s="11"/>
      <c r="J910" s="11"/>
      <c r="L910" s="13">
        <v>123.18470000000001</v>
      </c>
      <c r="M910" s="13">
        <v>104.8613</v>
      </c>
      <c r="N910" s="13">
        <v>95.042400000000001</v>
      </c>
      <c r="O910" s="13">
        <v>100.9371</v>
      </c>
      <c r="P910" s="13">
        <v>99.793329999999997</v>
      </c>
      <c r="Q910" s="13">
        <v>118.3933</v>
      </c>
      <c r="S910" s="14">
        <v>104.998107</v>
      </c>
      <c r="T910" s="14">
        <v>89.647080000000003</v>
      </c>
      <c r="U910" s="14">
        <v>115.9384</v>
      </c>
      <c r="V910" s="14">
        <v>103.4187</v>
      </c>
      <c r="W910" s="14">
        <v>105.9525</v>
      </c>
      <c r="X910" s="14">
        <v>114.88720000000001</v>
      </c>
    </row>
    <row r="911" spans="1:24" x14ac:dyDescent="0.45">
      <c r="A911" s="8">
        <v>907</v>
      </c>
      <c r="B911" s="11">
        <v>87.67783</v>
      </c>
      <c r="C911" s="11">
        <v>91.2911</v>
      </c>
      <c r="D911" s="11">
        <v>90.438059999999993</v>
      </c>
      <c r="E911" s="11">
        <v>128.3442</v>
      </c>
      <c r="F911" s="11">
        <v>116.2015</v>
      </c>
      <c r="G911" s="11">
        <v>129.77699999999999</v>
      </c>
      <c r="H911" s="11">
        <v>136.3048</v>
      </c>
      <c r="I911" s="11"/>
      <c r="J911" s="11"/>
      <c r="L911" s="13">
        <v>123.1431</v>
      </c>
      <c r="M911" s="13">
        <v>105.6544</v>
      </c>
      <c r="N911" s="13">
        <v>95.381349999999998</v>
      </c>
      <c r="O911" s="13">
        <v>100.77849999999999</v>
      </c>
      <c r="P911" s="13">
        <v>100.6995</v>
      </c>
      <c r="Q911" s="13">
        <v>118.5017</v>
      </c>
      <c r="S911" s="14">
        <v>104.996548</v>
      </c>
      <c r="T911" s="14">
        <v>89.534880000000001</v>
      </c>
      <c r="U911" s="14">
        <v>115.94750000000001</v>
      </c>
      <c r="V911" s="14">
        <v>103.3263</v>
      </c>
      <c r="W911" s="14">
        <v>105.38720000000001</v>
      </c>
      <c r="X911" s="14">
        <v>114.46169999999999</v>
      </c>
    </row>
    <row r="912" spans="1:24" x14ac:dyDescent="0.45">
      <c r="A912" s="8">
        <v>908</v>
      </c>
      <c r="B912" s="11">
        <v>87.551490000000001</v>
      </c>
      <c r="C912" s="11">
        <v>91.238280000000003</v>
      </c>
      <c r="D912" s="11">
        <v>90.822450000000003</v>
      </c>
      <c r="E912" s="11">
        <v>128.58609999999999</v>
      </c>
      <c r="F912" s="11">
        <v>116.1532</v>
      </c>
      <c r="G912" s="11">
        <v>129.73509999999999</v>
      </c>
      <c r="H912" s="11">
        <v>135.4539</v>
      </c>
      <c r="I912" s="11"/>
      <c r="J912" s="11"/>
      <c r="L912" s="13">
        <v>123.066</v>
      </c>
      <c r="M912" s="13">
        <v>106.7123</v>
      </c>
      <c r="N912" s="13">
        <v>95.162980000000005</v>
      </c>
      <c r="O912" s="13">
        <v>100.09220000000001</v>
      </c>
      <c r="P912" s="13">
        <v>100.3973</v>
      </c>
      <c r="Q912" s="13">
        <v>118.3794</v>
      </c>
      <c r="S912" s="14">
        <v>105.094724</v>
      </c>
      <c r="T912" s="14">
        <v>88.996499999999997</v>
      </c>
      <c r="U912" s="14">
        <v>115.8552</v>
      </c>
      <c r="V912" s="14">
        <v>103.6306</v>
      </c>
      <c r="W912" s="14">
        <v>103.89109999999999</v>
      </c>
      <c r="X912" s="14">
        <v>114.35039999999999</v>
      </c>
    </row>
    <row r="913" spans="1:24" x14ac:dyDescent="0.45">
      <c r="A913" s="8">
        <v>909</v>
      </c>
      <c r="B913" s="11">
        <v>87.598960000000005</v>
      </c>
      <c r="C913" s="11">
        <v>91.270430000000005</v>
      </c>
      <c r="D913" s="11">
        <v>91.492279999999994</v>
      </c>
      <c r="E913" s="11">
        <v>129.00360000000001</v>
      </c>
      <c r="F913" s="11">
        <v>116.1506</v>
      </c>
      <c r="G913" s="11">
        <v>129.39599999999999</v>
      </c>
      <c r="H913" s="11">
        <v>134.59110000000001</v>
      </c>
      <c r="I913" s="11"/>
      <c r="J913" s="11"/>
      <c r="L913" s="13">
        <v>123.0711</v>
      </c>
      <c r="M913" s="13">
        <v>106.6202</v>
      </c>
      <c r="N913" s="13">
        <v>95.118870000000001</v>
      </c>
      <c r="O913" s="13">
        <v>99.958380000000005</v>
      </c>
      <c r="P913" s="13">
        <v>100.25579999999999</v>
      </c>
      <c r="Q913" s="13">
        <v>118.2925</v>
      </c>
      <c r="S913" s="14">
        <v>105.138358</v>
      </c>
      <c r="T913" s="14">
        <v>88.581590000000006</v>
      </c>
      <c r="U913" s="14">
        <v>115.7955</v>
      </c>
      <c r="V913" s="14">
        <v>103.2911</v>
      </c>
      <c r="W913" s="14">
        <v>104.5474</v>
      </c>
      <c r="X913" s="14">
        <v>114.44199999999999</v>
      </c>
    </row>
    <row r="914" spans="1:24" x14ac:dyDescent="0.45">
      <c r="A914" s="8">
        <v>910</v>
      </c>
      <c r="B914" s="11">
        <v>87.464460000000003</v>
      </c>
      <c r="C914" s="11">
        <v>91.439239999999998</v>
      </c>
      <c r="D914" s="11">
        <v>91.987250000000003</v>
      </c>
      <c r="E914" s="11">
        <v>128.7467</v>
      </c>
      <c r="F914" s="11">
        <v>116.1636</v>
      </c>
      <c r="G914" s="11">
        <v>128.80549999999999</v>
      </c>
      <c r="H914" s="11">
        <v>135.1465</v>
      </c>
      <c r="I914" s="11"/>
      <c r="J914" s="11"/>
      <c r="L914" s="13">
        <v>123.0925</v>
      </c>
      <c r="M914" s="13">
        <v>105.34690000000001</v>
      </c>
      <c r="N914" s="13">
        <v>95.118870000000001</v>
      </c>
      <c r="O914" s="13">
        <v>100.166</v>
      </c>
      <c r="P914" s="13">
        <v>99.643420000000006</v>
      </c>
      <c r="Q914" s="13">
        <v>118.1564</v>
      </c>
      <c r="S914" s="14">
        <v>105.186666</v>
      </c>
      <c r="T914" s="14">
        <v>88.689549999999997</v>
      </c>
      <c r="U914" s="14">
        <v>115.62909999999999</v>
      </c>
      <c r="V914" s="14">
        <v>103.1365</v>
      </c>
      <c r="W914" s="14">
        <v>103.81489999999999</v>
      </c>
      <c r="X914" s="14">
        <v>114.40470000000001</v>
      </c>
    </row>
    <row r="915" spans="1:24" x14ac:dyDescent="0.45">
      <c r="A915" s="8">
        <v>911</v>
      </c>
      <c r="B915" s="11">
        <v>87.354969999999994</v>
      </c>
      <c r="C915" s="11">
        <v>91.531970000000001</v>
      </c>
      <c r="D915" s="11">
        <v>92.321119999999993</v>
      </c>
      <c r="E915" s="11">
        <v>128.34450000000001</v>
      </c>
      <c r="F915" s="11">
        <v>116.1086</v>
      </c>
      <c r="G915" s="11">
        <v>129.27029999999999</v>
      </c>
      <c r="H915" s="11">
        <v>135.7457</v>
      </c>
      <c r="I915" s="11"/>
      <c r="J915" s="11"/>
      <c r="L915" s="13">
        <v>122.93859999999999</v>
      </c>
      <c r="M915" s="13">
        <v>104.111</v>
      </c>
      <c r="N915" s="13">
        <v>95.066659999999999</v>
      </c>
      <c r="O915" s="13">
        <v>99.826570000000004</v>
      </c>
      <c r="P915" s="13">
        <v>99.523970000000006</v>
      </c>
      <c r="Q915" s="13">
        <v>118.1165</v>
      </c>
      <c r="S915" s="14">
        <v>105.036286</v>
      </c>
      <c r="T915" s="14">
        <v>88.993679999999998</v>
      </c>
      <c r="U915" s="14">
        <v>115.5197</v>
      </c>
      <c r="V915" s="14">
        <v>103.2011</v>
      </c>
      <c r="W915" s="14">
        <v>103.50239999999999</v>
      </c>
      <c r="X915" s="14">
        <v>114.5377</v>
      </c>
    </row>
    <row r="916" spans="1:24" x14ac:dyDescent="0.45">
      <c r="A916" s="8">
        <v>912</v>
      </c>
      <c r="B916" s="11">
        <v>87.417749999999998</v>
      </c>
      <c r="C916" s="11">
        <v>91.448430000000002</v>
      </c>
      <c r="D916" s="11">
        <v>92.21651</v>
      </c>
      <c r="E916" s="11">
        <v>128.14089999999999</v>
      </c>
      <c r="F916" s="11">
        <v>116.00369999999999</v>
      </c>
      <c r="G916" s="11">
        <v>129.40379999999999</v>
      </c>
      <c r="H916" s="11">
        <v>136.28749999999999</v>
      </c>
      <c r="I916" s="11"/>
      <c r="J916" s="11"/>
      <c r="L916" s="13">
        <v>122.8104</v>
      </c>
      <c r="M916" s="13">
        <v>103.3045</v>
      </c>
      <c r="N916" s="13">
        <v>94.807119999999998</v>
      </c>
      <c r="O916" s="13">
        <v>99.005229999999997</v>
      </c>
      <c r="P916" s="13">
        <v>99.709209999999999</v>
      </c>
      <c r="Q916" s="13">
        <v>118.3402</v>
      </c>
      <c r="S916" s="14">
        <v>105.01369</v>
      </c>
      <c r="T916" s="14">
        <v>89.117159999999998</v>
      </c>
      <c r="U916" s="14">
        <v>115.33880000000001</v>
      </c>
      <c r="V916" s="14">
        <v>103.233</v>
      </c>
      <c r="W916" s="14">
        <v>103.8946</v>
      </c>
      <c r="X916" s="14">
        <v>114.67</v>
      </c>
    </row>
    <row r="917" spans="1:24" x14ac:dyDescent="0.45">
      <c r="A917" s="8">
        <v>913</v>
      </c>
      <c r="B917" s="11">
        <v>87.386110000000002</v>
      </c>
      <c r="C917" s="11">
        <v>91.26182</v>
      </c>
      <c r="D917" s="11">
        <v>91.16977</v>
      </c>
      <c r="E917" s="11">
        <v>128.04429999999999</v>
      </c>
      <c r="F917" s="11">
        <v>115.97239999999999</v>
      </c>
      <c r="G917" s="11">
        <v>129.47980000000001</v>
      </c>
      <c r="H917" s="11">
        <v>137.0025</v>
      </c>
      <c r="I917" s="11"/>
      <c r="J917" s="11"/>
      <c r="L917" s="13">
        <v>123.0248</v>
      </c>
      <c r="M917" s="13">
        <v>103.1465</v>
      </c>
      <c r="N917" s="13">
        <v>94.797560000000004</v>
      </c>
      <c r="O917" s="13">
        <v>99.717129999999997</v>
      </c>
      <c r="P917" s="13">
        <v>99.40634</v>
      </c>
      <c r="Q917" s="13">
        <v>118.22329999999999</v>
      </c>
      <c r="S917" s="14">
        <v>104.860972</v>
      </c>
      <c r="T917" s="14">
        <v>89.153149999999997</v>
      </c>
      <c r="U917" s="14">
        <v>115.261</v>
      </c>
      <c r="V917" s="14">
        <v>103.2388</v>
      </c>
      <c r="W917" s="14">
        <v>104.3098</v>
      </c>
      <c r="X917" s="14">
        <v>114.33280000000001</v>
      </c>
    </row>
    <row r="918" spans="1:24" x14ac:dyDescent="0.45">
      <c r="A918" s="8">
        <v>914</v>
      </c>
      <c r="B918" s="11">
        <v>87.596159999999998</v>
      </c>
      <c r="C918" s="11">
        <v>91.106790000000004</v>
      </c>
      <c r="D918" s="11">
        <v>90.509200000000007</v>
      </c>
      <c r="E918" s="11">
        <v>127.82080000000001</v>
      </c>
      <c r="F918" s="11">
        <v>115.8604</v>
      </c>
      <c r="G918" s="11">
        <v>129.7757</v>
      </c>
      <c r="H918" s="11">
        <v>137.74770000000001</v>
      </c>
      <c r="I918" s="11"/>
      <c r="J918" s="11"/>
      <c r="L918" s="13">
        <v>123.155</v>
      </c>
      <c r="M918" s="13">
        <v>102.89700000000001</v>
      </c>
      <c r="N918" s="13">
        <v>95.224739999999997</v>
      </c>
      <c r="O918" s="13">
        <v>100.2681</v>
      </c>
      <c r="P918" s="13">
        <v>98.673400000000001</v>
      </c>
      <c r="Q918" s="13">
        <v>118.18640000000001</v>
      </c>
      <c r="S918" s="14">
        <v>105.05732399999999</v>
      </c>
      <c r="T918" s="14">
        <v>89.388819999999996</v>
      </c>
      <c r="U918" s="14">
        <v>115.2285</v>
      </c>
      <c r="V918" s="14">
        <v>103.18810000000001</v>
      </c>
      <c r="W918" s="14">
        <v>104.43300000000001</v>
      </c>
      <c r="X918" s="14">
        <v>114.21129999999999</v>
      </c>
    </row>
    <row r="919" spans="1:24" x14ac:dyDescent="0.45">
      <c r="A919" s="8">
        <v>915</v>
      </c>
      <c r="B919" s="11">
        <v>87.537710000000004</v>
      </c>
      <c r="C919" s="11">
        <v>91.032719999999998</v>
      </c>
      <c r="D919" s="11">
        <v>90.84666</v>
      </c>
      <c r="E919" s="11">
        <v>128.005</v>
      </c>
      <c r="F919" s="11">
        <v>115.93640000000001</v>
      </c>
      <c r="G919" s="11">
        <v>129.71770000000001</v>
      </c>
      <c r="H919" s="11">
        <v>137.91460000000001</v>
      </c>
      <c r="I919" s="11"/>
      <c r="J919" s="11"/>
      <c r="L919" s="13">
        <v>123.14749999999999</v>
      </c>
      <c r="M919" s="13">
        <v>102.5889</v>
      </c>
      <c r="N919" s="13">
        <v>94.458600000000004</v>
      </c>
      <c r="O919" s="13">
        <v>99.962490000000003</v>
      </c>
      <c r="P919" s="13">
        <v>99.308679999999995</v>
      </c>
      <c r="Q919" s="13">
        <v>118.1687</v>
      </c>
      <c r="S919" s="14">
        <v>104.856297</v>
      </c>
      <c r="T919" s="14">
        <v>89.368359999999996</v>
      </c>
      <c r="U919" s="14">
        <v>115.252</v>
      </c>
      <c r="V919" s="14">
        <v>103.0825</v>
      </c>
      <c r="W919" s="14">
        <v>104.78619999999999</v>
      </c>
      <c r="X919" s="14">
        <v>114.4332</v>
      </c>
    </row>
    <row r="920" spans="1:24" x14ac:dyDescent="0.45">
      <c r="A920" s="8">
        <v>916</v>
      </c>
      <c r="B920" s="11">
        <v>87.458849999999998</v>
      </c>
      <c r="C920" s="11">
        <v>90.740750000000006</v>
      </c>
      <c r="D920" s="11">
        <v>91.140770000000003</v>
      </c>
      <c r="E920" s="11">
        <v>128.1232</v>
      </c>
      <c r="F920" s="11">
        <v>116.1113</v>
      </c>
      <c r="G920" s="11">
        <v>129.81700000000001</v>
      </c>
      <c r="H920" s="11">
        <v>138.11699999999999</v>
      </c>
      <c r="I920" s="11"/>
      <c r="J920" s="11"/>
      <c r="L920" s="13">
        <v>123.05329999999999</v>
      </c>
      <c r="M920" s="13">
        <v>102.4901</v>
      </c>
      <c r="N920" s="13">
        <v>94.19171</v>
      </c>
      <c r="O920" s="13">
        <v>99.901889999999995</v>
      </c>
      <c r="P920" s="13">
        <v>99.800359999999998</v>
      </c>
      <c r="Q920" s="13">
        <v>118.14879999999999</v>
      </c>
      <c r="S920" s="14">
        <v>105.14614899999999</v>
      </c>
      <c r="T920" s="14">
        <v>89.733869999999996</v>
      </c>
      <c r="U920" s="14">
        <v>115.2891</v>
      </c>
      <c r="V920" s="14">
        <v>103.1177</v>
      </c>
      <c r="W920" s="14">
        <v>105.2216</v>
      </c>
      <c r="X920" s="14">
        <v>114.6049</v>
      </c>
    </row>
    <row r="921" spans="1:24" x14ac:dyDescent="0.45">
      <c r="A921" s="8">
        <v>917</v>
      </c>
      <c r="B921" s="11">
        <v>87.361859999999993</v>
      </c>
      <c r="C921" s="11">
        <v>90.681319999999999</v>
      </c>
      <c r="D921" s="11">
        <v>91.415459999999996</v>
      </c>
      <c r="E921" s="11">
        <v>128</v>
      </c>
      <c r="F921" s="11">
        <v>116.0564</v>
      </c>
      <c r="G921" s="11">
        <v>129.64680000000001</v>
      </c>
      <c r="H921" s="11">
        <v>138.42619999999999</v>
      </c>
      <c r="I921" s="11"/>
      <c r="J921" s="11"/>
      <c r="L921" s="13">
        <v>122.7415</v>
      </c>
      <c r="M921" s="13">
        <v>102.43210000000001</v>
      </c>
      <c r="N921" s="13">
        <v>94.11524</v>
      </c>
      <c r="O921" s="13">
        <v>99.689400000000006</v>
      </c>
      <c r="P921" s="13">
        <v>99.527630000000002</v>
      </c>
      <c r="Q921" s="13">
        <v>118.03879999999999</v>
      </c>
      <c r="S921" s="14">
        <v>105.181991</v>
      </c>
      <c r="T921" s="14">
        <v>90.026700000000005</v>
      </c>
      <c r="U921" s="14">
        <v>115.375</v>
      </c>
      <c r="V921" s="14">
        <v>102.9623</v>
      </c>
      <c r="W921" s="14">
        <v>105.7004</v>
      </c>
      <c r="X921" s="14">
        <v>114.7013</v>
      </c>
    </row>
    <row r="922" spans="1:24" x14ac:dyDescent="0.45">
      <c r="A922" s="8">
        <v>918</v>
      </c>
      <c r="B922" s="11">
        <v>87.23272</v>
      </c>
      <c r="C922" s="11">
        <v>90.666679999999999</v>
      </c>
      <c r="D922" s="11">
        <v>91.758589999999998</v>
      </c>
      <c r="E922" s="11">
        <v>128.24010000000001</v>
      </c>
      <c r="F922" s="11">
        <v>116.0801</v>
      </c>
      <c r="G922" s="11">
        <v>129.5514</v>
      </c>
      <c r="H922" s="11">
        <v>139.0838</v>
      </c>
      <c r="I922" s="11"/>
      <c r="J922" s="11"/>
      <c r="L922" s="13">
        <v>122.5979</v>
      </c>
      <c r="M922" s="13">
        <v>103.1918</v>
      </c>
      <c r="N922" s="13">
        <v>93.617469999999997</v>
      </c>
      <c r="O922" s="13">
        <v>99.115129999999994</v>
      </c>
      <c r="P922" s="13">
        <v>99.473560000000006</v>
      </c>
      <c r="Q922" s="13">
        <v>117.9842</v>
      </c>
      <c r="S922" s="14">
        <v>105.19835399999999</v>
      </c>
      <c r="T922" s="14">
        <v>89.697180000000003</v>
      </c>
      <c r="U922" s="14">
        <v>115.1598</v>
      </c>
      <c r="V922" s="14">
        <v>102.84690000000001</v>
      </c>
      <c r="W922" s="14">
        <v>106.20910000000001</v>
      </c>
      <c r="X922" s="14">
        <v>114.82</v>
      </c>
    </row>
    <row r="923" spans="1:24" x14ac:dyDescent="0.45">
      <c r="A923" s="8">
        <v>919</v>
      </c>
      <c r="B923" s="11">
        <v>87.19265</v>
      </c>
      <c r="C923" s="11">
        <v>90.569929999999999</v>
      </c>
      <c r="D923" s="11">
        <v>91.502440000000007</v>
      </c>
      <c r="E923" s="11">
        <v>128.51499999999999</v>
      </c>
      <c r="F923" s="11">
        <v>116.16970000000001</v>
      </c>
      <c r="G923" s="11">
        <v>129.35599999999999</v>
      </c>
      <c r="H923" s="11">
        <v>139.52889999999999</v>
      </c>
      <c r="I923" s="11"/>
      <c r="J923" s="11"/>
      <c r="L923" s="13">
        <v>122.6185</v>
      </c>
      <c r="M923" s="13">
        <v>104.43040000000001</v>
      </c>
      <c r="N923" s="13">
        <v>93.90128</v>
      </c>
      <c r="O923" s="13">
        <v>99.862979999999993</v>
      </c>
      <c r="P923" s="13">
        <v>99.283929999999998</v>
      </c>
      <c r="Q923" s="13">
        <v>118.0373</v>
      </c>
      <c r="S923" s="14">
        <v>105.07914100000001</v>
      </c>
      <c r="T923" s="14">
        <v>89.590630000000004</v>
      </c>
      <c r="U923" s="14">
        <v>115.0386</v>
      </c>
      <c r="V923" s="14">
        <v>102.739</v>
      </c>
      <c r="W923" s="14">
        <v>106.68680000000001</v>
      </c>
      <c r="X923" s="14">
        <v>115.0012</v>
      </c>
    </row>
    <row r="924" spans="1:24" x14ac:dyDescent="0.45">
      <c r="A924" s="8">
        <v>920</v>
      </c>
      <c r="B924" s="11">
        <v>87.232969999999995</v>
      </c>
      <c r="C924" s="11">
        <v>90.505340000000004</v>
      </c>
      <c r="D924" s="11">
        <v>90.762969999999996</v>
      </c>
      <c r="E924" s="11">
        <v>128.57239999999999</v>
      </c>
      <c r="F924" s="11">
        <v>116.13639999999999</v>
      </c>
      <c r="G924" s="11">
        <v>129.16200000000001</v>
      </c>
      <c r="H924" s="11">
        <v>138.11519999999999</v>
      </c>
      <c r="I924" s="11"/>
      <c r="J924" s="11"/>
      <c r="L924" s="13">
        <v>122.7653</v>
      </c>
      <c r="M924" s="13">
        <v>105.39960000000001</v>
      </c>
      <c r="N924" s="13">
        <v>93.693200000000004</v>
      </c>
      <c r="O924" s="13">
        <v>99.467770000000002</v>
      </c>
      <c r="P924" s="13">
        <v>98.771469999999994</v>
      </c>
      <c r="Q924" s="13">
        <v>118.04340000000001</v>
      </c>
      <c r="S924" s="14">
        <v>105.170304</v>
      </c>
      <c r="T924" s="14">
        <v>89.781850000000006</v>
      </c>
      <c r="U924" s="14">
        <v>114.9725</v>
      </c>
      <c r="V924" s="14">
        <v>102.7046</v>
      </c>
      <c r="W924" s="14">
        <v>107.3155</v>
      </c>
      <c r="X924" s="14">
        <v>115.09820000000001</v>
      </c>
    </row>
    <row r="925" spans="1:24" x14ac:dyDescent="0.45">
      <c r="A925" s="8">
        <v>921</v>
      </c>
      <c r="B925" s="11">
        <v>87.135220000000004</v>
      </c>
      <c r="C925" s="11">
        <v>90.620459999999994</v>
      </c>
      <c r="D925" s="11">
        <v>90.686149999999998</v>
      </c>
      <c r="E925" s="11">
        <v>128.39439999999999</v>
      </c>
      <c r="F925" s="11">
        <v>116.1433</v>
      </c>
      <c r="G925" s="11">
        <v>129.1285</v>
      </c>
      <c r="H925" s="11">
        <v>138.09059999999999</v>
      </c>
      <c r="I925" s="11"/>
      <c r="J925" s="11"/>
      <c r="L925" s="13">
        <v>122.6802</v>
      </c>
      <c r="M925" s="13">
        <v>105.4383</v>
      </c>
      <c r="N925" s="13">
        <v>94.060829999999996</v>
      </c>
      <c r="O925" s="13">
        <v>99.25094</v>
      </c>
      <c r="P925" s="13">
        <v>99.438829999999996</v>
      </c>
      <c r="Q925" s="13">
        <v>118.2479</v>
      </c>
      <c r="S925" s="14">
        <v>105.15549900000001</v>
      </c>
      <c r="T925" s="14">
        <v>89.836889999999997</v>
      </c>
      <c r="U925" s="14">
        <v>114.8939</v>
      </c>
      <c r="V925" s="14">
        <v>102.77249999999999</v>
      </c>
      <c r="W925" s="14">
        <v>107.07559999999999</v>
      </c>
      <c r="X925" s="14">
        <v>114.5866</v>
      </c>
    </row>
    <row r="926" spans="1:24" x14ac:dyDescent="0.45">
      <c r="A926" s="8">
        <v>922</v>
      </c>
      <c r="B926" s="11">
        <v>86.815939999999998</v>
      </c>
      <c r="C926" s="11">
        <v>90.901240000000001</v>
      </c>
      <c r="D926" s="11">
        <v>90.78</v>
      </c>
      <c r="E926" s="11">
        <v>128.16210000000001</v>
      </c>
      <c r="F926" s="11">
        <v>116.0778</v>
      </c>
      <c r="G926" s="11">
        <v>129.34059999999999</v>
      </c>
      <c r="H926" s="11">
        <v>138.53290000000001</v>
      </c>
      <c r="I926" s="11"/>
      <c r="J926" s="11"/>
      <c r="L926" s="13">
        <v>122.5864</v>
      </c>
      <c r="M926" s="13">
        <v>105.0334</v>
      </c>
      <c r="N926" s="13">
        <v>93.746139999999997</v>
      </c>
      <c r="O926" s="13">
        <v>97.973110000000005</v>
      </c>
      <c r="P926" s="13">
        <v>99.086160000000007</v>
      </c>
      <c r="Q926" s="13">
        <v>118.1541</v>
      </c>
      <c r="S926" s="14">
        <v>105.139916</v>
      </c>
      <c r="T926" s="14">
        <v>89.925089999999997</v>
      </c>
      <c r="U926" s="14">
        <v>114.8685</v>
      </c>
      <c r="V926" s="14">
        <v>102.82810000000001</v>
      </c>
      <c r="W926" s="14">
        <v>106.3113</v>
      </c>
      <c r="X926" s="14">
        <v>114.44880000000001</v>
      </c>
    </row>
    <row r="927" spans="1:24" x14ac:dyDescent="0.45">
      <c r="A927" s="8">
        <v>923</v>
      </c>
      <c r="B927" s="11">
        <v>86.624269999999996</v>
      </c>
      <c r="C927" s="11">
        <v>90.274799999999999</v>
      </c>
      <c r="D927" s="11">
        <v>91.036159999999995</v>
      </c>
      <c r="E927" s="11">
        <v>127.6159</v>
      </c>
      <c r="F927" s="11">
        <v>116.12779999999999</v>
      </c>
      <c r="G927" s="11">
        <v>129.59200000000001</v>
      </c>
      <c r="H927" s="11">
        <v>139.07470000000001</v>
      </c>
      <c r="I927" s="11"/>
      <c r="J927" s="11"/>
      <c r="L927" s="13">
        <v>122.6315</v>
      </c>
      <c r="M927" s="13">
        <v>103.6401</v>
      </c>
      <c r="N927" s="13">
        <v>93.285129999999995</v>
      </c>
      <c r="O927" s="13">
        <v>98.648939999999996</v>
      </c>
      <c r="P927" s="13">
        <v>98.892660000000006</v>
      </c>
      <c r="Q927" s="13">
        <v>117.9973</v>
      </c>
      <c r="S927" s="14">
        <v>105.103295</v>
      </c>
      <c r="T927" s="14">
        <v>89.748689999999996</v>
      </c>
      <c r="U927" s="14">
        <v>114.8704</v>
      </c>
      <c r="V927" s="14">
        <v>102.8289</v>
      </c>
      <c r="W927" s="14">
        <v>106.5224</v>
      </c>
      <c r="X927" s="14">
        <v>113.80889999999999</v>
      </c>
    </row>
    <row r="928" spans="1:24" x14ac:dyDescent="0.45">
      <c r="A928" s="8">
        <v>924</v>
      </c>
      <c r="B928" s="11">
        <v>86.493340000000003</v>
      </c>
      <c r="C928" s="11">
        <v>87.305999999999997</v>
      </c>
      <c r="D928" s="11">
        <v>91.247780000000006</v>
      </c>
      <c r="E928" s="11">
        <v>127.23180000000001</v>
      </c>
      <c r="F928" s="11">
        <v>116.0612</v>
      </c>
      <c r="G928" s="11">
        <v>129.55009999999999</v>
      </c>
      <c r="H928" s="11">
        <v>139.54069999999999</v>
      </c>
      <c r="I928" s="11"/>
      <c r="J928" s="11"/>
      <c r="L928" s="13">
        <v>122.768</v>
      </c>
      <c r="M928" s="13">
        <v>102.3134</v>
      </c>
      <c r="N928" s="13">
        <v>93.247630000000001</v>
      </c>
      <c r="O928" s="13">
        <v>96.577849999999998</v>
      </c>
      <c r="P928" s="13">
        <v>97.752359999999996</v>
      </c>
      <c r="Q928" s="13">
        <v>118.0119</v>
      </c>
      <c r="S928" s="14">
        <v>105.027715</v>
      </c>
      <c r="T928" s="14">
        <v>89.903220000000005</v>
      </c>
      <c r="U928" s="14">
        <v>114.8884</v>
      </c>
      <c r="V928" s="14">
        <v>102.703</v>
      </c>
      <c r="W928" s="14">
        <v>107.3155</v>
      </c>
      <c r="X928" s="14">
        <v>113.84350000000001</v>
      </c>
    </row>
    <row r="929" spans="1:24" x14ac:dyDescent="0.45">
      <c r="A929" s="8">
        <v>925</v>
      </c>
      <c r="B929" s="11">
        <v>86.498699999999999</v>
      </c>
      <c r="C929" s="11">
        <v>87.012879999999996</v>
      </c>
      <c r="D929" s="11">
        <v>90.729190000000003</v>
      </c>
      <c r="E929" s="11">
        <v>127.1801</v>
      </c>
      <c r="F929" s="11">
        <v>116.096</v>
      </c>
      <c r="G929" s="11">
        <v>129.56299999999999</v>
      </c>
      <c r="H929" s="11">
        <v>139.7697</v>
      </c>
      <c r="I929" s="11"/>
      <c r="J929" s="11"/>
      <c r="L929" s="13">
        <v>122.89190000000001</v>
      </c>
      <c r="M929" s="13">
        <v>101.8792</v>
      </c>
      <c r="N929" s="13">
        <v>93.026319999999998</v>
      </c>
      <c r="O929" s="13">
        <v>96.378370000000004</v>
      </c>
      <c r="P929" s="13">
        <v>98.355459999999994</v>
      </c>
      <c r="Q929" s="13">
        <v>117.8289</v>
      </c>
      <c r="S929" s="14">
        <v>105.026157</v>
      </c>
      <c r="T929" s="14">
        <v>89.764920000000004</v>
      </c>
      <c r="U929" s="14">
        <v>114.8306</v>
      </c>
      <c r="V929" s="14">
        <v>102.6498</v>
      </c>
      <c r="W929" s="14">
        <v>107.3199</v>
      </c>
      <c r="X929" s="14">
        <v>113.8937</v>
      </c>
    </row>
    <row r="930" spans="1:24" x14ac:dyDescent="0.45">
      <c r="A930" s="8">
        <v>926</v>
      </c>
      <c r="B930" s="11">
        <v>86.497420000000005</v>
      </c>
      <c r="C930" s="11">
        <v>88.837630000000004</v>
      </c>
      <c r="D930" s="11">
        <v>90.542079999999999</v>
      </c>
      <c r="E930" s="11">
        <v>127.1099</v>
      </c>
      <c r="F930" s="11">
        <v>116.0547</v>
      </c>
      <c r="G930" s="11">
        <v>129.9665</v>
      </c>
      <c r="H930" s="11">
        <v>140.17830000000001</v>
      </c>
      <c r="I930" s="11"/>
      <c r="J930" s="11"/>
      <c r="L930" s="13">
        <v>122.82859999999999</v>
      </c>
      <c r="M930" s="13">
        <v>101.9739</v>
      </c>
      <c r="N930" s="13">
        <v>92.741039999999998</v>
      </c>
      <c r="O930" s="13">
        <v>95.693290000000005</v>
      </c>
      <c r="P930" s="13">
        <v>96.507260000000002</v>
      </c>
      <c r="Q930" s="13">
        <v>117.8404</v>
      </c>
      <c r="S930" s="14">
        <v>105.00667799999999</v>
      </c>
      <c r="T930" s="14">
        <v>89.175719999999998</v>
      </c>
      <c r="U930" s="14">
        <v>114.7871</v>
      </c>
      <c r="V930" s="14">
        <v>102.45180000000001</v>
      </c>
      <c r="W930" s="14">
        <v>106.4713</v>
      </c>
      <c r="X930" s="14">
        <v>114.39449999999999</v>
      </c>
    </row>
    <row r="931" spans="1:24" x14ac:dyDescent="0.45">
      <c r="A931" s="8">
        <v>927</v>
      </c>
      <c r="B931" s="11">
        <v>86.612530000000007</v>
      </c>
      <c r="C931" s="11">
        <v>90.354609999999994</v>
      </c>
      <c r="D931" s="11">
        <v>89.198830000000001</v>
      </c>
      <c r="E931" s="11">
        <v>127.4123</v>
      </c>
      <c r="F931" s="11">
        <v>115.9812</v>
      </c>
      <c r="G931" s="11">
        <v>130.53440000000001</v>
      </c>
      <c r="H931" s="11">
        <v>140.70359999999999</v>
      </c>
      <c r="I931" s="11"/>
      <c r="J931" s="11"/>
      <c r="L931" s="13">
        <v>122.5967</v>
      </c>
      <c r="M931" s="13">
        <v>101.84180000000001</v>
      </c>
      <c r="N931" s="13">
        <v>92.92192</v>
      </c>
      <c r="O931" s="13">
        <v>95.570719999999994</v>
      </c>
      <c r="P931" s="13">
        <v>96.329250000000002</v>
      </c>
      <c r="Q931" s="13">
        <v>117.6236</v>
      </c>
      <c r="S931" s="14">
        <v>104.874218</v>
      </c>
      <c r="T931" s="14">
        <v>89.174310000000006</v>
      </c>
      <c r="U931" s="14">
        <v>114.741</v>
      </c>
      <c r="V931" s="14">
        <v>102.3349</v>
      </c>
      <c r="W931" s="14">
        <v>106.81789999999999</v>
      </c>
      <c r="X931" s="14">
        <v>114.80370000000001</v>
      </c>
    </row>
    <row r="932" spans="1:24" x14ac:dyDescent="0.45">
      <c r="A932" s="8">
        <v>928</v>
      </c>
      <c r="B932" s="11">
        <v>86.737070000000003</v>
      </c>
      <c r="C932" s="11">
        <v>91.136939999999996</v>
      </c>
      <c r="D932" s="11">
        <v>89.249650000000003</v>
      </c>
      <c r="E932" s="11">
        <v>127.39149999999999</v>
      </c>
      <c r="F932" s="11">
        <v>115.9128</v>
      </c>
      <c r="G932" s="11">
        <v>130.6808</v>
      </c>
      <c r="H932" s="11">
        <v>141.07390000000001</v>
      </c>
      <c r="I932" s="11"/>
      <c r="J932" s="11"/>
      <c r="L932" s="13">
        <v>122.7688</v>
      </c>
      <c r="M932" s="13">
        <v>101.57899999999999</v>
      </c>
      <c r="N932" s="13">
        <v>91.660210000000006</v>
      </c>
      <c r="O932" s="13">
        <v>94.333519999999993</v>
      </c>
      <c r="P932" s="13">
        <v>95.7179</v>
      </c>
      <c r="Q932" s="13">
        <v>117.7974</v>
      </c>
      <c r="S932" s="14">
        <v>104.74643399999999</v>
      </c>
      <c r="T932" s="14">
        <v>89.162319999999994</v>
      </c>
      <c r="U932" s="14">
        <v>114.6678</v>
      </c>
      <c r="V932" s="14">
        <v>102.3766</v>
      </c>
      <c r="W932" s="14">
        <v>106.4768</v>
      </c>
      <c r="X932" s="14">
        <v>114.0376</v>
      </c>
    </row>
    <row r="933" spans="1:24" x14ac:dyDescent="0.45">
      <c r="A933" s="8">
        <v>929</v>
      </c>
      <c r="B933" s="11">
        <v>86.886889999999994</v>
      </c>
      <c r="C933" s="11">
        <v>91.219040000000007</v>
      </c>
      <c r="D933" s="11">
        <v>89.474720000000005</v>
      </c>
      <c r="E933" s="11">
        <v>128.178</v>
      </c>
      <c r="F933" s="11">
        <v>115.9854</v>
      </c>
      <c r="G933" s="11">
        <v>130.9058</v>
      </c>
      <c r="H933" s="11">
        <v>141.2371</v>
      </c>
      <c r="I933" s="11"/>
      <c r="J933" s="11"/>
      <c r="L933" s="13">
        <v>122.7146</v>
      </c>
      <c r="M933" s="13">
        <v>101.7804</v>
      </c>
      <c r="N933" s="13">
        <v>91.796239999999997</v>
      </c>
      <c r="O933" s="13">
        <v>94.054609999999997</v>
      </c>
      <c r="P933" s="13">
        <v>95.608530000000002</v>
      </c>
      <c r="Q933" s="13">
        <v>117.9258</v>
      </c>
      <c r="S933" s="14">
        <v>104.622545</v>
      </c>
      <c r="T933" s="14">
        <v>88.690259999999995</v>
      </c>
      <c r="U933" s="14">
        <v>114.49769999999999</v>
      </c>
      <c r="V933" s="14">
        <v>102.2923</v>
      </c>
      <c r="W933" s="14">
        <v>105.88809999999999</v>
      </c>
      <c r="X933" s="14">
        <v>113.6311</v>
      </c>
    </row>
    <row r="934" spans="1:24" x14ac:dyDescent="0.45">
      <c r="A934" s="8">
        <v>930</v>
      </c>
      <c r="B934" s="11">
        <v>86.691389999999998</v>
      </c>
      <c r="C934" s="11">
        <v>90.674149999999997</v>
      </c>
      <c r="D934" s="11">
        <v>90.188190000000006</v>
      </c>
      <c r="E934" s="11">
        <v>128.53469999999999</v>
      </c>
      <c r="F934" s="11">
        <v>115.97020000000001</v>
      </c>
      <c r="G934" s="11">
        <v>130.566</v>
      </c>
      <c r="H934" s="11">
        <v>140.9033</v>
      </c>
      <c r="I934" s="11"/>
      <c r="J934" s="11"/>
      <c r="L934" s="13">
        <v>122.9037</v>
      </c>
      <c r="M934" s="13">
        <v>102.53279999999999</v>
      </c>
      <c r="N934" s="13">
        <v>91.825649999999996</v>
      </c>
      <c r="O934" s="13">
        <v>95.461389999999994</v>
      </c>
      <c r="P934" s="13">
        <v>94.504480000000001</v>
      </c>
      <c r="Q934" s="13">
        <v>117.89660000000001</v>
      </c>
      <c r="S934" s="14">
        <v>104.41139</v>
      </c>
      <c r="T934" s="14">
        <v>88.829269999999994</v>
      </c>
      <c r="U934" s="14">
        <v>114.3956</v>
      </c>
      <c r="V934" s="14">
        <v>102.2817</v>
      </c>
      <c r="W934" s="14">
        <v>105.95140000000001</v>
      </c>
      <c r="X934" s="14">
        <v>114.00020000000001</v>
      </c>
    </row>
    <row r="935" spans="1:24" x14ac:dyDescent="0.45">
      <c r="A935" s="8">
        <v>931</v>
      </c>
      <c r="B935" s="11">
        <v>86.511200000000002</v>
      </c>
      <c r="C935" s="11">
        <v>90.55386</v>
      </c>
      <c r="D935" s="11">
        <v>90.266199999999998</v>
      </c>
      <c r="E935" s="11">
        <v>128.55680000000001</v>
      </c>
      <c r="F935" s="11">
        <v>115.9389</v>
      </c>
      <c r="G935" s="11">
        <v>129.28059999999999</v>
      </c>
      <c r="H935" s="11">
        <v>140.19380000000001</v>
      </c>
      <c r="I935" s="11"/>
      <c r="J935" s="11"/>
      <c r="L935" s="13">
        <v>122.81829999999999</v>
      </c>
      <c r="M935" s="13">
        <v>103.43859999999999</v>
      </c>
      <c r="N935" s="13">
        <v>91.788880000000006</v>
      </c>
      <c r="O935" s="13">
        <v>96.327349999999996</v>
      </c>
      <c r="P935" s="13">
        <v>94.255579999999995</v>
      </c>
      <c r="Q935" s="13">
        <v>117.9881</v>
      </c>
      <c r="S935" s="14">
        <v>104.24230900000001</v>
      </c>
      <c r="T935" s="14">
        <v>88.959810000000004</v>
      </c>
      <c r="U935" s="14">
        <v>114.4281</v>
      </c>
      <c r="V935" s="14">
        <v>102.32340000000001</v>
      </c>
      <c r="W935" s="14">
        <v>106.1147</v>
      </c>
      <c r="X935" s="14">
        <v>114.48609999999999</v>
      </c>
    </row>
    <row r="936" spans="1:24" x14ac:dyDescent="0.45">
      <c r="A936" s="8">
        <v>932</v>
      </c>
      <c r="B936" s="11">
        <v>86.551270000000002</v>
      </c>
      <c r="C936" s="11">
        <v>90.651750000000007</v>
      </c>
      <c r="D936" s="11">
        <v>90.068029999999993</v>
      </c>
      <c r="E936" s="11">
        <v>128.6036</v>
      </c>
      <c r="F936" s="11">
        <v>115.94840000000001</v>
      </c>
      <c r="G936" s="11">
        <v>129.1575</v>
      </c>
      <c r="H936" s="11">
        <v>140.04419999999999</v>
      </c>
      <c r="I936" s="11"/>
      <c r="J936" s="11"/>
      <c r="L936" s="13">
        <v>122.9781</v>
      </c>
      <c r="M936" s="13">
        <v>104.1763</v>
      </c>
      <c r="N936" s="13">
        <v>92.080780000000004</v>
      </c>
      <c r="O936" s="13">
        <v>95.747730000000004</v>
      </c>
      <c r="P936" s="13">
        <v>95.510959999999997</v>
      </c>
      <c r="Q936" s="13">
        <v>117.68129999999999</v>
      </c>
      <c r="S936" s="14">
        <v>104.262568</v>
      </c>
      <c r="T936" s="14">
        <v>89.027540000000002</v>
      </c>
      <c r="U936" s="14">
        <v>114.5692</v>
      </c>
      <c r="V936" s="14">
        <v>103.17740000000001</v>
      </c>
      <c r="W936" s="14">
        <v>106.3591</v>
      </c>
      <c r="X936" s="14">
        <v>114.4556</v>
      </c>
    </row>
    <row r="937" spans="1:24" x14ac:dyDescent="0.45">
      <c r="A937" s="8">
        <v>933</v>
      </c>
      <c r="B937" s="11">
        <v>86.659229999999994</v>
      </c>
      <c r="C937" s="11">
        <v>91.166790000000006</v>
      </c>
      <c r="D937" s="11">
        <v>90.629959999999997</v>
      </c>
      <c r="E937" s="11">
        <v>128.15620000000001</v>
      </c>
      <c r="F937" s="11">
        <v>115.9293</v>
      </c>
      <c r="G937" s="11">
        <v>129.79759999999999</v>
      </c>
      <c r="H937" s="11">
        <v>140.2612</v>
      </c>
      <c r="I937" s="11"/>
      <c r="J937" s="11"/>
      <c r="L937" s="13">
        <v>123.00620000000001</v>
      </c>
      <c r="M937" s="13">
        <v>105.0521</v>
      </c>
      <c r="N937" s="13">
        <v>92.453559999999996</v>
      </c>
      <c r="O937" s="13">
        <v>96.359189999999998</v>
      </c>
      <c r="P937" s="13">
        <v>96.283730000000006</v>
      </c>
      <c r="Q937" s="13">
        <v>117.4414</v>
      </c>
      <c r="S937" s="14">
        <v>104.20568799999999</v>
      </c>
      <c r="T937" s="14">
        <v>89.02543</v>
      </c>
      <c r="U937" s="14">
        <v>114.5448</v>
      </c>
      <c r="V937" s="14">
        <v>103.4106</v>
      </c>
      <c r="W937" s="14">
        <v>106.59010000000001</v>
      </c>
      <c r="X937" s="14">
        <v>114.3233</v>
      </c>
    </row>
    <row r="938" spans="1:24" x14ac:dyDescent="0.45">
      <c r="A938" s="8">
        <v>934</v>
      </c>
      <c r="B938" s="11">
        <v>86.692670000000007</v>
      </c>
      <c r="C938" s="11">
        <v>91.400490000000005</v>
      </c>
      <c r="D938" s="11">
        <v>91.080100000000002</v>
      </c>
      <c r="E938" s="11">
        <v>127.7338</v>
      </c>
      <c r="F938" s="11">
        <v>115.9331</v>
      </c>
      <c r="G938" s="11">
        <v>130.71559999999999</v>
      </c>
      <c r="H938" s="11">
        <v>140.274</v>
      </c>
      <c r="I938" s="11"/>
      <c r="J938" s="11"/>
      <c r="L938" s="13">
        <v>123.1091</v>
      </c>
      <c r="M938" s="13">
        <v>105.3943</v>
      </c>
      <c r="N938" s="13">
        <v>92.834419999999994</v>
      </c>
      <c r="O938" s="13">
        <v>97.44632</v>
      </c>
      <c r="P938" s="13">
        <v>95.766480000000001</v>
      </c>
      <c r="Q938" s="13">
        <v>117.3837</v>
      </c>
      <c r="S938" s="14">
        <v>104.183092</v>
      </c>
      <c r="T938" s="14">
        <v>89.143270000000001</v>
      </c>
      <c r="U938" s="14">
        <v>114.6253</v>
      </c>
      <c r="V938" s="14">
        <v>102.7022</v>
      </c>
      <c r="W938" s="14">
        <v>106.7257</v>
      </c>
      <c r="X938" s="14">
        <v>114.1421</v>
      </c>
    </row>
    <row r="939" spans="1:24" x14ac:dyDescent="0.45">
      <c r="A939" s="8">
        <v>935</v>
      </c>
      <c r="B939" s="11">
        <v>86.602829999999997</v>
      </c>
      <c r="C939" s="11">
        <v>90.340829999999997</v>
      </c>
      <c r="D939" s="11">
        <v>90.787180000000006</v>
      </c>
      <c r="E939" s="11">
        <v>127.5056</v>
      </c>
      <c r="F939" s="11">
        <v>115.8359</v>
      </c>
      <c r="G939" s="11">
        <v>130.88059999999999</v>
      </c>
      <c r="H939" s="11">
        <v>140.596</v>
      </c>
      <c r="I939" s="11"/>
      <c r="J939" s="11"/>
      <c r="L939" s="13">
        <v>123.0442</v>
      </c>
      <c r="M939" s="13">
        <v>104.5365</v>
      </c>
      <c r="N939" s="13">
        <v>92.791039999999995</v>
      </c>
      <c r="O939" s="13">
        <v>98.576359999999994</v>
      </c>
      <c r="P939" s="13">
        <v>96.312139999999999</v>
      </c>
      <c r="Q939" s="13">
        <v>117.6298</v>
      </c>
      <c r="S939" s="14">
        <v>104.11218700000001</v>
      </c>
      <c r="T939" s="14">
        <v>89.251930000000002</v>
      </c>
      <c r="U939" s="14">
        <v>114.5583</v>
      </c>
      <c r="V939" s="14">
        <v>102.303</v>
      </c>
      <c r="W939" s="14">
        <v>106.4713</v>
      </c>
      <c r="X939" s="14">
        <v>114.0783</v>
      </c>
    </row>
    <row r="940" spans="1:24" x14ac:dyDescent="0.45">
      <c r="A940" s="8">
        <v>936</v>
      </c>
      <c r="B940" s="11">
        <v>86.472660000000005</v>
      </c>
      <c r="C940" s="11">
        <v>89.950680000000006</v>
      </c>
      <c r="D940" s="11">
        <v>90.82902</v>
      </c>
      <c r="E940" s="11">
        <v>127.18689999999999</v>
      </c>
      <c r="F940" s="11">
        <v>115.7685</v>
      </c>
      <c r="G940" s="11">
        <v>130.80779999999999</v>
      </c>
      <c r="H940" s="11">
        <v>141.2663</v>
      </c>
      <c r="I940" s="11"/>
      <c r="J940" s="11"/>
      <c r="L940" s="13">
        <v>123.2116</v>
      </c>
      <c r="M940" s="13">
        <v>103.1498</v>
      </c>
      <c r="N940" s="13">
        <v>93.119699999999995</v>
      </c>
      <c r="O940" s="13">
        <v>97.886830000000003</v>
      </c>
      <c r="P940" s="13">
        <v>97.282269999999997</v>
      </c>
      <c r="Q940" s="13">
        <v>117.5137</v>
      </c>
      <c r="S940" s="14">
        <v>104.025699</v>
      </c>
      <c r="T940" s="14">
        <v>89.651309999999995</v>
      </c>
      <c r="U940" s="14">
        <v>114.4372</v>
      </c>
      <c r="V940" s="14">
        <v>101.979</v>
      </c>
      <c r="W940" s="14">
        <v>106.2547</v>
      </c>
      <c r="X940" s="14">
        <v>113.2972</v>
      </c>
    </row>
    <row r="941" spans="1:24" x14ac:dyDescent="0.45">
      <c r="A941" s="8">
        <v>937</v>
      </c>
      <c r="B941" s="11">
        <v>86.53877</v>
      </c>
      <c r="C941" s="11">
        <v>90.418639999999996</v>
      </c>
      <c r="D941" s="11">
        <v>89.987920000000003</v>
      </c>
      <c r="E941" s="11">
        <v>126.834</v>
      </c>
      <c r="F941" s="11">
        <v>115.7308</v>
      </c>
      <c r="G941" s="11">
        <v>130.44550000000001</v>
      </c>
      <c r="H941" s="11">
        <v>141.59190000000001</v>
      </c>
      <c r="I941" s="11"/>
      <c r="J941" s="11"/>
      <c r="L941" s="13">
        <v>123.2701</v>
      </c>
      <c r="M941" s="13">
        <v>102.212</v>
      </c>
      <c r="N941" s="13">
        <v>93.055000000000007</v>
      </c>
      <c r="O941" s="13">
        <v>97.212029999999999</v>
      </c>
      <c r="P941" s="13">
        <v>98.290689999999998</v>
      </c>
      <c r="Q941" s="13">
        <v>117.37990000000001</v>
      </c>
      <c r="S941" s="14">
        <v>103.97661100000001</v>
      </c>
      <c r="T941" s="14">
        <v>90.062690000000003</v>
      </c>
      <c r="U941" s="14">
        <v>114.3766</v>
      </c>
      <c r="V941" s="14">
        <v>101.88</v>
      </c>
      <c r="W941" s="14">
        <v>105.8603</v>
      </c>
      <c r="X941" s="14">
        <v>113.325</v>
      </c>
    </row>
    <row r="942" spans="1:24" x14ac:dyDescent="0.45">
      <c r="A942" s="8">
        <v>938</v>
      </c>
      <c r="B942" s="11">
        <v>86.657960000000003</v>
      </c>
      <c r="C942" s="11">
        <v>90.311840000000004</v>
      </c>
      <c r="D942" s="11">
        <v>90.175929999999994</v>
      </c>
      <c r="E942" s="11">
        <v>126.8758</v>
      </c>
      <c r="F942" s="11">
        <v>115.7731</v>
      </c>
      <c r="G942" s="11">
        <v>130.3552</v>
      </c>
      <c r="H942" s="11">
        <v>141.1541</v>
      </c>
      <c r="I942" s="11"/>
      <c r="J942" s="11"/>
      <c r="L942" s="13">
        <v>123.0664</v>
      </c>
      <c r="M942" s="13">
        <v>101.9058</v>
      </c>
      <c r="N942" s="13">
        <v>92.761629999999997</v>
      </c>
      <c r="O942" s="13">
        <v>97.600390000000004</v>
      </c>
      <c r="P942" s="13">
        <v>97.675370000000001</v>
      </c>
      <c r="Q942" s="13">
        <v>117.486</v>
      </c>
      <c r="S942" s="14">
        <v>103.816881</v>
      </c>
      <c r="T942" s="14">
        <v>89.029660000000007</v>
      </c>
      <c r="U942" s="14">
        <v>114.306</v>
      </c>
      <c r="V942" s="14">
        <v>101.988</v>
      </c>
      <c r="W942" s="14">
        <v>105.7993</v>
      </c>
      <c r="X942" s="14">
        <v>113.56659999999999</v>
      </c>
    </row>
    <row r="943" spans="1:24" x14ac:dyDescent="0.45">
      <c r="A943" s="8">
        <v>939</v>
      </c>
      <c r="B943" s="11">
        <v>86.707470000000001</v>
      </c>
      <c r="C943" s="11">
        <v>89.745699999999999</v>
      </c>
      <c r="D943" s="11">
        <v>90.666420000000002</v>
      </c>
      <c r="E943" s="11">
        <v>127.1336</v>
      </c>
      <c r="F943" s="11">
        <v>115.726</v>
      </c>
      <c r="G943" s="11">
        <v>129.87110000000001</v>
      </c>
      <c r="H943" s="11">
        <v>140.24850000000001</v>
      </c>
      <c r="I943" s="11"/>
      <c r="J943" s="11"/>
      <c r="L943" s="13">
        <v>123.06440000000001</v>
      </c>
      <c r="M943" s="13">
        <v>101.7124</v>
      </c>
      <c r="N943" s="13">
        <v>93.055729999999997</v>
      </c>
      <c r="O943" s="13">
        <v>98.011110000000002</v>
      </c>
      <c r="P943" s="13">
        <v>97.073189999999997</v>
      </c>
      <c r="Q943" s="13">
        <v>117.43300000000001</v>
      </c>
      <c r="S943" s="14">
        <v>103.735068</v>
      </c>
      <c r="T943" s="14">
        <v>87.691100000000006</v>
      </c>
      <c r="U943" s="14">
        <v>114.18940000000001</v>
      </c>
      <c r="V943" s="14">
        <v>102.39700000000001</v>
      </c>
      <c r="W943" s="14">
        <v>105.9903</v>
      </c>
      <c r="X943" s="14">
        <v>114.1339</v>
      </c>
    </row>
    <row r="944" spans="1:24" x14ac:dyDescent="0.45">
      <c r="A944" s="8">
        <v>940</v>
      </c>
      <c r="B944" s="11">
        <v>86.333309999999997</v>
      </c>
      <c r="C944" s="11">
        <v>88.108990000000006</v>
      </c>
      <c r="D944" s="11">
        <v>91.056479999999993</v>
      </c>
      <c r="E944" s="11">
        <v>127.6446</v>
      </c>
      <c r="F944" s="11">
        <v>115.6793</v>
      </c>
      <c r="G944" s="11">
        <v>129.50370000000001</v>
      </c>
      <c r="H944" s="11">
        <v>140.17920000000001</v>
      </c>
      <c r="I944" s="11"/>
      <c r="J944" s="11"/>
      <c r="L944" s="13">
        <v>123.20959999999999</v>
      </c>
      <c r="M944" s="13">
        <v>101.29089999999999</v>
      </c>
      <c r="N944" s="13">
        <v>93.890990000000002</v>
      </c>
      <c r="O944" s="13">
        <v>97.61054</v>
      </c>
      <c r="P944" s="13">
        <v>97.419749999999993</v>
      </c>
      <c r="Q944" s="13">
        <v>117.51519999999999</v>
      </c>
      <c r="S944" s="14">
        <v>103.64000900000001</v>
      </c>
      <c r="T944" s="14">
        <v>87.484359999999995</v>
      </c>
      <c r="U944" s="14">
        <v>114.26439999999999</v>
      </c>
      <c r="V944" s="14">
        <v>101.943</v>
      </c>
      <c r="W944" s="14">
        <v>105.9337</v>
      </c>
      <c r="X944" s="14">
        <v>114.3558</v>
      </c>
    </row>
    <row r="945" spans="1:24" x14ac:dyDescent="0.45">
      <c r="A945" s="8">
        <v>941</v>
      </c>
      <c r="B945" s="11">
        <v>86.280739999999994</v>
      </c>
      <c r="C945" s="11">
        <v>88.246790000000004</v>
      </c>
      <c r="D945" s="11">
        <v>91.710170000000005</v>
      </c>
      <c r="E945" s="11">
        <v>127.8314</v>
      </c>
      <c r="F945" s="11">
        <v>115.8717</v>
      </c>
      <c r="G945" s="11">
        <v>129.96719999999999</v>
      </c>
      <c r="H945" s="11">
        <v>140.70179999999999</v>
      </c>
      <c r="I945" s="11"/>
      <c r="J945" s="11"/>
      <c r="L945" s="13">
        <v>123.2033</v>
      </c>
      <c r="M945" s="13">
        <v>101.1121</v>
      </c>
      <c r="N945" s="13">
        <v>92.652810000000002</v>
      </c>
      <c r="O945" s="13">
        <v>97.549379999999999</v>
      </c>
      <c r="P945" s="13">
        <v>97.786270000000002</v>
      </c>
      <c r="Q945" s="13">
        <v>117.2876</v>
      </c>
      <c r="S945" s="14">
        <v>103.66883799999999</v>
      </c>
      <c r="T945" s="14">
        <v>87.91337</v>
      </c>
      <c r="U945" s="14">
        <v>114.3811</v>
      </c>
      <c r="V945" s="14">
        <v>101.5373</v>
      </c>
      <c r="W945" s="14">
        <v>105.79040000000001</v>
      </c>
      <c r="X945" s="14">
        <v>114.6836</v>
      </c>
    </row>
    <row r="946" spans="1:24" x14ac:dyDescent="0.45">
      <c r="A946" s="8">
        <v>942</v>
      </c>
      <c r="B946" s="11">
        <v>86.274349999999998</v>
      </c>
      <c r="C946" s="11">
        <v>89.392290000000003</v>
      </c>
      <c r="D946" s="11">
        <v>92.108900000000006</v>
      </c>
      <c r="E946" s="11">
        <v>127.1533</v>
      </c>
      <c r="F946" s="11">
        <v>115.9188</v>
      </c>
      <c r="G946" s="11">
        <v>130.91030000000001</v>
      </c>
      <c r="H946" s="11">
        <v>141.10849999999999</v>
      </c>
      <c r="I946" s="11"/>
      <c r="J946" s="11"/>
      <c r="L946" s="13">
        <v>123.4573</v>
      </c>
      <c r="M946" s="13">
        <v>101.5677</v>
      </c>
      <c r="N946" s="13">
        <v>91.274199999999993</v>
      </c>
      <c r="O946" s="13">
        <v>97.989769999999993</v>
      </c>
      <c r="P946" s="13">
        <v>97.428809999999999</v>
      </c>
      <c r="Q946" s="13">
        <v>117.2415</v>
      </c>
      <c r="S946" s="14">
        <v>103.728055</v>
      </c>
      <c r="T946" s="14">
        <v>87.684749999999994</v>
      </c>
      <c r="U946" s="14">
        <v>114.29430000000001</v>
      </c>
      <c r="V946" s="14">
        <v>101.32380000000001</v>
      </c>
      <c r="W946" s="14">
        <v>106.178</v>
      </c>
      <c r="X946" s="14">
        <v>115.00190000000001</v>
      </c>
    </row>
    <row r="947" spans="1:24" x14ac:dyDescent="0.45">
      <c r="A947" s="8">
        <v>943</v>
      </c>
      <c r="B947" s="11">
        <v>86.350160000000002</v>
      </c>
      <c r="C947" s="11">
        <v>91.366900000000001</v>
      </c>
      <c r="D947" s="11">
        <v>91.707179999999994</v>
      </c>
      <c r="E947" s="11">
        <v>126.4652</v>
      </c>
      <c r="F947" s="11">
        <v>115.904</v>
      </c>
      <c r="G947" s="11">
        <v>130.6131</v>
      </c>
      <c r="H947" s="11">
        <v>140.3561</v>
      </c>
      <c r="I947" s="11"/>
      <c r="J947" s="11"/>
      <c r="L947" s="13">
        <v>123.73739999999999</v>
      </c>
      <c r="M947" s="13">
        <v>102.4281</v>
      </c>
      <c r="N947" s="13">
        <v>90.785259999999994</v>
      </c>
      <c r="O947" s="13">
        <v>98.206029999999998</v>
      </c>
      <c r="P947" s="13">
        <v>97.374229999999997</v>
      </c>
      <c r="Q947" s="13">
        <v>117.33150000000001</v>
      </c>
      <c r="S947" s="14">
        <v>103.718705</v>
      </c>
      <c r="T947" s="14">
        <v>87.938779999999994</v>
      </c>
      <c r="U947" s="14">
        <v>114.3937</v>
      </c>
      <c r="V947" s="14">
        <v>101.3361</v>
      </c>
      <c r="W947" s="14">
        <v>106.5146</v>
      </c>
      <c r="X947" s="14">
        <v>113.7526</v>
      </c>
    </row>
    <row r="948" spans="1:24" x14ac:dyDescent="0.45">
      <c r="A948" s="8">
        <v>944</v>
      </c>
      <c r="B948" s="11">
        <v>86.153379999999999</v>
      </c>
      <c r="C948" s="11">
        <v>91.496949999999998</v>
      </c>
      <c r="D948" s="11">
        <v>90.554040000000001</v>
      </c>
      <c r="E948" s="11">
        <v>125.4579</v>
      </c>
      <c r="F948" s="11">
        <v>115.8372</v>
      </c>
      <c r="G948" s="11">
        <v>130.0213</v>
      </c>
      <c r="H948" s="11">
        <v>139.24340000000001</v>
      </c>
      <c r="I948" s="11"/>
      <c r="J948" s="11"/>
      <c r="L948" s="13">
        <v>124.07729999999999</v>
      </c>
      <c r="M948" s="13">
        <v>103.3506</v>
      </c>
      <c r="N948" s="13">
        <v>90.937449999999998</v>
      </c>
      <c r="O948" s="13">
        <v>98.275189999999995</v>
      </c>
      <c r="P948" s="13">
        <v>97.767229999999998</v>
      </c>
      <c r="Q948" s="13">
        <v>117.0485</v>
      </c>
      <c r="S948" s="14">
        <v>103.777143</v>
      </c>
      <c r="T948" s="14">
        <v>87.582440000000005</v>
      </c>
      <c r="U948" s="14">
        <v>114.3386</v>
      </c>
      <c r="V948" s="14">
        <v>101.6575</v>
      </c>
      <c r="W948" s="14">
        <v>106.1858</v>
      </c>
      <c r="X948" s="14">
        <v>112.9192</v>
      </c>
    </row>
    <row r="949" spans="1:24" x14ac:dyDescent="0.45">
      <c r="A949" s="8">
        <v>945</v>
      </c>
      <c r="B949" s="11">
        <v>86.043379999999999</v>
      </c>
      <c r="C949" s="11">
        <v>90.485810000000001</v>
      </c>
      <c r="D949" s="11">
        <v>89.768230000000003</v>
      </c>
      <c r="E949" s="11">
        <v>125.4121</v>
      </c>
      <c r="F949" s="11">
        <v>115.91630000000001</v>
      </c>
      <c r="G949" s="11">
        <v>129.38380000000001</v>
      </c>
      <c r="H949" s="11">
        <v>139.26990000000001</v>
      </c>
      <c r="I949" s="11"/>
      <c r="J949" s="11"/>
      <c r="L949" s="13">
        <v>124.2791</v>
      </c>
      <c r="M949" s="13">
        <v>104.33839999999999</v>
      </c>
      <c r="N949" s="13">
        <v>91.605069999999998</v>
      </c>
      <c r="O949" s="13">
        <v>97.976759999999999</v>
      </c>
      <c r="P949" s="13">
        <v>97.960210000000004</v>
      </c>
      <c r="Q949" s="13">
        <v>117.27760000000001</v>
      </c>
      <c r="S949" s="14">
        <v>103.64156699999999</v>
      </c>
      <c r="T949" s="14">
        <v>87.760959999999997</v>
      </c>
      <c r="U949" s="14">
        <v>114.40819999999999</v>
      </c>
      <c r="V949" s="14">
        <v>101.5185</v>
      </c>
      <c r="W949" s="14">
        <v>106.13030000000001</v>
      </c>
      <c r="X949" s="14">
        <v>112.7299</v>
      </c>
    </row>
    <row r="950" spans="1:24" x14ac:dyDescent="0.45">
      <c r="A950" s="8">
        <v>946</v>
      </c>
      <c r="B950" s="11">
        <v>86.078090000000003</v>
      </c>
      <c r="C950" s="11">
        <v>90.756249999999994</v>
      </c>
      <c r="D950" s="11">
        <v>89.453789999999998</v>
      </c>
      <c r="E950" s="11">
        <v>126.4743</v>
      </c>
      <c r="F950" s="11">
        <v>115.90130000000001</v>
      </c>
      <c r="G950" s="11">
        <v>128.99180000000001</v>
      </c>
      <c r="H950" s="11">
        <v>139.64930000000001</v>
      </c>
      <c r="I950" s="11"/>
      <c r="J950" s="11"/>
      <c r="L950" s="13">
        <v>124.31319999999999</v>
      </c>
      <c r="M950" s="13">
        <v>104.8073</v>
      </c>
      <c r="N950" s="13">
        <v>92.007249999999999</v>
      </c>
      <c r="O950" s="13">
        <v>98.236620000000002</v>
      </c>
      <c r="P950" s="13">
        <v>98.021929999999998</v>
      </c>
      <c r="Q950" s="13">
        <v>117.1446</v>
      </c>
      <c r="S950" s="14">
        <v>103.777922</v>
      </c>
      <c r="T950" s="14">
        <v>87.986760000000004</v>
      </c>
      <c r="U950" s="14">
        <v>114.2291</v>
      </c>
      <c r="V950" s="14">
        <v>101.5847</v>
      </c>
      <c r="W950" s="14">
        <v>105.8415</v>
      </c>
      <c r="X950" s="14">
        <v>112.9226</v>
      </c>
    </row>
    <row r="951" spans="1:24" x14ac:dyDescent="0.45">
      <c r="A951" s="8">
        <v>947</v>
      </c>
      <c r="B951" s="11">
        <v>85.856300000000005</v>
      </c>
      <c r="C951" s="11">
        <v>91.250910000000005</v>
      </c>
      <c r="D951" s="11">
        <v>89.743430000000004</v>
      </c>
      <c r="E951" s="11">
        <v>127.3107</v>
      </c>
      <c r="F951" s="11">
        <v>115.85809999999999</v>
      </c>
      <c r="G951" s="11">
        <v>128.55799999999999</v>
      </c>
      <c r="H951" s="11">
        <v>139.23429999999999</v>
      </c>
      <c r="I951" s="11"/>
      <c r="J951" s="11"/>
      <c r="L951" s="13">
        <v>124.50069999999999</v>
      </c>
      <c r="M951" s="13">
        <v>104.5132</v>
      </c>
      <c r="N951" s="13">
        <v>92.322680000000005</v>
      </c>
      <c r="O951" s="13">
        <v>98.880499999999998</v>
      </c>
      <c r="P951" s="13">
        <v>97.755619999999993</v>
      </c>
      <c r="Q951" s="13">
        <v>117.0531</v>
      </c>
      <c r="S951" s="14">
        <v>103.74831399999999</v>
      </c>
      <c r="T951" s="14">
        <v>88.029089999999997</v>
      </c>
      <c r="U951" s="14">
        <v>114.221</v>
      </c>
      <c r="V951" s="14">
        <v>101.42359999999999</v>
      </c>
      <c r="W951" s="14">
        <v>105.2328</v>
      </c>
      <c r="X951" s="14">
        <v>113.5686</v>
      </c>
    </row>
    <row r="952" spans="1:24" x14ac:dyDescent="0.45">
      <c r="A952" s="8">
        <v>948</v>
      </c>
      <c r="B952" s="11">
        <v>85.805000000000007</v>
      </c>
      <c r="C952" s="11">
        <v>91.542019999999994</v>
      </c>
      <c r="D952" s="11">
        <v>90.253640000000004</v>
      </c>
      <c r="E952" s="11">
        <v>127.8625</v>
      </c>
      <c r="F952" s="11">
        <v>115.788</v>
      </c>
      <c r="G952" s="11">
        <v>129.46889999999999</v>
      </c>
      <c r="H952" s="11">
        <v>139.13759999999999</v>
      </c>
      <c r="I952" s="11"/>
      <c r="J952" s="11"/>
      <c r="L952" s="13">
        <v>124.67319999999999</v>
      </c>
      <c r="M952" s="13">
        <v>103.538</v>
      </c>
      <c r="N952" s="13">
        <v>91.996960000000001</v>
      </c>
      <c r="O952" s="13">
        <v>98.016819999999996</v>
      </c>
      <c r="P952" s="13">
        <v>97.98751</v>
      </c>
      <c r="Q952" s="13">
        <v>116.834</v>
      </c>
      <c r="S952" s="14">
        <v>103.659488</v>
      </c>
      <c r="T952" s="14">
        <v>88.024159999999995</v>
      </c>
      <c r="U952" s="14">
        <v>114.19029999999999</v>
      </c>
      <c r="V952" s="14">
        <v>101.27549999999999</v>
      </c>
      <c r="W952" s="14">
        <v>105.35380000000001</v>
      </c>
      <c r="X952" s="14">
        <v>113.7946</v>
      </c>
    </row>
    <row r="953" spans="1:24" x14ac:dyDescent="0.45">
      <c r="A953" s="8">
        <v>949</v>
      </c>
      <c r="B953" s="11">
        <v>85.60924</v>
      </c>
      <c r="C953" s="11">
        <v>91.707099999999997</v>
      </c>
      <c r="D953" s="11">
        <v>90.506810000000002</v>
      </c>
      <c r="E953" s="11">
        <v>127.6296</v>
      </c>
      <c r="F953" s="11">
        <v>115.7706</v>
      </c>
      <c r="G953" s="11">
        <v>129.8228</v>
      </c>
      <c r="H953" s="11">
        <v>138.57579999999999</v>
      </c>
      <c r="I953" s="11"/>
      <c r="J953" s="11"/>
      <c r="L953" s="13">
        <v>124.7294</v>
      </c>
      <c r="M953" s="13">
        <v>102.36069999999999</v>
      </c>
      <c r="N953" s="13">
        <v>91.391840000000002</v>
      </c>
      <c r="O953" s="13">
        <v>96.999309999999994</v>
      </c>
      <c r="P953" s="13">
        <v>98.562089999999998</v>
      </c>
      <c r="Q953" s="13">
        <v>116.9409</v>
      </c>
      <c r="S953" s="14">
        <v>103.678967</v>
      </c>
      <c r="T953" s="14">
        <v>88.15822</v>
      </c>
      <c r="U953" s="14">
        <v>114.2653</v>
      </c>
      <c r="V953" s="14">
        <v>101.1266</v>
      </c>
      <c r="W953" s="14">
        <v>104.864</v>
      </c>
      <c r="X953" s="14">
        <v>114.0159</v>
      </c>
    </row>
    <row r="954" spans="1:24" x14ac:dyDescent="0.45">
      <c r="A954" s="8">
        <v>950</v>
      </c>
      <c r="B954" s="11">
        <v>85.347380000000001</v>
      </c>
      <c r="C954" s="11">
        <v>91.584509999999995</v>
      </c>
      <c r="D954" s="11">
        <v>90.525639999999996</v>
      </c>
      <c r="E954" s="11">
        <v>127.4055</v>
      </c>
      <c r="F954" s="11">
        <v>115.7212</v>
      </c>
      <c r="G954" s="11">
        <v>129.9066</v>
      </c>
      <c r="H954" s="11">
        <v>138.05779999999999</v>
      </c>
      <c r="I954" s="11"/>
      <c r="J954" s="11"/>
      <c r="L954" s="13">
        <v>124.7884</v>
      </c>
      <c r="M954" s="13">
        <v>101.5763</v>
      </c>
      <c r="N954" s="13">
        <v>90.994069999999994</v>
      </c>
      <c r="O954" s="13">
        <v>97.246840000000006</v>
      </c>
      <c r="P954" s="13">
        <v>97.791359999999997</v>
      </c>
      <c r="Q954" s="13">
        <v>116.9986</v>
      </c>
      <c r="S954" s="14">
        <v>103.750651</v>
      </c>
      <c r="T954" s="14">
        <v>88.479280000000003</v>
      </c>
      <c r="U954" s="14">
        <v>114.306</v>
      </c>
      <c r="V954" s="14">
        <v>101.0432</v>
      </c>
      <c r="W954" s="14">
        <v>105.1506</v>
      </c>
      <c r="X954" s="14">
        <v>113.627</v>
      </c>
    </row>
    <row r="955" spans="1:24" x14ac:dyDescent="0.45">
      <c r="A955" s="8">
        <v>951</v>
      </c>
      <c r="B955" s="11">
        <v>85.576830000000001</v>
      </c>
      <c r="C955" s="11">
        <v>91.431489999999997</v>
      </c>
      <c r="D955" s="11">
        <v>90.137069999999994</v>
      </c>
      <c r="E955" s="11">
        <v>127.96169999999999</v>
      </c>
      <c r="F955" s="11">
        <v>115.7407</v>
      </c>
      <c r="G955" s="11">
        <v>130.02000000000001</v>
      </c>
      <c r="H955" s="11">
        <v>138.50190000000001</v>
      </c>
      <c r="I955" s="11"/>
      <c r="J955" s="11"/>
      <c r="L955" s="13">
        <v>124.91379999999999</v>
      </c>
      <c r="M955" s="13">
        <v>101.2615</v>
      </c>
      <c r="N955" s="13">
        <v>91.148470000000003</v>
      </c>
      <c r="O955" s="13">
        <v>98.216880000000003</v>
      </c>
      <c r="P955" s="13">
        <v>96.883359999999996</v>
      </c>
      <c r="Q955" s="13">
        <v>116.864</v>
      </c>
      <c r="S955" s="14">
        <v>103.951678</v>
      </c>
      <c r="T955" s="14">
        <v>87.865390000000005</v>
      </c>
      <c r="U955" s="14">
        <v>114.221</v>
      </c>
      <c r="V955" s="14">
        <v>100.9786</v>
      </c>
      <c r="W955" s="14">
        <v>105.1728</v>
      </c>
      <c r="X955" s="14">
        <v>112.98569999999999</v>
      </c>
    </row>
    <row r="956" spans="1:24" x14ac:dyDescent="0.45">
      <c r="A956" s="8">
        <v>952</v>
      </c>
      <c r="B956" s="11">
        <v>85.744</v>
      </c>
      <c r="C956" s="11">
        <v>91.001429999999999</v>
      </c>
      <c r="D956" s="11">
        <v>89.866569999999996</v>
      </c>
      <c r="E956" s="11">
        <v>128.29929999999999</v>
      </c>
      <c r="F956" s="11">
        <v>115.783</v>
      </c>
      <c r="G956" s="11">
        <v>130.18629999999999</v>
      </c>
      <c r="H956" s="11">
        <v>138.37970000000001</v>
      </c>
      <c r="I956" s="11"/>
      <c r="J956" s="11"/>
      <c r="L956" s="13">
        <v>124.6883</v>
      </c>
      <c r="M956" s="13">
        <v>101.0501</v>
      </c>
      <c r="N956" s="13">
        <v>91.124210000000005</v>
      </c>
      <c r="O956" s="13">
        <v>97.164209999999997</v>
      </c>
      <c r="P956" s="13">
        <v>97.104249999999993</v>
      </c>
      <c r="Q956" s="13">
        <v>117.0578</v>
      </c>
      <c r="S956" s="14">
        <v>103.940769</v>
      </c>
      <c r="T956" s="14">
        <v>88.076369999999997</v>
      </c>
      <c r="U956" s="14">
        <v>114.1803</v>
      </c>
      <c r="V956" s="14">
        <v>101.02030000000001</v>
      </c>
      <c r="W956" s="14">
        <v>105.8537</v>
      </c>
      <c r="X956" s="14">
        <v>112.3519</v>
      </c>
    </row>
    <row r="957" spans="1:24" x14ac:dyDescent="0.45">
      <c r="A957" s="8">
        <v>953</v>
      </c>
      <c r="B957" s="11">
        <v>85.841239999999999</v>
      </c>
      <c r="C957" s="11">
        <v>90.577399999999997</v>
      </c>
      <c r="D957" s="11">
        <v>89.926050000000004</v>
      </c>
      <c r="E957" s="11">
        <v>128.0231</v>
      </c>
      <c r="F957" s="11">
        <v>115.60120000000001</v>
      </c>
      <c r="G957" s="11">
        <v>130.6215</v>
      </c>
      <c r="H957" s="11">
        <v>138.0213</v>
      </c>
      <c r="I957" s="11"/>
      <c r="J957" s="11"/>
      <c r="L957" s="13">
        <v>124.60599999999999</v>
      </c>
      <c r="M957" s="13">
        <v>100.8693</v>
      </c>
      <c r="N957" s="13">
        <v>90.569090000000003</v>
      </c>
      <c r="O957" s="13">
        <v>97.047240000000002</v>
      </c>
      <c r="P957" s="13">
        <v>97.969890000000007</v>
      </c>
      <c r="Q957" s="13">
        <v>117.02549999999999</v>
      </c>
      <c r="S957" s="14">
        <v>103.93453599999999</v>
      </c>
      <c r="T957" s="14">
        <v>87.487179999999995</v>
      </c>
      <c r="U957" s="14">
        <v>114.07989999999999</v>
      </c>
      <c r="V957" s="14">
        <v>101.1545</v>
      </c>
      <c r="W957" s="14">
        <v>106.0881</v>
      </c>
      <c r="X957" s="14">
        <v>112.0234</v>
      </c>
    </row>
    <row r="958" spans="1:24" x14ac:dyDescent="0.45">
      <c r="A958" s="8">
        <v>954</v>
      </c>
      <c r="B958" s="11">
        <v>85.770799999999994</v>
      </c>
      <c r="C958" s="11">
        <v>90.284850000000006</v>
      </c>
      <c r="D958" s="11">
        <v>89.946380000000005</v>
      </c>
      <c r="E958" s="11">
        <v>127.39830000000001</v>
      </c>
      <c r="F958" s="11">
        <v>115.5317</v>
      </c>
      <c r="G958" s="11">
        <v>130.6131</v>
      </c>
      <c r="H958" s="11">
        <v>138.18819999999999</v>
      </c>
      <c r="I958" s="11"/>
      <c r="J958" s="11"/>
      <c r="L958" s="13">
        <v>124.5866</v>
      </c>
      <c r="M958" s="13">
        <v>100.90730000000001</v>
      </c>
      <c r="N958" s="13">
        <v>90.988919999999993</v>
      </c>
      <c r="O958" s="13">
        <v>97.751369999999994</v>
      </c>
      <c r="P958" s="13">
        <v>97.030519999999996</v>
      </c>
      <c r="Q958" s="13">
        <v>117.07470000000001</v>
      </c>
      <c r="S958" s="14">
        <v>103.859735</v>
      </c>
      <c r="T958" s="14">
        <v>87.475890000000007</v>
      </c>
      <c r="U958" s="14">
        <v>113.9949</v>
      </c>
      <c r="V958" s="14">
        <v>101.08329999999999</v>
      </c>
      <c r="W958" s="14">
        <v>106.8578</v>
      </c>
      <c r="X958" s="14">
        <v>112.43940000000001</v>
      </c>
    </row>
    <row r="959" spans="1:24" x14ac:dyDescent="0.45">
      <c r="A959" s="8">
        <v>955</v>
      </c>
      <c r="B959" s="11">
        <v>84.705240000000003</v>
      </c>
      <c r="C959" s="11">
        <v>90.569649999999996</v>
      </c>
      <c r="D959" s="11">
        <v>89.995990000000006</v>
      </c>
      <c r="E959" s="11">
        <v>127.00020000000001</v>
      </c>
      <c r="F959" s="11">
        <v>115.6921</v>
      </c>
      <c r="G959" s="11">
        <v>130.76070000000001</v>
      </c>
      <c r="H959" s="11">
        <v>137.9811</v>
      </c>
      <c r="I959" s="11"/>
      <c r="J959" s="11"/>
      <c r="L959" s="13">
        <v>124.6859</v>
      </c>
      <c r="M959" s="13">
        <v>101.5697</v>
      </c>
      <c r="N959" s="13">
        <v>90.98451</v>
      </c>
      <c r="O959" s="13">
        <v>98.038849999999996</v>
      </c>
      <c r="P959" s="13">
        <v>96.926130000000001</v>
      </c>
      <c r="Q959" s="13">
        <v>116.95010000000001</v>
      </c>
      <c r="S959" s="14">
        <v>103.689876</v>
      </c>
      <c r="T959" s="14">
        <v>87.866799999999998</v>
      </c>
      <c r="U959" s="14">
        <v>113.95059999999999</v>
      </c>
      <c r="V959" s="14">
        <v>100.98099999999999</v>
      </c>
      <c r="W959" s="14">
        <v>106.22020000000001</v>
      </c>
      <c r="X959" s="14">
        <v>113.0889</v>
      </c>
    </row>
    <row r="960" spans="1:24" x14ac:dyDescent="0.45">
      <c r="A960" s="8">
        <v>956</v>
      </c>
      <c r="B960" s="11">
        <v>81.65992</v>
      </c>
      <c r="C960" s="11">
        <v>90.512799999999999</v>
      </c>
      <c r="D960" s="11">
        <v>89.133970000000005</v>
      </c>
      <c r="E960" s="11">
        <v>126.8817</v>
      </c>
      <c r="F960" s="11">
        <v>115.7769</v>
      </c>
      <c r="G960" s="11">
        <v>131.13650000000001</v>
      </c>
      <c r="H960" s="11">
        <v>138.58860000000001</v>
      </c>
      <c r="I960" s="11"/>
      <c r="J960" s="11"/>
      <c r="L960" s="13">
        <v>125.80249999999999</v>
      </c>
      <c r="M960" s="13">
        <v>102.54819999999999</v>
      </c>
      <c r="N960" s="13">
        <v>91.002889999999994</v>
      </c>
      <c r="O960" s="13">
        <v>97.772030000000001</v>
      </c>
      <c r="P960" s="13">
        <v>97.554479999999998</v>
      </c>
      <c r="Q960" s="13">
        <v>116.77330000000001</v>
      </c>
      <c r="S960" s="14">
        <v>103.675072</v>
      </c>
      <c r="T960" s="14">
        <v>88.175160000000005</v>
      </c>
      <c r="U960" s="14">
        <v>113.8556</v>
      </c>
      <c r="V960" s="14">
        <v>100.8207</v>
      </c>
      <c r="W960" s="14">
        <v>104.9084</v>
      </c>
      <c r="X960" s="14">
        <v>113.7811</v>
      </c>
    </row>
    <row r="961" spans="1:24" x14ac:dyDescent="0.45">
      <c r="A961" s="8">
        <v>957</v>
      </c>
      <c r="B961" s="11">
        <v>82.508539999999996</v>
      </c>
      <c r="C961" s="11">
        <v>90.108860000000007</v>
      </c>
      <c r="D961" s="11">
        <v>89.410749999999993</v>
      </c>
      <c r="E961" s="11">
        <v>126.1469</v>
      </c>
      <c r="F961" s="11">
        <v>115.681</v>
      </c>
      <c r="G961" s="11">
        <v>131.03790000000001</v>
      </c>
      <c r="H961" s="11">
        <v>139.0574</v>
      </c>
      <c r="I961" s="11"/>
      <c r="J961" s="11"/>
      <c r="L961" s="13">
        <v>123.5574</v>
      </c>
      <c r="M961" s="13">
        <v>103.6494</v>
      </c>
      <c r="N961" s="13">
        <v>90.912459999999996</v>
      </c>
      <c r="O961" s="13">
        <v>98.115880000000004</v>
      </c>
      <c r="P961" s="13">
        <v>97.811019999999999</v>
      </c>
      <c r="Q961" s="13">
        <v>116.7341</v>
      </c>
      <c r="S961" s="14">
        <v>103.58390799999999</v>
      </c>
      <c r="T961" s="14">
        <v>88.563249999999996</v>
      </c>
      <c r="U961" s="14">
        <v>113.78060000000001</v>
      </c>
      <c r="V961" s="14">
        <v>100.83540000000001</v>
      </c>
      <c r="W961" s="14">
        <v>105.6571</v>
      </c>
      <c r="X961" s="14">
        <v>114.1855</v>
      </c>
    </row>
    <row r="962" spans="1:24" x14ac:dyDescent="0.45">
      <c r="A962" s="8">
        <v>958</v>
      </c>
      <c r="B962" s="11">
        <v>84.456400000000002</v>
      </c>
      <c r="C962" s="11">
        <v>89.916799999999995</v>
      </c>
      <c r="D962" s="11">
        <v>90.33793</v>
      </c>
      <c r="E962" s="11">
        <v>126.011</v>
      </c>
      <c r="F962" s="11">
        <v>115.6305</v>
      </c>
      <c r="G962" s="11">
        <v>130.54349999999999</v>
      </c>
      <c r="H962" s="11">
        <v>139.19229999999999</v>
      </c>
      <c r="I962" s="11"/>
      <c r="J962" s="11"/>
      <c r="L962" s="13">
        <v>123.9452</v>
      </c>
      <c r="M962" s="13">
        <v>104.48650000000001</v>
      </c>
      <c r="N962" s="13">
        <v>90.784520000000001</v>
      </c>
      <c r="O962" s="13">
        <v>98.172370000000001</v>
      </c>
      <c r="P962" s="13">
        <v>97.572919999999996</v>
      </c>
      <c r="Q962" s="13">
        <v>116.4465</v>
      </c>
      <c r="S962" s="14">
        <v>103.508329</v>
      </c>
      <c r="T962" s="14">
        <v>88.544899999999998</v>
      </c>
      <c r="U962" s="14">
        <v>113.8385</v>
      </c>
      <c r="V962" s="14">
        <v>100.8502</v>
      </c>
      <c r="W962" s="14">
        <v>105.0039</v>
      </c>
      <c r="X962" s="14">
        <v>113.53270000000001</v>
      </c>
    </row>
    <row r="963" spans="1:24" x14ac:dyDescent="0.45">
      <c r="A963" s="8">
        <v>959</v>
      </c>
      <c r="B963" s="11">
        <v>85.627870000000001</v>
      </c>
      <c r="C963" s="11">
        <v>89.988860000000003</v>
      </c>
      <c r="D963" s="11">
        <v>90.648489999999995</v>
      </c>
      <c r="E963" s="11">
        <v>126.6018</v>
      </c>
      <c r="F963" s="11">
        <v>115.5279</v>
      </c>
      <c r="G963" s="11">
        <v>130.21729999999999</v>
      </c>
      <c r="H963" s="11">
        <v>139.23429999999999</v>
      </c>
      <c r="I963" s="11"/>
      <c r="J963" s="11"/>
      <c r="L963" s="13">
        <v>123.8201</v>
      </c>
      <c r="M963" s="13">
        <v>104.9534</v>
      </c>
      <c r="N963" s="13">
        <v>91.083770000000001</v>
      </c>
      <c r="O963" s="13">
        <v>96.923069999999996</v>
      </c>
      <c r="P963" s="13">
        <v>97.879760000000005</v>
      </c>
      <c r="Q963" s="13">
        <v>116.67489999999999</v>
      </c>
      <c r="S963" s="14">
        <v>103.590142</v>
      </c>
      <c r="T963" s="14">
        <v>87.891499999999994</v>
      </c>
      <c r="U963" s="14">
        <v>113.90089999999999</v>
      </c>
      <c r="V963" s="14">
        <v>100.6383</v>
      </c>
      <c r="W963" s="14">
        <v>104.9362</v>
      </c>
      <c r="X963" s="14">
        <v>113.1574</v>
      </c>
    </row>
    <row r="964" spans="1:24" x14ac:dyDescent="0.45">
      <c r="A964" s="8">
        <v>960</v>
      </c>
      <c r="B964" s="11">
        <v>85.816739999999996</v>
      </c>
      <c r="C964" s="11">
        <v>89.999200000000002</v>
      </c>
      <c r="D964" s="11">
        <v>90.50591</v>
      </c>
      <c r="E964" s="11">
        <v>127.0467</v>
      </c>
      <c r="F964" s="11">
        <v>115.4594</v>
      </c>
      <c r="G964" s="11">
        <v>129.63130000000001</v>
      </c>
      <c r="H964" s="11">
        <v>139.15770000000001</v>
      </c>
      <c r="I964" s="11"/>
      <c r="J964" s="11"/>
      <c r="L964" s="13">
        <v>124.0449</v>
      </c>
      <c r="M964" s="13">
        <v>104.301</v>
      </c>
      <c r="N964" s="13">
        <v>91.119060000000005</v>
      </c>
      <c r="O964" s="13">
        <v>96.623270000000005</v>
      </c>
      <c r="P964" s="13">
        <v>97.930170000000004</v>
      </c>
      <c r="Q964" s="13">
        <v>116.2997</v>
      </c>
      <c r="S964" s="14">
        <v>103.669617</v>
      </c>
      <c r="T964" s="14">
        <v>87.690399999999997</v>
      </c>
      <c r="U964" s="14">
        <v>113.8077</v>
      </c>
      <c r="V964" s="14">
        <v>100.6686</v>
      </c>
      <c r="W964" s="14">
        <v>105.3361</v>
      </c>
      <c r="X964" s="14">
        <v>112.5908</v>
      </c>
    </row>
    <row r="965" spans="1:24" x14ac:dyDescent="0.45">
      <c r="A965" s="8">
        <v>961</v>
      </c>
      <c r="B965" s="11">
        <v>85.898409999999998</v>
      </c>
      <c r="C965" s="11">
        <v>90.008960000000002</v>
      </c>
      <c r="D965" s="11">
        <v>90.656260000000003</v>
      </c>
      <c r="E965" s="11">
        <v>127.2714</v>
      </c>
      <c r="F965" s="11">
        <v>115.32899999999999</v>
      </c>
      <c r="G965" s="11">
        <v>129.18260000000001</v>
      </c>
      <c r="H965" s="11">
        <v>138.6634</v>
      </c>
      <c r="I965" s="11"/>
      <c r="J965" s="11"/>
      <c r="L965" s="13">
        <v>124.1232</v>
      </c>
      <c r="M965" s="13">
        <v>102.7129</v>
      </c>
      <c r="N965" s="13">
        <v>90.978629999999995</v>
      </c>
      <c r="O965" s="13">
        <v>96.917140000000003</v>
      </c>
      <c r="P965" s="13">
        <v>96.815330000000003</v>
      </c>
      <c r="Q965" s="13">
        <v>116.3873</v>
      </c>
      <c r="S965" s="14">
        <v>103.53715800000001</v>
      </c>
      <c r="T965" s="14">
        <v>87.056749999999994</v>
      </c>
      <c r="U965" s="14">
        <v>113.7372</v>
      </c>
      <c r="V965" s="14">
        <v>100.6776</v>
      </c>
      <c r="W965" s="14">
        <v>105.6093</v>
      </c>
      <c r="X965" s="14">
        <v>112.55070000000001</v>
      </c>
    </row>
    <row r="966" spans="1:24" x14ac:dyDescent="0.45">
      <c r="A966" s="8">
        <v>962</v>
      </c>
      <c r="B966" s="11">
        <v>85.571470000000005</v>
      </c>
      <c r="C966" s="11">
        <v>90.137</v>
      </c>
      <c r="D966" s="11">
        <v>90.765960000000007</v>
      </c>
      <c r="E966" s="11">
        <v>127.76990000000001</v>
      </c>
      <c r="F966" s="11">
        <v>115.3137</v>
      </c>
      <c r="G966" s="11">
        <v>129.11879999999999</v>
      </c>
      <c r="H966" s="11">
        <v>139.23159999999999</v>
      </c>
      <c r="I966" s="11"/>
      <c r="J966" s="11"/>
      <c r="L966" s="13">
        <v>124.51690000000001</v>
      </c>
      <c r="M966" s="13">
        <v>101.7024</v>
      </c>
      <c r="N966" s="13">
        <v>90.732320000000001</v>
      </c>
      <c r="O966" s="13">
        <v>96.564610000000002</v>
      </c>
      <c r="P966" s="13">
        <v>96.547799999999995</v>
      </c>
      <c r="Q966" s="13">
        <v>116.4004</v>
      </c>
      <c r="S966" s="14">
        <v>103.576896</v>
      </c>
      <c r="T966" s="14">
        <v>86.966430000000003</v>
      </c>
      <c r="U966" s="14">
        <v>113.58069999999999</v>
      </c>
      <c r="V966" s="14">
        <v>100.6309</v>
      </c>
      <c r="W966" s="14">
        <v>105.6926</v>
      </c>
      <c r="X966" s="14">
        <v>113.10039999999999</v>
      </c>
    </row>
    <row r="967" spans="1:24" x14ac:dyDescent="0.45">
      <c r="A967" s="8">
        <v>963</v>
      </c>
      <c r="B967" s="11">
        <v>85.628900000000002</v>
      </c>
      <c r="C967" s="11">
        <v>90.257859999999994</v>
      </c>
      <c r="D967" s="11">
        <v>90.63982</v>
      </c>
      <c r="E967" s="11">
        <v>127.25620000000001</v>
      </c>
      <c r="F967" s="11">
        <v>115.1681</v>
      </c>
      <c r="G967" s="11">
        <v>129.45079999999999</v>
      </c>
      <c r="H967" s="11">
        <v>139.0154</v>
      </c>
      <c r="I967" s="11"/>
      <c r="J967" s="11"/>
      <c r="L967" s="13">
        <v>124.36539999999999</v>
      </c>
      <c r="M967" s="13">
        <v>101.1395</v>
      </c>
      <c r="N967" s="13">
        <v>90.466149999999999</v>
      </c>
      <c r="O967" s="13">
        <v>96.070350000000005</v>
      </c>
      <c r="P967" s="13">
        <v>96.810029999999998</v>
      </c>
      <c r="Q967" s="13">
        <v>116.39190000000001</v>
      </c>
      <c r="S967" s="14">
        <v>103.40469899999999</v>
      </c>
      <c r="T967" s="14">
        <v>87.372870000000006</v>
      </c>
      <c r="U967" s="14">
        <v>113.5201</v>
      </c>
      <c r="V967" s="14">
        <v>100.7945</v>
      </c>
      <c r="W967" s="14">
        <v>105.1828</v>
      </c>
      <c r="X967" s="14">
        <v>113.63039999999999</v>
      </c>
    </row>
    <row r="968" spans="1:24" x14ac:dyDescent="0.45">
      <c r="A968" s="8">
        <v>964</v>
      </c>
      <c r="B968" s="11">
        <v>85.996420000000001</v>
      </c>
      <c r="C968" s="11">
        <v>90.236909999999995</v>
      </c>
      <c r="D968" s="11">
        <v>90.28622</v>
      </c>
      <c r="E968" s="11">
        <v>126.90819999999999</v>
      </c>
      <c r="F968" s="11">
        <v>115.4307</v>
      </c>
      <c r="G968" s="11">
        <v>129.2278</v>
      </c>
      <c r="H968" s="11">
        <v>138.69069999999999</v>
      </c>
      <c r="I968" s="11"/>
      <c r="J968" s="11"/>
      <c r="L968" s="13">
        <v>124.6036</v>
      </c>
      <c r="M968" s="13">
        <v>101.0487</v>
      </c>
      <c r="N968" s="13">
        <v>90.666139999999999</v>
      </c>
      <c r="O968" s="13">
        <v>96.599879999999999</v>
      </c>
      <c r="P968" s="13">
        <v>96.495450000000005</v>
      </c>
      <c r="Q968" s="13">
        <v>116.50190000000001</v>
      </c>
      <c r="S968" s="14">
        <v>103.27457699999999</v>
      </c>
      <c r="T968" s="14">
        <v>87.556330000000003</v>
      </c>
      <c r="U968" s="14">
        <v>113.3989</v>
      </c>
      <c r="V968" s="14">
        <v>100.6506</v>
      </c>
      <c r="W968" s="14">
        <v>105.35939999999999</v>
      </c>
      <c r="X968" s="14">
        <v>113.9046</v>
      </c>
    </row>
    <row r="969" spans="1:24" x14ac:dyDescent="0.45">
      <c r="A969" s="8">
        <v>965</v>
      </c>
      <c r="B969" s="11">
        <v>85.761359999999996</v>
      </c>
      <c r="C969" s="11">
        <v>90.198149999999998</v>
      </c>
      <c r="D969" s="11">
        <v>89.507890000000003</v>
      </c>
      <c r="E969" s="11">
        <v>126.69</v>
      </c>
      <c r="F969" s="11">
        <v>115.6583</v>
      </c>
      <c r="G969" s="11">
        <v>129.32570000000001</v>
      </c>
      <c r="H969" s="11">
        <v>138.72630000000001</v>
      </c>
      <c r="I969" s="11"/>
      <c r="J969" s="11"/>
      <c r="L969" s="13">
        <v>124.3931</v>
      </c>
      <c r="M969" s="13">
        <v>100.7839</v>
      </c>
      <c r="N969" s="13">
        <v>90.763930000000002</v>
      </c>
      <c r="O969" s="13">
        <v>97.342010000000002</v>
      </c>
      <c r="P969" s="13">
        <v>96.054379999999995</v>
      </c>
      <c r="Q969" s="13">
        <v>116.18429999999999</v>
      </c>
      <c r="S969" s="14">
        <v>103.12263799999999</v>
      </c>
      <c r="T969" s="14">
        <v>87.588790000000003</v>
      </c>
      <c r="U969" s="14">
        <v>113.3528</v>
      </c>
      <c r="V969" s="14">
        <v>100.752</v>
      </c>
      <c r="W969" s="14">
        <v>105.5038</v>
      </c>
      <c r="X969" s="14">
        <v>112.8391</v>
      </c>
    </row>
    <row r="970" spans="1:24" x14ac:dyDescent="0.45">
      <c r="A970" s="8">
        <v>966</v>
      </c>
      <c r="B970" s="11">
        <v>85.821330000000003</v>
      </c>
      <c r="C970" s="11">
        <v>90.181209999999993</v>
      </c>
      <c r="D970" s="11">
        <v>88.598050000000001</v>
      </c>
      <c r="E970" s="11">
        <v>126.8128</v>
      </c>
      <c r="F970" s="11">
        <v>115.7804</v>
      </c>
      <c r="G970" s="11">
        <v>129.26390000000001</v>
      </c>
      <c r="H970" s="11">
        <v>138.916</v>
      </c>
      <c r="I970" s="11"/>
      <c r="J970" s="11"/>
      <c r="L970" s="13">
        <v>124.4366</v>
      </c>
      <c r="M970" s="13">
        <v>100.5505</v>
      </c>
      <c r="N970" s="13">
        <v>91.130830000000003</v>
      </c>
      <c r="O970" s="13">
        <v>97.288610000000006</v>
      </c>
      <c r="P970" s="13">
        <v>96.526920000000004</v>
      </c>
      <c r="Q970" s="13">
        <v>116.1897</v>
      </c>
      <c r="S970" s="14">
        <v>103.002646</v>
      </c>
      <c r="T970" s="14">
        <v>87.296660000000003</v>
      </c>
      <c r="U970" s="14">
        <v>113.256</v>
      </c>
      <c r="V970" s="14">
        <v>100.5966</v>
      </c>
      <c r="W970" s="14">
        <v>106.16800000000001</v>
      </c>
      <c r="X970" s="14">
        <v>111.8233</v>
      </c>
    </row>
    <row r="971" spans="1:24" x14ac:dyDescent="0.45">
      <c r="A971" s="8">
        <v>967</v>
      </c>
      <c r="B971" s="11">
        <v>85.979830000000007</v>
      </c>
      <c r="C971" s="11">
        <v>89.998909999999995</v>
      </c>
      <c r="D971" s="11">
        <v>88.251930000000002</v>
      </c>
      <c r="E971" s="11">
        <v>126.9756</v>
      </c>
      <c r="F971" s="11">
        <v>115.6165</v>
      </c>
      <c r="G971" s="11">
        <v>129.3064</v>
      </c>
      <c r="H971" s="11">
        <v>138.999</v>
      </c>
      <c r="I971" s="11"/>
      <c r="J971" s="11"/>
      <c r="L971" s="13">
        <v>124.3642</v>
      </c>
      <c r="M971" s="13">
        <v>100.8433</v>
      </c>
      <c r="N971" s="13">
        <v>91.199939999999998</v>
      </c>
      <c r="O971" s="13">
        <v>96.289240000000007</v>
      </c>
      <c r="P971" s="13">
        <v>97.189179999999993</v>
      </c>
      <c r="Q971" s="13">
        <v>116.2589</v>
      </c>
      <c r="S971" s="14">
        <v>102.87875699999999</v>
      </c>
      <c r="T971" s="14">
        <v>87.223280000000003</v>
      </c>
      <c r="U971" s="14">
        <v>113.2777</v>
      </c>
      <c r="V971" s="14">
        <v>100.6514</v>
      </c>
      <c r="W971" s="14">
        <v>106.3447</v>
      </c>
      <c r="X971" s="14">
        <v>111.6027</v>
      </c>
    </row>
    <row r="972" spans="1:24" x14ac:dyDescent="0.45">
      <c r="A972" s="8">
        <v>968</v>
      </c>
      <c r="B972" s="11">
        <v>85.954049999999995</v>
      </c>
      <c r="C972" s="11">
        <v>89.734790000000004</v>
      </c>
      <c r="D972" s="11">
        <v>88.814149999999998</v>
      </c>
      <c r="E972" s="11">
        <v>126.7689</v>
      </c>
      <c r="F972" s="11">
        <v>115.5962</v>
      </c>
      <c r="G972" s="11">
        <v>129.65520000000001</v>
      </c>
      <c r="H972" s="11">
        <v>138.6378</v>
      </c>
      <c r="I972" s="11"/>
      <c r="J972" s="11"/>
      <c r="L972" s="13">
        <v>124.73180000000001</v>
      </c>
      <c r="M972" s="13">
        <v>101.59439999999999</v>
      </c>
      <c r="N972" s="13">
        <v>91.111710000000002</v>
      </c>
      <c r="O972" s="13">
        <v>96.348690000000005</v>
      </c>
      <c r="P972" s="13">
        <v>97.14152</v>
      </c>
      <c r="Q972" s="13">
        <v>116.38890000000001</v>
      </c>
      <c r="S972" s="14">
        <v>102.832786</v>
      </c>
      <c r="T972" s="14">
        <v>87.165419999999997</v>
      </c>
      <c r="U972" s="14">
        <v>113.3257</v>
      </c>
      <c r="V972" s="14">
        <v>100.5581</v>
      </c>
      <c r="W972" s="14">
        <v>106.1447</v>
      </c>
      <c r="X972" s="14">
        <v>111.7968</v>
      </c>
    </row>
    <row r="973" spans="1:24" x14ac:dyDescent="0.45">
      <c r="A973" s="8">
        <v>969</v>
      </c>
      <c r="B973" s="11">
        <v>85.830269999999999</v>
      </c>
      <c r="C973" s="11">
        <v>89.522049999999993</v>
      </c>
      <c r="D973" s="11">
        <v>89.419120000000007</v>
      </c>
      <c r="E973" s="11">
        <v>126.8184</v>
      </c>
      <c r="F973" s="11">
        <v>115.535</v>
      </c>
      <c r="G973" s="11">
        <v>129.8125</v>
      </c>
      <c r="H973" s="11">
        <v>138.4144</v>
      </c>
      <c r="I973" s="11"/>
      <c r="J973" s="11"/>
      <c r="L973" s="13">
        <v>124.48009999999999</v>
      </c>
      <c r="M973" s="13">
        <v>102.5175</v>
      </c>
      <c r="N973" s="13">
        <v>91.413169999999994</v>
      </c>
      <c r="O973" s="13">
        <v>96.793890000000005</v>
      </c>
      <c r="P973" s="13">
        <v>96.249709999999993</v>
      </c>
      <c r="Q973" s="13">
        <v>116.32040000000001</v>
      </c>
      <c r="S973" s="14">
        <v>102.75019399999999</v>
      </c>
      <c r="T973" s="14">
        <v>87.507639999999995</v>
      </c>
      <c r="U973" s="14">
        <v>113.2985</v>
      </c>
      <c r="V973" s="14">
        <v>100.4436</v>
      </c>
      <c r="W973" s="14">
        <v>106.26130000000001</v>
      </c>
      <c r="X973" s="14">
        <v>112.2616</v>
      </c>
    </row>
    <row r="974" spans="1:24" x14ac:dyDescent="0.45">
      <c r="A974" s="8">
        <v>970</v>
      </c>
      <c r="B974" s="11">
        <v>85.670500000000004</v>
      </c>
      <c r="C974" s="11">
        <v>89.351519999999994</v>
      </c>
      <c r="D974" s="11">
        <v>89.274749999999997</v>
      </c>
      <c r="E974" s="11">
        <v>126.42910000000001</v>
      </c>
      <c r="F974" s="11">
        <v>115.36020000000001</v>
      </c>
      <c r="G974" s="11">
        <v>129.87370000000001</v>
      </c>
      <c r="H974" s="11">
        <v>138.68979999999999</v>
      </c>
      <c r="I974" s="11"/>
      <c r="J974" s="11"/>
      <c r="L974" s="13">
        <v>124.37690000000001</v>
      </c>
      <c r="M974" s="13">
        <v>103.3599</v>
      </c>
      <c r="N974" s="13">
        <v>91.360960000000006</v>
      </c>
      <c r="O974" s="13">
        <v>97.066299999999998</v>
      </c>
      <c r="P974" s="13">
        <v>96.302769999999995</v>
      </c>
      <c r="Q974" s="13">
        <v>116.2089</v>
      </c>
      <c r="S974" s="14">
        <v>102.68708100000001</v>
      </c>
      <c r="T974" s="14">
        <v>87.609250000000003</v>
      </c>
      <c r="U974" s="14">
        <v>113.2325</v>
      </c>
      <c r="V974" s="14">
        <v>100.3135</v>
      </c>
      <c r="W974" s="14">
        <v>105.9648</v>
      </c>
      <c r="X974" s="14">
        <v>112.8514</v>
      </c>
    </row>
    <row r="975" spans="1:24" x14ac:dyDescent="0.45">
      <c r="A975" s="8">
        <v>971</v>
      </c>
      <c r="B975" s="11">
        <v>85.585509999999999</v>
      </c>
      <c r="C975" s="11">
        <v>89.362719999999996</v>
      </c>
      <c r="D975" s="11">
        <v>89.275649999999999</v>
      </c>
      <c r="E975" s="11">
        <v>126.4141</v>
      </c>
      <c r="F975" s="11">
        <v>115.2697</v>
      </c>
      <c r="G975" s="11">
        <v>129.10919999999999</v>
      </c>
      <c r="H975" s="11">
        <v>139.2088</v>
      </c>
      <c r="I975" s="11"/>
      <c r="J975" s="11"/>
      <c r="L975" s="13">
        <v>124.1759</v>
      </c>
      <c r="M975" s="13">
        <v>104.1456</v>
      </c>
      <c r="N975" s="13">
        <v>91.272000000000006</v>
      </c>
      <c r="O975" s="13">
        <v>97.412199999999999</v>
      </c>
      <c r="P975" s="13">
        <v>96.700050000000005</v>
      </c>
      <c r="Q975" s="13">
        <v>116.2136</v>
      </c>
      <c r="S975" s="14">
        <v>102.68552200000001</v>
      </c>
      <c r="T975" s="14">
        <v>87.613489999999999</v>
      </c>
      <c r="U975" s="14">
        <v>113.04259999999999</v>
      </c>
      <c r="V975" s="14">
        <v>100.3373</v>
      </c>
      <c r="W975" s="14">
        <v>106.3613</v>
      </c>
      <c r="X975" s="14">
        <v>113.14449999999999</v>
      </c>
    </row>
    <row r="976" spans="1:24" x14ac:dyDescent="0.45">
      <c r="A976" s="8">
        <v>972</v>
      </c>
      <c r="B976" s="11">
        <v>85.507149999999996</v>
      </c>
      <c r="C976" s="11">
        <v>89.356110000000001</v>
      </c>
      <c r="D976" s="11">
        <v>89.03295</v>
      </c>
      <c r="E976" s="11">
        <v>126.57</v>
      </c>
      <c r="F976" s="11">
        <v>115.40519999999999</v>
      </c>
      <c r="G976" s="11">
        <v>129.44110000000001</v>
      </c>
      <c r="H976" s="11">
        <v>138.54929999999999</v>
      </c>
      <c r="I976" s="11"/>
      <c r="J976" s="11"/>
      <c r="L976" s="13">
        <v>123.8747</v>
      </c>
      <c r="M976" s="13">
        <v>104.5759</v>
      </c>
      <c r="N976" s="13">
        <v>91.178619999999995</v>
      </c>
      <c r="O976" s="13">
        <v>98.074110000000005</v>
      </c>
      <c r="P976" s="13">
        <v>96.94314</v>
      </c>
      <c r="Q976" s="13">
        <v>116.1336</v>
      </c>
      <c r="S976" s="14">
        <v>102.611501</v>
      </c>
      <c r="T976" s="14">
        <v>87.709450000000004</v>
      </c>
      <c r="U976" s="14">
        <v>112.973</v>
      </c>
      <c r="V976" s="14">
        <v>100.2366</v>
      </c>
      <c r="W976" s="14">
        <v>106.8056</v>
      </c>
      <c r="X976" s="14">
        <v>113.4268</v>
      </c>
    </row>
    <row r="977" spans="1:24" x14ac:dyDescent="0.45">
      <c r="A977" s="8">
        <v>973</v>
      </c>
      <c r="B977" s="11">
        <v>85.177149999999997</v>
      </c>
      <c r="C977" s="11">
        <v>89.274289999999993</v>
      </c>
      <c r="D977" s="11">
        <v>88.602829999999997</v>
      </c>
      <c r="E977" s="11">
        <v>127.0005</v>
      </c>
      <c r="F977" s="11">
        <v>115.5514</v>
      </c>
      <c r="G977" s="11">
        <v>129.75120000000001</v>
      </c>
      <c r="H977" s="11">
        <v>137.86259999999999</v>
      </c>
      <c r="I977" s="11"/>
      <c r="J977" s="11"/>
      <c r="L977" s="13">
        <v>123.508</v>
      </c>
      <c r="M977" s="13">
        <v>103.78879999999999</v>
      </c>
      <c r="N977" s="13">
        <v>91.490369999999999</v>
      </c>
      <c r="O977" s="13">
        <v>98.173280000000005</v>
      </c>
      <c r="P977" s="13">
        <v>97.251819999999995</v>
      </c>
      <c r="Q977" s="13">
        <v>116.19970000000001</v>
      </c>
      <c r="S977" s="14">
        <v>102.548388</v>
      </c>
      <c r="T977" s="14">
        <v>87.676289999999995</v>
      </c>
      <c r="U977" s="14">
        <v>112.8789</v>
      </c>
      <c r="V977" s="14">
        <v>100.13030000000001</v>
      </c>
      <c r="W977" s="14">
        <v>106.8789</v>
      </c>
      <c r="X977" s="14">
        <v>112.1992</v>
      </c>
    </row>
    <row r="978" spans="1:24" x14ac:dyDescent="0.45">
      <c r="A978" s="8">
        <v>974</v>
      </c>
      <c r="B978" s="11">
        <v>85.063580000000002</v>
      </c>
      <c r="C978" s="11">
        <v>89.239270000000005</v>
      </c>
      <c r="D978" s="11">
        <v>88.231300000000005</v>
      </c>
      <c r="E978" s="11">
        <v>127.60250000000001</v>
      </c>
      <c r="F978" s="11">
        <v>115.66759999999999</v>
      </c>
      <c r="G978" s="11">
        <v>129.55199999999999</v>
      </c>
      <c r="H978" s="11">
        <v>137.33090000000001</v>
      </c>
      <c r="I978" s="11"/>
      <c r="J978" s="11"/>
      <c r="L978" s="13">
        <v>123.63500000000001</v>
      </c>
      <c r="M978" s="13">
        <v>101.8878</v>
      </c>
      <c r="N978" s="13">
        <v>91.680800000000005</v>
      </c>
      <c r="O978" s="13">
        <v>98.048199999999994</v>
      </c>
      <c r="P978" s="13">
        <v>97.842489999999998</v>
      </c>
      <c r="Q978" s="13">
        <v>115.9744</v>
      </c>
      <c r="S978" s="14">
        <v>102.440862</v>
      </c>
      <c r="T978" s="14">
        <v>87.594430000000003</v>
      </c>
      <c r="U978" s="14">
        <v>112.7487</v>
      </c>
      <c r="V978" s="14">
        <v>100.00839999999999</v>
      </c>
      <c r="W978" s="14">
        <v>106.6579</v>
      </c>
      <c r="X978" s="14">
        <v>111.7106</v>
      </c>
    </row>
    <row r="979" spans="1:24" x14ac:dyDescent="0.45">
      <c r="A979" s="8">
        <v>975</v>
      </c>
      <c r="B979" s="11">
        <v>85.12764</v>
      </c>
      <c r="C979" s="11">
        <v>89.164619999999999</v>
      </c>
      <c r="D979" s="11">
        <v>88.687719999999999</v>
      </c>
      <c r="E979" s="11">
        <v>127.3802</v>
      </c>
      <c r="F979" s="11">
        <v>115.4573</v>
      </c>
      <c r="G979" s="11">
        <v>129.02340000000001</v>
      </c>
      <c r="H979" s="11">
        <v>137.37459999999999</v>
      </c>
      <c r="I979" s="11"/>
      <c r="J979" s="11"/>
      <c r="L979" s="13">
        <v>123.63849999999999</v>
      </c>
      <c r="M979" s="13">
        <v>101.0301</v>
      </c>
      <c r="N979" s="13">
        <v>91.511690000000002</v>
      </c>
      <c r="O979" s="13">
        <v>97.140929999999997</v>
      </c>
      <c r="P979" s="13">
        <v>97.930989999999994</v>
      </c>
      <c r="Q979" s="13">
        <v>115.9944</v>
      </c>
      <c r="S979" s="14">
        <v>102.300611</v>
      </c>
      <c r="T979" s="14">
        <v>87.752489999999995</v>
      </c>
      <c r="U979" s="14">
        <v>112.7957</v>
      </c>
      <c r="V979" s="14">
        <v>99.790819999999997</v>
      </c>
      <c r="W979" s="14">
        <v>106.4191</v>
      </c>
      <c r="X979" s="14">
        <v>111.41</v>
      </c>
    </row>
    <row r="980" spans="1:24" x14ac:dyDescent="0.45">
      <c r="A980" s="8">
        <v>976</v>
      </c>
      <c r="B980" s="11">
        <v>84.9255</v>
      </c>
      <c r="C980" s="11">
        <v>88.942130000000006</v>
      </c>
      <c r="D980" s="11">
        <v>88.523619999999994</v>
      </c>
      <c r="E980" s="11">
        <v>126.9004</v>
      </c>
      <c r="F980" s="11">
        <v>115.39790000000001</v>
      </c>
      <c r="G980" s="11">
        <v>129.0034</v>
      </c>
      <c r="H980" s="11">
        <v>137.506</v>
      </c>
      <c r="I980" s="11"/>
      <c r="J980" s="11"/>
      <c r="L980" s="13">
        <v>123.705</v>
      </c>
      <c r="M980" s="13">
        <v>100.7786</v>
      </c>
      <c r="N980" s="13">
        <v>91.060980000000001</v>
      </c>
      <c r="O980" s="13">
        <v>97.082499999999996</v>
      </c>
      <c r="P980" s="13">
        <v>97.819370000000006</v>
      </c>
      <c r="Q980" s="13">
        <v>116.1613</v>
      </c>
      <c r="S980" s="14">
        <v>102.379307</v>
      </c>
      <c r="T980" s="14">
        <v>87.851280000000003</v>
      </c>
      <c r="U980" s="14">
        <v>112.89790000000001</v>
      </c>
      <c r="V980" s="14">
        <v>99.743380000000002</v>
      </c>
      <c r="W980" s="14">
        <v>105.9525</v>
      </c>
      <c r="X980" s="14">
        <v>111.1195</v>
      </c>
    </row>
    <row r="981" spans="1:24" x14ac:dyDescent="0.45">
      <c r="A981" s="8">
        <v>977</v>
      </c>
      <c r="B981" s="11">
        <v>84.92295</v>
      </c>
      <c r="C981" s="11">
        <v>88.949879999999993</v>
      </c>
      <c r="D981" s="11">
        <v>88.436350000000004</v>
      </c>
      <c r="E981" s="11">
        <v>126.3368</v>
      </c>
      <c r="F981" s="11">
        <v>115.5467</v>
      </c>
      <c r="G981" s="11">
        <v>128.96350000000001</v>
      </c>
      <c r="H981" s="11">
        <v>137.9684</v>
      </c>
      <c r="I981" s="11"/>
      <c r="J981" s="11"/>
      <c r="L981" s="13">
        <v>123.67019999999999</v>
      </c>
      <c r="M981" s="13">
        <v>100.6639</v>
      </c>
      <c r="N981" s="13">
        <v>91.259500000000003</v>
      </c>
      <c r="O981" s="13">
        <v>97.766549999999995</v>
      </c>
      <c r="P981" s="13">
        <v>97.009739999999994</v>
      </c>
      <c r="Q981" s="13">
        <v>116.07899999999999</v>
      </c>
      <c r="S981" s="14">
        <v>102.449433</v>
      </c>
      <c r="T981" s="14">
        <v>87.317130000000006</v>
      </c>
      <c r="U981" s="14">
        <v>112.91240000000001</v>
      </c>
      <c r="V981" s="14">
        <v>99.817819999999998</v>
      </c>
      <c r="W981" s="14">
        <v>105.2094</v>
      </c>
      <c r="X981" s="14">
        <v>110.93219999999999</v>
      </c>
    </row>
    <row r="982" spans="1:24" x14ac:dyDescent="0.45">
      <c r="A982" s="8">
        <v>978</v>
      </c>
      <c r="B982" s="11">
        <v>84.937240000000003</v>
      </c>
      <c r="C982" s="11">
        <v>89.064999999999998</v>
      </c>
      <c r="D982" s="11">
        <v>88.717309999999998</v>
      </c>
      <c r="E982" s="11">
        <v>126.22799999999999</v>
      </c>
      <c r="F982" s="11">
        <v>115.482</v>
      </c>
      <c r="G982" s="11">
        <v>128.89840000000001</v>
      </c>
      <c r="H982" s="11">
        <v>137.78960000000001</v>
      </c>
      <c r="I982" s="11"/>
      <c r="J982" s="11"/>
      <c r="L982" s="13">
        <v>123.8664</v>
      </c>
      <c r="M982" s="13">
        <v>100.4104</v>
      </c>
      <c r="N982" s="13">
        <v>91.401399999999995</v>
      </c>
      <c r="O982" s="13">
        <v>97.652659999999997</v>
      </c>
      <c r="P982" s="13">
        <v>96.957599999999999</v>
      </c>
      <c r="Q982" s="13">
        <v>116.1536</v>
      </c>
      <c r="S982" s="14">
        <v>102.549167</v>
      </c>
      <c r="T982" s="14">
        <v>87.239509999999996</v>
      </c>
      <c r="U982" s="14">
        <v>112.94670000000001</v>
      </c>
      <c r="V982" s="14">
        <v>99.940520000000006</v>
      </c>
      <c r="W982" s="14">
        <v>105.0517</v>
      </c>
      <c r="X982" s="14">
        <v>111.5403</v>
      </c>
    </row>
    <row r="983" spans="1:24" x14ac:dyDescent="0.45">
      <c r="A983" s="8">
        <v>979</v>
      </c>
      <c r="B983" s="11">
        <v>85.010230000000007</v>
      </c>
      <c r="C983" s="11">
        <v>89.060410000000005</v>
      </c>
      <c r="D983" s="11">
        <v>88.713419999999999</v>
      </c>
      <c r="E983" s="11">
        <v>126.2701</v>
      </c>
      <c r="F983" s="11">
        <v>115.4096</v>
      </c>
      <c r="G983" s="11">
        <v>129.4076</v>
      </c>
      <c r="H983" s="11">
        <v>136.946</v>
      </c>
      <c r="I983" s="11"/>
      <c r="J983" s="11"/>
      <c r="L983" s="13">
        <v>123.9088</v>
      </c>
      <c r="M983" s="13">
        <v>100.1323</v>
      </c>
      <c r="N983" s="13">
        <v>91.387429999999995</v>
      </c>
      <c r="O983" s="13">
        <v>97.34384</v>
      </c>
      <c r="P983" s="13">
        <v>97.568029999999993</v>
      </c>
      <c r="Q983" s="13">
        <v>115.9883</v>
      </c>
      <c r="S983" s="14">
        <v>102.552284</v>
      </c>
      <c r="T983" s="14">
        <v>87.148480000000006</v>
      </c>
      <c r="U983" s="14">
        <v>112.8445</v>
      </c>
      <c r="V983" s="14">
        <v>99.920069999999996</v>
      </c>
      <c r="W983" s="14">
        <v>105.646</v>
      </c>
      <c r="X983" s="14">
        <v>112.417</v>
      </c>
    </row>
    <row r="984" spans="1:24" x14ac:dyDescent="0.45">
      <c r="A984" s="8">
        <v>980</v>
      </c>
      <c r="B984" s="11">
        <v>85.034229999999994</v>
      </c>
      <c r="C984" s="11">
        <v>88.981459999999998</v>
      </c>
      <c r="D984" s="11">
        <v>88.745710000000003</v>
      </c>
      <c r="E984" s="11">
        <v>126.1669</v>
      </c>
      <c r="F984" s="11">
        <v>115.49420000000001</v>
      </c>
      <c r="G984" s="11">
        <v>129.81700000000001</v>
      </c>
      <c r="H984" s="11">
        <v>137.58260000000001</v>
      </c>
      <c r="I984" s="11"/>
      <c r="J984" s="11"/>
      <c r="L984" s="13">
        <v>124.145</v>
      </c>
      <c r="M984" s="13">
        <v>100.4331</v>
      </c>
      <c r="N984" s="13">
        <v>91.088920000000002</v>
      </c>
      <c r="O984" s="13">
        <v>96.600219999999993</v>
      </c>
      <c r="P984" s="13">
        <v>97.466390000000004</v>
      </c>
      <c r="Q984" s="13">
        <v>115.8537</v>
      </c>
      <c r="S984" s="14">
        <v>102.616955</v>
      </c>
      <c r="T984" s="14">
        <v>87.193640000000002</v>
      </c>
      <c r="U984" s="14">
        <v>112.7704</v>
      </c>
      <c r="V984" s="14">
        <v>99.608410000000006</v>
      </c>
      <c r="W984" s="14">
        <v>106.7345</v>
      </c>
      <c r="X984" s="14">
        <v>112.0262</v>
      </c>
    </row>
    <row r="985" spans="1:24" x14ac:dyDescent="0.45">
      <c r="A985" s="8">
        <v>981</v>
      </c>
      <c r="B985" s="11">
        <v>85.013810000000007</v>
      </c>
      <c r="C985" s="11">
        <v>88.8626</v>
      </c>
      <c r="D985" s="11">
        <v>88.127880000000005</v>
      </c>
      <c r="E985" s="11">
        <v>126.09050000000001</v>
      </c>
      <c r="F985" s="11">
        <v>115.5093</v>
      </c>
      <c r="G985" s="11">
        <v>129.8202</v>
      </c>
      <c r="H985" s="11">
        <v>138.31399999999999</v>
      </c>
      <c r="I985" s="11"/>
      <c r="J985" s="11"/>
      <c r="L985" s="13">
        <v>124.2107</v>
      </c>
      <c r="M985" s="13">
        <v>101.41160000000001</v>
      </c>
      <c r="N985" s="13">
        <v>91.110240000000005</v>
      </c>
      <c r="O985" s="13">
        <v>96.327699999999993</v>
      </c>
      <c r="P985" s="13">
        <v>97.190809999999999</v>
      </c>
      <c r="Q985" s="13">
        <v>115.74460000000001</v>
      </c>
      <c r="S985" s="14">
        <v>102.516442</v>
      </c>
      <c r="T985" s="14">
        <v>87.109669999999994</v>
      </c>
      <c r="U985" s="14">
        <v>112.7071</v>
      </c>
      <c r="V985" s="14">
        <v>99.454620000000006</v>
      </c>
      <c r="W985" s="14">
        <v>105.6549</v>
      </c>
      <c r="X985" s="14">
        <v>112.29689999999999</v>
      </c>
    </row>
    <row r="986" spans="1:24" x14ac:dyDescent="0.45">
      <c r="A986" s="8">
        <v>982</v>
      </c>
      <c r="B986" s="11">
        <v>84.85378</v>
      </c>
      <c r="C986" s="11">
        <v>88.655320000000003</v>
      </c>
      <c r="D986" s="11">
        <v>87.594650000000001</v>
      </c>
      <c r="E986" s="11">
        <v>125.9374</v>
      </c>
      <c r="F986" s="11">
        <v>115.57859999999999</v>
      </c>
      <c r="G986" s="11">
        <v>128.51740000000001</v>
      </c>
      <c r="H986" s="11">
        <v>138.47550000000001</v>
      </c>
      <c r="I986" s="11"/>
      <c r="J986" s="11"/>
      <c r="L986" s="13">
        <v>124.4149</v>
      </c>
      <c r="M986" s="13">
        <v>102.4495</v>
      </c>
      <c r="N986" s="13">
        <v>91.110969999999995</v>
      </c>
      <c r="O986" s="13">
        <v>96.774259999999998</v>
      </c>
      <c r="P986" s="13">
        <v>96.527230000000003</v>
      </c>
      <c r="Q986" s="13">
        <v>115.8199</v>
      </c>
      <c r="S986" s="14">
        <v>102.43930400000001</v>
      </c>
      <c r="T986" s="14">
        <v>86.974199999999996</v>
      </c>
      <c r="U986" s="14">
        <v>112.75230000000001</v>
      </c>
      <c r="V986" s="14">
        <v>99.419439999999994</v>
      </c>
      <c r="W986" s="14">
        <v>105.54600000000001</v>
      </c>
      <c r="X986" s="14">
        <v>112.227</v>
      </c>
    </row>
    <row r="987" spans="1:24" x14ac:dyDescent="0.45">
      <c r="A987" s="8">
        <v>983</v>
      </c>
      <c r="B987" s="11">
        <v>84.8155</v>
      </c>
      <c r="C987" s="11">
        <v>88.661929999999998</v>
      </c>
      <c r="D987" s="11">
        <v>88.057940000000002</v>
      </c>
      <c r="E987" s="11">
        <v>126.5372</v>
      </c>
      <c r="F987" s="11">
        <v>115.6182</v>
      </c>
      <c r="G987" s="11">
        <v>128.8287</v>
      </c>
      <c r="H987" s="11">
        <v>138.41249999999999</v>
      </c>
      <c r="I987" s="11"/>
      <c r="J987" s="11"/>
      <c r="L987" s="13">
        <v>124.2111</v>
      </c>
      <c r="M987" s="13">
        <v>103.3853</v>
      </c>
      <c r="N987" s="13">
        <v>91.087450000000004</v>
      </c>
      <c r="O987" s="13">
        <v>97.309489999999997</v>
      </c>
      <c r="P987" s="13">
        <v>96.284030000000001</v>
      </c>
      <c r="Q987" s="13">
        <v>115.78149999999999</v>
      </c>
      <c r="S987" s="14">
        <v>102.341128</v>
      </c>
      <c r="T987" s="14">
        <v>86.825310000000002</v>
      </c>
      <c r="U987" s="14">
        <v>112.75409999999999</v>
      </c>
      <c r="V987" s="14">
        <v>99.450530000000001</v>
      </c>
      <c r="W987" s="14">
        <v>107.1211</v>
      </c>
      <c r="X987" s="14">
        <v>111.8334</v>
      </c>
    </row>
    <row r="988" spans="1:24" x14ac:dyDescent="0.45">
      <c r="A988" s="8">
        <v>984</v>
      </c>
      <c r="B988" s="11">
        <v>84.674359999999993</v>
      </c>
      <c r="C988" s="11">
        <v>88.709299999999999</v>
      </c>
      <c r="D988" s="11">
        <v>87.96678</v>
      </c>
      <c r="E988" s="11">
        <v>127.0557</v>
      </c>
      <c r="F988" s="11">
        <v>115.4931</v>
      </c>
      <c r="G988" s="11">
        <v>129.14850000000001</v>
      </c>
      <c r="H988" s="11">
        <v>138.27940000000001</v>
      </c>
      <c r="I988" s="11"/>
      <c r="J988" s="11"/>
      <c r="L988" s="13">
        <v>124.05</v>
      </c>
      <c r="M988" s="13">
        <v>104.127</v>
      </c>
      <c r="N988" s="13">
        <v>90.892600000000002</v>
      </c>
      <c r="O988" s="13">
        <v>97.661789999999996</v>
      </c>
      <c r="P988" s="13">
        <v>96.68253</v>
      </c>
      <c r="Q988" s="13">
        <v>115.6892</v>
      </c>
      <c r="S988" s="14">
        <v>102.357491</v>
      </c>
      <c r="T988" s="14">
        <v>86.297510000000003</v>
      </c>
      <c r="U988" s="14">
        <v>112.8301</v>
      </c>
      <c r="V988" s="14">
        <v>99.49879</v>
      </c>
      <c r="W988" s="14">
        <v>106.6979</v>
      </c>
      <c r="X988" s="14">
        <v>111.866</v>
      </c>
    </row>
    <row r="989" spans="1:24" x14ac:dyDescent="0.45">
      <c r="A989" s="8">
        <v>985</v>
      </c>
      <c r="B989" s="11">
        <v>84.66619</v>
      </c>
      <c r="C989" s="11">
        <v>88.509200000000007</v>
      </c>
      <c r="D989" s="11">
        <v>88.198719999999994</v>
      </c>
      <c r="E989" s="11">
        <v>127.1315</v>
      </c>
      <c r="F989" s="11">
        <v>115.4632</v>
      </c>
      <c r="G989" s="11">
        <v>129.9349</v>
      </c>
      <c r="H989" s="11">
        <v>138.46180000000001</v>
      </c>
      <c r="I989" s="11"/>
      <c r="J989" s="11"/>
      <c r="L989" s="13">
        <v>124.21899999999999</v>
      </c>
      <c r="M989" s="13">
        <v>104.0716</v>
      </c>
      <c r="N989" s="13">
        <v>90.563209999999998</v>
      </c>
      <c r="O989" s="13">
        <v>97.451459999999997</v>
      </c>
      <c r="P989" s="13">
        <v>97.160160000000005</v>
      </c>
      <c r="Q989" s="13">
        <v>115.7899</v>
      </c>
      <c r="S989" s="14">
        <v>102.429954</v>
      </c>
      <c r="T989" s="14">
        <v>86.100639999999999</v>
      </c>
      <c r="U989" s="14">
        <v>112.9504</v>
      </c>
      <c r="V989" s="14">
        <v>100.46810000000001</v>
      </c>
      <c r="W989" s="14">
        <v>106.26690000000001</v>
      </c>
      <c r="X989" s="14">
        <v>112.0859</v>
      </c>
    </row>
    <row r="990" spans="1:24" x14ac:dyDescent="0.45">
      <c r="A990" s="8">
        <v>986</v>
      </c>
      <c r="B990" s="11">
        <v>84.50949</v>
      </c>
      <c r="C990" s="11">
        <v>88.503169999999997</v>
      </c>
      <c r="D990" s="11">
        <v>88.818340000000006</v>
      </c>
      <c r="E990" s="11">
        <v>127.1433</v>
      </c>
      <c r="F990" s="11">
        <v>115.3903</v>
      </c>
      <c r="G990" s="11">
        <v>129.6165</v>
      </c>
      <c r="H990" s="11">
        <v>138.9716</v>
      </c>
      <c r="I990" s="11"/>
      <c r="J990" s="11"/>
      <c r="L990" s="13">
        <v>124.27079999999999</v>
      </c>
      <c r="M990" s="13">
        <v>102.74630000000001</v>
      </c>
      <c r="N990" s="13">
        <v>90.328659999999999</v>
      </c>
      <c r="O990" s="13">
        <v>97.328090000000003</v>
      </c>
      <c r="P990" s="13">
        <v>97.474540000000005</v>
      </c>
      <c r="Q990" s="13">
        <v>115.8284</v>
      </c>
      <c r="S990" s="14">
        <v>102.514104</v>
      </c>
      <c r="T990" s="14">
        <v>86.092169999999996</v>
      </c>
      <c r="U990" s="14">
        <v>112.878</v>
      </c>
      <c r="V990" s="14">
        <v>99.736019999999996</v>
      </c>
      <c r="W990" s="14">
        <v>105.3994</v>
      </c>
      <c r="X990" s="14">
        <v>112.19110000000001</v>
      </c>
    </row>
    <row r="991" spans="1:24" x14ac:dyDescent="0.45">
      <c r="A991" s="8">
        <v>987</v>
      </c>
      <c r="B991" s="11">
        <v>84.462019999999995</v>
      </c>
      <c r="C991" s="11">
        <v>88.43656</v>
      </c>
      <c r="D991" s="11">
        <v>88.992000000000004</v>
      </c>
      <c r="E991" s="11">
        <v>126.7611</v>
      </c>
      <c r="F991" s="11">
        <v>115.437</v>
      </c>
      <c r="G991" s="11">
        <v>129.55009999999999</v>
      </c>
      <c r="H991" s="11">
        <v>139.60640000000001</v>
      </c>
      <c r="I991" s="11"/>
      <c r="J991" s="11"/>
      <c r="L991" s="13">
        <v>124.2938</v>
      </c>
      <c r="M991" s="13">
        <v>101.4083</v>
      </c>
      <c r="N991" s="13">
        <v>90.277190000000004</v>
      </c>
      <c r="O991" s="13">
        <v>97.016310000000004</v>
      </c>
      <c r="P991" s="13">
        <v>97.286850000000001</v>
      </c>
      <c r="Q991" s="13">
        <v>115.76300000000001</v>
      </c>
      <c r="S991" s="14">
        <v>102.594359</v>
      </c>
      <c r="T991" s="14">
        <v>86.302449999999993</v>
      </c>
      <c r="U991" s="14">
        <v>112.83369999999999</v>
      </c>
      <c r="V991" s="14">
        <v>99.635400000000004</v>
      </c>
      <c r="W991" s="14">
        <v>105.70820000000001</v>
      </c>
      <c r="X991" s="14">
        <v>111.16500000000001</v>
      </c>
    </row>
    <row r="992" spans="1:24" x14ac:dyDescent="0.45">
      <c r="A992" s="8">
        <v>988</v>
      </c>
      <c r="B992" s="11">
        <v>84.441850000000002</v>
      </c>
      <c r="C992" s="11">
        <v>88.290149999999997</v>
      </c>
      <c r="D992" s="11">
        <v>89.193160000000006</v>
      </c>
      <c r="E992" s="11">
        <v>126.63639999999999</v>
      </c>
      <c r="F992" s="11">
        <v>115.3999</v>
      </c>
      <c r="G992" s="11">
        <v>129.4418</v>
      </c>
      <c r="H992" s="11">
        <v>139.94390000000001</v>
      </c>
      <c r="I992" s="11"/>
      <c r="J992" s="11"/>
      <c r="L992" s="13">
        <v>124.3278</v>
      </c>
      <c r="M992" s="13">
        <v>100.7266</v>
      </c>
      <c r="N992" s="13">
        <v>90.445570000000004</v>
      </c>
      <c r="O992" s="13">
        <v>97.213170000000005</v>
      </c>
      <c r="P992" s="13">
        <v>97.176760000000002</v>
      </c>
      <c r="Q992" s="13">
        <v>115.5608</v>
      </c>
      <c r="S992" s="14">
        <v>102.63487600000001</v>
      </c>
      <c r="T992" s="14">
        <v>86.265050000000002</v>
      </c>
      <c r="U992" s="14">
        <v>112.8246</v>
      </c>
      <c r="V992" s="14">
        <v>99.839089999999999</v>
      </c>
      <c r="W992" s="14">
        <v>106.1747</v>
      </c>
      <c r="X992" s="14">
        <v>110.38800000000001</v>
      </c>
    </row>
    <row r="993" spans="1:24" x14ac:dyDescent="0.45">
      <c r="A993" s="8">
        <v>989</v>
      </c>
      <c r="B993" s="11">
        <v>84.334400000000002</v>
      </c>
      <c r="C993" s="11">
        <v>88.001329999999996</v>
      </c>
      <c r="D993" s="11">
        <v>88.331130000000002</v>
      </c>
      <c r="E993" s="11">
        <v>126.4325</v>
      </c>
      <c r="F993" s="11">
        <v>115.4716</v>
      </c>
      <c r="G993" s="11">
        <v>129.4025</v>
      </c>
      <c r="H993" s="11">
        <v>140.20830000000001</v>
      </c>
      <c r="I993" s="11"/>
      <c r="J993" s="11"/>
      <c r="L993" s="13">
        <v>124.1545</v>
      </c>
      <c r="M993" s="13">
        <v>100.56780000000001</v>
      </c>
      <c r="N993" s="13">
        <v>90.247780000000006</v>
      </c>
      <c r="O993" s="13">
        <v>97.452709999999996</v>
      </c>
      <c r="P993" s="13">
        <v>96.898529999999994</v>
      </c>
      <c r="Q993" s="13">
        <v>115.3747</v>
      </c>
      <c r="S993" s="14">
        <v>102.5367</v>
      </c>
      <c r="T993" s="14">
        <v>86.186019999999999</v>
      </c>
      <c r="U993" s="14">
        <v>112.7098</v>
      </c>
      <c r="V993" s="14">
        <v>99.85136</v>
      </c>
      <c r="W993" s="14">
        <v>104.2876</v>
      </c>
      <c r="X993" s="14">
        <v>110.1498</v>
      </c>
    </row>
    <row r="994" spans="1:24" x14ac:dyDescent="0.45">
      <c r="A994" s="8">
        <v>990</v>
      </c>
      <c r="B994" s="11">
        <v>84.172340000000005</v>
      </c>
      <c r="C994" s="11">
        <v>87.876159999999999</v>
      </c>
      <c r="D994" s="11">
        <v>87.348659999999995</v>
      </c>
      <c r="E994" s="11">
        <v>126.84</v>
      </c>
      <c r="F994" s="11">
        <v>115.4029</v>
      </c>
      <c r="G994" s="11">
        <v>129.9066</v>
      </c>
      <c r="H994" s="11">
        <v>140.7227</v>
      </c>
      <c r="I994" s="11"/>
      <c r="J994" s="11"/>
      <c r="L994" s="13">
        <v>124.0904</v>
      </c>
      <c r="M994" s="13">
        <v>100.5438</v>
      </c>
      <c r="N994" s="13">
        <v>89.844859999999997</v>
      </c>
      <c r="O994" s="13">
        <v>97.553939999999997</v>
      </c>
      <c r="P994" s="13">
        <v>97.074209999999994</v>
      </c>
      <c r="Q994" s="13">
        <v>115.334</v>
      </c>
      <c r="S994" s="14">
        <v>102.46267899999999</v>
      </c>
      <c r="T994" s="14">
        <v>86.539529999999999</v>
      </c>
      <c r="U994" s="14">
        <v>112.6103</v>
      </c>
      <c r="V994" s="14">
        <v>99.956059999999994</v>
      </c>
      <c r="W994" s="14">
        <v>102.9777</v>
      </c>
      <c r="X994" s="14">
        <v>110.45180000000001</v>
      </c>
    </row>
    <row r="995" spans="1:24" x14ac:dyDescent="0.45">
      <c r="A995" s="8">
        <v>991</v>
      </c>
      <c r="B995" s="11">
        <v>84.139409999999998</v>
      </c>
      <c r="C995" s="11">
        <v>87.968320000000006</v>
      </c>
      <c r="D995" s="11">
        <v>87.817030000000003</v>
      </c>
      <c r="E995" s="11">
        <v>126.63979999999999</v>
      </c>
      <c r="F995" s="11">
        <v>115.366</v>
      </c>
      <c r="G995" s="11">
        <v>130.22630000000001</v>
      </c>
      <c r="H995" s="11">
        <v>140.9307</v>
      </c>
      <c r="I995" s="11"/>
      <c r="J995" s="11"/>
      <c r="L995" s="13">
        <v>123.93729999999999</v>
      </c>
      <c r="M995" s="13">
        <v>99.986879999999999</v>
      </c>
      <c r="N995" s="13">
        <v>89.99118</v>
      </c>
      <c r="O995" s="13">
        <v>97.542069999999995</v>
      </c>
      <c r="P995" s="13">
        <v>97.287970000000001</v>
      </c>
      <c r="Q995" s="13">
        <v>115.24630000000001</v>
      </c>
      <c r="S995" s="14">
        <v>102.416708</v>
      </c>
      <c r="T995" s="14">
        <v>86.718760000000003</v>
      </c>
      <c r="U995" s="14">
        <v>112.51439999999999</v>
      </c>
      <c r="V995" s="14">
        <v>99.830089999999998</v>
      </c>
      <c r="W995" s="14">
        <v>103.0776</v>
      </c>
      <c r="X995" s="14">
        <v>110.67100000000001</v>
      </c>
    </row>
    <row r="996" spans="1:24" x14ac:dyDescent="0.45">
      <c r="A996" s="8">
        <v>992</v>
      </c>
      <c r="B996" s="11">
        <v>84.040639999999996</v>
      </c>
      <c r="C996" s="11">
        <v>88.173299999999998</v>
      </c>
      <c r="D996" s="11">
        <v>88.019980000000004</v>
      </c>
      <c r="E996" s="11">
        <v>126.3368</v>
      </c>
      <c r="F996" s="11">
        <v>115.1771</v>
      </c>
      <c r="G996" s="11">
        <v>130.41839999999999</v>
      </c>
      <c r="H996" s="11">
        <v>140.91239999999999</v>
      </c>
      <c r="I996" s="11"/>
      <c r="J996" s="11"/>
      <c r="L996" s="13">
        <v>123.8391</v>
      </c>
      <c r="M996" s="13">
        <v>100.1163</v>
      </c>
      <c r="N996" s="13">
        <v>90.103669999999994</v>
      </c>
      <c r="O996" s="13">
        <v>97.957250000000002</v>
      </c>
      <c r="P996" s="13">
        <v>97.378299999999996</v>
      </c>
      <c r="Q996" s="13">
        <v>115.4708</v>
      </c>
      <c r="S996" s="14">
        <v>102.295157</v>
      </c>
      <c r="T996" s="14">
        <v>86.298919999999995</v>
      </c>
      <c r="U996" s="14">
        <v>112.5181</v>
      </c>
      <c r="V996" s="14">
        <v>99.418629999999993</v>
      </c>
      <c r="W996" s="14">
        <v>102.9965</v>
      </c>
      <c r="X996" s="14">
        <v>111.19280000000001</v>
      </c>
    </row>
    <row r="997" spans="1:24" x14ac:dyDescent="0.45">
      <c r="A997" s="8">
        <v>993</v>
      </c>
      <c r="B997" s="11">
        <v>84.096789999999999</v>
      </c>
      <c r="C997" s="11">
        <v>88.254260000000002</v>
      </c>
      <c r="D997" s="11">
        <v>88.261489999999995</v>
      </c>
      <c r="E997" s="11">
        <v>126.2355</v>
      </c>
      <c r="F997" s="11">
        <v>115.24079999999999</v>
      </c>
      <c r="G997" s="11">
        <v>130.36099999999999</v>
      </c>
      <c r="H997" s="11">
        <v>140.78290000000001</v>
      </c>
      <c r="I997" s="11"/>
      <c r="J997" s="11"/>
      <c r="L997" s="13">
        <v>123.6726</v>
      </c>
      <c r="M997" s="13">
        <v>100.5185</v>
      </c>
      <c r="N997" s="13">
        <v>89.537520000000001</v>
      </c>
      <c r="O997" s="13">
        <v>97.912509999999997</v>
      </c>
      <c r="P997" s="13">
        <v>97.367710000000002</v>
      </c>
      <c r="Q997" s="13">
        <v>115.3486</v>
      </c>
      <c r="S997" s="14">
        <v>102.32944000000001</v>
      </c>
      <c r="T997" s="14">
        <v>85.943989999999999</v>
      </c>
      <c r="U997" s="14">
        <v>112.5018</v>
      </c>
      <c r="V997" s="14">
        <v>99.849720000000005</v>
      </c>
      <c r="W997" s="14">
        <v>103.04130000000001</v>
      </c>
      <c r="X997" s="14">
        <v>111.63930000000001</v>
      </c>
    </row>
    <row r="998" spans="1:24" x14ac:dyDescent="0.45">
      <c r="A998" s="8">
        <v>994</v>
      </c>
      <c r="B998" s="11">
        <v>84.105980000000002</v>
      </c>
      <c r="C998" s="11">
        <v>88.354169999999996</v>
      </c>
      <c r="D998" s="11">
        <v>88.265680000000003</v>
      </c>
      <c r="E998" s="11">
        <v>126.6071</v>
      </c>
      <c r="F998" s="11">
        <v>115.3057</v>
      </c>
      <c r="G998" s="11">
        <v>129.87180000000001</v>
      </c>
      <c r="H998" s="11">
        <v>140.97450000000001</v>
      </c>
      <c r="I998" s="11"/>
      <c r="J998" s="11"/>
      <c r="L998" s="13">
        <v>123.6433</v>
      </c>
      <c r="M998" s="13">
        <v>101.4083</v>
      </c>
      <c r="N998" s="13">
        <v>89.545609999999996</v>
      </c>
      <c r="O998" s="13">
        <v>97.588520000000003</v>
      </c>
      <c r="P998" s="13">
        <v>97.738200000000006</v>
      </c>
      <c r="Q998" s="13">
        <v>115.34480000000001</v>
      </c>
      <c r="S998" s="14">
        <v>102.470471</v>
      </c>
      <c r="T998" s="14">
        <v>86.121099999999998</v>
      </c>
      <c r="U998" s="14">
        <v>112.5334</v>
      </c>
      <c r="V998" s="14">
        <v>99.501249999999999</v>
      </c>
      <c r="W998" s="14">
        <v>103.6203</v>
      </c>
      <c r="X998" s="14">
        <v>111.69499999999999</v>
      </c>
    </row>
    <row r="999" spans="1:24" x14ac:dyDescent="0.45">
      <c r="A999" s="8">
        <v>995</v>
      </c>
      <c r="B999" s="11">
        <v>84.073310000000006</v>
      </c>
      <c r="C999" s="11">
        <v>88.26</v>
      </c>
      <c r="D999" s="11">
        <v>88.197230000000005</v>
      </c>
      <c r="E999" s="11">
        <v>126.7795</v>
      </c>
      <c r="F999" s="11">
        <v>115.2071</v>
      </c>
      <c r="G999" s="11">
        <v>129.79499999999999</v>
      </c>
      <c r="H999" s="11">
        <v>141.6448</v>
      </c>
      <c r="I999" s="11"/>
      <c r="J999" s="11"/>
      <c r="L999" s="13">
        <v>124.0022</v>
      </c>
      <c r="M999" s="13">
        <v>102.63549999999999</v>
      </c>
      <c r="N999" s="13">
        <v>89.693399999999997</v>
      </c>
      <c r="O999" s="13">
        <v>96.440449999999998</v>
      </c>
      <c r="P999" s="13">
        <v>97.698279999999997</v>
      </c>
      <c r="Q999" s="13">
        <v>115.2971</v>
      </c>
      <c r="S999" s="14">
        <v>102.496183</v>
      </c>
      <c r="T999" s="14">
        <v>85.747829999999993</v>
      </c>
      <c r="U999" s="14">
        <v>112.5108</v>
      </c>
      <c r="V999" s="14">
        <v>99.439080000000004</v>
      </c>
      <c r="W999" s="14">
        <v>103.9714</v>
      </c>
      <c r="X999" s="14">
        <v>110.9485</v>
      </c>
    </row>
    <row r="1000" spans="1:24" x14ac:dyDescent="0.45">
      <c r="A1000" s="8">
        <v>996</v>
      </c>
      <c r="B1000" s="11">
        <v>83.996229999999997</v>
      </c>
      <c r="C1000" s="11">
        <v>88.231870000000001</v>
      </c>
      <c r="D1000" s="11">
        <v>88.372979999999998</v>
      </c>
      <c r="E1000" s="11">
        <v>126.598</v>
      </c>
      <c r="F1000" s="11">
        <v>114.88039999999999</v>
      </c>
      <c r="G1000" s="11">
        <v>130.01939999999999</v>
      </c>
      <c r="H1000" s="11">
        <v>142.21850000000001</v>
      </c>
      <c r="I1000" s="11"/>
      <c r="J1000" s="11"/>
      <c r="L1000" s="13">
        <v>123.965</v>
      </c>
      <c r="M1000" s="13">
        <v>103.6234</v>
      </c>
      <c r="N1000" s="13">
        <v>90.125730000000004</v>
      </c>
      <c r="O1000" s="13">
        <v>96.063839999999999</v>
      </c>
      <c r="P1000" s="13">
        <v>97.40916</v>
      </c>
      <c r="Q1000" s="13">
        <v>115.20869999999999</v>
      </c>
      <c r="S1000" s="14">
        <v>102.588905</v>
      </c>
      <c r="T1000" s="14">
        <v>85.777469999999994</v>
      </c>
      <c r="U1000" s="14">
        <v>112.69799999999999</v>
      </c>
      <c r="V1000" s="14">
        <v>99.412899999999993</v>
      </c>
      <c r="W1000" s="14">
        <v>104.88509999999999</v>
      </c>
      <c r="X1000" s="14">
        <v>111.06180000000001</v>
      </c>
    </row>
    <row r="1001" spans="1:24" x14ac:dyDescent="0.45">
      <c r="A1001" s="8">
        <v>997</v>
      </c>
      <c r="B1001" s="11">
        <v>83.909199999999998</v>
      </c>
      <c r="C1001" s="11">
        <v>88.126220000000004</v>
      </c>
      <c r="D1001" s="11">
        <v>88.284210000000002</v>
      </c>
      <c r="E1001" s="11">
        <v>126.2124</v>
      </c>
      <c r="F1001" s="11">
        <v>114.9855</v>
      </c>
      <c r="G1001" s="11">
        <v>130.13220000000001</v>
      </c>
      <c r="H1001" s="11">
        <v>142.7064</v>
      </c>
      <c r="I1001" s="11"/>
      <c r="J1001" s="11"/>
      <c r="L1001" s="13">
        <v>124.2839</v>
      </c>
      <c r="M1001" s="13">
        <v>104.0936</v>
      </c>
      <c r="N1001" s="13">
        <v>90.813929999999999</v>
      </c>
      <c r="O1001" s="13">
        <v>95.822360000000003</v>
      </c>
      <c r="P1001" s="13">
        <v>96.384649999999993</v>
      </c>
      <c r="Q1001" s="13">
        <v>115.3432</v>
      </c>
      <c r="S1001" s="14">
        <v>102.60215100000001</v>
      </c>
      <c r="T1001" s="14">
        <v>85.963040000000007</v>
      </c>
      <c r="U1001" s="14">
        <v>112.96120000000001</v>
      </c>
      <c r="V1001" s="14">
        <v>99.31147</v>
      </c>
      <c r="W1001" s="14">
        <v>105.09950000000001</v>
      </c>
      <c r="X1001" s="14">
        <v>111.22880000000001</v>
      </c>
    </row>
    <row r="1002" spans="1:24" x14ac:dyDescent="0.45">
      <c r="A1002" s="8">
        <v>998</v>
      </c>
      <c r="B1002" s="11">
        <v>83.750960000000006</v>
      </c>
      <c r="C1002" s="11">
        <v>87.989559999999997</v>
      </c>
      <c r="D1002" s="11">
        <v>88.549329999999998</v>
      </c>
      <c r="E1002" s="11">
        <v>125.7111</v>
      </c>
      <c r="F1002" s="11">
        <v>115.1281</v>
      </c>
      <c r="G1002" s="11">
        <v>129.81309999999999</v>
      </c>
      <c r="H1002" s="11">
        <v>142.75110000000001</v>
      </c>
      <c r="I1002" s="11"/>
      <c r="J1002" s="11"/>
      <c r="L1002" s="13">
        <v>124.2882</v>
      </c>
      <c r="M1002" s="13">
        <v>103.66070000000001</v>
      </c>
      <c r="N1002" s="13">
        <v>90.066909999999993</v>
      </c>
      <c r="O1002" s="13">
        <v>96.14761</v>
      </c>
      <c r="P1002" s="13">
        <v>96.048580000000001</v>
      </c>
      <c r="Q1002" s="13">
        <v>115.06489999999999</v>
      </c>
      <c r="S1002" s="14">
        <v>102.52968799999999</v>
      </c>
      <c r="T1002" s="14">
        <v>86.100639999999999</v>
      </c>
      <c r="U1002" s="14">
        <v>112.4701</v>
      </c>
      <c r="V1002" s="14">
        <v>98.836200000000005</v>
      </c>
      <c r="W1002" s="14">
        <v>105.6215</v>
      </c>
      <c r="X1002" s="14">
        <v>111.2071</v>
      </c>
    </row>
    <row r="1003" spans="1:24" x14ac:dyDescent="0.45">
      <c r="A1003" s="8">
        <v>999</v>
      </c>
      <c r="B1003" s="11">
        <v>83.584050000000005</v>
      </c>
      <c r="C1003" s="11">
        <v>87.845150000000004</v>
      </c>
      <c r="D1003" s="11">
        <v>88.325460000000007</v>
      </c>
      <c r="E1003" s="11">
        <v>125.5437</v>
      </c>
      <c r="F1003" s="11">
        <v>115.1862</v>
      </c>
      <c r="G1003" s="11">
        <v>129.5153</v>
      </c>
      <c r="H1003" s="11">
        <v>142.41820000000001</v>
      </c>
      <c r="I1003" s="11"/>
      <c r="J1003" s="11"/>
      <c r="L1003" s="13">
        <v>124.2178</v>
      </c>
      <c r="M1003" s="13">
        <v>102.136</v>
      </c>
      <c r="N1003" s="13">
        <v>89.927210000000002</v>
      </c>
      <c r="O1003" s="13">
        <v>96.140309999999999</v>
      </c>
      <c r="P1003" s="13">
        <v>95.833079999999995</v>
      </c>
      <c r="Q1003" s="13">
        <v>115.19329999999999</v>
      </c>
      <c r="S1003" s="14">
        <v>102.463458</v>
      </c>
      <c r="T1003" s="14">
        <v>86.100639999999999</v>
      </c>
      <c r="U1003" s="14">
        <v>112.74420000000001</v>
      </c>
      <c r="V1003" s="14">
        <v>98.558890000000005</v>
      </c>
      <c r="W1003" s="14">
        <v>105.14830000000001</v>
      </c>
      <c r="X1003" s="14">
        <v>110.3934</v>
      </c>
    </row>
    <row r="1004" spans="1:24" x14ac:dyDescent="0.45">
      <c r="A1004" s="5">
        <v>1000</v>
      </c>
      <c r="H1004" s="15">
        <v>142.0488</v>
      </c>
      <c r="L1004" s="13">
        <v>124.4164</v>
      </c>
      <c r="M1004" s="13">
        <v>100.7059</v>
      </c>
      <c r="N1004" s="13">
        <v>90.227189999999993</v>
      </c>
      <c r="O1004" s="13">
        <v>95.900419999999997</v>
      </c>
      <c r="P1004" s="13">
        <v>96.123329999999996</v>
      </c>
      <c r="Q1004" s="13">
        <v>115.09180000000001</v>
      </c>
      <c r="S1004" s="14">
        <v>102.429175</v>
      </c>
      <c r="T1004" s="14">
        <v>86.499309999999994</v>
      </c>
      <c r="U1004" s="14">
        <v>112.7261</v>
      </c>
      <c r="V1004" s="14">
        <v>98.547439999999995</v>
      </c>
      <c r="W1004" s="14">
        <v>104.7629</v>
      </c>
      <c r="X1004" s="14">
        <v>110.4525</v>
      </c>
    </row>
    <row r="1005" spans="1:24" x14ac:dyDescent="0.45">
      <c r="L1005" s="8"/>
      <c r="M1005" s="8"/>
      <c r="N1005" s="8"/>
      <c r="O1005" s="8"/>
      <c r="P1005" s="8"/>
      <c r="Q1005" s="8"/>
      <c r="S1005" s="8"/>
      <c r="T1005" s="8"/>
      <c r="U1005" s="8"/>
      <c r="V1005" s="8"/>
      <c r="W1005" s="8"/>
      <c r="X1005" s="8"/>
    </row>
    <row r="1006" spans="1:24" x14ac:dyDescent="0.45">
      <c r="L1006" s="8"/>
      <c r="M1006" s="8"/>
      <c r="N1006" s="8"/>
      <c r="O1006" s="8"/>
      <c r="P1006" s="8"/>
      <c r="Q1006" s="8"/>
      <c r="S1006" s="8"/>
      <c r="T1006" s="8"/>
      <c r="U1006" s="8"/>
      <c r="V1006" s="8"/>
      <c r="W1006" s="8"/>
      <c r="X1006" s="8"/>
    </row>
    <row r="1007" spans="1:24" x14ac:dyDescent="0.45">
      <c r="L1007" s="8"/>
      <c r="M1007" s="8"/>
      <c r="N1007" s="8"/>
      <c r="O1007" s="8"/>
      <c r="P1007" s="8"/>
      <c r="Q1007" s="8"/>
      <c r="S1007" s="8"/>
      <c r="T1007" s="8"/>
      <c r="U1007" s="8"/>
      <c r="V1007" s="8"/>
      <c r="W1007" s="8"/>
      <c r="X1007" s="8"/>
    </row>
    <row r="1008" spans="1:24" x14ac:dyDescent="0.45">
      <c r="L1008" s="8"/>
      <c r="M1008" s="8"/>
      <c r="N1008" s="8"/>
      <c r="O1008" s="8"/>
      <c r="P1008" s="8"/>
      <c r="Q1008" s="8"/>
      <c r="S1008" s="8"/>
      <c r="T1008" s="8"/>
      <c r="U1008" s="8"/>
      <c r="V1008" s="8"/>
      <c r="W1008" s="8"/>
      <c r="X1008" s="8"/>
    </row>
    <row r="1009" spans="12:24" x14ac:dyDescent="0.45">
      <c r="L1009" s="8"/>
      <c r="M1009" s="8"/>
      <c r="N1009" s="8"/>
      <c r="O1009" s="8"/>
      <c r="P1009" s="8"/>
      <c r="Q1009" s="8"/>
      <c r="S1009" s="8"/>
      <c r="T1009" s="8"/>
      <c r="U1009" s="8"/>
      <c r="V1009" s="8"/>
      <c r="W1009" s="8"/>
      <c r="X1009" s="8"/>
    </row>
    <row r="1010" spans="12:24" x14ac:dyDescent="0.45">
      <c r="L1010" s="8"/>
      <c r="M1010" s="8"/>
      <c r="N1010" s="8"/>
      <c r="O1010" s="8"/>
      <c r="P1010" s="8"/>
      <c r="Q1010" s="8"/>
      <c r="S1010" s="8"/>
      <c r="T1010" s="8"/>
      <c r="U1010" s="8"/>
      <c r="V1010" s="8"/>
      <c r="W1010" s="8"/>
      <c r="X1010" s="8"/>
    </row>
    <row r="1011" spans="12:24" x14ac:dyDescent="0.45">
      <c r="L1011" s="8"/>
      <c r="M1011" s="8"/>
      <c r="N1011" s="8"/>
      <c r="O1011" s="8"/>
      <c r="P1011" s="8"/>
      <c r="Q1011" s="8"/>
      <c r="S1011" s="8"/>
      <c r="T1011" s="8"/>
      <c r="U1011" s="8"/>
      <c r="V1011" s="8"/>
      <c r="W1011" s="8"/>
      <c r="X1011" s="8"/>
    </row>
    <row r="1012" spans="12:24" x14ac:dyDescent="0.45">
      <c r="L1012" s="8"/>
      <c r="M1012" s="8"/>
      <c r="N1012" s="8"/>
      <c r="O1012" s="8"/>
      <c r="P1012" s="8"/>
      <c r="Q1012" s="8"/>
      <c r="S1012" s="8"/>
      <c r="T1012" s="8"/>
      <c r="U1012" s="8"/>
      <c r="V1012" s="8"/>
      <c r="W1012" s="8"/>
      <c r="X1012" s="8"/>
    </row>
    <row r="1013" spans="12:24" x14ac:dyDescent="0.45">
      <c r="L1013" s="8"/>
      <c r="M1013" s="8"/>
      <c r="N1013" s="8"/>
      <c r="O1013" s="8"/>
      <c r="P1013" s="8"/>
      <c r="Q1013" s="8"/>
      <c r="S1013" s="8"/>
      <c r="T1013" s="8"/>
      <c r="U1013" s="8"/>
      <c r="V1013" s="8"/>
      <c r="W1013" s="8"/>
      <c r="X1013" s="8"/>
    </row>
    <row r="1014" spans="12:24" x14ac:dyDescent="0.45">
      <c r="L1014" s="8"/>
      <c r="M1014" s="8"/>
      <c r="N1014" s="8"/>
      <c r="O1014" s="8"/>
      <c r="P1014" s="8"/>
      <c r="Q1014" s="8"/>
      <c r="S1014" s="8"/>
      <c r="T1014" s="8"/>
      <c r="U1014" s="8"/>
      <c r="V1014" s="8"/>
      <c r="W1014" s="8"/>
      <c r="X1014" s="8"/>
    </row>
    <row r="1015" spans="12:24" x14ac:dyDescent="0.45">
      <c r="L1015" s="8"/>
      <c r="M1015" s="8"/>
      <c r="N1015" s="8"/>
      <c r="O1015" s="8"/>
      <c r="P1015" s="8"/>
      <c r="Q1015" s="8"/>
      <c r="S1015" s="8"/>
      <c r="T1015" s="8"/>
      <c r="U1015" s="8"/>
      <c r="V1015" s="8"/>
      <c r="W1015" s="8"/>
      <c r="X1015" s="8"/>
    </row>
    <row r="1016" spans="12:24" x14ac:dyDescent="0.45">
      <c r="L1016" s="8"/>
      <c r="M1016" s="8"/>
      <c r="N1016" s="8"/>
      <c r="O1016" s="8"/>
      <c r="P1016" s="8"/>
      <c r="Q1016" s="8"/>
      <c r="S1016" s="8"/>
      <c r="T1016" s="8"/>
      <c r="U1016" s="8"/>
      <c r="V1016" s="8"/>
      <c r="W1016" s="8"/>
      <c r="X1016" s="8"/>
    </row>
    <row r="1017" spans="12:24" x14ac:dyDescent="0.45">
      <c r="L1017" s="8"/>
      <c r="M1017" s="8"/>
      <c r="N1017" s="8"/>
      <c r="O1017" s="8"/>
      <c r="P1017" s="8"/>
      <c r="Q1017" s="8"/>
      <c r="S1017" s="8"/>
      <c r="T1017" s="8"/>
      <c r="U1017" s="8"/>
      <c r="V1017" s="8"/>
      <c r="W1017" s="8"/>
      <c r="X1017" s="8"/>
    </row>
    <row r="1018" spans="12:24" x14ac:dyDescent="0.45">
      <c r="L1018" s="8"/>
      <c r="M1018" s="8"/>
      <c r="N1018" s="8"/>
      <c r="O1018" s="8"/>
      <c r="P1018" s="8"/>
      <c r="Q1018" s="8"/>
      <c r="S1018" s="8"/>
      <c r="T1018" s="8"/>
      <c r="U1018" s="8"/>
      <c r="V1018" s="8"/>
      <c r="W1018" s="8"/>
      <c r="X1018" s="8"/>
    </row>
    <row r="1019" spans="12:24" x14ac:dyDescent="0.45">
      <c r="L1019" s="8"/>
      <c r="M1019" s="8"/>
      <c r="N1019" s="8"/>
      <c r="O1019" s="8"/>
      <c r="P1019" s="8"/>
      <c r="Q1019" s="8"/>
      <c r="S1019" s="8"/>
      <c r="T1019" s="8"/>
      <c r="U1019" s="8"/>
      <c r="V1019" s="8"/>
      <c r="W1019" s="8"/>
      <c r="X1019" s="8"/>
    </row>
    <row r="1020" spans="12:24" x14ac:dyDescent="0.45">
      <c r="L1020" s="8"/>
      <c r="M1020" s="8"/>
      <c r="N1020" s="8"/>
      <c r="O1020" s="8"/>
      <c r="P1020" s="8"/>
      <c r="Q1020" s="8"/>
      <c r="S1020" s="8"/>
      <c r="T1020" s="8"/>
      <c r="U1020" s="8"/>
      <c r="V1020" s="8"/>
      <c r="W1020" s="8"/>
      <c r="X1020" s="8"/>
    </row>
    <row r="1021" spans="12:24" x14ac:dyDescent="0.45">
      <c r="L1021" s="8"/>
      <c r="M1021" s="8"/>
      <c r="N1021" s="8"/>
      <c r="O1021" s="8"/>
      <c r="P1021" s="8"/>
      <c r="Q1021" s="8"/>
      <c r="S1021" s="8"/>
      <c r="T1021" s="8"/>
      <c r="U1021" s="8"/>
      <c r="V1021" s="8"/>
      <c r="W1021" s="8"/>
      <c r="X1021" s="8"/>
    </row>
    <row r="1022" spans="12:24" x14ac:dyDescent="0.45">
      <c r="L1022" s="8"/>
      <c r="M1022" s="8"/>
      <c r="N1022" s="8"/>
      <c r="O1022" s="8"/>
      <c r="P1022" s="8"/>
      <c r="Q1022" s="8"/>
      <c r="S1022" s="8"/>
      <c r="T1022" s="8"/>
      <c r="U1022" s="8"/>
      <c r="V1022" s="8"/>
      <c r="W1022" s="8"/>
      <c r="X1022" s="8"/>
    </row>
    <row r="1023" spans="12:24" x14ac:dyDescent="0.45">
      <c r="L1023" s="8"/>
      <c r="M1023" s="8"/>
      <c r="N1023" s="8"/>
      <c r="O1023" s="8"/>
      <c r="P1023" s="8"/>
      <c r="Q1023" s="8"/>
      <c r="S1023" s="8"/>
      <c r="T1023" s="8"/>
      <c r="U1023" s="8"/>
      <c r="V1023" s="8"/>
      <c r="W1023" s="8"/>
      <c r="X1023" s="8"/>
    </row>
    <row r="1024" spans="12:24" x14ac:dyDescent="0.45">
      <c r="L1024" s="8"/>
      <c r="M1024" s="8"/>
      <c r="N1024" s="8"/>
      <c r="O1024" s="8"/>
      <c r="P1024" s="8"/>
      <c r="Q1024" s="8"/>
      <c r="S1024" s="8"/>
      <c r="T1024" s="8"/>
      <c r="U1024" s="8"/>
      <c r="V1024" s="8"/>
      <c r="W1024" s="8"/>
      <c r="X1024" s="8"/>
    </row>
    <row r="1025" spans="12:24" x14ac:dyDescent="0.45">
      <c r="L1025" s="8"/>
      <c r="M1025" s="8"/>
      <c r="N1025" s="8"/>
      <c r="O1025" s="8"/>
      <c r="P1025" s="8"/>
      <c r="Q1025" s="8"/>
      <c r="S1025" s="8"/>
      <c r="T1025" s="8"/>
      <c r="U1025" s="8"/>
      <c r="V1025" s="8"/>
      <c r="W1025" s="8"/>
      <c r="X1025" s="8"/>
    </row>
    <row r="1026" spans="12:24" x14ac:dyDescent="0.45">
      <c r="L1026" s="8"/>
      <c r="M1026" s="8"/>
      <c r="N1026" s="8"/>
      <c r="O1026" s="8"/>
      <c r="P1026" s="8"/>
      <c r="Q1026" s="8"/>
      <c r="S1026" s="8"/>
      <c r="T1026" s="8"/>
      <c r="U1026" s="8"/>
      <c r="V1026" s="8"/>
      <c r="W1026" s="8"/>
      <c r="X1026" s="8"/>
    </row>
    <row r="1027" spans="12:24" x14ac:dyDescent="0.45">
      <c r="L1027" s="8"/>
      <c r="M1027" s="8"/>
      <c r="N1027" s="8"/>
      <c r="O1027" s="8"/>
      <c r="P1027" s="8"/>
      <c r="Q1027" s="8"/>
      <c r="S1027" s="8"/>
      <c r="T1027" s="8"/>
      <c r="U1027" s="8"/>
      <c r="V1027" s="8"/>
      <c r="W1027" s="8"/>
      <c r="X1027" s="8"/>
    </row>
    <row r="1028" spans="12:24" x14ac:dyDescent="0.45">
      <c r="L1028" s="8"/>
      <c r="M1028" s="8"/>
      <c r="N1028" s="8"/>
      <c r="O1028" s="8"/>
      <c r="P1028" s="8"/>
      <c r="Q1028" s="8"/>
      <c r="S1028" s="8"/>
      <c r="T1028" s="8"/>
      <c r="U1028" s="8"/>
      <c r="V1028" s="8"/>
      <c r="W1028" s="8"/>
      <c r="X1028" s="8"/>
    </row>
    <row r="1029" spans="12:24" x14ac:dyDescent="0.45">
      <c r="L1029" s="8"/>
      <c r="M1029" s="8"/>
      <c r="N1029" s="8"/>
      <c r="O1029" s="8"/>
      <c r="P1029" s="8"/>
      <c r="Q1029" s="8"/>
      <c r="S1029" s="8"/>
      <c r="T1029" s="8"/>
      <c r="U1029" s="8"/>
      <c r="V1029" s="8"/>
      <c r="W1029" s="8"/>
      <c r="X1029" s="8"/>
    </row>
    <row r="1030" spans="12:24" x14ac:dyDescent="0.45">
      <c r="L1030" s="8"/>
      <c r="M1030" s="8"/>
      <c r="N1030" s="8"/>
      <c r="O1030" s="8"/>
      <c r="P1030" s="8"/>
      <c r="Q1030" s="8"/>
      <c r="S1030" s="8"/>
      <c r="T1030" s="8"/>
      <c r="U1030" s="8"/>
      <c r="V1030" s="8"/>
      <c r="W1030" s="8"/>
      <c r="X1030" s="8"/>
    </row>
    <row r="1031" spans="12:24" x14ac:dyDescent="0.45">
      <c r="L1031" s="8"/>
      <c r="M1031" s="8"/>
      <c r="N1031" s="8"/>
      <c r="O1031" s="8"/>
      <c r="P1031" s="8"/>
      <c r="Q1031" s="8"/>
      <c r="S1031" s="8"/>
      <c r="T1031" s="8"/>
      <c r="U1031" s="8"/>
      <c r="V1031" s="8"/>
      <c r="W1031" s="8"/>
      <c r="X1031" s="8"/>
    </row>
    <row r="1032" spans="12:24" x14ac:dyDescent="0.45">
      <c r="L1032" s="8"/>
      <c r="M1032" s="8"/>
      <c r="N1032" s="8"/>
      <c r="O1032" s="8"/>
      <c r="P1032" s="8"/>
      <c r="Q1032" s="8"/>
      <c r="S1032" s="8"/>
      <c r="T1032" s="8"/>
      <c r="U1032" s="8"/>
      <c r="V1032" s="8"/>
      <c r="W1032" s="8"/>
      <c r="X1032" s="8"/>
    </row>
    <row r="1033" spans="12:24" x14ac:dyDescent="0.45">
      <c r="L1033" s="8"/>
      <c r="M1033" s="8"/>
      <c r="N1033" s="8"/>
      <c r="O1033" s="8"/>
      <c r="P1033" s="8"/>
      <c r="Q1033" s="8"/>
      <c r="S1033" s="8"/>
      <c r="T1033" s="8"/>
      <c r="U1033" s="8"/>
      <c r="V1033" s="8"/>
      <c r="W1033" s="8"/>
      <c r="X1033" s="8"/>
    </row>
    <row r="1034" spans="12:24" x14ac:dyDescent="0.45">
      <c r="L1034" s="8"/>
      <c r="M1034" s="8"/>
      <c r="N1034" s="8"/>
      <c r="O1034" s="8"/>
      <c r="P1034" s="8"/>
      <c r="Q1034" s="8"/>
      <c r="S1034" s="8"/>
      <c r="T1034" s="8"/>
      <c r="U1034" s="8"/>
      <c r="V1034" s="8"/>
      <c r="W1034" s="8"/>
      <c r="X1034" s="8"/>
    </row>
    <row r="1035" spans="12:24" x14ac:dyDescent="0.45">
      <c r="L1035" s="8"/>
      <c r="M1035" s="8"/>
      <c r="N1035" s="8"/>
      <c r="O1035" s="8"/>
      <c r="P1035" s="8"/>
      <c r="Q1035" s="8"/>
      <c r="S1035" s="8"/>
      <c r="T1035" s="8"/>
      <c r="U1035" s="8"/>
      <c r="V1035" s="8"/>
      <c r="W1035" s="8"/>
      <c r="X1035" s="8"/>
    </row>
    <row r="1036" spans="12:24" x14ac:dyDescent="0.45">
      <c r="L1036" s="8"/>
      <c r="M1036" s="8"/>
      <c r="N1036" s="8"/>
      <c r="O1036" s="8"/>
      <c r="P1036" s="8"/>
      <c r="Q1036" s="8"/>
      <c r="S1036" s="8"/>
      <c r="T1036" s="8"/>
      <c r="U1036" s="8"/>
      <c r="V1036" s="8"/>
      <c r="W1036" s="8"/>
      <c r="X1036" s="8"/>
    </row>
    <row r="1037" spans="12:24" x14ac:dyDescent="0.45">
      <c r="L1037" s="8"/>
      <c r="M1037" s="8"/>
      <c r="N1037" s="8"/>
      <c r="O1037" s="8"/>
      <c r="P1037" s="8"/>
      <c r="Q1037" s="8"/>
      <c r="S1037" s="8"/>
      <c r="T1037" s="8"/>
      <c r="U1037" s="8"/>
      <c r="V1037" s="8"/>
      <c r="W1037" s="8"/>
      <c r="X1037" s="8"/>
    </row>
    <row r="1038" spans="12:24" x14ac:dyDescent="0.45">
      <c r="L1038" s="8"/>
      <c r="M1038" s="8"/>
      <c r="N1038" s="8"/>
      <c r="O1038" s="8"/>
      <c r="P1038" s="8"/>
      <c r="Q1038" s="8"/>
      <c r="S1038" s="8"/>
      <c r="T1038" s="8"/>
      <c r="U1038" s="8"/>
      <c r="V1038" s="8"/>
      <c r="W1038" s="8"/>
      <c r="X1038" s="8"/>
    </row>
    <row r="1039" spans="12:24" x14ac:dyDescent="0.45">
      <c r="L1039" s="8"/>
      <c r="M1039" s="8"/>
      <c r="N1039" s="8"/>
      <c r="O1039" s="8"/>
      <c r="P1039" s="8"/>
      <c r="Q1039" s="8"/>
      <c r="S1039" s="8"/>
      <c r="T1039" s="8"/>
      <c r="U1039" s="8"/>
      <c r="V1039" s="8"/>
      <c r="W1039" s="8"/>
      <c r="X1039" s="8"/>
    </row>
    <row r="1040" spans="12:24" x14ac:dyDescent="0.45">
      <c r="L1040" s="8"/>
      <c r="M1040" s="8"/>
      <c r="N1040" s="8"/>
      <c r="O1040" s="8"/>
      <c r="P1040" s="8"/>
      <c r="Q1040" s="8"/>
      <c r="S1040" s="8"/>
      <c r="T1040" s="8"/>
      <c r="U1040" s="8"/>
      <c r="V1040" s="8"/>
      <c r="W1040" s="8"/>
      <c r="X1040" s="8"/>
    </row>
    <row r="1041" spans="12:24" x14ac:dyDescent="0.45">
      <c r="L1041" s="8"/>
      <c r="M1041" s="8"/>
      <c r="N1041" s="8"/>
      <c r="O1041" s="8"/>
      <c r="P1041" s="8"/>
      <c r="Q1041" s="8"/>
      <c r="S1041" s="8"/>
      <c r="T1041" s="8"/>
      <c r="U1041" s="8"/>
      <c r="V1041" s="8"/>
      <c r="W1041" s="8"/>
      <c r="X1041" s="8"/>
    </row>
    <row r="1042" spans="12:24" x14ac:dyDescent="0.45">
      <c r="L1042" s="8"/>
      <c r="M1042" s="8"/>
      <c r="N1042" s="8"/>
      <c r="O1042" s="8"/>
      <c r="P1042" s="8"/>
      <c r="Q1042" s="8"/>
      <c r="S1042" s="8"/>
      <c r="T1042" s="8"/>
      <c r="U1042" s="8"/>
      <c r="V1042" s="8"/>
      <c r="W1042" s="8"/>
      <c r="X1042" s="8"/>
    </row>
    <row r="1043" spans="12:24" x14ac:dyDescent="0.45">
      <c r="L1043" s="8"/>
      <c r="M1043" s="8"/>
      <c r="N1043" s="8"/>
      <c r="O1043" s="8"/>
      <c r="P1043" s="8"/>
      <c r="Q1043" s="8"/>
      <c r="S1043" s="8"/>
      <c r="T1043" s="8"/>
      <c r="U1043" s="8"/>
      <c r="V1043" s="8"/>
      <c r="W1043" s="8"/>
      <c r="X1043" s="8"/>
    </row>
    <row r="1044" spans="12:24" x14ac:dyDescent="0.45">
      <c r="L1044" s="8"/>
      <c r="M1044" s="8"/>
      <c r="N1044" s="8"/>
      <c r="O1044" s="8"/>
      <c r="P1044" s="8"/>
      <c r="Q1044" s="8"/>
      <c r="S1044" s="8"/>
      <c r="T1044" s="8"/>
      <c r="U1044" s="8"/>
      <c r="V1044" s="8"/>
      <c r="W1044" s="8"/>
      <c r="X1044" s="8"/>
    </row>
    <row r="1045" spans="12:24" x14ac:dyDescent="0.45">
      <c r="L1045" s="8"/>
      <c r="M1045" s="8"/>
      <c r="N1045" s="8"/>
      <c r="O1045" s="8"/>
      <c r="P1045" s="8"/>
      <c r="Q1045" s="8"/>
      <c r="S1045" s="8"/>
      <c r="T1045" s="8"/>
      <c r="U1045" s="8"/>
      <c r="V1045" s="8"/>
      <c r="W1045" s="8"/>
      <c r="X1045" s="8"/>
    </row>
    <row r="1046" spans="12:24" x14ac:dyDescent="0.45">
      <c r="L1046" s="8"/>
      <c r="M1046" s="8"/>
      <c r="N1046" s="8"/>
      <c r="O1046" s="8"/>
      <c r="P1046" s="8"/>
      <c r="Q1046" s="8"/>
      <c r="S1046" s="8"/>
      <c r="T1046" s="8"/>
      <c r="U1046" s="8"/>
      <c r="V1046" s="8"/>
      <c r="W1046" s="8"/>
      <c r="X1046" s="8"/>
    </row>
    <row r="1047" spans="12:24" x14ac:dyDescent="0.45">
      <c r="L1047" s="8"/>
      <c r="M1047" s="8"/>
      <c r="N1047" s="8"/>
      <c r="O1047" s="8"/>
      <c r="P1047" s="8"/>
      <c r="Q1047" s="8"/>
      <c r="S1047" s="8"/>
      <c r="T1047" s="8"/>
      <c r="U1047" s="8"/>
      <c r="V1047" s="8"/>
      <c r="W1047" s="8"/>
      <c r="X1047" s="8"/>
    </row>
    <row r="1048" spans="12:24" x14ac:dyDescent="0.45">
      <c r="L1048" s="8"/>
      <c r="M1048" s="8"/>
      <c r="N1048" s="8"/>
      <c r="O1048" s="8"/>
      <c r="P1048" s="8"/>
      <c r="Q1048" s="8"/>
      <c r="S1048" s="8"/>
      <c r="T1048" s="8"/>
      <c r="U1048" s="8"/>
      <c r="V1048" s="8"/>
      <c r="W1048" s="8"/>
      <c r="X1048" s="8"/>
    </row>
    <row r="1049" spans="12:24" x14ac:dyDescent="0.45">
      <c r="L1049" s="8"/>
      <c r="M1049" s="8"/>
      <c r="N1049" s="8"/>
      <c r="O1049" s="8"/>
      <c r="P1049" s="8"/>
      <c r="Q1049" s="8"/>
      <c r="S1049" s="8"/>
      <c r="T1049" s="8"/>
      <c r="U1049" s="8"/>
      <c r="V1049" s="8"/>
      <c r="W1049" s="8"/>
      <c r="X1049" s="8"/>
    </row>
    <row r="1050" spans="12:24" x14ac:dyDescent="0.45">
      <c r="L1050" s="8"/>
      <c r="M1050" s="8"/>
      <c r="N1050" s="8"/>
      <c r="O1050" s="8"/>
      <c r="P1050" s="8"/>
      <c r="Q1050" s="8"/>
      <c r="S1050" s="8"/>
      <c r="T1050" s="8"/>
      <c r="U1050" s="8"/>
      <c r="V1050" s="8"/>
      <c r="W1050" s="8"/>
      <c r="X1050" s="8"/>
    </row>
    <row r="1051" spans="12:24" x14ac:dyDescent="0.45">
      <c r="L1051" s="8"/>
      <c r="M1051" s="8"/>
      <c r="N1051" s="8"/>
      <c r="O1051" s="8"/>
      <c r="P1051" s="8"/>
      <c r="Q1051" s="8"/>
      <c r="S1051" s="8"/>
      <c r="T1051" s="8"/>
      <c r="U1051" s="8"/>
      <c r="V1051" s="8"/>
      <c r="W1051" s="8"/>
      <c r="X1051" s="8"/>
    </row>
    <row r="1052" spans="12:24" x14ac:dyDescent="0.45">
      <c r="L1052" s="8"/>
      <c r="M1052" s="8"/>
      <c r="N1052" s="8"/>
      <c r="O1052" s="8"/>
      <c r="P1052" s="8"/>
      <c r="Q1052" s="8"/>
      <c r="S1052" s="8"/>
      <c r="T1052" s="8"/>
      <c r="U1052" s="8"/>
      <c r="V1052" s="8"/>
      <c r="W1052" s="8"/>
      <c r="X1052" s="8"/>
    </row>
    <row r="1053" spans="12:24" x14ac:dyDescent="0.45">
      <c r="L1053" s="8"/>
      <c r="M1053" s="8"/>
      <c r="N1053" s="8"/>
      <c r="O1053" s="8"/>
      <c r="P1053" s="8"/>
      <c r="Q1053" s="8"/>
      <c r="S1053" s="8"/>
      <c r="T1053" s="8"/>
      <c r="U1053" s="8"/>
      <c r="V1053" s="8"/>
      <c r="W1053" s="8"/>
      <c r="X1053" s="8"/>
    </row>
    <row r="1054" spans="12:24" x14ac:dyDescent="0.45">
      <c r="L1054" s="8"/>
      <c r="M1054" s="8"/>
      <c r="N1054" s="8"/>
      <c r="O1054" s="8"/>
      <c r="P1054" s="8"/>
      <c r="Q1054" s="8"/>
      <c r="S1054" s="8"/>
      <c r="T1054" s="8"/>
      <c r="U1054" s="8"/>
      <c r="V1054" s="8"/>
      <c r="W1054" s="8"/>
      <c r="X1054" s="8"/>
    </row>
    <row r="1055" spans="12:24" x14ac:dyDescent="0.45">
      <c r="L1055" s="8"/>
      <c r="M1055" s="8"/>
      <c r="N1055" s="8"/>
      <c r="O1055" s="8"/>
      <c r="P1055" s="8"/>
      <c r="Q1055" s="8"/>
      <c r="S1055" s="8"/>
      <c r="T1055" s="8"/>
      <c r="U1055" s="8"/>
      <c r="V1055" s="8"/>
      <c r="W1055" s="8"/>
      <c r="X1055" s="8"/>
    </row>
    <row r="1056" spans="12:24" x14ac:dyDescent="0.45">
      <c r="L1056" s="8"/>
      <c r="M1056" s="8"/>
      <c r="N1056" s="8"/>
      <c r="O1056" s="8"/>
      <c r="P1056" s="8"/>
      <c r="Q1056" s="8"/>
      <c r="S1056" s="8"/>
      <c r="T1056" s="8"/>
      <c r="U1056" s="8"/>
      <c r="V1056" s="8"/>
      <c r="W1056" s="8"/>
      <c r="X1056" s="8"/>
    </row>
    <row r="1057" spans="12:24" x14ac:dyDescent="0.45">
      <c r="L1057" s="8"/>
      <c r="M1057" s="8"/>
      <c r="N1057" s="8"/>
      <c r="O1057" s="8"/>
      <c r="P1057" s="8"/>
      <c r="Q1057" s="8"/>
      <c r="S1057" s="8"/>
      <c r="T1057" s="8"/>
      <c r="U1057" s="8"/>
      <c r="V1057" s="8"/>
      <c r="W1057" s="8"/>
      <c r="X1057" s="8"/>
    </row>
    <row r="1058" spans="12:24" x14ac:dyDescent="0.45">
      <c r="L1058" s="8"/>
      <c r="M1058" s="8"/>
      <c r="N1058" s="8"/>
      <c r="O1058" s="8"/>
      <c r="P1058" s="8"/>
      <c r="Q1058" s="8"/>
      <c r="S1058" s="8"/>
      <c r="T1058" s="8"/>
      <c r="U1058" s="8"/>
      <c r="V1058" s="8"/>
      <c r="W1058" s="8"/>
      <c r="X1058" s="8"/>
    </row>
    <row r="1059" spans="12:24" x14ac:dyDescent="0.45">
      <c r="L1059" s="8"/>
      <c r="M1059" s="8"/>
      <c r="N1059" s="8"/>
      <c r="O1059" s="8"/>
      <c r="P1059" s="8"/>
      <c r="Q1059" s="8"/>
      <c r="S1059" s="8"/>
      <c r="T1059" s="8"/>
      <c r="U1059" s="8"/>
      <c r="V1059" s="8"/>
      <c r="W1059" s="8"/>
      <c r="X1059" s="8"/>
    </row>
    <row r="1060" spans="12:24" x14ac:dyDescent="0.45">
      <c r="L1060" s="8"/>
      <c r="M1060" s="8"/>
      <c r="N1060" s="8"/>
      <c r="O1060" s="8"/>
      <c r="P1060" s="8"/>
      <c r="Q1060" s="8"/>
      <c r="S1060" s="8"/>
      <c r="T1060" s="8"/>
      <c r="U1060" s="8"/>
      <c r="V1060" s="8"/>
      <c r="W1060" s="8"/>
      <c r="X1060" s="8"/>
    </row>
    <row r="1061" spans="12:24" x14ac:dyDescent="0.45">
      <c r="L1061" s="8"/>
      <c r="M1061" s="8"/>
      <c r="N1061" s="8"/>
      <c r="O1061" s="8"/>
      <c r="P1061" s="8"/>
      <c r="Q1061" s="8"/>
      <c r="S1061" s="8"/>
      <c r="T1061" s="8"/>
      <c r="U1061" s="8"/>
      <c r="V1061" s="8"/>
      <c r="W1061" s="8"/>
      <c r="X1061" s="8"/>
    </row>
    <row r="1062" spans="12:24" x14ac:dyDescent="0.45">
      <c r="L1062" s="8"/>
      <c r="M1062" s="8"/>
      <c r="N1062" s="8"/>
      <c r="O1062" s="8"/>
      <c r="P1062" s="8"/>
      <c r="Q1062" s="8"/>
      <c r="S1062" s="8"/>
      <c r="T1062" s="8"/>
      <c r="U1062" s="8"/>
      <c r="V1062" s="8"/>
      <c r="W1062" s="8"/>
      <c r="X1062" s="8"/>
    </row>
    <row r="1063" spans="12:24" x14ac:dyDescent="0.45">
      <c r="L1063" s="8"/>
      <c r="M1063" s="8"/>
      <c r="N1063" s="8"/>
      <c r="O1063" s="8"/>
      <c r="P1063" s="8"/>
      <c r="Q1063" s="8"/>
      <c r="S1063" s="8"/>
      <c r="T1063" s="8"/>
      <c r="U1063" s="8"/>
      <c r="V1063" s="8"/>
      <c r="W1063" s="8"/>
      <c r="X1063" s="8"/>
    </row>
    <row r="1064" spans="12:24" x14ac:dyDescent="0.45">
      <c r="L1064" s="8"/>
      <c r="M1064" s="8"/>
      <c r="N1064" s="8"/>
      <c r="O1064" s="8"/>
      <c r="P1064" s="8"/>
      <c r="Q1064" s="8"/>
      <c r="S1064" s="8"/>
      <c r="T1064" s="8"/>
      <c r="U1064" s="8"/>
      <c r="V1064" s="8"/>
      <c r="W1064" s="8"/>
      <c r="X1064" s="8"/>
    </row>
    <row r="1065" spans="12:24" x14ac:dyDescent="0.45">
      <c r="L1065" s="8"/>
      <c r="M1065" s="8"/>
      <c r="N1065" s="8"/>
      <c r="O1065" s="8"/>
      <c r="P1065" s="8"/>
      <c r="Q1065" s="8"/>
      <c r="S1065" s="8"/>
      <c r="T1065" s="8"/>
      <c r="U1065" s="8"/>
      <c r="V1065" s="8"/>
      <c r="W1065" s="8"/>
      <c r="X1065" s="8"/>
    </row>
    <row r="1066" spans="12:24" x14ac:dyDescent="0.45">
      <c r="L1066" s="8"/>
      <c r="M1066" s="8"/>
      <c r="N1066" s="8"/>
      <c r="O1066" s="8"/>
      <c r="P1066" s="8"/>
      <c r="Q1066" s="8"/>
      <c r="S1066" s="8"/>
      <c r="T1066" s="8"/>
      <c r="U1066" s="8"/>
      <c r="V1066" s="8"/>
      <c r="W1066" s="8"/>
      <c r="X1066" s="8"/>
    </row>
    <row r="1067" spans="12:24" x14ac:dyDescent="0.45">
      <c r="L1067" s="8"/>
      <c r="M1067" s="8"/>
      <c r="N1067" s="8"/>
      <c r="O1067" s="8"/>
      <c r="P1067" s="8"/>
      <c r="Q1067" s="8"/>
      <c r="S1067" s="8"/>
      <c r="T1067" s="8"/>
      <c r="U1067" s="8"/>
      <c r="V1067" s="8"/>
      <c r="W1067" s="8"/>
      <c r="X1067" s="8"/>
    </row>
    <row r="1068" spans="12:24" x14ac:dyDescent="0.45">
      <c r="L1068" s="8"/>
      <c r="M1068" s="8"/>
      <c r="N1068" s="8"/>
      <c r="O1068" s="8"/>
      <c r="P1068" s="8"/>
      <c r="Q1068" s="8"/>
      <c r="S1068" s="8"/>
      <c r="T1068" s="8"/>
      <c r="U1068" s="8"/>
      <c r="V1068" s="8"/>
      <c r="W1068" s="8"/>
      <c r="X1068" s="8"/>
    </row>
    <row r="1069" spans="12:24" x14ac:dyDescent="0.45">
      <c r="L1069" s="8"/>
      <c r="M1069" s="8"/>
      <c r="N1069" s="8"/>
      <c r="O1069" s="8"/>
      <c r="P1069" s="8"/>
      <c r="Q1069" s="8"/>
      <c r="S1069" s="8"/>
      <c r="T1069" s="8"/>
      <c r="U1069" s="8"/>
      <c r="V1069" s="8"/>
      <c r="W1069" s="8"/>
      <c r="X1069" s="8"/>
    </row>
    <row r="1070" spans="12:24" x14ac:dyDescent="0.45">
      <c r="L1070" s="8"/>
      <c r="M1070" s="8"/>
      <c r="N1070" s="8"/>
      <c r="O1070" s="8"/>
      <c r="P1070" s="8"/>
      <c r="Q1070" s="8"/>
      <c r="S1070" s="8"/>
      <c r="T1070" s="8"/>
      <c r="U1070" s="8"/>
      <c r="V1070" s="8"/>
      <c r="W1070" s="8"/>
      <c r="X1070" s="8"/>
    </row>
    <row r="1071" spans="12:24" x14ac:dyDescent="0.45">
      <c r="L1071" s="8"/>
      <c r="M1071" s="8"/>
      <c r="N1071" s="8"/>
      <c r="O1071" s="8"/>
      <c r="P1071" s="8"/>
      <c r="Q1071" s="8"/>
      <c r="S1071" s="8"/>
      <c r="T1071" s="8"/>
      <c r="U1071" s="8"/>
      <c r="V1071" s="8"/>
      <c r="W1071" s="8"/>
      <c r="X1071" s="8"/>
    </row>
    <row r="1072" spans="12:24" x14ac:dyDescent="0.45">
      <c r="L1072" s="8"/>
      <c r="M1072" s="8"/>
      <c r="N1072" s="8"/>
      <c r="O1072" s="8"/>
      <c r="P1072" s="8"/>
      <c r="Q1072" s="8"/>
      <c r="S1072" s="8"/>
      <c r="T1072" s="8"/>
      <c r="U1072" s="8"/>
      <c r="V1072" s="8"/>
      <c r="W1072" s="8"/>
      <c r="X1072" s="8"/>
    </row>
    <row r="1073" spans="12:24" x14ac:dyDescent="0.45">
      <c r="L1073" s="8"/>
      <c r="M1073" s="8"/>
      <c r="N1073" s="8"/>
      <c r="O1073" s="8"/>
      <c r="P1073" s="8"/>
      <c r="Q1073" s="8"/>
      <c r="S1073" s="8"/>
      <c r="T1073" s="8"/>
      <c r="U1073" s="8"/>
      <c r="V1073" s="8"/>
      <c r="W1073" s="8"/>
      <c r="X1073" s="8"/>
    </row>
    <row r="1074" spans="12:24" x14ac:dyDescent="0.45">
      <c r="L1074" s="8"/>
      <c r="M1074" s="8"/>
      <c r="N1074" s="8"/>
      <c r="O1074" s="8"/>
      <c r="P1074" s="8"/>
      <c r="Q1074" s="8"/>
      <c r="S1074" s="8"/>
      <c r="T1074" s="8"/>
      <c r="U1074" s="8"/>
      <c r="V1074" s="8"/>
      <c r="W1074" s="8"/>
      <c r="X1074" s="8"/>
    </row>
    <row r="1075" spans="12:24" x14ac:dyDescent="0.45">
      <c r="L1075" s="8"/>
      <c r="M1075" s="8"/>
      <c r="N1075" s="8"/>
      <c r="O1075" s="8"/>
      <c r="P1075" s="8"/>
      <c r="Q1075" s="8"/>
      <c r="S1075" s="8"/>
      <c r="T1075" s="8"/>
      <c r="U1075" s="8"/>
      <c r="V1075" s="8"/>
      <c r="W1075" s="8"/>
      <c r="X1075" s="8"/>
    </row>
    <row r="1076" spans="12:24" x14ac:dyDescent="0.45">
      <c r="L1076" s="8"/>
      <c r="M1076" s="8"/>
      <c r="N1076" s="8"/>
      <c r="O1076" s="8"/>
      <c r="P1076" s="8"/>
      <c r="Q1076" s="8"/>
      <c r="S1076" s="8"/>
      <c r="T1076" s="8"/>
      <c r="U1076" s="8"/>
      <c r="V1076" s="8"/>
      <c r="W1076" s="8"/>
      <c r="X1076" s="8"/>
    </row>
    <row r="1077" spans="12:24" x14ac:dyDescent="0.45">
      <c r="L1077" s="8"/>
      <c r="M1077" s="8"/>
      <c r="N1077" s="8"/>
      <c r="O1077" s="8"/>
      <c r="P1077" s="8"/>
      <c r="Q1077" s="8"/>
      <c r="S1077" s="8"/>
      <c r="T1077" s="8"/>
      <c r="U1077" s="8"/>
      <c r="V1077" s="8"/>
      <c r="W1077" s="8"/>
      <c r="X1077" s="8"/>
    </row>
    <row r="1078" spans="12:24" x14ac:dyDescent="0.45">
      <c r="L1078" s="8"/>
      <c r="M1078" s="8"/>
      <c r="N1078" s="8"/>
      <c r="O1078" s="8"/>
      <c r="P1078" s="8"/>
      <c r="Q1078" s="8"/>
      <c r="S1078" s="8"/>
      <c r="T1078" s="8"/>
      <c r="U1078" s="8"/>
      <c r="V1078" s="8"/>
      <c r="W1078" s="8"/>
      <c r="X1078" s="8"/>
    </row>
    <row r="1079" spans="12:24" x14ac:dyDescent="0.45">
      <c r="L1079" s="8"/>
      <c r="M1079" s="8"/>
      <c r="N1079" s="8"/>
      <c r="O1079" s="8"/>
      <c r="P1079" s="8"/>
      <c r="Q1079" s="8"/>
      <c r="S1079" s="8"/>
      <c r="T1079" s="8"/>
      <c r="U1079" s="8"/>
      <c r="V1079" s="8"/>
      <c r="W1079" s="8"/>
      <c r="X1079" s="8"/>
    </row>
    <row r="1080" spans="12:24" x14ac:dyDescent="0.45">
      <c r="L1080" s="8"/>
      <c r="M1080" s="8"/>
      <c r="N1080" s="8"/>
      <c r="O1080" s="8"/>
      <c r="P1080" s="8"/>
      <c r="Q1080" s="8"/>
      <c r="S1080" s="8"/>
      <c r="T1080" s="8"/>
      <c r="U1080" s="8"/>
      <c r="V1080" s="8"/>
      <c r="W1080" s="8"/>
      <c r="X1080" s="8"/>
    </row>
    <row r="1081" spans="12:24" x14ac:dyDescent="0.45">
      <c r="L1081" s="8"/>
      <c r="M1081" s="8"/>
      <c r="N1081" s="8"/>
      <c r="O1081" s="8"/>
      <c r="P1081" s="8"/>
      <c r="Q1081" s="8"/>
      <c r="S1081" s="8"/>
      <c r="T1081" s="8"/>
      <c r="U1081" s="8"/>
      <c r="V1081" s="8"/>
      <c r="W1081" s="8"/>
      <c r="X1081" s="8"/>
    </row>
    <row r="1082" spans="12:24" x14ac:dyDescent="0.45">
      <c r="L1082" s="8"/>
      <c r="M1082" s="8"/>
      <c r="N1082" s="8"/>
      <c r="O1082" s="8"/>
      <c r="P1082" s="8"/>
      <c r="Q1082" s="8"/>
      <c r="S1082" s="8"/>
      <c r="T1082" s="8"/>
      <c r="U1082" s="8"/>
      <c r="V1082" s="8"/>
      <c r="W1082" s="8"/>
      <c r="X1082" s="8"/>
    </row>
    <row r="1083" spans="12:24" x14ac:dyDescent="0.45">
      <c r="L1083" s="8"/>
      <c r="M1083" s="8"/>
      <c r="N1083" s="8"/>
      <c r="O1083" s="8"/>
      <c r="P1083" s="8"/>
      <c r="Q1083" s="8"/>
      <c r="S1083" s="8"/>
      <c r="T1083" s="8"/>
      <c r="U1083" s="8"/>
      <c r="V1083" s="8"/>
      <c r="W1083" s="8"/>
      <c r="X1083" s="8"/>
    </row>
    <row r="1084" spans="12:24" x14ac:dyDescent="0.45">
      <c r="L1084" s="8"/>
      <c r="M1084" s="8"/>
      <c r="N1084" s="8"/>
      <c r="O1084" s="8"/>
      <c r="P1084" s="8"/>
      <c r="Q1084" s="8"/>
      <c r="S1084" s="8"/>
      <c r="T1084" s="8"/>
      <c r="U1084" s="8"/>
      <c r="V1084" s="8"/>
      <c r="W1084" s="8"/>
      <c r="X1084" s="8"/>
    </row>
    <row r="1085" spans="12:24" x14ac:dyDescent="0.45">
      <c r="L1085" s="8"/>
      <c r="M1085" s="8"/>
      <c r="N1085" s="8"/>
      <c r="O1085" s="8"/>
      <c r="P1085" s="8"/>
      <c r="Q1085" s="8"/>
      <c r="S1085" s="8"/>
      <c r="T1085" s="8"/>
      <c r="U1085" s="8"/>
      <c r="V1085" s="8"/>
      <c r="W1085" s="8"/>
      <c r="X1085" s="8"/>
    </row>
    <row r="1086" spans="12:24" x14ac:dyDescent="0.45">
      <c r="S1086" s="8"/>
      <c r="T1086" s="8"/>
      <c r="U1086" s="8"/>
      <c r="V1086" s="8"/>
      <c r="W1086" s="8"/>
      <c r="X1086" s="8"/>
    </row>
    <row r="1087" spans="12:24" x14ac:dyDescent="0.45">
      <c r="S1087" s="8"/>
      <c r="T1087" s="8"/>
      <c r="U1087" s="8"/>
      <c r="V1087" s="8"/>
      <c r="W1087" s="8"/>
      <c r="X1087" s="8"/>
    </row>
    <row r="1088" spans="12:24" x14ac:dyDescent="0.45">
      <c r="S1088" s="8"/>
      <c r="T1088" s="8"/>
      <c r="U1088" s="8"/>
      <c r="V1088" s="8"/>
      <c r="W1088" s="8"/>
      <c r="X1088" s="8"/>
    </row>
    <row r="1089" spans="19:24" x14ac:dyDescent="0.45">
      <c r="S1089" s="8"/>
      <c r="T1089" s="8"/>
      <c r="U1089" s="8"/>
      <c r="V1089" s="8"/>
      <c r="W1089" s="8"/>
      <c r="X1089" s="8"/>
    </row>
    <row r="1090" spans="19:24" x14ac:dyDescent="0.45">
      <c r="S1090" s="8"/>
      <c r="T1090" s="8"/>
      <c r="U1090" s="8"/>
      <c r="V1090" s="8"/>
      <c r="W1090" s="8"/>
      <c r="X1090" s="8"/>
    </row>
    <row r="1091" spans="19:24" x14ac:dyDescent="0.45">
      <c r="S1091" s="8"/>
      <c r="T1091" s="8"/>
      <c r="U1091" s="8"/>
      <c r="V1091" s="8"/>
      <c r="W1091" s="8"/>
      <c r="X1091" s="8"/>
    </row>
    <row r="1092" spans="19:24" x14ac:dyDescent="0.45">
      <c r="S1092" s="8"/>
      <c r="T1092" s="8"/>
      <c r="U1092" s="8"/>
      <c r="V1092" s="8"/>
      <c r="W1092" s="8"/>
      <c r="X1092" s="8"/>
    </row>
    <row r="1093" spans="19:24" x14ac:dyDescent="0.45">
      <c r="S1093" s="8"/>
      <c r="T1093" s="8"/>
      <c r="U1093" s="8"/>
      <c r="V1093" s="8"/>
      <c r="W1093" s="8"/>
      <c r="X1093" s="8"/>
    </row>
    <row r="1094" spans="19:24" x14ac:dyDescent="0.45">
      <c r="S1094" s="8"/>
      <c r="T1094" s="8"/>
      <c r="U1094" s="8"/>
      <c r="V1094" s="8"/>
      <c r="W1094" s="8"/>
      <c r="X1094" s="8"/>
    </row>
    <row r="1095" spans="19:24" x14ac:dyDescent="0.45">
      <c r="S1095" s="8"/>
      <c r="T1095" s="8"/>
      <c r="U1095" s="8"/>
      <c r="V1095" s="8"/>
      <c r="W1095" s="8"/>
      <c r="X1095" s="8"/>
    </row>
    <row r="1096" spans="19:24" x14ac:dyDescent="0.45">
      <c r="S1096" s="8"/>
      <c r="T1096" s="8"/>
      <c r="U1096" s="8"/>
      <c r="V1096" s="8"/>
      <c r="W1096" s="8"/>
      <c r="X1096" s="8"/>
    </row>
    <row r="1097" spans="19:24" x14ac:dyDescent="0.45">
      <c r="S1097" s="8"/>
      <c r="T1097" s="8"/>
      <c r="U1097" s="8"/>
      <c r="V1097" s="8"/>
      <c r="W1097" s="8"/>
      <c r="X1097" s="8"/>
    </row>
    <row r="1098" spans="19:24" x14ac:dyDescent="0.45">
      <c r="S1098" s="8"/>
      <c r="T1098" s="8"/>
      <c r="U1098" s="8"/>
      <c r="V1098" s="8"/>
      <c r="W1098" s="8"/>
      <c r="X1098" s="8"/>
    </row>
    <row r="1099" spans="19:24" x14ac:dyDescent="0.45">
      <c r="S1099" s="8"/>
      <c r="T1099" s="8"/>
      <c r="U1099" s="8"/>
      <c r="V1099" s="8"/>
      <c r="W1099" s="8"/>
      <c r="X1099" s="8"/>
    </row>
    <row r="1100" spans="19:24" x14ac:dyDescent="0.45">
      <c r="S1100" s="8"/>
      <c r="T1100" s="8"/>
      <c r="U1100" s="8"/>
      <c r="V1100" s="8"/>
      <c r="W1100" s="8"/>
      <c r="X1100" s="8"/>
    </row>
    <row r="1101" spans="19:24" x14ac:dyDescent="0.45">
      <c r="S1101" s="8"/>
      <c r="T1101" s="8"/>
      <c r="U1101" s="8"/>
      <c r="V1101" s="8"/>
      <c r="W1101" s="8"/>
      <c r="X1101" s="8"/>
    </row>
    <row r="1102" spans="19:24" x14ac:dyDescent="0.45">
      <c r="S1102" s="8"/>
      <c r="T1102" s="8"/>
      <c r="U1102" s="8"/>
      <c r="V1102" s="8"/>
      <c r="W1102" s="8"/>
      <c r="X1102" s="8"/>
    </row>
    <row r="1103" spans="19:24" x14ac:dyDescent="0.45">
      <c r="S1103" s="8"/>
      <c r="T1103" s="8"/>
      <c r="U1103" s="8"/>
      <c r="V1103" s="8"/>
      <c r="W1103" s="8"/>
      <c r="X1103" s="8"/>
    </row>
    <row r="1104" spans="19:24" x14ac:dyDescent="0.45">
      <c r="S1104" s="8"/>
      <c r="T1104" s="8"/>
      <c r="U1104" s="8"/>
      <c r="V1104" s="8"/>
      <c r="W1104" s="8"/>
      <c r="X1104" s="8"/>
    </row>
    <row r="1105" spans="19:24" x14ac:dyDescent="0.45">
      <c r="S1105" s="8"/>
      <c r="T1105" s="8"/>
      <c r="U1105" s="8"/>
      <c r="V1105" s="8"/>
      <c r="W1105" s="8"/>
      <c r="X1105" s="8"/>
    </row>
    <row r="1106" spans="19:24" x14ac:dyDescent="0.45">
      <c r="S1106" s="8"/>
      <c r="T1106" s="8"/>
      <c r="U1106" s="8"/>
      <c r="V1106" s="8"/>
      <c r="W1106" s="8"/>
      <c r="X1106" s="8"/>
    </row>
    <row r="1107" spans="19:24" x14ac:dyDescent="0.45">
      <c r="S1107" s="8"/>
      <c r="T1107" s="8"/>
      <c r="U1107" s="8"/>
      <c r="V1107" s="8"/>
      <c r="W1107" s="8"/>
      <c r="X1107" s="8"/>
    </row>
    <row r="1108" spans="19:24" x14ac:dyDescent="0.45">
      <c r="S1108" s="8"/>
      <c r="T1108" s="8"/>
      <c r="U1108" s="8"/>
      <c r="V1108" s="8"/>
      <c r="W1108" s="8"/>
      <c r="X1108" s="8"/>
    </row>
    <row r="1109" spans="19:24" x14ac:dyDescent="0.45">
      <c r="S1109" s="8"/>
      <c r="T1109" s="8"/>
      <c r="U1109" s="8"/>
      <c r="V1109" s="8"/>
      <c r="W1109" s="8"/>
      <c r="X1109" s="8"/>
    </row>
    <row r="1110" spans="19:24" x14ac:dyDescent="0.45">
      <c r="S1110" s="8"/>
      <c r="T1110" s="8"/>
      <c r="U1110" s="8"/>
      <c r="V1110" s="8"/>
      <c r="W1110" s="8"/>
      <c r="X1110" s="8"/>
    </row>
    <row r="1111" spans="19:24" x14ac:dyDescent="0.45">
      <c r="S1111" s="8"/>
      <c r="T1111" s="8"/>
      <c r="U1111" s="8"/>
      <c r="V1111" s="8"/>
      <c r="W1111" s="8"/>
      <c r="X1111" s="8"/>
    </row>
    <row r="1112" spans="19:24" x14ac:dyDescent="0.45">
      <c r="S1112" s="8"/>
      <c r="T1112" s="8"/>
      <c r="U1112" s="8"/>
      <c r="V1112" s="8"/>
      <c r="W1112" s="8"/>
      <c r="X1112" s="8"/>
    </row>
    <row r="1113" spans="19:24" x14ac:dyDescent="0.45">
      <c r="S1113" s="8"/>
      <c r="T1113" s="8"/>
      <c r="U1113" s="8"/>
      <c r="V1113" s="8"/>
      <c r="W1113" s="8"/>
      <c r="X1113" s="8"/>
    </row>
    <row r="1114" spans="19:24" x14ac:dyDescent="0.45">
      <c r="S1114" s="8"/>
      <c r="T1114" s="8"/>
      <c r="U1114" s="8"/>
      <c r="V1114" s="8"/>
      <c r="W1114" s="8"/>
      <c r="X1114" s="8"/>
    </row>
    <row r="1115" spans="19:24" x14ac:dyDescent="0.45">
      <c r="S1115" s="8"/>
      <c r="T1115" s="8"/>
      <c r="U1115" s="8"/>
      <c r="V1115" s="8"/>
      <c r="W1115" s="8"/>
      <c r="X1115" s="8"/>
    </row>
    <row r="1116" spans="19:24" x14ac:dyDescent="0.45">
      <c r="S1116" s="8"/>
      <c r="T1116" s="8"/>
      <c r="U1116" s="8"/>
      <c r="V1116" s="8"/>
      <c r="W1116" s="8"/>
      <c r="X1116" s="8"/>
    </row>
    <row r="1117" spans="19:24" x14ac:dyDescent="0.45">
      <c r="S1117" s="8"/>
      <c r="T1117" s="8"/>
      <c r="U1117" s="8"/>
      <c r="V1117" s="8"/>
      <c r="W1117" s="8"/>
      <c r="X1117" s="8"/>
    </row>
    <row r="1118" spans="19:24" x14ac:dyDescent="0.45">
      <c r="S1118" s="8"/>
      <c r="T1118" s="8"/>
      <c r="U1118" s="8"/>
      <c r="V1118" s="8"/>
      <c r="W1118" s="8"/>
      <c r="X1118" s="8"/>
    </row>
    <row r="1119" spans="19:24" x14ac:dyDescent="0.45">
      <c r="S1119" s="8"/>
      <c r="T1119" s="8"/>
      <c r="U1119" s="8"/>
      <c r="V1119" s="8"/>
      <c r="W1119" s="8"/>
      <c r="X1119" s="8"/>
    </row>
    <row r="1120" spans="19:24" x14ac:dyDescent="0.45">
      <c r="S1120" s="8"/>
      <c r="T1120" s="8"/>
      <c r="U1120" s="8"/>
      <c r="V1120" s="8"/>
      <c r="W1120" s="8"/>
      <c r="X1120" s="8"/>
    </row>
    <row r="1121" spans="19:24" x14ac:dyDescent="0.45">
      <c r="S1121" s="8"/>
      <c r="T1121" s="8"/>
      <c r="U1121" s="8"/>
      <c r="V1121" s="8"/>
      <c r="W1121" s="8"/>
      <c r="X1121" s="8"/>
    </row>
    <row r="1122" spans="19:24" x14ac:dyDescent="0.45">
      <c r="S1122" s="8"/>
      <c r="T1122" s="8"/>
      <c r="U1122" s="8"/>
      <c r="V1122" s="8"/>
      <c r="W1122" s="8"/>
      <c r="X1122" s="8"/>
    </row>
    <row r="1123" spans="19:24" x14ac:dyDescent="0.45">
      <c r="S1123" s="8"/>
      <c r="T1123" s="8"/>
      <c r="U1123" s="8"/>
      <c r="V1123" s="8"/>
      <c r="W1123" s="8"/>
      <c r="X1123" s="8"/>
    </row>
    <row r="1124" spans="19:24" x14ac:dyDescent="0.45">
      <c r="S1124" s="8"/>
      <c r="T1124" s="8"/>
      <c r="U1124" s="8"/>
      <c r="V1124" s="8"/>
      <c r="W1124" s="8"/>
      <c r="X1124" s="8"/>
    </row>
    <row r="1125" spans="19:24" x14ac:dyDescent="0.45">
      <c r="S1125" s="8"/>
      <c r="T1125" s="8"/>
      <c r="U1125" s="8"/>
      <c r="V1125" s="8"/>
      <c r="W1125" s="8"/>
      <c r="X1125" s="8"/>
    </row>
    <row r="1126" spans="19:24" x14ac:dyDescent="0.45">
      <c r="S1126" s="8"/>
      <c r="T1126" s="8"/>
      <c r="U1126" s="8"/>
      <c r="V1126" s="8"/>
      <c r="W1126" s="8"/>
      <c r="X1126" s="8"/>
    </row>
    <row r="1127" spans="19:24" x14ac:dyDescent="0.45">
      <c r="S1127" s="8"/>
      <c r="T1127" s="8"/>
      <c r="U1127" s="8"/>
      <c r="V1127" s="8"/>
      <c r="W1127" s="8"/>
      <c r="X1127" s="8"/>
    </row>
    <row r="1128" spans="19:24" x14ac:dyDescent="0.45">
      <c r="S1128" s="8"/>
      <c r="T1128" s="8"/>
      <c r="U1128" s="8"/>
      <c r="V1128" s="8"/>
      <c r="W1128" s="8"/>
      <c r="X1128" s="8"/>
    </row>
    <row r="1129" spans="19:24" x14ac:dyDescent="0.45">
      <c r="S1129" s="8"/>
      <c r="T1129" s="8"/>
      <c r="U1129" s="8"/>
      <c r="V1129" s="8"/>
      <c r="W1129" s="8"/>
      <c r="X1129" s="8"/>
    </row>
    <row r="1130" spans="19:24" x14ac:dyDescent="0.45">
      <c r="S1130" s="8"/>
      <c r="T1130" s="8"/>
      <c r="U1130" s="8"/>
      <c r="V1130" s="8"/>
      <c r="W1130" s="8"/>
      <c r="X1130" s="8"/>
    </row>
    <row r="1131" spans="19:24" x14ac:dyDescent="0.45">
      <c r="S1131" s="8"/>
      <c r="T1131" s="8"/>
      <c r="U1131" s="8"/>
      <c r="V1131" s="8"/>
      <c r="W1131" s="8"/>
      <c r="X1131" s="8"/>
    </row>
    <row r="1132" spans="19:24" x14ac:dyDescent="0.45">
      <c r="S1132" s="8"/>
      <c r="T1132" s="8"/>
      <c r="U1132" s="8"/>
      <c r="V1132" s="8"/>
      <c r="W1132" s="8"/>
      <c r="X1132" s="8"/>
    </row>
    <row r="1133" spans="19:24" x14ac:dyDescent="0.45">
      <c r="S1133" s="8"/>
      <c r="T1133" s="8"/>
      <c r="U1133" s="8"/>
      <c r="V1133" s="8"/>
      <c r="W1133" s="8"/>
      <c r="X1133" s="8"/>
    </row>
    <row r="1134" spans="19:24" x14ac:dyDescent="0.45">
      <c r="S1134" s="8"/>
      <c r="T1134" s="8"/>
      <c r="U1134" s="8"/>
      <c r="V1134" s="8"/>
      <c r="W1134" s="8"/>
      <c r="X1134" s="8"/>
    </row>
    <row r="1135" spans="19:24" x14ac:dyDescent="0.45">
      <c r="S1135" s="8"/>
      <c r="T1135" s="8"/>
      <c r="U1135" s="8"/>
      <c r="V1135" s="8"/>
      <c r="W1135" s="8"/>
      <c r="X1135" s="8"/>
    </row>
    <row r="1136" spans="19:24" x14ac:dyDescent="0.45">
      <c r="S1136" s="8"/>
      <c r="T1136" s="8"/>
      <c r="U1136" s="8"/>
      <c r="V1136" s="8"/>
      <c r="W1136" s="8"/>
      <c r="X1136" s="8"/>
    </row>
    <row r="1137" spans="19:24" x14ac:dyDescent="0.45">
      <c r="S1137" s="8"/>
      <c r="T1137" s="8"/>
      <c r="U1137" s="8"/>
      <c r="V1137" s="8"/>
      <c r="W1137" s="8"/>
      <c r="X1137" s="8"/>
    </row>
    <row r="1138" spans="19:24" x14ac:dyDescent="0.45">
      <c r="S1138" s="8"/>
      <c r="T1138" s="8"/>
      <c r="U1138" s="8"/>
      <c r="V1138" s="8"/>
      <c r="W1138" s="8"/>
      <c r="X1138" s="8"/>
    </row>
    <row r="1139" spans="19:24" x14ac:dyDescent="0.45">
      <c r="S1139" s="8"/>
      <c r="T1139" s="8"/>
      <c r="U1139" s="8"/>
      <c r="V1139" s="8"/>
      <c r="W1139" s="8"/>
      <c r="X1139" s="8"/>
    </row>
    <row r="1140" spans="19:24" x14ac:dyDescent="0.45">
      <c r="S1140" s="8"/>
      <c r="T1140" s="8"/>
      <c r="U1140" s="8"/>
      <c r="V1140" s="8"/>
      <c r="W1140" s="8"/>
      <c r="X1140" s="8"/>
    </row>
    <row r="1141" spans="19:24" x14ac:dyDescent="0.45">
      <c r="S1141" s="8"/>
      <c r="T1141" s="8"/>
      <c r="U1141" s="8"/>
      <c r="V1141" s="8"/>
      <c r="W1141" s="8"/>
      <c r="X1141" s="8"/>
    </row>
    <row r="1142" spans="19:24" x14ac:dyDescent="0.45">
      <c r="S1142" s="8"/>
      <c r="T1142" s="8"/>
      <c r="U1142" s="8"/>
      <c r="V1142" s="8"/>
      <c r="W1142" s="8"/>
      <c r="X1142" s="8"/>
    </row>
    <row r="1143" spans="19:24" x14ac:dyDescent="0.45">
      <c r="S1143" s="8"/>
      <c r="T1143" s="8"/>
      <c r="U1143" s="8"/>
      <c r="V1143" s="8"/>
      <c r="W1143" s="8"/>
      <c r="X1143" s="8"/>
    </row>
    <row r="1144" spans="19:24" x14ac:dyDescent="0.45">
      <c r="S1144" s="8"/>
      <c r="T1144" s="8"/>
      <c r="U1144" s="8"/>
      <c r="V1144" s="8"/>
      <c r="W1144" s="8"/>
      <c r="X1144" s="8"/>
    </row>
    <row r="1145" spans="19:24" x14ac:dyDescent="0.45">
      <c r="S1145" s="8"/>
      <c r="T1145" s="8"/>
      <c r="U1145" s="8"/>
      <c r="V1145" s="8"/>
      <c r="W1145" s="8"/>
      <c r="X1145" s="8"/>
    </row>
    <row r="1146" spans="19:24" x14ac:dyDescent="0.45">
      <c r="S1146" s="8"/>
      <c r="T1146" s="8"/>
      <c r="U1146" s="8"/>
      <c r="V1146" s="8"/>
      <c r="W1146" s="8"/>
      <c r="X1146" s="8"/>
    </row>
    <row r="1147" spans="19:24" x14ac:dyDescent="0.45">
      <c r="S1147" s="8"/>
      <c r="T1147" s="8"/>
      <c r="U1147" s="8"/>
      <c r="V1147" s="8"/>
      <c r="W1147" s="8"/>
      <c r="X1147" s="8"/>
    </row>
    <row r="1148" spans="19:24" x14ac:dyDescent="0.45">
      <c r="S1148" s="8"/>
      <c r="T1148" s="8"/>
      <c r="U1148" s="8"/>
      <c r="V1148" s="8"/>
      <c r="W1148" s="8"/>
      <c r="X1148" s="8"/>
    </row>
    <row r="1149" spans="19:24" x14ac:dyDescent="0.45">
      <c r="S1149" s="8"/>
      <c r="T1149" s="8"/>
      <c r="U1149" s="8"/>
      <c r="V1149" s="8"/>
      <c r="W1149" s="8"/>
      <c r="X1149" s="8"/>
    </row>
    <row r="1150" spans="19:24" x14ac:dyDescent="0.45">
      <c r="S1150" s="8"/>
      <c r="T1150" s="8"/>
      <c r="U1150" s="8"/>
      <c r="V1150" s="8"/>
      <c r="W1150" s="8"/>
      <c r="X1150" s="8"/>
    </row>
    <row r="1151" spans="19:24" x14ac:dyDescent="0.45">
      <c r="S1151" s="8"/>
      <c r="T1151" s="8"/>
      <c r="U1151" s="8"/>
      <c r="V1151" s="8"/>
      <c r="W1151" s="8"/>
      <c r="X1151" s="8"/>
    </row>
    <row r="1152" spans="19:24" x14ac:dyDescent="0.45">
      <c r="S1152" s="8"/>
      <c r="T1152" s="8"/>
      <c r="U1152" s="8"/>
      <c r="V1152" s="8"/>
      <c r="W1152" s="8"/>
      <c r="X1152" s="8"/>
    </row>
    <row r="1153" spans="19:24" x14ac:dyDescent="0.45">
      <c r="S1153" s="8"/>
      <c r="T1153" s="8"/>
      <c r="U1153" s="8"/>
      <c r="V1153" s="8"/>
      <c r="W1153" s="8"/>
      <c r="X1153" s="8"/>
    </row>
    <row r="1154" spans="19:24" x14ac:dyDescent="0.45">
      <c r="S1154" s="8"/>
      <c r="T1154" s="8"/>
      <c r="U1154" s="8"/>
      <c r="V1154" s="8"/>
      <c r="W1154" s="8"/>
      <c r="X1154" s="8"/>
    </row>
    <row r="1155" spans="19:24" x14ac:dyDescent="0.45">
      <c r="S1155" s="8"/>
      <c r="T1155" s="8"/>
      <c r="U1155" s="8"/>
      <c r="V1155" s="8"/>
      <c r="W1155" s="8"/>
      <c r="X1155" s="8"/>
    </row>
    <row r="1156" spans="19:24" x14ac:dyDescent="0.45">
      <c r="S1156" s="8"/>
      <c r="T1156" s="8"/>
      <c r="U1156" s="8"/>
      <c r="V1156" s="8"/>
      <c r="W1156" s="8"/>
      <c r="X1156" s="8"/>
    </row>
    <row r="1157" spans="19:24" x14ac:dyDescent="0.45">
      <c r="S1157" s="8"/>
      <c r="T1157" s="8"/>
      <c r="U1157" s="8"/>
      <c r="V1157" s="8"/>
      <c r="W1157" s="8"/>
      <c r="X1157" s="8"/>
    </row>
    <row r="1158" spans="19:24" x14ac:dyDescent="0.45">
      <c r="S1158" s="8"/>
      <c r="T1158" s="8"/>
      <c r="U1158" s="8"/>
      <c r="V1158" s="8"/>
      <c r="W1158" s="8"/>
      <c r="X1158" s="8"/>
    </row>
    <row r="1159" spans="19:24" x14ac:dyDescent="0.45">
      <c r="S1159" s="8"/>
      <c r="T1159" s="8"/>
      <c r="U1159" s="8"/>
      <c r="V1159" s="8"/>
      <c r="W1159" s="8"/>
      <c r="X1159" s="8"/>
    </row>
    <row r="1160" spans="19:24" x14ac:dyDescent="0.45">
      <c r="S1160" s="8"/>
      <c r="T1160" s="8"/>
      <c r="U1160" s="8"/>
      <c r="V1160" s="8"/>
      <c r="W1160" s="8"/>
      <c r="X1160" s="8"/>
    </row>
    <row r="1161" spans="19:24" x14ac:dyDescent="0.45">
      <c r="S1161" s="8"/>
      <c r="T1161" s="8"/>
      <c r="U1161" s="8"/>
      <c r="V1161" s="8"/>
      <c r="W1161" s="8"/>
      <c r="X1161" s="8"/>
    </row>
    <row r="1162" spans="19:24" x14ac:dyDescent="0.45">
      <c r="S1162" s="8"/>
      <c r="T1162" s="8"/>
      <c r="U1162" s="8"/>
      <c r="V1162" s="8"/>
      <c r="W1162" s="8"/>
      <c r="X1162" s="8"/>
    </row>
    <row r="1163" spans="19:24" x14ac:dyDescent="0.45">
      <c r="S1163" s="8"/>
      <c r="T1163" s="8"/>
      <c r="U1163" s="8"/>
      <c r="V1163" s="8"/>
      <c r="W1163" s="8"/>
      <c r="X1163" s="8"/>
    </row>
    <row r="1164" spans="19:24" x14ac:dyDescent="0.45">
      <c r="S1164" s="8"/>
      <c r="T1164" s="8"/>
      <c r="U1164" s="8"/>
      <c r="V1164" s="8"/>
      <c r="W1164" s="8"/>
      <c r="X1164" s="8"/>
    </row>
    <row r="1165" spans="19:24" x14ac:dyDescent="0.45">
      <c r="S1165" s="8"/>
      <c r="T1165" s="8"/>
      <c r="U1165" s="8"/>
      <c r="V1165" s="8"/>
      <c r="W1165" s="8"/>
      <c r="X1165" s="8"/>
    </row>
    <row r="1166" spans="19:24" x14ac:dyDescent="0.45">
      <c r="S1166" s="8"/>
      <c r="T1166" s="8"/>
      <c r="U1166" s="8"/>
      <c r="V1166" s="8"/>
      <c r="W1166" s="8"/>
      <c r="X1166" s="8"/>
    </row>
    <row r="1167" spans="19:24" x14ac:dyDescent="0.45">
      <c r="S1167" s="8"/>
      <c r="T1167" s="8"/>
      <c r="U1167" s="8"/>
      <c r="V1167" s="8"/>
      <c r="W1167" s="8"/>
      <c r="X1167" s="8"/>
    </row>
    <row r="1168" spans="19:24" x14ac:dyDescent="0.45">
      <c r="S1168" s="8"/>
      <c r="T1168" s="8"/>
      <c r="U1168" s="8"/>
      <c r="V1168" s="8"/>
      <c r="W1168" s="8"/>
      <c r="X1168" s="8"/>
    </row>
    <row r="1169" spans="19:24" x14ac:dyDescent="0.45">
      <c r="S1169" s="8"/>
      <c r="T1169" s="8"/>
      <c r="U1169" s="8"/>
      <c r="V1169" s="8"/>
      <c r="W1169" s="8"/>
      <c r="X1169" s="8"/>
    </row>
    <row r="1170" spans="19:24" x14ac:dyDescent="0.45">
      <c r="S1170" s="8"/>
      <c r="T1170" s="8"/>
      <c r="U1170" s="8"/>
      <c r="V1170" s="8"/>
      <c r="W1170" s="8"/>
      <c r="X1170" s="8"/>
    </row>
    <row r="1171" spans="19:24" x14ac:dyDescent="0.45">
      <c r="S1171" s="8"/>
      <c r="T1171" s="8"/>
      <c r="U1171" s="8"/>
      <c r="V1171" s="8"/>
      <c r="W1171" s="8"/>
      <c r="X1171" s="8"/>
    </row>
    <row r="1172" spans="19:24" x14ac:dyDescent="0.45">
      <c r="S1172" s="8"/>
      <c r="T1172" s="8"/>
      <c r="U1172" s="8"/>
      <c r="V1172" s="8"/>
      <c r="W1172" s="8"/>
      <c r="X1172" s="8"/>
    </row>
    <row r="1173" spans="19:24" x14ac:dyDescent="0.45">
      <c r="S1173" s="8"/>
      <c r="T1173" s="8"/>
      <c r="U1173" s="8"/>
      <c r="V1173" s="8"/>
      <c r="W1173" s="8"/>
      <c r="X1173" s="8"/>
    </row>
    <row r="1174" spans="19:24" x14ac:dyDescent="0.45">
      <c r="S1174" s="8"/>
      <c r="T1174" s="8"/>
      <c r="U1174" s="8"/>
      <c r="V1174" s="8"/>
      <c r="W1174" s="8"/>
      <c r="X1174" s="8"/>
    </row>
    <row r="1175" spans="19:24" x14ac:dyDescent="0.45">
      <c r="S1175" s="8"/>
      <c r="T1175" s="8"/>
      <c r="U1175" s="8"/>
      <c r="V1175" s="8"/>
      <c r="W1175" s="8"/>
      <c r="X1175" s="8"/>
    </row>
    <row r="1176" spans="19:24" x14ac:dyDescent="0.45">
      <c r="S1176" s="8"/>
      <c r="T1176" s="8"/>
      <c r="U1176" s="8"/>
      <c r="V1176" s="8"/>
      <c r="W1176" s="8"/>
      <c r="X1176" s="8"/>
    </row>
    <row r="1177" spans="19:24" x14ac:dyDescent="0.45">
      <c r="S1177" s="8"/>
      <c r="T1177" s="8"/>
      <c r="U1177" s="8"/>
      <c r="V1177" s="8"/>
      <c r="W1177" s="8"/>
      <c r="X1177" s="8"/>
    </row>
    <row r="1178" spans="19:24" x14ac:dyDescent="0.45">
      <c r="S1178" s="8"/>
      <c r="T1178" s="8"/>
      <c r="U1178" s="8"/>
      <c r="V1178" s="8"/>
      <c r="W1178" s="8"/>
      <c r="X1178" s="8"/>
    </row>
    <row r="1179" spans="19:24" x14ac:dyDescent="0.45">
      <c r="S1179" s="8"/>
      <c r="T1179" s="8"/>
      <c r="U1179" s="8"/>
      <c r="V1179" s="8"/>
      <c r="W1179" s="8"/>
      <c r="X1179" s="8"/>
    </row>
    <row r="1180" spans="19:24" x14ac:dyDescent="0.45">
      <c r="S1180" s="8"/>
      <c r="T1180" s="8"/>
      <c r="U1180" s="8"/>
      <c r="V1180" s="8"/>
      <c r="W1180" s="8"/>
      <c r="X1180" s="8"/>
    </row>
    <row r="1181" spans="19:24" x14ac:dyDescent="0.45">
      <c r="S1181" s="8"/>
      <c r="T1181" s="8"/>
      <c r="U1181" s="8"/>
      <c r="V1181" s="8"/>
      <c r="W1181" s="8"/>
      <c r="X1181" s="8"/>
    </row>
    <row r="1182" spans="19:24" x14ac:dyDescent="0.45">
      <c r="S1182" s="8"/>
      <c r="T1182" s="8"/>
      <c r="U1182" s="8"/>
      <c r="V1182" s="8"/>
      <c r="W1182" s="8"/>
      <c r="X1182" s="8"/>
    </row>
    <row r="1183" spans="19:24" x14ac:dyDescent="0.45">
      <c r="S1183" s="8"/>
      <c r="T1183" s="8"/>
      <c r="U1183" s="8"/>
      <c r="V1183" s="8"/>
      <c r="W1183" s="8"/>
      <c r="X1183" s="8"/>
    </row>
    <row r="1184" spans="19:24" x14ac:dyDescent="0.45">
      <c r="S1184" s="8"/>
      <c r="T1184" s="8"/>
      <c r="U1184" s="8"/>
      <c r="V1184" s="8"/>
      <c r="W1184" s="8"/>
      <c r="X1184" s="8"/>
    </row>
    <row r="1185" spans="19:24" x14ac:dyDescent="0.45">
      <c r="S1185" s="8"/>
      <c r="T1185" s="8"/>
      <c r="U1185" s="8"/>
      <c r="V1185" s="8"/>
      <c r="W1185" s="8"/>
      <c r="X1185" s="8"/>
    </row>
    <row r="1186" spans="19:24" x14ac:dyDescent="0.45">
      <c r="S1186" s="8"/>
      <c r="T1186" s="8"/>
      <c r="U1186" s="8"/>
      <c r="V1186" s="8"/>
      <c r="W1186" s="8"/>
      <c r="X1186" s="8"/>
    </row>
    <row r="1187" spans="19:24" x14ac:dyDescent="0.45">
      <c r="S1187" s="8"/>
      <c r="T1187" s="8"/>
      <c r="U1187" s="8"/>
      <c r="V1187" s="8"/>
      <c r="W1187" s="8"/>
      <c r="X1187" s="8"/>
    </row>
    <row r="1188" spans="19:24" x14ac:dyDescent="0.45">
      <c r="S1188" s="8"/>
      <c r="T1188" s="8"/>
      <c r="U1188" s="8"/>
      <c r="V1188" s="8"/>
      <c r="W1188" s="8"/>
      <c r="X1188" s="8"/>
    </row>
    <row r="1189" spans="19:24" x14ac:dyDescent="0.45">
      <c r="S1189" s="8"/>
      <c r="T1189" s="8"/>
      <c r="U1189" s="8"/>
      <c r="V1189" s="8"/>
      <c r="W1189" s="8"/>
      <c r="X1189" s="8"/>
    </row>
    <row r="1190" spans="19:24" x14ac:dyDescent="0.45">
      <c r="S1190" s="8"/>
      <c r="T1190" s="8"/>
      <c r="U1190" s="8"/>
      <c r="V1190" s="8"/>
      <c r="W1190" s="8"/>
      <c r="X1190" s="8"/>
    </row>
    <row r="1191" spans="19:24" x14ac:dyDescent="0.45">
      <c r="S1191" s="8"/>
      <c r="T1191" s="8"/>
      <c r="U1191" s="8"/>
      <c r="V1191" s="8"/>
      <c r="W1191" s="8"/>
      <c r="X1191" s="8"/>
    </row>
    <row r="1192" spans="19:24" x14ac:dyDescent="0.45">
      <c r="S1192" s="8"/>
      <c r="T1192" s="8"/>
      <c r="U1192" s="8"/>
      <c r="V1192" s="8"/>
      <c r="W1192" s="8"/>
      <c r="X1192" s="8"/>
    </row>
    <row r="1193" spans="19:24" x14ac:dyDescent="0.45">
      <c r="S1193" s="8"/>
      <c r="T1193" s="8"/>
      <c r="U1193" s="8"/>
      <c r="V1193" s="8"/>
      <c r="W1193" s="8"/>
      <c r="X1193" s="8"/>
    </row>
    <row r="1194" spans="19:24" x14ac:dyDescent="0.45">
      <c r="S1194" s="8"/>
      <c r="T1194" s="8"/>
      <c r="U1194" s="8"/>
      <c r="V1194" s="8"/>
      <c r="W1194" s="8"/>
      <c r="X1194" s="8"/>
    </row>
    <row r="1195" spans="19:24" x14ac:dyDescent="0.45">
      <c r="S1195" s="8"/>
      <c r="T1195" s="8"/>
      <c r="U1195" s="8"/>
      <c r="V1195" s="8"/>
      <c r="W1195" s="8"/>
      <c r="X1195" s="8"/>
    </row>
    <row r="1196" spans="19:24" x14ac:dyDescent="0.45">
      <c r="S1196" s="8"/>
      <c r="T1196" s="8"/>
      <c r="U1196" s="8"/>
      <c r="V1196" s="8"/>
      <c r="W1196" s="8"/>
      <c r="X1196" s="8"/>
    </row>
    <row r="1197" spans="19:24" x14ac:dyDescent="0.45">
      <c r="S1197" s="8"/>
      <c r="T1197" s="8"/>
      <c r="U1197" s="8"/>
      <c r="V1197" s="8"/>
      <c r="W1197" s="8"/>
      <c r="X1197" s="8"/>
    </row>
    <row r="1198" spans="19:24" x14ac:dyDescent="0.45">
      <c r="S1198" s="8"/>
      <c r="T1198" s="8"/>
      <c r="U1198" s="8"/>
      <c r="V1198" s="8"/>
      <c r="W1198" s="8"/>
      <c r="X1198" s="8"/>
    </row>
    <row r="1199" spans="19:24" x14ac:dyDescent="0.45">
      <c r="S1199" s="8"/>
      <c r="T1199" s="8"/>
      <c r="U1199" s="8"/>
      <c r="V1199" s="8"/>
      <c r="W1199" s="8"/>
      <c r="X1199" s="8"/>
    </row>
    <row r="1200" spans="19:24" x14ac:dyDescent="0.45">
      <c r="S1200" s="8"/>
      <c r="T1200" s="8"/>
      <c r="U1200" s="8"/>
      <c r="V1200" s="8"/>
      <c r="W1200" s="8"/>
      <c r="X1200" s="8"/>
    </row>
    <row r="1201" spans="19:24" x14ac:dyDescent="0.45">
      <c r="S1201" s="8"/>
      <c r="T1201" s="8"/>
      <c r="U1201" s="8"/>
      <c r="V1201" s="8"/>
      <c r="W1201" s="8"/>
      <c r="X1201" s="8"/>
    </row>
    <row r="1202" spans="19:24" x14ac:dyDescent="0.45">
      <c r="S1202" s="8"/>
      <c r="T1202" s="8"/>
      <c r="U1202" s="8"/>
      <c r="V1202" s="8"/>
      <c r="W1202" s="8"/>
      <c r="X1202" s="8"/>
    </row>
    <row r="1203" spans="19:24" x14ac:dyDescent="0.45">
      <c r="S1203" s="8"/>
      <c r="T1203" s="8"/>
      <c r="U1203" s="8"/>
      <c r="V1203" s="8"/>
      <c r="W1203" s="8"/>
      <c r="X1203" s="8"/>
    </row>
    <row r="1204" spans="19:24" x14ac:dyDescent="0.45">
      <c r="S1204" s="8"/>
      <c r="T1204" s="8"/>
      <c r="U1204" s="8"/>
      <c r="V1204" s="8"/>
      <c r="W1204" s="8"/>
      <c r="X1204" s="8"/>
    </row>
    <row r="1205" spans="19:24" x14ac:dyDescent="0.45">
      <c r="S1205" s="8"/>
      <c r="T1205" s="8"/>
      <c r="U1205" s="8"/>
      <c r="V1205" s="8"/>
      <c r="W1205" s="8"/>
      <c r="X1205" s="8"/>
    </row>
    <row r="1206" spans="19:24" x14ac:dyDescent="0.45">
      <c r="S1206" s="8"/>
      <c r="T1206" s="8"/>
      <c r="U1206" s="8"/>
      <c r="V1206" s="8"/>
      <c r="W1206" s="8"/>
      <c r="X1206" s="8"/>
    </row>
    <row r="1207" spans="19:24" x14ac:dyDescent="0.45">
      <c r="S1207" s="8"/>
      <c r="T1207" s="8"/>
      <c r="U1207" s="8"/>
      <c r="V1207" s="8"/>
      <c r="W1207" s="8"/>
      <c r="X1207" s="8"/>
    </row>
    <row r="1208" spans="19:24" x14ac:dyDescent="0.45">
      <c r="S1208" s="8"/>
      <c r="T1208" s="8"/>
      <c r="U1208" s="8"/>
      <c r="V1208" s="8"/>
      <c r="W1208" s="8"/>
      <c r="X1208" s="8"/>
    </row>
    <row r="1209" spans="19:24" x14ac:dyDescent="0.45">
      <c r="S1209" s="8"/>
      <c r="T1209" s="8"/>
      <c r="U1209" s="8"/>
      <c r="V1209" s="8"/>
      <c r="W1209" s="8"/>
      <c r="X1209" s="8"/>
    </row>
    <row r="1210" spans="19:24" x14ac:dyDescent="0.45">
      <c r="S1210" s="8"/>
      <c r="T1210" s="8"/>
      <c r="U1210" s="8"/>
      <c r="V1210" s="8"/>
      <c r="W1210" s="8"/>
      <c r="X1210" s="8"/>
    </row>
    <row r="1211" spans="19:24" x14ac:dyDescent="0.45">
      <c r="S1211" s="8"/>
      <c r="T1211" s="8"/>
      <c r="U1211" s="8"/>
      <c r="V1211" s="8"/>
      <c r="W1211" s="8"/>
      <c r="X1211" s="8"/>
    </row>
    <row r="1212" spans="19:24" x14ac:dyDescent="0.45">
      <c r="S1212" s="8"/>
      <c r="T1212" s="8"/>
      <c r="U1212" s="8"/>
      <c r="V1212" s="8"/>
      <c r="W1212" s="8"/>
      <c r="X1212" s="8"/>
    </row>
    <row r="1213" spans="19:24" x14ac:dyDescent="0.45">
      <c r="S1213" s="8"/>
      <c r="T1213" s="8"/>
      <c r="U1213" s="8"/>
      <c r="V1213" s="8"/>
      <c r="W1213" s="8"/>
      <c r="X1213" s="8"/>
    </row>
    <row r="1214" spans="19:24" x14ac:dyDescent="0.45">
      <c r="S1214" s="8"/>
      <c r="T1214" s="8"/>
      <c r="U1214" s="8"/>
      <c r="V1214" s="8"/>
      <c r="W1214" s="8"/>
      <c r="X1214" s="8"/>
    </row>
    <row r="1215" spans="19:24" x14ac:dyDescent="0.45">
      <c r="S1215" s="8"/>
      <c r="T1215" s="8"/>
      <c r="U1215" s="8"/>
      <c r="V1215" s="8"/>
      <c r="W1215" s="8"/>
      <c r="X1215" s="8"/>
    </row>
    <row r="1216" spans="19:24" x14ac:dyDescent="0.45">
      <c r="S1216" s="8"/>
      <c r="T1216" s="8"/>
      <c r="U1216" s="8"/>
      <c r="V1216" s="8"/>
      <c r="W1216" s="8"/>
      <c r="X1216" s="8"/>
    </row>
    <row r="1217" spans="19:24" x14ac:dyDescent="0.45">
      <c r="S1217" s="8"/>
      <c r="T1217" s="8"/>
      <c r="U1217" s="8"/>
      <c r="V1217" s="8"/>
      <c r="W1217" s="8"/>
      <c r="X1217" s="8"/>
    </row>
    <row r="1218" spans="19:24" x14ac:dyDescent="0.45">
      <c r="S1218" s="8"/>
      <c r="T1218" s="8"/>
      <c r="U1218" s="8"/>
      <c r="V1218" s="8"/>
      <c r="W1218" s="8"/>
      <c r="X1218" s="8"/>
    </row>
    <row r="1219" spans="19:24" x14ac:dyDescent="0.45">
      <c r="S1219" s="8"/>
      <c r="T1219" s="8"/>
      <c r="U1219" s="8"/>
      <c r="V1219" s="8"/>
      <c r="W1219" s="8"/>
      <c r="X1219" s="8"/>
    </row>
    <row r="1220" spans="19:24" x14ac:dyDescent="0.45">
      <c r="S1220" s="8"/>
      <c r="T1220" s="8"/>
      <c r="U1220" s="8"/>
      <c r="V1220" s="8"/>
      <c r="W1220" s="8"/>
      <c r="X1220" s="8"/>
    </row>
    <row r="1221" spans="19:24" x14ac:dyDescent="0.45">
      <c r="S1221" s="8"/>
      <c r="T1221" s="8"/>
      <c r="U1221" s="8"/>
      <c r="V1221" s="8"/>
      <c r="W1221" s="8"/>
      <c r="X1221" s="8"/>
    </row>
    <row r="1222" spans="19:24" x14ac:dyDescent="0.45">
      <c r="S1222" s="8"/>
      <c r="T1222" s="8"/>
      <c r="U1222" s="8"/>
      <c r="V1222" s="8"/>
      <c r="W1222" s="8"/>
      <c r="X1222" s="8"/>
    </row>
    <row r="1223" spans="19:24" x14ac:dyDescent="0.45">
      <c r="S1223" s="8"/>
      <c r="T1223" s="8"/>
      <c r="U1223" s="8"/>
      <c r="V1223" s="8"/>
      <c r="W1223" s="8"/>
      <c r="X1223" s="8"/>
    </row>
    <row r="1224" spans="19:24" x14ac:dyDescent="0.45">
      <c r="S1224" s="8"/>
      <c r="T1224" s="8"/>
      <c r="U1224" s="8"/>
      <c r="V1224" s="8"/>
      <c r="W1224" s="8"/>
      <c r="X1224" s="8"/>
    </row>
    <row r="1225" spans="19:24" x14ac:dyDescent="0.45">
      <c r="S1225" s="8"/>
      <c r="T1225" s="8"/>
      <c r="U1225" s="8"/>
      <c r="V1225" s="8"/>
      <c r="W1225" s="8"/>
      <c r="X1225" s="8"/>
    </row>
    <row r="1226" spans="19:24" x14ac:dyDescent="0.45">
      <c r="S1226" s="8"/>
      <c r="T1226" s="8"/>
      <c r="U1226" s="8"/>
      <c r="V1226" s="8"/>
      <c r="W1226" s="8"/>
      <c r="X1226" s="8"/>
    </row>
    <row r="1227" spans="19:24" x14ac:dyDescent="0.45">
      <c r="S1227" s="8"/>
      <c r="T1227" s="8"/>
      <c r="U1227" s="8"/>
      <c r="V1227" s="8"/>
      <c r="W1227" s="8"/>
      <c r="X1227" s="8"/>
    </row>
    <row r="1228" spans="19:24" x14ac:dyDescent="0.45">
      <c r="S1228" s="8"/>
      <c r="T1228" s="8"/>
      <c r="U1228" s="8"/>
      <c r="V1228" s="8"/>
      <c r="W1228" s="8"/>
      <c r="X1228" s="8"/>
    </row>
    <row r="1229" spans="19:24" x14ac:dyDescent="0.45">
      <c r="S1229" s="8"/>
      <c r="T1229" s="8"/>
      <c r="U1229" s="8"/>
      <c r="V1229" s="8"/>
      <c r="W1229" s="8"/>
      <c r="X1229" s="8"/>
    </row>
    <row r="1230" spans="19:24" x14ac:dyDescent="0.45">
      <c r="S1230" s="8"/>
      <c r="T1230" s="8"/>
      <c r="U1230" s="8"/>
      <c r="V1230" s="8"/>
      <c r="W1230" s="8"/>
      <c r="X1230" s="8"/>
    </row>
    <row r="1231" spans="19:24" x14ac:dyDescent="0.45">
      <c r="S1231" s="8"/>
      <c r="T1231" s="8"/>
      <c r="U1231" s="8"/>
      <c r="V1231" s="8"/>
      <c r="W1231" s="8"/>
      <c r="X1231" s="8"/>
    </row>
    <row r="1232" spans="19:24" x14ac:dyDescent="0.45">
      <c r="S1232" s="8"/>
      <c r="T1232" s="8"/>
      <c r="U1232" s="8"/>
      <c r="V1232" s="8"/>
      <c r="W1232" s="8"/>
      <c r="X1232" s="8"/>
    </row>
    <row r="1233" spans="19:24" x14ac:dyDescent="0.45">
      <c r="S1233" s="8"/>
      <c r="T1233" s="8"/>
      <c r="U1233" s="8"/>
      <c r="V1233" s="8"/>
      <c r="W1233" s="8"/>
      <c r="X1233" s="8"/>
    </row>
    <row r="1234" spans="19:24" x14ac:dyDescent="0.45">
      <c r="S1234" s="8"/>
      <c r="T1234" s="8"/>
      <c r="U1234" s="8"/>
      <c r="V1234" s="8"/>
      <c r="W1234" s="8"/>
      <c r="X1234" s="8"/>
    </row>
    <row r="1235" spans="19:24" x14ac:dyDescent="0.45">
      <c r="S1235" s="8"/>
      <c r="T1235" s="8"/>
      <c r="U1235" s="8"/>
      <c r="V1235" s="8"/>
      <c r="W1235" s="8"/>
      <c r="X1235" s="8"/>
    </row>
    <row r="1236" spans="19:24" x14ac:dyDescent="0.45">
      <c r="S1236" s="8"/>
      <c r="T1236" s="8"/>
      <c r="U1236" s="8"/>
      <c r="V1236" s="8"/>
      <c r="W1236" s="8"/>
      <c r="X1236" s="8"/>
    </row>
    <row r="1237" spans="19:24" x14ac:dyDescent="0.45">
      <c r="S1237" s="8"/>
      <c r="T1237" s="8"/>
      <c r="U1237" s="8"/>
      <c r="V1237" s="8"/>
      <c r="W1237" s="8"/>
      <c r="X1237" s="8"/>
    </row>
    <row r="1238" spans="19:24" x14ac:dyDescent="0.45">
      <c r="S1238" s="8"/>
      <c r="T1238" s="8"/>
      <c r="U1238" s="8"/>
      <c r="V1238" s="8"/>
      <c r="W1238" s="8"/>
      <c r="X1238" s="8"/>
    </row>
    <row r="1239" spans="19:24" x14ac:dyDescent="0.45">
      <c r="S1239" s="8"/>
      <c r="T1239" s="8"/>
      <c r="U1239" s="8"/>
      <c r="V1239" s="8"/>
      <c r="W1239" s="8"/>
      <c r="X1239" s="8"/>
    </row>
    <row r="1240" spans="19:24" x14ac:dyDescent="0.45">
      <c r="S1240" s="8"/>
      <c r="T1240" s="8"/>
      <c r="U1240" s="8"/>
      <c r="V1240" s="8"/>
      <c r="W1240" s="8"/>
      <c r="X1240" s="8"/>
    </row>
    <row r="1241" spans="19:24" x14ac:dyDescent="0.45">
      <c r="S1241" s="8"/>
      <c r="T1241" s="8"/>
      <c r="U1241" s="8"/>
      <c r="V1241" s="8"/>
      <c r="W1241" s="8"/>
      <c r="X1241" s="8"/>
    </row>
    <row r="1242" spans="19:24" x14ac:dyDescent="0.45">
      <c r="S1242" s="8"/>
      <c r="T1242" s="8"/>
      <c r="U1242" s="8"/>
      <c r="V1242" s="8"/>
      <c r="W1242" s="8"/>
      <c r="X1242" s="8"/>
    </row>
    <row r="1243" spans="19:24" x14ac:dyDescent="0.45">
      <c r="S1243" s="8"/>
      <c r="T1243" s="8"/>
      <c r="U1243" s="8"/>
      <c r="V1243" s="8"/>
      <c r="W1243" s="8"/>
      <c r="X1243" s="8"/>
    </row>
    <row r="1244" spans="19:24" x14ac:dyDescent="0.45">
      <c r="S1244" s="8"/>
      <c r="T1244" s="8"/>
      <c r="U1244" s="8"/>
      <c r="V1244" s="8"/>
      <c r="W1244" s="8"/>
      <c r="X1244" s="8"/>
    </row>
    <row r="1245" spans="19:24" x14ac:dyDescent="0.45">
      <c r="S1245" s="8"/>
      <c r="T1245" s="8"/>
      <c r="U1245" s="8"/>
      <c r="V1245" s="8"/>
      <c r="W1245" s="8"/>
      <c r="X1245" s="8"/>
    </row>
    <row r="1246" spans="19:24" x14ac:dyDescent="0.45">
      <c r="S1246" s="8"/>
      <c r="T1246" s="8"/>
      <c r="U1246" s="8"/>
      <c r="V1246" s="8"/>
      <c r="W1246" s="8"/>
      <c r="X1246" s="8"/>
    </row>
    <row r="1247" spans="19:24" x14ac:dyDescent="0.45">
      <c r="S1247" s="8"/>
      <c r="T1247" s="8"/>
      <c r="U1247" s="8"/>
      <c r="V1247" s="8"/>
      <c r="W1247" s="8"/>
      <c r="X1247" s="8"/>
    </row>
    <row r="1248" spans="19:24" x14ac:dyDescent="0.45">
      <c r="S1248" s="8"/>
      <c r="T1248" s="8"/>
      <c r="U1248" s="8"/>
      <c r="V1248" s="8"/>
      <c r="W1248" s="8"/>
      <c r="X1248" s="8"/>
    </row>
    <row r="1249" spans="19:24" x14ac:dyDescent="0.45">
      <c r="S1249" s="8"/>
      <c r="T1249" s="8"/>
      <c r="U1249" s="8"/>
      <c r="V1249" s="8"/>
      <c r="W1249" s="8"/>
      <c r="X1249" s="8"/>
    </row>
    <row r="1250" spans="19:24" x14ac:dyDescent="0.45">
      <c r="S1250" s="8"/>
      <c r="T1250" s="8"/>
      <c r="U1250" s="8"/>
      <c r="V1250" s="8"/>
      <c r="W1250" s="8"/>
      <c r="X1250" s="8"/>
    </row>
    <row r="1251" spans="19:24" x14ac:dyDescent="0.45">
      <c r="S1251" s="8"/>
      <c r="T1251" s="8"/>
      <c r="U1251" s="8"/>
      <c r="V1251" s="8"/>
      <c r="W1251" s="8"/>
      <c r="X1251" s="8"/>
    </row>
    <row r="1252" spans="19:24" x14ac:dyDescent="0.45">
      <c r="S1252" s="8"/>
      <c r="T1252" s="8"/>
      <c r="U1252" s="8"/>
      <c r="V1252" s="8"/>
      <c r="W1252" s="8"/>
      <c r="X1252" s="8"/>
    </row>
    <row r="1253" spans="19:24" x14ac:dyDescent="0.45">
      <c r="S1253" s="8"/>
      <c r="T1253" s="8"/>
      <c r="U1253" s="8"/>
      <c r="V1253" s="8"/>
      <c r="W1253" s="8"/>
      <c r="X1253" s="8"/>
    </row>
    <row r="1254" spans="19:24" x14ac:dyDescent="0.45">
      <c r="S1254" s="8"/>
      <c r="T1254" s="8"/>
      <c r="U1254" s="8"/>
      <c r="V1254" s="8"/>
      <c r="W1254" s="8"/>
      <c r="X1254" s="8"/>
    </row>
    <row r="1255" spans="19:24" x14ac:dyDescent="0.45">
      <c r="S1255" s="8"/>
      <c r="T1255" s="8"/>
      <c r="U1255" s="8"/>
      <c r="V1255" s="8"/>
      <c r="W1255" s="8"/>
      <c r="X1255" s="8"/>
    </row>
    <row r="1256" spans="19:24" x14ac:dyDescent="0.45">
      <c r="S1256" s="8"/>
      <c r="T1256" s="8"/>
      <c r="U1256" s="8"/>
      <c r="V1256" s="8"/>
      <c r="W1256" s="8"/>
      <c r="X1256" s="8"/>
    </row>
    <row r="1257" spans="19:24" x14ac:dyDescent="0.45">
      <c r="S1257" s="8"/>
      <c r="T1257" s="8"/>
      <c r="U1257" s="8"/>
      <c r="V1257" s="8"/>
      <c r="W1257" s="8"/>
      <c r="X1257" s="8"/>
    </row>
    <row r="1258" spans="19:24" x14ac:dyDescent="0.45">
      <c r="S1258" s="8"/>
      <c r="T1258" s="8"/>
      <c r="U1258" s="8"/>
      <c r="V1258" s="8"/>
      <c r="W1258" s="8"/>
      <c r="X1258" s="8"/>
    </row>
    <row r="1259" spans="19:24" x14ac:dyDescent="0.45">
      <c r="S1259" s="8"/>
      <c r="T1259" s="8"/>
      <c r="U1259" s="8"/>
      <c r="V1259" s="8"/>
      <c r="W1259" s="8"/>
      <c r="X1259" s="8"/>
    </row>
    <row r="1260" spans="19:24" x14ac:dyDescent="0.45">
      <c r="S1260" s="8"/>
      <c r="T1260" s="8"/>
      <c r="U1260" s="8"/>
      <c r="V1260" s="8"/>
      <c r="W1260" s="8"/>
      <c r="X1260" s="8"/>
    </row>
    <row r="1261" spans="19:24" x14ac:dyDescent="0.45">
      <c r="S1261" s="8"/>
      <c r="T1261" s="8"/>
      <c r="U1261" s="8"/>
      <c r="V1261" s="8"/>
      <c r="W1261" s="8"/>
      <c r="X1261" s="8"/>
    </row>
    <row r="1262" spans="19:24" x14ac:dyDescent="0.45">
      <c r="S1262" s="8"/>
      <c r="T1262" s="8"/>
      <c r="U1262" s="8"/>
      <c r="V1262" s="8"/>
      <c r="W1262" s="8"/>
      <c r="X1262" s="8"/>
    </row>
    <row r="1263" spans="19:24" x14ac:dyDescent="0.45">
      <c r="S1263" s="8"/>
      <c r="T1263" s="8"/>
      <c r="U1263" s="8"/>
      <c r="V1263" s="8"/>
      <c r="W1263" s="8"/>
      <c r="X1263" s="8"/>
    </row>
    <row r="1264" spans="19:24" x14ac:dyDescent="0.45">
      <c r="S1264" s="8"/>
      <c r="T1264" s="8"/>
      <c r="U1264" s="8"/>
      <c r="V1264" s="8"/>
      <c r="W1264" s="8"/>
      <c r="X1264" s="8"/>
    </row>
    <row r="1265" spans="19:24" x14ac:dyDescent="0.45">
      <c r="S1265" s="8"/>
      <c r="T1265" s="8"/>
      <c r="U1265" s="8"/>
      <c r="V1265" s="8"/>
      <c r="W1265" s="8"/>
      <c r="X1265" s="8"/>
    </row>
    <row r="1266" spans="19:24" x14ac:dyDescent="0.45">
      <c r="S1266" s="8"/>
      <c r="T1266" s="8"/>
      <c r="U1266" s="8"/>
      <c r="V1266" s="8"/>
      <c r="W1266" s="8"/>
      <c r="X1266" s="8"/>
    </row>
    <row r="1267" spans="19:24" x14ac:dyDescent="0.45">
      <c r="S1267" s="8"/>
      <c r="T1267" s="8"/>
      <c r="U1267" s="8"/>
      <c r="V1267" s="8"/>
      <c r="W1267" s="8"/>
      <c r="X1267" s="8"/>
    </row>
    <row r="1268" spans="19:24" x14ac:dyDescent="0.45">
      <c r="S1268" s="8"/>
      <c r="T1268" s="8"/>
      <c r="U1268" s="8"/>
      <c r="V1268" s="8"/>
      <c r="W1268" s="8"/>
      <c r="X1268" s="8"/>
    </row>
    <row r="1269" spans="19:24" x14ac:dyDescent="0.45">
      <c r="S1269" s="8"/>
      <c r="T1269" s="8"/>
      <c r="U1269" s="8"/>
      <c r="V1269" s="8"/>
      <c r="W1269" s="8"/>
      <c r="X1269" s="8"/>
    </row>
    <row r="1270" spans="19:24" x14ac:dyDescent="0.45">
      <c r="S1270" s="8"/>
      <c r="T1270" s="8"/>
      <c r="U1270" s="8"/>
      <c r="V1270" s="8"/>
      <c r="W1270" s="8"/>
      <c r="X1270" s="8"/>
    </row>
    <row r="1271" spans="19:24" x14ac:dyDescent="0.45">
      <c r="S1271" s="8"/>
      <c r="T1271" s="8"/>
      <c r="U1271" s="8"/>
      <c r="V1271" s="8"/>
      <c r="W1271" s="8"/>
      <c r="X1271" s="8"/>
    </row>
    <row r="1272" spans="19:24" x14ac:dyDescent="0.45">
      <c r="S1272" s="8"/>
      <c r="T1272" s="8"/>
      <c r="U1272" s="8"/>
      <c r="V1272" s="8"/>
      <c r="W1272" s="8"/>
      <c r="X1272" s="8"/>
    </row>
    <row r="1273" spans="19:24" x14ac:dyDescent="0.45">
      <c r="S1273" s="8"/>
      <c r="T1273" s="8"/>
      <c r="U1273" s="8"/>
      <c r="V1273" s="8"/>
      <c r="W1273" s="8"/>
      <c r="X1273" s="8"/>
    </row>
    <row r="1274" spans="19:24" x14ac:dyDescent="0.45">
      <c r="S1274" s="8"/>
      <c r="T1274" s="8"/>
      <c r="U1274" s="8"/>
      <c r="V1274" s="8"/>
      <c r="W1274" s="8"/>
      <c r="X1274" s="8"/>
    </row>
    <row r="1275" spans="19:24" x14ac:dyDescent="0.45">
      <c r="S1275" s="8"/>
      <c r="T1275" s="8"/>
      <c r="U1275" s="8"/>
      <c r="V1275" s="8"/>
      <c r="W1275" s="8"/>
      <c r="X1275" s="8"/>
    </row>
    <row r="1276" spans="19:24" x14ac:dyDescent="0.45">
      <c r="S1276" s="8"/>
      <c r="T1276" s="8"/>
      <c r="U1276" s="8"/>
      <c r="V1276" s="8"/>
      <c r="W1276" s="8"/>
      <c r="X1276" s="8"/>
    </row>
    <row r="1277" spans="19:24" x14ac:dyDescent="0.45">
      <c r="S1277" s="8"/>
      <c r="T1277" s="8"/>
      <c r="U1277" s="8"/>
      <c r="V1277" s="8"/>
      <c r="W1277" s="8"/>
      <c r="X1277" s="8"/>
    </row>
    <row r="1278" spans="19:24" x14ac:dyDescent="0.45">
      <c r="S1278" s="8"/>
      <c r="T1278" s="8"/>
      <c r="U1278" s="8"/>
      <c r="V1278" s="8"/>
      <c r="W1278" s="8"/>
      <c r="X1278" s="8"/>
    </row>
    <row r="1279" spans="19:24" x14ac:dyDescent="0.45">
      <c r="S1279" s="8"/>
      <c r="T1279" s="8"/>
      <c r="U1279" s="8"/>
      <c r="V1279" s="8"/>
      <c r="W1279" s="8"/>
      <c r="X1279" s="8"/>
    </row>
    <row r="1280" spans="19:24" x14ac:dyDescent="0.45">
      <c r="S1280" s="8"/>
      <c r="T1280" s="8"/>
      <c r="U1280" s="8"/>
      <c r="V1280" s="8"/>
      <c r="W1280" s="8"/>
      <c r="X1280" s="8"/>
    </row>
    <row r="1281" spans="19:24" x14ac:dyDescent="0.45">
      <c r="S1281" s="8"/>
      <c r="T1281" s="8"/>
      <c r="U1281" s="8"/>
      <c r="V1281" s="8"/>
      <c r="W1281" s="8"/>
      <c r="X1281" s="8"/>
    </row>
    <row r="1282" spans="19:24" x14ac:dyDescent="0.45">
      <c r="S1282" s="8"/>
      <c r="T1282" s="8"/>
      <c r="U1282" s="8"/>
      <c r="V1282" s="8"/>
      <c r="W1282" s="8"/>
      <c r="X1282" s="8"/>
    </row>
    <row r="1283" spans="19:24" x14ac:dyDescent="0.45">
      <c r="S1283" s="8"/>
      <c r="T1283" s="8"/>
      <c r="U1283" s="8"/>
      <c r="V1283" s="8"/>
      <c r="W1283" s="8"/>
      <c r="X1283" s="8"/>
    </row>
    <row r="1284" spans="19:24" x14ac:dyDescent="0.45">
      <c r="S1284" s="8"/>
      <c r="T1284" s="8"/>
      <c r="U1284" s="8"/>
      <c r="V1284" s="8"/>
      <c r="W1284" s="8"/>
      <c r="X1284" s="8"/>
    </row>
    <row r="1285" spans="19:24" x14ac:dyDescent="0.45">
      <c r="S1285" s="8"/>
      <c r="T1285" s="8"/>
      <c r="U1285" s="8"/>
      <c r="V1285" s="8"/>
      <c r="W1285" s="8"/>
      <c r="X1285" s="8"/>
    </row>
    <row r="1286" spans="19:24" x14ac:dyDescent="0.45">
      <c r="S1286" s="8"/>
      <c r="T1286" s="8"/>
      <c r="U1286" s="8"/>
      <c r="V1286" s="8"/>
      <c r="W1286" s="8"/>
      <c r="X1286" s="8"/>
    </row>
    <row r="1287" spans="19:24" x14ac:dyDescent="0.45">
      <c r="S1287" s="8"/>
      <c r="T1287" s="8"/>
      <c r="U1287" s="8"/>
      <c r="V1287" s="8"/>
      <c r="W1287" s="8"/>
      <c r="X1287" s="8"/>
    </row>
    <row r="1288" spans="19:24" x14ac:dyDescent="0.45">
      <c r="S1288" s="8"/>
      <c r="T1288" s="8"/>
      <c r="U1288" s="8"/>
      <c r="V1288" s="8"/>
      <c r="W1288" s="8"/>
      <c r="X1288" s="8"/>
    </row>
    <row r="1289" spans="19:24" x14ac:dyDescent="0.45">
      <c r="S1289" s="8"/>
      <c r="T1289" s="8"/>
      <c r="U1289" s="8"/>
      <c r="V1289" s="8"/>
      <c r="W1289" s="8"/>
      <c r="X1289" s="8"/>
    </row>
    <row r="1290" spans="19:24" x14ac:dyDescent="0.45">
      <c r="S1290" s="8"/>
      <c r="T1290" s="8"/>
      <c r="U1290" s="8"/>
      <c r="V1290" s="8"/>
      <c r="W1290" s="8"/>
      <c r="X1290" s="8"/>
    </row>
    <row r="1291" spans="19:24" x14ac:dyDescent="0.45">
      <c r="S1291" s="8"/>
      <c r="T1291" s="8"/>
      <c r="U1291" s="8"/>
      <c r="V1291" s="8"/>
      <c r="W1291" s="8"/>
      <c r="X1291" s="8"/>
    </row>
    <row r="1292" spans="19:24" x14ac:dyDescent="0.45">
      <c r="S1292" s="8"/>
      <c r="T1292" s="8"/>
      <c r="U1292" s="8"/>
      <c r="V1292" s="8"/>
      <c r="W1292" s="8"/>
      <c r="X1292" s="8"/>
    </row>
    <row r="1293" spans="19:24" x14ac:dyDescent="0.45">
      <c r="S1293" s="8"/>
      <c r="T1293" s="8"/>
      <c r="U1293" s="8"/>
      <c r="V1293" s="8"/>
      <c r="W1293" s="8"/>
      <c r="X1293" s="8"/>
    </row>
    <row r="1294" spans="19:24" x14ac:dyDescent="0.45">
      <c r="S1294" s="8"/>
      <c r="T1294" s="8"/>
      <c r="U1294" s="8"/>
      <c r="V1294" s="8"/>
      <c r="W1294" s="8"/>
      <c r="X1294" s="8"/>
    </row>
    <row r="1295" spans="19:24" x14ac:dyDescent="0.45">
      <c r="S1295" s="8"/>
      <c r="T1295" s="8"/>
      <c r="U1295" s="8"/>
      <c r="V1295" s="8"/>
      <c r="W1295" s="8"/>
      <c r="X1295" s="8"/>
    </row>
    <row r="1296" spans="19:24" x14ac:dyDescent="0.45">
      <c r="S1296" s="8"/>
      <c r="T1296" s="8"/>
      <c r="U1296" s="8"/>
      <c r="V1296" s="8"/>
      <c r="W1296" s="8"/>
      <c r="X1296" s="8"/>
    </row>
    <row r="1297" spans="19:24" x14ac:dyDescent="0.45">
      <c r="S1297" s="8"/>
      <c r="T1297" s="8"/>
      <c r="U1297" s="8"/>
      <c r="V1297" s="8"/>
      <c r="W1297" s="8"/>
      <c r="X1297" s="8"/>
    </row>
    <row r="1298" spans="19:24" x14ac:dyDescent="0.45">
      <c r="S1298" s="8"/>
      <c r="T1298" s="8"/>
      <c r="U1298" s="8"/>
      <c r="V1298" s="8"/>
      <c r="W1298" s="8"/>
      <c r="X1298" s="8"/>
    </row>
    <row r="1299" spans="19:24" x14ac:dyDescent="0.45">
      <c r="S1299" s="8"/>
      <c r="T1299" s="8"/>
      <c r="U1299" s="8"/>
      <c r="V1299" s="8"/>
      <c r="W1299" s="8"/>
      <c r="X1299" s="8"/>
    </row>
    <row r="1300" spans="19:24" x14ac:dyDescent="0.45">
      <c r="S1300" s="8"/>
      <c r="T1300" s="8"/>
      <c r="U1300" s="8"/>
      <c r="V1300" s="8"/>
      <c r="W1300" s="8"/>
      <c r="X1300" s="8"/>
    </row>
    <row r="1301" spans="19:24" x14ac:dyDescent="0.45">
      <c r="S1301" s="8"/>
      <c r="T1301" s="8"/>
      <c r="U1301" s="8"/>
      <c r="V1301" s="8"/>
      <c r="W1301" s="8"/>
      <c r="X1301" s="8"/>
    </row>
    <row r="1302" spans="19:24" x14ac:dyDescent="0.45">
      <c r="S1302" s="8"/>
      <c r="T1302" s="8"/>
      <c r="U1302" s="8"/>
      <c r="V1302" s="8"/>
      <c r="W1302" s="8"/>
      <c r="X1302" s="8"/>
    </row>
    <row r="1303" spans="19:24" x14ac:dyDescent="0.45">
      <c r="S1303" s="8"/>
      <c r="T1303" s="8"/>
      <c r="U1303" s="8"/>
      <c r="V1303" s="8"/>
      <c r="W1303" s="8"/>
      <c r="X1303" s="8"/>
    </row>
    <row r="1304" spans="19:24" x14ac:dyDescent="0.45">
      <c r="S1304" s="8"/>
      <c r="T1304" s="8"/>
      <c r="U1304" s="8"/>
      <c r="V1304" s="8"/>
      <c r="W1304" s="8"/>
      <c r="X1304" s="8"/>
    </row>
    <row r="1305" spans="19:24" x14ac:dyDescent="0.45">
      <c r="S1305" s="8"/>
      <c r="T1305" s="8"/>
      <c r="U1305" s="8"/>
      <c r="V1305" s="8"/>
      <c r="W1305" s="8"/>
      <c r="X1305" s="8"/>
    </row>
    <row r="1306" spans="19:24" x14ac:dyDescent="0.45">
      <c r="S1306" s="8"/>
      <c r="T1306" s="8"/>
      <c r="U1306" s="8"/>
      <c r="V1306" s="8"/>
      <c r="W1306" s="8"/>
      <c r="X1306" s="8"/>
    </row>
    <row r="1307" spans="19:24" x14ac:dyDescent="0.45">
      <c r="S1307" s="8"/>
      <c r="T1307" s="8"/>
      <c r="U1307" s="8"/>
      <c r="V1307" s="8"/>
      <c r="W1307" s="8"/>
      <c r="X1307" s="8"/>
    </row>
    <row r="1308" spans="19:24" x14ac:dyDescent="0.45">
      <c r="S1308" s="8"/>
      <c r="T1308" s="8"/>
      <c r="U1308" s="8"/>
      <c r="V1308" s="8"/>
      <c r="W1308" s="8"/>
      <c r="X1308" s="8"/>
    </row>
    <row r="1309" spans="19:24" x14ac:dyDescent="0.45">
      <c r="S1309" s="8"/>
      <c r="T1309" s="8"/>
      <c r="U1309" s="8"/>
      <c r="V1309" s="8"/>
      <c r="W1309" s="8"/>
      <c r="X1309" s="8"/>
    </row>
    <row r="1310" spans="19:24" x14ac:dyDescent="0.45">
      <c r="S1310" s="8"/>
      <c r="T1310" s="8"/>
      <c r="U1310" s="8"/>
      <c r="V1310" s="8"/>
      <c r="W1310" s="8"/>
      <c r="X1310" s="8"/>
    </row>
    <row r="1311" spans="19:24" x14ac:dyDescent="0.45">
      <c r="S1311" s="8"/>
      <c r="T1311" s="8"/>
      <c r="U1311" s="8"/>
      <c r="V1311" s="8"/>
      <c r="W1311" s="8"/>
      <c r="X1311" s="8"/>
    </row>
    <row r="1312" spans="19:24" x14ac:dyDescent="0.45">
      <c r="S1312" s="8"/>
      <c r="T1312" s="8"/>
      <c r="U1312" s="8"/>
      <c r="V1312" s="8"/>
      <c r="W1312" s="8"/>
      <c r="X1312" s="8"/>
    </row>
    <row r="1313" spans="19:24" x14ac:dyDescent="0.45">
      <c r="S1313" s="8"/>
      <c r="T1313" s="8"/>
      <c r="U1313" s="8"/>
      <c r="V1313" s="8"/>
      <c r="W1313" s="8"/>
      <c r="X1313" s="8"/>
    </row>
    <row r="1314" spans="19:24" x14ac:dyDescent="0.45">
      <c r="S1314" s="8"/>
      <c r="T1314" s="8"/>
      <c r="U1314" s="8"/>
      <c r="V1314" s="8"/>
      <c r="W1314" s="8"/>
      <c r="X1314" s="8"/>
    </row>
    <row r="1315" spans="19:24" x14ac:dyDescent="0.45">
      <c r="S1315" s="8"/>
      <c r="T1315" s="8"/>
      <c r="U1315" s="8"/>
      <c r="V1315" s="8"/>
      <c r="W1315" s="8"/>
      <c r="X1315" s="8"/>
    </row>
    <row r="1316" spans="19:24" x14ac:dyDescent="0.45">
      <c r="S1316" s="8"/>
      <c r="T1316" s="8"/>
      <c r="U1316" s="8"/>
      <c r="V1316" s="8"/>
      <c r="W1316" s="8"/>
      <c r="X1316" s="8"/>
    </row>
    <row r="1317" spans="19:24" x14ac:dyDescent="0.45">
      <c r="S1317" s="8"/>
      <c r="T1317" s="8"/>
      <c r="U1317" s="8"/>
      <c r="V1317" s="8"/>
      <c r="W1317" s="8"/>
      <c r="X1317" s="8"/>
    </row>
    <row r="1318" spans="19:24" x14ac:dyDescent="0.45">
      <c r="S1318" s="8"/>
      <c r="T1318" s="8"/>
      <c r="U1318" s="8"/>
      <c r="V1318" s="8"/>
      <c r="W1318" s="8"/>
      <c r="X1318" s="8"/>
    </row>
    <row r="1319" spans="19:24" x14ac:dyDescent="0.45">
      <c r="S1319" s="8"/>
      <c r="T1319" s="8"/>
      <c r="U1319" s="8"/>
      <c r="V1319" s="8"/>
      <c r="W1319" s="8"/>
      <c r="X1319" s="8"/>
    </row>
    <row r="1320" spans="19:24" x14ac:dyDescent="0.45">
      <c r="S1320" s="8"/>
      <c r="T1320" s="8"/>
      <c r="U1320" s="8"/>
      <c r="V1320" s="8"/>
      <c r="W1320" s="8"/>
      <c r="X1320" s="8"/>
    </row>
    <row r="1321" spans="19:24" x14ac:dyDescent="0.45">
      <c r="S1321" s="8"/>
      <c r="T1321" s="8"/>
      <c r="U1321" s="8"/>
      <c r="V1321" s="8"/>
      <c r="W1321" s="8"/>
      <c r="X1321" s="8"/>
    </row>
    <row r="1322" spans="19:24" x14ac:dyDescent="0.45">
      <c r="S1322" s="8"/>
      <c r="T1322" s="8"/>
      <c r="U1322" s="8"/>
      <c r="V1322" s="8"/>
      <c r="W1322" s="8"/>
      <c r="X1322" s="8"/>
    </row>
    <row r="1323" spans="19:24" x14ac:dyDescent="0.45">
      <c r="S1323" s="8"/>
      <c r="T1323" s="8"/>
      <c r="U1323" s="8"/>
      <c r="V1323" s="8"/>
      <c r="W1323" s="8"/>
      <c r="X1323" s="8"/>
    </row>
    <row r="1324" spans="19:24" x14ac:dyDescent="0.45">
      <c r="S1324" s="8"/>
      <c r="T1324" s="8"/>
      <c r="U1324" s="8"/>
      <c r="V1324" s="8"/>
      <c r="W1324" s="8"/>
      <c r="X1324" s="8"/>
    </row>
    <row r="1325" spans="19:24" x14ac:dyDescent="0.45">
      <c r="S1325" s="8"/>
      <c r="T1325" s="8"/>
      <c r="U1325" s="8"/>
      <c r="V1325" s="8"/>
      <c r="W1325" s="8"/>
      <c r="X1325" s="8"/>
    </row>
    <row r="1326" spans="19:24" x14ac:dyDescent="0.45">
      <c r="S1326" s="8"/>
      <c r="T1326" s="8"/>
      <c r="U1326" s="8"/>
      <c r="V1326" s="8"/>
      <c r="W1326" s="8"/>
      <c r="X1326" s="8"/>
    </row>
    <row r="1327" spans="19:24" x14ac:dyDescent="0.45">
      <c r="S1327" s="8"/>
      <c r="T1327" s="8"/>
      <c r="U1327" s="8"/>
      <c r="V1327" s="8"/>
      <c r="W1327" s="8"/>
      <c r="X1327" s="8"/>
    </row>
    <row r="1328" spans="19:24" x14ac:dyDescent="0.45">
      <c r="S1328" s="8"/>
      <c r="T1328" s="8"/>
      <c r="U1328" s="8"/>
      <c r="V1328" s="8"/>
      <c r="W1328" s="8"/>
      <c r="X1328" s="8"/>
    </row>
    <row r="1329" spans="19:24" x14ac:dyDescent="0.45">
      <c r="S1329" s="8"/>
      <c r="T1329" s="8"/>
      <c r="U1329" s="8"/>
      <c r="V1329" s="8"/>
      <c r="W1329" s="8"/>
      <c r="X1329" s="8"/>
    </row>
    <row r="1330" spans="19:24" x14ac:dyDescent="0.45">
      <c r="S1330" s="8"/>
      <c r="T1330" s="8"/>
      <c r="U1330" s="8"/>
      <c r="V1330" s="8"/>
      <c r="W1330" s="8"/>
      <c r="X1330" s="8"/>
    </row>
    <row r="1331" spans="19:24" x14ac:dyDescent="0.45">
      <c r="S1331" s="8"/>
      <c r="T1331" s="8"/>
      <c r="U1331" s="8"/>
      <c r="V1331" s="8"/>
      <c r="W1331" s="8"/>
      <c r="X1331" s="8"/>
    </row>
    <row r="1332" spans="19:24" x14ac:dyDescent="0.45">
      <c r="S1332" s="8"/>
      <c r="T1332" s="8"/>
      <c r="U1332" s="8"/>
      <c r="V1332" s="8"/>
      <c r="W1332" s="8"/>
      <c r="X1332" s="8"/>
    </row>
    <row r="1333" spans="19:24" x14ac:dyDescent="0.45">
      <c r="S1333" s="8"/>
      <c r="T1333" s="8"/>
      <c r="U1333" s="8"/>
      <c r="V1333" s="8"/>
      <c r="W1333" s="8"/>
      <c r="X1333" s="8"/>
    </row>
    <row r="1334" spans="19:24" x14ac:dyDescent="0.45">
      <c r="S1334" s="8"/>
      <c r="T1334" s="8"/>
      <c r="U1334" s="8"/>
      <c r="V1334" s="8"/>
      <c r="W1334" s="8"/>
      <c r="X1334" s="8"/>
    </row>
    <row r="1335" spans="19:24" x14ac:dyDescent="0.45">
      <c r="S1335" s="8"/>
      <c r="T1335" s="8"/>
      <c r="U1335" s="8"/>
      <c r="V1335" s="8"/>
      <c r="W1335" s="8"/>
      <c r="X1335" s="8"/>
    </row>
    <row r="1336" spans="19:24" x14ac:dyDescent="0.45">
      <c r="S1336" s="8"/>
      <c r="T1336" s="8"/>
      <c r="U1336" s="8"/>
      <c r="V1336" s="8"/>
      <c r="W1336" s="8"/>
      <c r="X1336" s="8"/>
    </row>
    <row r="1337" spans="19:24" x14ac:dyDescent="0.45">
      <c r="S1337" s="8"/>
      <c r="T1337" s="8"/>
      <c r="U1337" s="8"/>
      <c r="V1337" s="8"/>
      <c r="W1337" s="8"/>
      <c r="X1337" s="8"/>
    </row>
    <row r="1338" spans="19:24" x14ac:dyDescent="0.45">
      <c r="S1338" s="8"/>
      <c r="T1338" s="8"/>
      <c r="U1338" s="8"/>
      <c r="V1338" s="8"/>
      <c r="W1338" s="8"/>
      <c r="X1338" s="8"/>
    </row>
    <row r="1339" spans="19:24" x14ac:dyDescent="0.45">
      <c r="S1339" s="8"/>
      <c r="T1339" s="8"/>
      <c r="U1339" s="8"/>
      <c r="V1339" s="8"/>
      <c r="W1339" s="8"/>
      <c r="X1339" s="8"/>
    </row>
    <row r="1340" spans="19:24" x14ac:dyDescent="0.45">
      <c r="S1340" s="8"/>
      <c r="T1340" s="8"/>
      <c r="U1340" s="8"/>
      <c r="V1340" s="8"/>
      <c r="W1340" s="8"/>
      <c r="X1340" s="8"/>
    </row>
    <row r="1341" spans="19:24" x14ac:dyDescent="0.45">
      <c r="S1341" s="8"/>
      <c r="T1341" s="8"/>
      <c r="U1341" s="8"/>
      <c r="V1341" s="8"/>
      <c r="W1341" s="8"/>
      <c r="X1341" s="8"/>
    </row>
    <row r="1342" spans="19:24" x14ac:dyDescent="0.45">
      <c r="S1342" s="8"/>
      <c r="T1342" s="8"/>
      <c r="U1342" s="8"/>
      <c r="V1342" s="8"/>
      <c r="W1342" s="8"/>
      <c r="X1342" s="8"/>
    </row>
    <row r="1343" spans="19:24" x14ac:dyDescent="0.45">
      <c r="S1343" s="8"/>
      <c r="T1343" s="8"/>
      <c r="U1343" s="8"/>
      <c r="V1343" s="8"/>
      <c r="W1343" s="8"/>
      <c r="X1343" s="8"/>
    </row>
    <row r="1344" spans="19:24" x14ac:dyDescent="0.45">
      <c r="S1344" s="8"/>
      <c r="T1344" s="8"/>
      <c r="U1344" s="8"/>
      <c r="V1344" s="8"/>
      <c r="W1344" s="8"/>
      <c r="X1344" s="8"/>
    </row>
    <row r="1345" spans="19:24" x14ac:dyDescent="0.45">
      <c r="S1345" s="8"/>
      <c r="T1345" s="8"/>
      <c r="U1345" s="8"/>
      <c r="V1345" s="8"/>
      <c r="W1345" s="8"/>
      <c r="X1345" s="8"/>
    </row>
    <row r="1346" spans="19:24" x14ac:dyDescent="0.45">
      <c r="S1346" s="8"/>
      <c r="T1346" s="8"/>
      <c r="U1346" s="8"/>
      <c r="V1346" s="8"/>
      <c r="W1346" s="8"/>
      <c r="X1346" s="8"/>
    </row>
    <row r="1347" spans="19:24" x14ac:dyDescent="0.45">
      <c r="S1347" s="8"/>
      <c r="T1347" s="8"/>
      <c r="U1347" s="8"/>
      <c r="V1347" s="8"/>
      <c r="W1347" s="8"/>
      <c r="X1347" s="8"/>
    </row>
    <row r="1348" spans="19:24" x14ac:dyDescent="0.45">
      <c r="S1348" s="8"/>
      <c r="T1348" s="8"/>
      <c r="U1348" s="8"/>
      <c r="V1348" s="8"/>
      <c r="W1348" s="8"/>
      <c r="X1348" s="8"/>
    </row>
    <row r="1349" spans="19:24" x14ac:dyDescent="0.45">
      <c r="S1349" s="8"/>
      <c r="T1349" s="8"/>
      <c r="U1349" s="8"/>
      <c r="V1349" s="8"/>
      <c r="W1349" s="8"/>
      <c r="X1349" s="8"/>
    </row>
    <row r="1350" spans="19:24" x14ac:dyDescent="0.45">
      <c r="S1350" s="8"/>
      <c r="T1350" s="8"/>
      <c r="U1350" s="8"/>
      <c r="V1350" s="8"/>
      <c r="W1350" s="8"/>
      <c r="X1350" s="8"/>
    </row>
    <row r="1351" spans="19:24" x14ac:dyDescent="0.45">
      <c r="S1351" s="8"/>
      <c r="T1351" s="8"/>
      <c r="U1351" s="8"/>
      <c r="V1351" s="8"/>
      <c r="W1351" s="8"/>
      <c r="X1351" s="8"/>
    </row>
    <row r="1352" spans="19:24" x14ac:dyDescent="0.45">
      <c r="S1352" s="8"/>
      <c r="T1352" s="8"/>
      <c r="U1352" s="8"/>
      <c r="V1352" s="8"/>
      <c r="W1352" s="8"/>
      <c r="X1352" s="8"/>
    </row>
    <row r="1353" spans="19:24" x14ac:dyDescent="0.45">
      <c r="S1353" s="8"/>
      <c r="T1353" s="8"/>
      <c r="U1353" s="8"/>
      <c r="V1353" s="8"/>
      <c r="W1353" s="8"/>
      <c r="X1353" s="8"/>
    </row>
    <row r="1354" spans="19:24" x14ac:dyDescent="0.45">
      <c r="S1354" s="8"/>
      <c r="T1354" s="8"/>
      <c r="U1354" s="8"/>
      <c r="V1354" s="8"/>
      <c r="W1354" s="8"/>
      <c r="X1354" s="8"/>
    </row>
    <row r="1355" spans="19:24" x14ac:dyDescent="0.45">
      <c r="S1355" s="8"/>
      <c r="T1355" s="8"/>
      <c r="U1355" s="8"/>
      <c r="V1355" s="8"/>
      <c r="W1355" s="8"/>
      <c r="X1355" s="8"/>
    </row>
    <row r="1356" spans="19:24" x14ac:dyDescent="0.45">
      <c r="S1356" s="8"/>
      <c r="T1356" s="8"/>
      <c r="U1356" s="8"/>
      <c r="V1356" s="8"/>
      <c r="W1356" s="8"/>
      <c r="X1356" s="8"/>
    </row>
    <row r="1357" spans="19:24" x14ac:dyDescent="0.45">
      <c r="S1357" s="8"/>
      <c r="T1357" s="8"/>
      <c r="U1357" s="8"/>
      <c r="V1357" s="8"/>
      <c r="W1357" s="8"/>
      <c r="X1357" s="8"/>
    </row>
    <row r="1358" spans="19:24" x14ac:dyDescent="0.45">
      <c r="S1358" s="8"/>
      <c r="T1358" s="8"/>
      <c r="U1358" s="8"/>
      <c r="V1358" s="8"/>
      <c r="W1358" s="8"/>
      <c r="X1358" s="8"/>
    </row>
    <row r="1359" spans="19:24" x14ac:dyDescent="0.45">
      <c r="S1359" s="8"/>
      <c r="T1359" s="8"/>
      <c r="U1359" s="8"/>
      <c r="V1359" s="8"/>
      <c r="W1359" s="8"/>
      <c r="X1359" s="8"/>
    </row>
    <row r="1360" spans="19:24" x14ac:dyDescent="0.45">
      <c r="S1360" s="8"/>
      <c r="T1360" s="8"/>
      <c r="U1360" s="8"/>
      <c r="V1360" s="8"/>
      <c r="W1360" s="8"/>
      <c r="X1360" s="8"/>
    </row>
    <row r="1361" spans="19:24" x14ac:dyDescent="0.45">
      <c r="S1361" s="8"/>
      <c r="T1361" s="8"/>
      <c r="U1361" s="8"/>
      <c r="V1361" s="8"/>
      <c r="W1361" s="8"/>
      <c r="X1361" s="8"/>
    </row>
    <row r="1362" spans="19:24" x14ac:dyDescent="0.45">
      <c r="S1362" s="8"/>
      <c r="T1362" s="8"/>
      <c r="U1362" s="8"/>
      <c r="V1362" s="8"/>
      <c r="W1362" s="8"/>
      <c r="X1362" s="8"/>
    </row>
    <row r="1363" spans="19:24" x14ac:dyDescent="0.45">
      <c r="S1363" s="8"/>
      <c r="T1363" s="8"/>
      <c r="U1363" s="8"/>
      <c r="V1363" s="8"/>
      <c r="W1363" s="8"/>
      <c r="X1363" s="8"/>
    </row>
    <row r="1364" spans="19:24" x14ac:dyDescent="0.45">
      <c r="S1364" s="8"/>
      <c r="T1364" s="8"/>
      <c r="U1364" s="8"/>
      <c r="V1364" s="8"/>
      <c r="W1364" s="8"/>
      <c r="X1364" s="8"/>
    </row>
    <row r="1365" spans="19:24" x14ac:dyDescent="0.45">
      <c r="S1365" s="8"/>
      <c r="T1365" s="8"/>
      <c r="U1365" s="8"/>
      <c r="V1365" s="8"/>
      <c r="W1365" s="8"/>
      <c r="X1365" s="8"/>
    </row>
    <row r="1366" spans="19:24" x14ac:dyDescent="0.45">
      <c r="S1366" s="8"/>
      <c r="T1366" s="8"/>
      <c r="U1366" s="8"/>
      <c r="V1366" s="8"/>
      <c r="W1366" s="8"/>
      <c r="X1366" s="8"/>
    </row>
    <row r="1367" spans="19:24" x14ac:dyDescent="0.45">
      <c r="S1367" s="8"/>
      <c r="T1367" s="8"/>
      <c r="U1367" s="8"/>
      <c r="V1367" s="8"/>
      <c r="W1367" s="8"/>
      <c r="X1367" s="8"/>
    </row>
    <row r="1368" spans="19:24" x14ac:dyDescent="0.45">
      <c r="S1368" s="8"/>
      <c r="T1368" s="8"/>
      <c r="U1368" s="8"/>
      <c r="V1368" s="8"/>
      <c r="W1368" s="8"/>
      <c r="X1368" s="8"/>
    </row>
    <row r="1369" spans="19:24" x14ac:dyDescent="0.45">
      <c r="S1369" s="8"/>
      <c r="T1369" s="8"/>
      <c r="U1369" s="8"/>
      <c r="V1369" s="8"/>
      <c r="W1369" s="8"/>
      <c r="X1369" s="8"/>
    </row>
    <row r="1370" spans="19:24" x14ac:dyDescent="0.45">
      <c r="S1370" s="8"/>
      <c r="T1370" s="8"/>
      <c r="U1370" s="8"/>
      <c r="V1370" s="8"/>
      <c r="W1370" s="8"/>
      <c r="X1370" s="8"/>
    </row>
    <row r="1371" spans="19:24" x14ac:dyDescent="0.45">
      <c r="S1371" s="8"/>
      <c r="T1371" s="8"/>
      <c r="U1371" s="8"/>
      <c r="V1371" s="8"/>
      <c r="W1371" s="8"/>
      <c r="X1371" s="8"/>
    </row>
    <row r="1372" spans="19:24" x14ac:dyDescent="0.45">
      <c r="S1372" s="8"/>
      <c r="T1372" s="8"/>
      <c r="U1372" s="8"/>
      <c r="V1372" s="8"/>
      <c r="W1372" s="8"/>
      <c r="X1372" s="8"/>
    </row>
    <row r="1373" spans="19:24" x14ac:dyDescent="0.45">
      <c r="S1373" s="8"/>
      <c r="T1373" s="8"/>
      <c r="U1373" s="8"/>
      <c r="V1373" s="8"/>
      <c r="W1373" s="8"/>
      <c r="X1373" s="8"/>
    </row>
    <row r="1374" spans="19:24" x14ac:dyDescent="0.45">
      <c r="S1374" s="8"/>
      <c r="T1374" s="8"/>
      <c r="U1374" s="8"/>
      <c r="V1374" s="8"/>
      <c r="W1374" s="8"/>
      <c r="X1374" s="8"/>
    </row>
    <row r="1375" spans="19:24" x14ac:dyDescent="0.45">
      <c r="S1375" s="8"/>
      <c r="T1375" s="8"/>
      <c r="U1375" s="8"/>
      <c r="V1375" s="8"/>
      <c r="W1375" s="8"/>
      <c r="X1375" s="8"/>
    </row>
    <row r="1376" spans="19:24" x14ac:dyDescent="0.45">
      <c r="S1376" s="8"/>
      <c r="T1376" s="8"/>
      <c r="U1376" s="8"/>
      <c r="V1376" s="8"/>
      <c r="W1376" s="8"/>
      <c r="X1376" s="8"/>
    </row>
    <row r="1377" spans="19:24" x14ac:dyDescent="0.45">
      <c r="S1377" s="8"/>
      <c r="T1377" s="8"/>
      <c r="U1377" s="8"/>
      <c r="V1377" s="8"/>
      <c r="W1377" s="8"/>
      <c r="X1377" s="8"/>
    </row>
    <row r="1378" spans="19:24" x14ac:dyDescent="0.45">
      <c r="S1378" s="8"/>
      <c r="T1378" s="8"/>
      <c r="U1378" s="8"/>
      <c r="V1378" s="8"/>
      <c r="W1378" s="8"/>
      <c r="X1378" s="8"/>
    </row>
    <row r="1379" spans="19:24" x14ac:dyDescent="0.45">
      <c r="S1379" s="8"/>
      <c r="T1379" s="8"/>
      <c r="U1379" s="8"/>
      <c r="V1379" s="8"/>
      <c r="W1379" s="8"/>
      <c r="X1379" s="8"/>
    </row>
    <row r="1380" spans="19:24" x14ac:dyDescent="0.45">
      <c r="S1380" s="8"/>
      <c r="T1380" s="8"/>
      <c r="U1380" s="8"/>
      <c r="V1380" s="8"/>
      <c r="W1380" s="8"/>
      <c r="X1380" s="8"/>
    </row>
    <row r="1381" spans="19:24" x14ac:dyDescent="0.45">
      <c r="S1381" s="8"/>
      <c r="T1381" s="8"/>
      <c r="U1381" s="8"/>
      <c r="V1381" s="8"/>
      <c r="W1381" s="8"/>
      <c r="X1381" s="8"/>
    </row>
    <row r="1382" spans="19:24" x14ac:dyDescent="0.45">
      <c r="S1382" s="8"/>
      <c r="T1382" s="8"/>
      <c r="U1382" s="8"/>
      <c r="V1382" s="8"/>
      <c r="W1382" s="8"/>
      <c r="X1382" s="8"/>
    </row>
    <row r="1383" spans="19:24" x14ac:dyDescent="0.45">
      <c r="S1383" s="8"/>
      <c r="T1383" s="8"/>
      <c r="U1383" s="8"/>
      <c r="V1383" s="8"/>
      <c r="W1383" s="8"/>
      <c r="X1383" s="8"/>
    </row>
    <row r="1384" spans="19:24" x14ac:dyDescent="0.45">
      <c r="S1384" s="8"/>
      <c r="T1384" s="8"/>
      <c r="U1384" s="8"/>
      <c r="V1384" s="8"/>
      <c r="W1384" s="8"/>
      <c r="X1384" s="8"/>
    </row>
    <row r="1385" spans="19:24" x14ac:dyDescent="0.45">
      <c r="S1385" s="8"/>
      <c r="T1385" s="8"/>
      <c r="U1385" s="8"/>
      <c r="V1385" s="8"/>
      <c r="W1385" s="8"/>
      <c r="X1385" s="8"/>
    </row>
    <row r="1386" spans="19:24" x14ac:dyDescent="0.45">
      <c r="S1386" s="8"/>
      <c r="T1386" s="8"/>
      <c r="U1386" s="8"/>
      <c r="V1386" s="8"/>
      <c r="W1386" s="8"/>
      <c r="X1386" s="8"/>
    </row>
    <row r="1387" spans="19:24" x14ac:dyDescent="0.45">
      <c r="S1387" s="8"/>
      <c r="T1387" s="8"/>
      <c r="U1387" s="8"/>
      <c r="V1387" s="8"/>
      <c r="W1387" s="8"/>
      <c r="X1387" s="8"/>
    </row>
    <row r="1388" spans="19:24" x14ac:dyDescent="0.45">
      <c r="S1388" s="8"/>
      <c r="T1388" s="8"/>
      <c r="U1388" s="8"/>
      <c r="V1388" s="8"/>
      <c r="W1388" s="8"/>
      <c r="X1388" s="8"/>
    </row>
    <row r="1389" spans="19:24" x14ac:dyDescent="0.45">
      <c r="S1389" s="8"/>
      <c r="T1389" s="8"/>
      <c r="U1389" s="8"/>
      <c r="V1389" s="8"/>
      <c r="W1389" s="8"/>
      <c r="X1389" s="8"/>
    </row>
    <row r="1390" spans="19:24" x14ac:dyDescent="0.45">
      <c r="S1390" s="8"/>
      <c r="T1390" s="8"/>
      <c r="U1390" s="8"/>
      <c r="V1390" s="8"/>
      <c r="W1390" s="8"/>
      <c r="X1390" s="8"/>
    </row>
    <row r="1391" spans="19:24" x14ac:dyDescent="0.45">
      <c r="S1391" s="8"/>
      <c r="T1391" s="8"/>
      <c r="U1391" s="8"/>
      <c r="V1391" s="8"/>
      <c r="W1391" s="8"/>
      <c r="X1391" s="8"/>
    </row>
    <row r="1392" spans="19:24" x14ac:dyDescent="0.45">
      <c r="S1392" s="8"/>
      <c r="T1392" s="8"/>
      <c r="U1392" s="8"/>
      <c r="V1392" s="8"/>
      <c r="W1392" s="8"/>
      <c r="X1392" s="8"/>
    </row>
    <row r="1393" spans="19:24" x14ac:dyDescent="0.45">
      <c r="S1393" s="8"/>
      <c r="T1393" s="8"/>
      <c r="U1393" s="8"/>
      <c r="V1393" s="8"/>
      <c r="W1393" s="8"/>
      <c r="X1393" s="8"/>
    </row>
    <row r="1394" spans="19:24" x14ac:dyDescent="0.45">
      <c r="S1394" s="8"/>
      <c r="T1394" s="8"/>
      <c r="U1394" s="8"/>
      <c r="V1394" s="8"/>
      <c r="W1394" s="8"/>
      <c r="X1394" s="8"/>
    </row>
    <row r="1395" spans="19:24" x14ac:dyDescent="0.45">
      <c r="S1395" s="8"/>
      <c r="T1395" s="8"/>
      <c r="U1395" s="8"/>
      <c r="V1395" s="8"/>
      <c r="W1395" s="8"/>
      <c r="X1395" s="8"/>
    </row>
    <row r="1396" spans="19:24" x14ac:dyDescent="0.45">
      <c r="S1396" s="8"/>
      <c r="T1396" s="8"/>
      <c r="U1396" s="8"/>
      <c r="V1396" s="8"/>
      <c r="W1396" s="8"/>
      <c r="X1396" s="8"/>
    </row>
    <row r="1397" spans="19:24" x14ac:dyDescent="0.45">
      <c r="S1397" s="8"/>
      <c r="T1397" s="8"/>
      <c r="U1397" s="8"/>
      <c r="V1397" s="8"/>
      <c r="W1397" s="8"/>
      <c r="X1397" s="8"/>
    </row>
    <row r="1398" spans="19:24" x14ac:dyDescent="0.45">
      <c r="S1398" s="8"/>
      <c r="T1398" s="8"/>
      <c r="U1398" s="8"/>
      <c r="V1398" s="8"/>
      <c r="W1398" s="8"/>
      <c r="X1398" s="8"/>
    </row>
    <row r="1399" spans="19:24" x14ac:dyDescent="0.45">
      <c r="S1399" s="8"/>
      <c r="T1399" s="8"/>
      <c r="U1399" s="8"/>
      <c r="V1399" s="8"/>
      <c r="W1399" s="8"/>
      <c r="X1399" s="8"/>
    </row>
    <row r="1400" spans="19:24" x14ac:dyDescent="0.45">
      <c r="S1400" s="8"/>
      <c r="T1400" s="8"/>
      <c r="U1400" s="8"/>
      <c r="V1400" s="8"/>
      <c r="W1400" s="8"/>
      <c r="X1400" s="8"/>
    </row>
    <row r="1401" spans="19:24" x14ac:dyDescent="0.45">
      <c r="S1401" s="8"/>
      <c r="T1401" s="8"/>
      <c r="U1401" s="8"/>
      <c r="V1401" s="8"/>
      <c r="W1401" s="8"/>
      <c r="X1401" s="8"/>
    </row>
    <row r="1402" spans="19:24" x14ac:dyDescent="0.45">
      <c r="S1402" s="8"/>
      <c r="T1402" s="8"/>
      <c r="U1402" s="8"/>
      <c r="V1402" s="8"/>
      <c r="W1402" s="8"/>
      <c r="X1402" s="8"/>
    </row>
    <row r="1403" spans="19:24" x14ac:dyDescent="0.45">
      <c r="S1403" s="8"/>
      <c r="T1403" s="8"/>
      <c r="U1403" s="8"/>
      <c r="V1403" s="8"/>
      <c r="W1403" s="8"/>
      <c r="X1403" s="8"/>
    </row>
    <row r="1404" spans="19:24" x14ac:dyDescent="0.45">
      <c r="S1404" s="8"/>
      <c r="T1404" s="8"/>
      <c r="U1404" s="8"/>
      <c r="V1404" s="8"/>
      <c r="W1404" s="8"/>
      <c r="X1404" s="8"/>
    </row>
    <row r="1405" spans="19:24" x14ac:dyDescent="0.45">
      <c r="S1405" s="8"/>
      <c r="T1405" s="8"/>
      <c r="U1405" s="8"/>
      <c r="V1405" s="8"/>
      <c r="W1405" s="8"/>
      <c r="X1405" s="8"/>
    </row>
    <row r="1406" spans="19:24" x14ac:dyDescent="0.45">
      <c r="S1406" s="8"/>
      <c r="T1406" s="8"/>
      <c r="U1406" s="8"/>
      <c r="V1406" s="8"/>
      <c r="W1406" s="8"/>
      <c r="X1406" s="8"/>
    </row>
    <row r="1407" spans="19:24" x14ac:dyDescent="0.45">
      <c r="S1407" s="8"/>
      <c r="T1407" s="8"/>
      <c r="U1407" s="8"/>
      <c r="V1407" s="8"/>
      <c r="W1407" s="8"/>
      <c r="X1407" s="8"/>
    </row>
    <row r="1408" spans="19:24" x14ac:dyDescent="0.45">
      <c r="S1408" s="8"/>
      <c r="T1408" s="8"/>
      <c r="U1408" s="8"/>
      <c r="V1408" s="8"/>
      <c r="W1408" s="8"/>
      <c r="X1408" s="8"/>
    </row>
    <row r="1409" spans="19:24" x14ac:dyDescent="0.45">
      <c r="S1409" s="8"/>
      <c r="T1409" s="8"/>
      <c r="U1409" s="8"/>
      <c r="V1409" s="8"/>
      <c r="W1409" s="8"/>
      <c r="X1409" s="8"/>
    </row>
    <row r="1410" spans="19:24" x14ac:dyDescent="0.45">
      <c r="S1410" s="8"/>
      <c r="T1410" s="8"/>
      <c r="U1410" s="8"/>
      <c r="V1410" s="8"/>
      <c r="W1410" s="8"/>
      <c r="X1410" s="8"/>
    </row>
    <row r="1411" spans="19:24" x14ac:dyDescent="0.45">
      <c r="S1411" s="8"/>
      <c r="T1411" s="8"/>
      <c r="U1411" s="8"/>
      <c r="V1411" s="8"/>
      <c r="W1411" s="8"/>
      <c r="X1411" s="8"/>
    </row>
    <row r="1412" spans="19:24" x14ac:dyDescent="0.45">
      <c r="S1412" s="8"/>
      <c r="T1412" s="8"/>
      <c r="U1412" s="8"/>
      <c r="V1412" s="8"/>
      <c r="W1412" s="8"/>
      <c r="X1412" s="8"/>
    </row>
    <row r="1413" spans="19:24" x14ac:dyDescent="0.45">
      <c r="S1413" s="8"/>
      <c r="T1413" s="8"/>
      <c r="U1413" s="8"/>
      <c r="V1413" s="8"/>
      <c r="W1413" s="8"/>
      <c r="X1413" s="8"/>
    </row>
    <row r="1414" spans="19:24" x14ac:dyDescent="0.45">
      <c r="S1414" s="8"/>
      <c r="T1414" s="8"/>
      <c r="U1414" s="8"/>
      <c r="V1414" s="8"/>
      <c r="W1414" s="8"/>
      <c r="X1414" s="8"/>
    </row>
    <row r="1415" spans="19:24" x14ac:dyDescent="0.45">
      <c r="S1415" s="8"/>
      <c r="T1415" s="8"/>
      <c r="U1415" s="8"/>
      <c r="V1415" s="8"/>
      <c r="W1415" s="8"/>
      <c r="X1415" s="8"/>
    </row>
    <row r="1416" spans="19:24" x14ac:dyDescent="0.45">
      <c r="S1416" s="8"/>
      <c r="T1416" s="8"/>
      <c r="U1416" s="8"/>
      <c r="V1416" s="8"/>
      <c r="W1416" s="8"/>
      <c r="X1416" s="8"/>
    </row>
    <row r="1417" spans="19:24" x14ac:dyDescent="0.45">
      <c r="S1417" s="8"/>
      <c r="T1417" s="8"/>
      <c r="U1417" s="8"/>
      <c r="V1417" s="8"/>
      <c r="W1417" s="8"/>
      <c r="X1417" s="8"/>
    </row>
    <row r="1418" spans="19:24" x14ac:dyDescent="0.45">
      <c r="S1418" s="8"/>
      <c r="T1418" s="8"/>
      <c r="U1418" s="8"/>
      <c r="V1418" s="8"/>
      <c r="W1418" s="8"/>
      <c r="X1418" s="8"/>
    </row>
    <row r="1419" spans="19:24" x14ac:dyDescent="0.45">
      <c r="S1419" s="8"/>
      <c r="T1419" s="8"/>
      <c r="U1419" s="8"/>
      <c r="V1419" s="8"/>
      <c r="W1419" s="8"/>
      <c r="X1419" s="8"/>
    </row>
    <row r="1420" spans="19:24" x14ac:dyDescent="0.45">
      <c r="S1420" s="8"/>
      <c r="T1420" s="8"/>
      <c r="U1420" s="8"/>
      <c r="V1420" s="8"/>
      <c r="W1420" s="8"/>
      <c r="X1420" s="8"/>
    </row>
    <row r="1421" spans="19:24" x14ac:dyDescent="0.45">
      <c r="S1421" s="8"/>
      <c r="T1421" s="8"/>
      <c r="U1421" s="8"/>
      <c r="V1421" s="8"/>
      <c r="W1421" s="8"/>
      <c r="X1421" s="8"/>
    </row>
    <row r="1422" spans="19:24" x14ac:dyDescent="0.45">
      <c r="S1422" s="8"/>
      <c r="T1422" s="8"/>
      <c r="U1422" s="8"/>
      <c r="V1422" s="8"/>
      <c r="W1422" s="8"/>
      <c r="X1422" s="8"/>
    </row>
    <row r="1423" spans="19:24" x14ac:dyDescent="0.45">
      <c r="S1423" s="8"/>
      <c r="T1423" s="8"/>
      <c r="U1423" s="8"/>
      <c r="V1423" s="8"/>
      <c r="W1423" s="8"/>
      <c r="X1423" s="8"/>
    </row>
    <row r="1424" spans="19:24" x14ac:dyDescent="0.45">
      <c r="S1424" s="8"/>
      <c r="T1424" s="8"/>
      <c r="U1424" s="8"/>
      <c r="V1424" s="8"/>
      <c r="W1424" s="8"/>
      <c r="X1424" s="8"/>
    </row>
    <row r="1425" spans="19:24" x14ac:dyDescent="0.45">
      <c r="S1425" s="8"/>
      <c r="T1425" s="8"/>
      <c r="U1425" s="8"/>
      <c r="V1425" s="8"/>
      <c r="W1425" s="8"/>
      <c r="X1425" s="8"/>
    </row>
    <row r="1426" spans="19:24" x14ac:dyDescent="0.45">
      <c r="S1426" s="8"/>
      <c r="T1426" s="8"/>
      <c r="U1426" s="8"/>
      <c r="V1426" s="8"/>
      <c r="W1426" s="8"/>
      <c r="X1426" s="8"/>
    </row>
    <row r="1427" spans="19:24" x14ac:dyDescent="0.45">
      <c r="S1427" s="8"/>
      <c r="T1427" s="8"/>
      <c r="U1427" s="8"/>
      <c r="V1427" s="8"/>
      <c r="W1427" s="8"/>
      <c r="X1427" s="8"/>
    </row>
    <row r="1428" spans="19:24" x14ac:dyDescent="0.45">
      <c r="S1428" s="8"/>
      <c r="T1428" s="8"/>
      <c r="U1428" s="8"/>
      <c r="V1428" s="8"/>
      <c r="W1428" s="8"/>
      <c r="X1428" s="8"/>
    </row>
    <row r="1429" spans="19:24" x14ac:dyDescent="0.45">
      <c r="S1429" s="8"/>
      <c r="T1429" s="8"/>
      <c r="U1429" s="8"/>
      <c r="V1429" s="8"/>
      <c r="W1429" s="8"/>
      <c r="X1429" s="8"/>
    </row>
    <row r="1430" spans="19:24" x14ac:dyDescent="0.45">
      <c r="S1430" s="8"/>
      <c r="T1430" s="8"/>
      <c r="U1430" s="8"/>
      <c r="V1430" s="8"/>
      <c r="W1430" s="8"/>
      <c r="X1430" s="8"/>
    </row>
    <row r="1431" spans="19:24" x14ac:dyDescent="0.45">
      <c r="S1431" s="8"/>
      <c r="T1431" s="8"/>
      <c r="U1431" s="8"/>
      <c r="V1431" s="8"/>
      <c r="W1431" s="8"/>
      <c r="X1431" s="8"/>
    </row>
    <row r="1432" spans="19:24" x14ac:dyDescent="0.45">
      <c r="S1432" s="8"/>
      <c r="T1432" s="8"/>
      <c r="U1432" s="8"/>
      <c r="V1432" s="8"/>
      <c r="W1432" s="8"/>
      <c r="X1432" s="8"/>
    </row>
    <row r="1433" spans="19:24" x14ac:dyDescent="0.45">
      <c r="S1433" s="8"/>
      <c r="T1433" s="8"/>
      <c r="U1433" s="8"/>
      <c r="V1433" s="8"/>
      <c r="W1433" s="8"/>
      <c r="X1433" s="8"/>
    </row>
    <row r="1434" spans="19:24" x14ac:dyDescent="0.45">
      <c r="S1434" s="8"/>
      <c r="T1434" s="8"/>
      <c r="U1434" s="8"/>
      <c r="V1434" s="8"/>
      <c r="W1434" s="8"/>
      <c r="X1434" s="8"/>
    </row>
    <row r="1435" spans="19:24" x14ac:dyDescent="0.45">
      <c r="S1435" s="8"/>
      <c r="T1435" s="8"/>
      <c r="U1435" s="8"/>
      <c r="V1435" s="8"/>
      <c r="W1435" s="8"/>
      <c r="X1435" s="8"/>
    </row>
    <row r="1436" spans="19:24" x14ac:dyDescent="0.45">
      <c r="S1436" s="8"/>
      <c r="T1436" s="8"/>
      <c r="U1436" s="8"/>
      <c r="V1436" s="8"/>
      <c r="W1436" s="8"/>
      <c r="X1436" s="8"/>
    </row>
    <row r="1437" spans="19:24" x14ac:dyDescent="0.45">
      <c r="S1437" s="8"/>
      <c r="T1437" s="8"/>
      <c r="U1437" s="8"/>
      <c r="V1437" s="8"/>
      <c r="W1437" s="8"/>
      <c r="X1437" s="8"/>
    </row>
    <row r="1438" spans="19:24" x14ac:dyDescent="0.45">
      <c r="S1438" s="8"/>
      <c r="T1438" s="8"/>
      <c r="U1438" s="8"/>
      <c r="V1438" s="8"/>
      <c r="W1438" s="8"/>
      <c r="X1438" s="8"/>
    </row>
    <row r="1439" spans="19:24" x14ac:dyDescent="0.45">
      <c r="S1439" s="8"/>
      <c r="T1439" s="8"/>
      <c r="U1439" s="8"/>
      <c r="V1439" s="8"/>
      <c r="W1439" s="8"/>
      <c r="X1439" s="8"/>
    </row>
    <row r="1440" spans="19:24" x14ac:dyDescent="0.45">
      <c r="S1440" s="8"/>
      <c r="T1440" s="8"/>
      <c r="U1440" s="8"/>
      <c r="V1440" s="8"/>
      <c r="W1440" s="8"/>
      <c r="X1440" s="8"/>
    </row>
    <row r="1441" spans="19:24" x14ac:dyDescent="0.45">
      <c r="S1441" s="8"/>
      <c r="T1441" s="8"/>
      <c r="U1441" s="8"/>
      <c r="V1441" s="8"/>
      <c r="W1441" s="8"/>
      <c r="X1441" s="8"/>
    </row>
    <row r="1442" spans="19:24" x14ac:dyDescent="0.45">
      <c r="S1442" s="8"/>
      <c r="T1442" s="8"/>
      <c r="U1442" s="8"/>
      <c r="V1442" s="8"/>
      <c r="W1442" s="8"/>
      <c r="X1442" s="8"/>
    </row>
    <row r="1443" spans="19:24" x14ac:dyDescent="0.45">
      <c r="S1443" s="8"/>
      <c r="T1443" s="8"/>
      <c r="U1443" s="8"/>
      <c r="V1443" s="8"/>
      <c r="W1443" s="8"/>
      <c r="X1443" s="8"/>
    </row>
    <row r="1444" spans="19:24" x14ac:dyDescent="0.45">
      <c r="S1444" s="8"/>
      <c r="T1444" s="8"/>
      <c r="U1444" s="8"/>
      <c r="V1444" s="8"/>
      <c r="W1444" s="8"/>
      <c r="X1444" s="8"/>
    </row>
    <row r="1445" spans="19:24" x14ac:dyDescent="0.45">
      <c r="S1445" s="8"/>
      <c r="T1445" s="8"/>
      <c r="U1445" s="8"/>
      <c r="V1445" s="8"/>
      <c r="W1445" s="8"/>
      <c r="X1445" s="8"/>
    </row>
    <row r="1446" spans="19:24" x14ac:dyDescent="0.45">
      <c r="S1446" s="8"/>
      <c r="T1446" s="8"/>
      <c r="U1446" s="8"/>
      <c r="V1446" s="8"/>
      <c r="W1446" s="8"/>
      <c r="X1446" s="8"/>
    </row>
    <row r="1447" spans="19:24" x14ac:dyDescent="0.45">
      <c r="S1447" s="8"/>
      <c r="T1447" s="8"/>
      <c r="U1447" s="8"/>
      <c r="V1447" s="8"/>
      <c r="W1447" s="8"/>
      <c r="X1447" s="8"/>
    </row>
    <row r="1448" spans="19:24" x14ac:dyDescent="0.45">
      <c r="S1448" s="8"/>
      <c r="T1448" s="8"/>
      <c r="U1448" s="8"/>
      <c r="V1448" s="8"/>
      <c r="W1448" s="8"/>
      <c r="X1448" s="8"/>
    </row>
    <row r="1449" spans="19:24" x14ac:dyDescent="0.45">
      <c r="S1449" s="8"/>
      <c r="T1449" s="8"/>
      <c r="U1449" s="8"/>
      <c r="V1449" s="8"/>
      <c r="W1449" s="8"/>
      <c r="X1449" s="8"/>
    </row>
    <row r="1450" spans="19:24" x14ac:dyDescent="0.45">
      <c r="S1450" s="8"/>
      <c r="T1450" s="8"/>
      <c r="U1450" s="8"/>
      <c r="V1450" s="8"/>
      <c r="W1450" s="8"/>
      <c r="X1450" s="8"/>
    </row>
    <row r="1451" spans="19:24" x14ac:dyDescent="0.45">
      <c r="S1451" s="8"/>
      <c r="T1451" s="8"/>
      <c r="U1451" s="8"/>
      <c r="V1451" s="8"/>
      <c r="W1451" s="8"/>
      <c r="X1451" s="8"/>
    </row>
    <row r="1452" spans="19:24" x14ac:dyDescent="0.45">
      <c r="S1452" s="8"/>
      <c r="T1452" s="8"/>
      <c r="U1452" s="8"/>
      <c r="V1452" s="8"/>
      <c r="W1452" s="8"/>
      <c r="X1452" s="8"/>
    </row>
    <row r="1453" spans="19:24" x14ac:dyDescent="0.45">
      <c r="S1453" s="8"/>
      <c r="T1453" s="8"/>
      <c r="U1453" s="8"/>
      <c r="V1453" s="8"/>
      <c r="W1453" s="8"/>
      <c r="X1453" s="8"/>
    </row>
    <row r="1454" spans="19:24" x14ac:dyDescent="0.45">
      <c r="S1454" s="8"/>
      <c r="T1454" s="8"/>
      <c r="U1454" s="8"/>
      <c r="V1454" s="8"/>
      <c r="W1454" s="8"/>
      <c r="X1454" s="8"/>
    </row>
    <row r="1455" spans="19:24" x14ac:dyDescent="0.45">
      <c r="S1455" s="8"/>
      <c r="T1455" s="8"/>
      <c r="U1455" s="8"/>
      <c r="V1455" s="8"/>
      <c r="W1455" s="8"/>
      <c r="X1455" s="8"/>
    </row>
    <row r="1456" spans="19:24" x14ac:dyDescent="0.45">
      <c r="S1456" s="8"/>
      <c r="T1456" s="8"/>
      <c r="U1456" s="8"/>
      <c r="V1456" s="8"/>
      <c r="W1456" s="8"/>
      <c r="X1456" s="8"/>
    </row>
    <row r="1457" spans="19:24" x14ac:dyDescent="0.45">
      <c r="S1457" s="8"/>
      <c r="T1457" s="8"/>
      <c r="U1457" s="8"/>
      <c r="V1457" s="8"/>
      <c r="W1457" s="8"/>
      <c r="X1457" s="8"/>
    </row>
    <row r="1458" spans="19:24" x14ac:dyDescent="0.45">
      <c r="S1458" s="8"/>
      <c r="T1458" s="8"/>
      <c r="U1458" s="8"/>
      <c r="V1458" s="8"/>
      <c r="W1458" s="8"/>
      <c r="X1458" s="8"/>
    </row>
    <row r="1459" spans="19:24" x14ac:dyDescent="0.45">
      <c r="S1459" s="8"/>
      <c r="T1459" s="8"/>
      <c r="U1459" s="8"/>
      <c r="V1459" s="8"/>
      <c r="W1459" s="8"/>
      <c r="X1459" s="8"/>
    </row>
    <row r="1460" spans="19:24" x14ac:dyDescent="0.45">
      <c r="S1460" s="8"/>
      <c r="T1460" s="8"/>
      <c r="U1460" s="8"/>
      <c r="V1460" s="8"/>
      <c r="W1460" s="8"/>
      <c r="X1460" s="8"/>
    </row>
    <row r="1461" spans="19:24" x14ac:dyDescent="0.45">
      <c r="S1461" s="8"/>
      <c r="T1461" s="8"/>
      <c r="U1461" s="8"/>
      <c r="V1461" s="8"/>
      <c r="W1461" s="8"/>
      <c r="X1461" s="8"/>
    </row>
    <row r="1462" spans="19:24" x14ac:dyDescent="0.45">
      <c r="S1462" s="8"/>
      <c r="T1462" s="8"/>
      <c r="U1462" s="8"/>
      <c r="V1462" s="8"/>
      <c r="W1462" s="8"/>
      <c r="X1462" s="8"/>
    </row>
    <row r="1463" spans="19:24" x14ac:dyDescent="0.45">
      <c r="S1463" s="8"/>
      <c r="T1463" s="8"/>
      <c r="U1463" s="8"/>
      <c r="V1463" s="8"/>
      <c r="W1463" s="8"/>
      <c r="X1463" s="8"/>
    </row>
    <row r="1464" spans="19:24" x14ac:dyDescent="0.45">
      <c r="S1464" s="8"/>
      <c r="T1464" s="8"/>
      <c r="U1464" s="8"/>
      <c r="V1464" s="8"/>
      <c r="W1464" s="8"/>
      <c r="X1464" s="8"/>
    </row>
    <row r="1465" spans="19:24" x14ac:dyDescent="0.45">
      <c r="S1465" s="8"/>
      <c r="T1465" s="8"/>
      <c r="U1465" s="8"/>
      <c r="V1465" s="8"/>
      <c r="W1465" s="8"/>
      <c r="X1465" s="8"/>
    </row>
    <row r="1466" spans="19:24" x14ac:dyDescent="0.45">
      <c r="S1466" s="8"/>
      <c r="T1466" s="8"/>
      <c r="U1466" s="8"/>
      <c r="V1466" s="8"/>
      <c r="W1466" s="8"/>
      <c r="X1466" s="8"/>
    </row>
    <row r="1467" spans="19:24" x14ac:dyDescent="0.45">
      <c r="S1467" s="8"/>
      <c r="T1467" s="8"/>
      <c r="U1467" s="8"/>
      <c r="V1467" s="8"/>
      <c r="W1467" s="8"/>
      <c r="X1467" s="8"/>
    </row>
    <row r="1468" spans="19:24" x14ac:dyDescent="0.45">
      <c r="S1468" s="8"/>
      <c r="T1468" s="8"/>
      <c r="U1468" s="8"/>
      <c r="V1468" s="8"/>
      <c r="W1468" s="8"/>
      <c r="X1468" s="8"/>
    </row>
    <row r="1469" spans="19:24" x14ac:dyDescent="0.45">
      <c r="S1469" s="8"/>
      <c r="T1469" s="8"/>
      <c r="U1469" s="8"/>
      <c r="V1469" s="8"/>
      <c r="W1469" s="8"/>
      <c r="X1469" s="8"/>
    </row>
    <row r="1470" spans="19:24" x14ac:dyDescent="0.45">
      <c r="S1470" s="8"/>
      <c r="T1470" s="8"/>
      <c r="U1470" s="8"/>
      <c r="V1470" s="8"/>
      <c r="W1470" s="8"/>
      <c r="X1470" s="8"/>
    </row>
    <row r="1471" spans="19:24" x14ac:dyDescent="0.45">
      <c r="S1471" s="8"/>
      <c r="T1471" s="8"/>
      <c r="U1471" s="8"/>
      <c r="V1471" s="8"/>
      <c r="W1471" s="8"/>
      <c r="X1471" s="8"/>
    </row>
    <row r="1472" spans="19:24" x14ac:dyDescent="0.45">
      <c r="S1472" s="8"/>
      <c r="T1472" s="8"/>
      <c r="U1472" s="8"/>
      <c r="V1472" s="8"/>
      <c r="W1472" s="8"/>
      <c r="X1472" s="8"/>
    </row>
    <row r="1473" spans="19:24" x14ac:dyDescent="0.45">
      <c r="S1473" s="8"/>
      <c r="T1473" s="8"/>
      <c r="U1473" s="8"/>
      <c r="V1473" s="8"/>
      <c r="W1473" s="8"/>
      <c r="X1473" s="8"/>
    </row>
    <row r="1474" spans="19:24" x14ac:dyDescent="0.45">
      <c r="S1474" s="8"/>
      <c r="T1474" s="8"/>
      <c r="U1474" s="8"/>
      <c r="V1474" s="8"/>
      <c r="W1474" s="8"/>
      <c r="X1474" s="8"/>
    </row>
    <row r="1475" spans="19:24" x14ac:dyDescent="0.45">
      <c r="S1475" s="8"/>
      <c r="T1475" s="8"/>
      <c r="U1475" s="8"/>
      <c r="V1475" s="8"/>
      <c r="W1475" s="8"/>
      <c r="X1475" s="8"/>
    </row>
    <row r="1476" spans="19:24" x14ac:dyDescent="0.45">
      <c r="S1476" s="8"/>
      <c r="T1476" s="8"/>
      <c r="U1476" s="8"/>
      <c r="V1476" s="8"/>
      <c r="W1476" s="8"/>
      <c r="X1476" s="8"/>
    </row>
    <row r="1477" spans="19:24" x14ac:dyDescent="0.45">
      <c r="S1477" s="8"/>
      <c r="T1477" s="8"/>
      <c r="U1477" s="8"/>
      <c r="V1477" s="8"/>
      <c r="W1477" s="8"/>
      <c r="X1477" s="8"/>
    </row>
    <row r="1478" spans="19:24" x14ac:dyDescent="0.45">
      <c r="S1478" s="8"/>
      <c r="T1478" s="8"/>
      <c r="U1478" s="8"/>
      <c r="V1478" s="8"/>
      <c r="W1478" s="8"/>
      <c r="X1478" s="8"/>
    </row>
    <row r="1479" spans="19:24" x14ac:dyDescent="0.45">
      <c r="S1479" s="8"/>
      <c r="T1479" s="8"/>
      <c r="U1479" s="8"/>
      <c r="V1479" s="8"/>
      <c r="W1479" s="8"/>
      <c r="X1479" s="8"/>
    </row>
    <row r="1480" spans="19:24" x14ac:dyDescent="0.45">
      <c r="S1480" s="8"/>
      <c r="T1480" s="8"/>
      <c r="U1480" s="8"/>
      <c r="V1480" s="8"/>
      <c r="W1480" s="8"/>
      <c r="X1480" s="8"/>
    </row>
    <row r="1481" spans="19:24" x14ac:dyDescent="0.45">
      <c r="S1481" s="8"/>
      <c r="T1481" s="8"/>
      <c r="U1481" s="8"/>
      <c r="V1481" s="8"/>
      <c r="W1481" s="8"/>
      <c r="X1481" s="8"/>
    </row>
    <row r="1482" spans="19:24" x14ac:dyDescent="0.45">
      <c r="S1482" s="8"/>
      <c r="T1482" s="8"/>
      <c r="U1482" s="8"/>
      <c r="V1482" s="8"/>
      <c r="W1482" s="8"/>
      <c r="X1482" s="8"/>
    </row>
    <row r="1483" spans="19:24" x14ac:dyDescent="0.45">
      <c r="S1483" s="8"/>
      <c r="T1483" s="8"/>
      <c r="U1483" s="8"/>
      <c r="V1483" s="8"/>
      <c r="W1483" s="8"/>
      <c r="X1483" s="8"/>
    </row>
    <row r="1484" spans="19:24" x14ac:dyDescent="0.45">
      <c r="S1484" s="8"/>
      <c r="T1484" s="8"/>
      <c r="U1484" s="8"/>
      <c r="V1484" s="8"/>
      <c r="W1484" s="8"/>
      <c r="X1484" s="8"/>
    </row>
    <row r="1485" spans="19:24" x14ac:dyDescent="0.45">
      <c r="S1485" s="8"/>
      <c r="T1485" s="8"/>
      <c r="U1485" s="8"/>
      <c r="V1485" s="8"/>
      <c r="W1485" s="8"/>
      <c r="X1485" s="8"/>
    </row>
    <row r="1486" spans="19:24" x14ac:dyDescent="0.45">
      <c r="S1486" s="8"/>
      <c r="T1486" s="8"/>
      <c r="U1486" s="8"/>
      <c r="V1486" s="8"/>
      <c r="W1486" s="8"/>
      <c r="X1486" s="8"/>
    </row>
    <row r="1487" spans="19:24" x14ac:dyDescent="0.45">
      <c r="S1487" s="8"/>
      <c r="T1487" s="8"/>
      <c r="U1487" s="8"/>
      <c r="V1487" s="8"/>
      <c r="W1487" s="8"/>
      <c r="X1487" s="8"/>
    </row>
    <row r="1488" spans="19:24" x14ac:dyDescent="0.45">
      <c r="S1488" s="8"/>
      <c r="T1488" s="8"/>
      <c r="U1488" s="8"/>
      <c r="V1488" s="8"/>
      <c r="W1488" s="8"/>
      <c r="X1488" s="8"/>
    </row>
    <row r="1489" spans="19:24" x14ac:dyDescent="0.45">
      <c r="S1489" s="8"/>
      <c r="T1489" s="8"/>
      <c r="U1489" s="8"/>
      <c r="V1489" s="8"/>
      <c r="W1489" s="8"/>
      <c r="X1489" s="8"/>
    </row>
    <row r="1490" spans="19:24" x14ac:dyDescent="0.45">
      <c r="S1490" s="8"/>
      <c r="T1490" s="8"/>
      <c r="U1490" s="8"/>
      <c r="V1490" s="8"/>
      <c r="W1490" s="8"/>
      <c r="X1490" s="8"/>
    </row>
    <row r="1491" spans="19:24" x14ac:dyDescent="0.45">
      <c r="S1491" s="8"/>
      <c r="T1491" s="8"/>
      <c r="U1491" s="8"/>
      <c r="V1491" s="8"/>
      <c r="W1491" s="8"/>
      <c r="X1491" s="8"/>
    </row>
    <row r="1492" spans="19:24" x14ac:dyDescent="0.45">
      <c r="S1492" s="8"/>
      <c r="T1492" s="8"/>
      <c r="U1492" s="8"/>
      <c r="V1492" s="8"/>
      <c r="W1492" s="8"/>
      <c r="X1492" s="8"/>
    </row>
    <row r="1493" spans="19:24" x14ac:dyDescent="0.45">
      <c r="S1493" s="8"/>
      <c r="T1493" s="8"/>
      <c r="U1493" s="8"/>
      <c r="V1493" s="8"/>
      <c r="W1493" s="8"/>
      <c r="X1493" s="8"/>
    </row>
    <row r="1494" spans="19:24" x14ac:dyDescent="0.45">
      <c r="S1494" s="8"/>
      <c r="T1494" s="8"/>
      <c r="U1494" s="8"/>
      <c r="V1494" s="8"/>
      <c r="W1494" s="8"/>
      <c r="X1494" s="8"/>
    </row>
    <row r="1495" spans="19:24" x14ac:dyDescent="0.45">
      <c r="S1495" s="8"/>
      <c r="T1495" s="8"/>
      <c r="U1495" s="8"/>
      <c r="V1495" s="8"/>
      <c r="W1495" s="8"/>
      <c r="X1495" s="8"/>
    </row>
    <row r="1496" spans="19:24" x14ac:dyDescent="0.45">
      <c r="S1496" s="8"/>
      <c r="T1496" s="8"/>
      <c r="U1496" s="8"/>
      <c r="V1496" s="8"/>
      <c r="W1496" s="8"/>
      <c r="X1496" s="8"/>
    </row>
    <row r="1497" spans="19:24" x14ac:dyDescent="0.45">
      <c r="S1497" s="8"/>
      <c r="T1497" s="8"/>
      <c r="U1497" s="8"/>
      <c r="V1497" s="8"/>
      <c r="W1497" s="8"/>
      <c r="X1497" s="8"/>
    </row>
    <row r="1498" spans="19:24" x14ac:dyDescent="0.45">
      <c r="S1498" s="8"/>
      <c r="T1498" s="8"/>
      <c r="U1498" s="8"/>
      <c r="V1498" s="8"/>
      <c r="W1498" s="8"/>
      <c r="X1498" s="8"/>
    </row>
    <row r="1499" spans="19:24" x14ac:dyDescent="0.45">
      <c r="S1499" s="8"/>
      <c r="T1499" s="8"/>
      <c r="U1499" s="8"/>
      <c r="V1499" s="8"/>
      <c r="W1499" s="8"/>
      <c r="X1499" s="8"/>
    </row>
    <row r="1500" spans="19:24" x14ac:dyDescent="0.45">
      <c r="S1500" s="8"/>
      <c r="T1500" s="8"/>
      <c r="U1500" s="8"/>
      <c r="V1500" s="8"/>
      <c r="W1500" s="8"/>
      <c r="X1500" s="8"/>
    </row>
    <row r="1501" spans="19:24" x14ac:dyDescent="0.45">
      <c r="S1501" s="8"/>
      <c r="T1501" s="8"/>
      <c r="U1501" s="8"/>
      <c r="V1501" s="8"/>
      <c r="W1501" s="8"/>
      <c r="X1501" s="8"/>
    </row>
    <row r="1502" spans="19:24" x14ac:dyDescent="0.45">
      <c r="S1502" s="8"/>
      <c r="T1502" s="8"/>
      <c r="U1502" s="8"/>
      <c r="V1502" s="8"/>
      <c r="W1502" s="8"/>
      <c r="X1502" s="8"/>
    </row>
    <row r="1503" spans="19:24" x14ac:dyDescent="0.45">
      <c r="S1503" s="8"/>
      <c r="T1503" s="8"/>
      <c r="U1503" s="8"/>
      <c r="V1503" s="8"/>
      <c r="W1503" s="8"/>
      <c r="X1503" s="8"/>
    </row>
    <row r="1504" spans="19:24" x14ac:dyDescent="0.45">
      <c r="S1504" s="8"/>
      <c r="T1504" s="8"/>
      <c r="U1504" s="8"/>
      <c r="V1504" s="8"/>
      <c r="W1504" s="8"/>
      <c r="X1504" s="8"/>
    </row>
    <row r="1505" spans="19:24" x14ac:dyDescent="0.45">
      <c r="S1505" s="8"/>
      <c r="T1505" s="8"/>
      <c r="U1505" s="8"/>
      <c r="V1505" s="8"/>
      <c r="W1505" s="8"/>
      <c r="X1505" s="8"/>
    </row>
    <row r="1506" spans="19:24" x14ac:dyDescent="0.45">
      <c r="S1506" s="8"/>
      <c r="T1506" s="8"/>
      <c r="U1506" s="8"/>
      <c r="V1506" s="8"/>
      <c r="W1506" s="8"/>
      <c r="X1506" s="8"/>
    </row>
    <row r="1507" spans="19:24" x14ac:dyDescent="0.45">
      <c r="S1507" s="8"/>
      <c r="T1507" s="8"/>
      <c r="U1507" s="8"/>
      <c r="V1507" s="8"/>
      <c r="W1507" s="8"/>
      <c r="X1507" s="8"/>
    </row>
    <row r="1508" spans="19:24" x14ac:dyDescent="0.45">
      <c r="S1508" s="8"/>
      <c r="T1508" s="8"/>
      <c r="U1508" s="8"/>
      <c r="V1508" s="8"/>
      <c r="W1508" s="8"/>
      <c r="X1508" s="8"/>
    </row>
    <row r="1509" spans="19:24" x14ac:dyDescent="0.45">
      <c r="S1509" s="8"/>
      <c r="T1509" s="8"/>
      <c r="U1509" s="8"/>
      <c r="V1509" s="8"/>
      <c r="W1509" s="8"/>
      <c r="X1509" s="8"/>
    </row>
    <row r="1510" spans="19:24" x14ac:dyDescent="0.45">
      <c r="S1510" s="8"/>
      <c r="T1510" s="8"/>
      <c r="U1510" s="8"/>
      <c r="V1510" s="8"/>
      <c r="W1510" s="8"/>
      <c r="X1510" s="8"/>
    </row>
    <row r="1511" spans="19:24" x14ac:dyDescent="0.45">
      <c r="S1511" s="8"/>
      <c r="T1511" s="8"/>
      <c r="U1511" s="8"/>
      <c r="V1511" s="8"/>
      <c r="W1511" s="8"/>
      <c r="X1511" s="8"/>
    </row>
    <row r="1512" spans="19:24" x14ac:dyDescent="0.45">
      <c r="S1512" s="8"/>
      <c r="T1512" s="8"/>
      <c r="U1512" s="8"/>
      <c r="V1512" s="8"/>
      <c r="W1512" s="8"/>
      <c r="X1512" s="8"/>
    </row>
    <row r="1513" spans="19:24" x14ac:dyDescent="0.45">
      <c r="S1513" s="8"/>
      <c r="T1513" s="8"/>
      <c r="U1513" s="8"/>
      <c r="V1513" s="8"/>
      <c r="W1513" s="8"/>
      <c r="X1513" s="8"/>
    </row>
    <row r="1514" spans="19:24" x14ac:dyDescent="0.45">
      <c r="S1514" s="8"/>
      <c r="T1514" s="8"/>
      <c r="U1514" s="8"/>
      <c r="V1514" s="8"/>
      <c r="W1514" s="8"/>
      <c r="X1514" s="8"/>
    </row>
    <row r="1515" spans="19:24" x14ac:dyDescent="0.45">
      <c r="S1515" s="8"/>
      <c r="T1515" s="8"/>
      <c r="U1515" s="8"/>
      <c r="V1515" s="8"/>
      <c r="W1515" s="8"/>
      <c r="X1515" s="8"/>
    </row>
    <row r="1516" spans="19:24" x14ac:dyDescent="0.45">
      <c r="S1516" s="8"/>
      <c r="T1516" s="8"/>
      <c r="U1516" s="8"/>
      <c r="V1516" s="8"/>
      <c r="W1516" s="8"/>
      <c r="X1516" s="8"/>
    </row>
    <row r="1517" spans="19:24" x14ac:dyDescent="0.45">
      <c r="S1517" s="8"/>
      <c r="T1517" s="8"/>
      <c r="U1517" s="8"/>
      <c r="V1517" s="8"/>
      <c r="W1517" s="8"/>
      <c r="X1517" s="8"/>
    </row>
    <row r="1518" spans="19:24" x14ac:dyDescent="0.45">
      <c r="S1518" s="8"/>
      <c r="T1518" s="8"/>
      <c r="U1518" s="8"/>
      <c r="V1518" s="8"/>
      <c r="W1518" s="8"/>
      <c r="X1518" s="8"/>
    </row>
    <row r="1519" spans="19:24" x14ac:dyDescent="0.45">
      <c r="S1519" s="8"/>
      <c r="T1519" s="8"/>
      <c r="U1519" s="8"/>
      <c r="V1519" s="8"/>
      <c r="W1519" s="8"/>
      <c r="X1519" s="8"/>
    </row>
    <row r="1520" spans="19:24" x14ac:dyDescent="0.45">
      <c r="S1520" s="8"/>
      <c r="T1520" s="8"/>
      <c r="U1520" s="8"/>
      <c r="V1520" s="8"/>
      <c r="W1520" s="8"/>
      <c r="X1520" s="8"/>
    </row>
    <row r="1521" spans="19:24" x14ac:dyDescent="0.45">
      <c r="S1521" s="8"/>
      <c r="T1521" s="8"/>
      <c r="U1521" s="8"/>
      <c r="V1521" s="8"/>
      <c r="W1521" s="8"/>
      <c r="X1521" s="8"/>
    </row>
    <row r="1522" spans="19:24" x14ac:dyDescent="0.45">
      <c r="S1522" s="8"/>
      <c r="T1522" s="8"/>
      <c r="U1522" s="8"/>
      <c r="V1522" s="8"/>
      <c r="W1522" s="8"/>
      <c r="X1522" s="8"/>
    </row>
    <row r="1523" spans="19:24" x14ac:dyDescent="0.45">
      <c r="S1523" s="8"/>
      <c r="T1523" s="8"/>
      <c r="U1523" s="8"/>
      <c r="V1523" s="8"/>
      <c r="W1523" s="8"/>
      <c r="X1523" s="8"/>
    </row>
    <row r="1524" spans="19:24" x14ac:dyDescent="0.45">
      <c r="S1524" s="8"/>
      <c r="T1524" s="8"/>
      <c r="U1524" s="8"/>
      <c r="V1524" s="8"/>
      <c r="W1524" s="8"/>
      <c r="X1524" s="8"/>
    </row>
    <row r="1525" spans="19:24" x14ac:dyDescent="0.45">
      <c r="S1525" s="8"/>
      <c r="T1525" s="8"/>
      <c r="U1525" s="8"/>
      <c r="V1525" s="8"/>
      <c r="W1525" s="8"/>
      <c r="X1525" s="8"/>
    </row>
    <row r="1526" spans="19:24" x14ac:dyDescent="0.45">
      <c r="S1526" s="8"/>
      <c r="T1526" s="8"/>
      <c r="U1526" s="8"/>
      <c r="V1526" s="8"/>
      <c r="W1526" s="8"/>
      <c r="X1526" s="8"/>
    </row>
    <row r="1527" spans="19:24" x14ac:dyDescent="0.45">
      <c r="S1527" s="8"/>
      <c r="T1527" s="8"/>
      <c r="U1527" s="8"/>
      <c r="V1527" s="8"/>
      <c r="W1527" s="8"/>
      <c r="X1527" s="8"/>
    </row>
    <row r="1528" spans="19:24" x14ac:dyDescent="0.45">
      <c r="S1528" s="8"/>
      <c r="T1528" s="8"/>
      <c r="U1528" s="8"/>
      <c r="V1528" s="8"/>
      <c r="W1528" s="8"/>
      <c r="X1528" s="8"/>
    </row>
    <row r="1529" spans="19:24" x14ac:dyDescent="0.45">
      <c r="S1529" s="8"/>
      <c r="T1529" s="8"/>
      <c r="U1529" s="8"/>
      <c r="V1529" s="8"/>
      <c r="W1529" s="8"/>
      <c r="X1529" s="8"/>
    </row>
    <row r="1530" spans="19:24" x14ac:dyDescent="0.45">
      <c r="S1530" s="8"/>
      <c r="T1530" s="8"/>
      <c r="U1530" s="8"/>
      <c r="V1530" s="8"/>
      <c r="W1530" s="8"/>
      <c r="X1530" s="8"/>
    </row>
    <row r="1531" spans="19:24" x14ac:dyDescent="0.45">
      <c r="S1531" s="8"/>
      <c r="T1531" s="8"/>
      <c r="U1531" s="8"/>
      <c r="V1531" s="8"/>
      <c r="W1531" s="8"/>
      <c r="X1531" s="8"/>
    </row>
    <row r="1532" spans="19:24" x14ac:dyDescent="0.45">
      <c r="S1532" s="8"/>
      <c r="T1532" s="8"/>
      <c r="U1532" s="8"/>
      <c r="V1532" s="8"/>
      <c r="W1532" s="8"/>
      <c r="X1532" s="8"/>
    </row>
    <row r="1533" spans="19:24" x14ac:dyDescent="0.45">
      <c r="S1533" s="8"/>
      <c r="T1533" s="8"/>
      <c r="U1533" s="8"/>
      <c r="V1533" s="8"/>
      <c r="W1533" s="8"/>
      <c r="X1533" s="8"/>
    </row>
    <row r="1534" spans="19:24" x14ac:dyDescent="0.45">
      <c r="S1534" s="8"/>
      <c r="T1534" s="8"/>
      <c r="U1534" s="8"/>
      <c r="V1534" s="8"/>
      <c r="W1534" s="8"/>
      <c r="X1534" s="8"/>
    </row>
    <row r="1535" spans="19:24" x14ac:dyDescent="0.45">
      <c r="S1535" s="8"/>
      <c r="T1535" s="8"/>
      <c r="U1535" s="8"/>
      <c r="V1535" s="8"/>
      <c r="W1535" s="8"/>
      <c r="X1535" s="8"/>
    </row>
    <row r="1536" spans="19:24" x14ac:dyDescent="0.45">
      <c r="S1536" s="8"/>
      <c r="T1536" s="8"/>
      <c r="U1536" s="8"/>
      <c r="V1536" s="8"/>
      <c r="W1536" s="8"/>
      <c r="X1536" s="8"/>
    </row>
    <row r="1537" spans="19:24" x14ac:dyDescent="0.45">
      <c r="S1537" s="8"/>
      <c r="T1537" s="8"/>
      <c r="U1537" s="8"/>
      <c r="V1537" s="8"/>
      <c r="W1537" s="8"/>
      <c r="X1537" s="8"/>
    </row>
    <row r="1538" spans="19:24" x14ac:dyDescent="0.45">
      <c r="S1538" s="8"/>
      <c r="T1538" s="8"/>
      <c r="U1538" s="8"/>
      <c r="V1538" s="8"/>
      <c r="W1538" s="8"/>
      <c r="X1538" s="8"/>
    </row>
    <row r="1539" spans="19:24" x14ac:dyDescent="0.45">
      <c r="S1539" s="8"/>
      <c r="T1539" s="8"/>
      <c r="U1539" s="8"/>
      <c r="V1539" s="8"/>
      <c r="W1539" s="8"/>
      <c r="X1539" s="8"/>
    </row>
    <row r="1540" spans="19:24" x14ac:dyDescent="0.45">
      <c r="S1540" s="8"/>
      <c r="T1540" s="8"/>
      <c r="U1540" s="8"/>
      <c r="V1540" s="8"/>
      <c r="W1540" s="8"/>
      <c r="X1540" s="8"/>
    </row>
    <row r="1541" spans="19:24" x14ac:dyDescent="0.45">
      <c r="S1541" s="8"/>
      <c r="T1541" s="8"/>
      <c r="U1541" s="8"/>
      <c r="V1541" s="8"/>
      <c r="W1541" s="8"/>
      <c r="X1541" s="8"/>
    </row>
    <row r="1542" spans="19:24" x14ac:dyDescent="0.45">
      <c r="S1542" s="8"/>
      <c r="T1542" s="8"/>
      <c r="U1542" s="8"/>
      <c r="V1542" s="8"/>
      <c r="W1542" s="8"/>
      <c r="X1542" s="8"/>
    </row>
    <row r="1543" spans="19:24" x14ac:dyDescent="0.45">
      <c r="S1543" s="8"/>
      <c r="T1543" s="8"/>
      <c r="U1543" s="8"/>
      <c r="V1543" s="8"/>
      <c r="W1543" s="8"/>
      <c r="X1543" s="8"/>
    </row>
    <row r="1544" spans="19:24" x14ac:dyDescent="0.45">
      <c r="S1544" s="8"/>
      <c r="T1544" s="8"/>
      <c r="U1544" s="8"/>
      <c r="V1544" s="8"/>
      <c r="W1544" s="8"/>
      <c r="X1544" s="8"/>
    </row>
    <row r="1545" spans="19:24" x14ac:dyDescent="0.45">
      <c r="S1545" s="8"/>
      <c r="T1545" s="8"/>
      <c r="U1545" s="8"/>
      <c r="V1545" s="8"/>
      <c r="W1545" s="8"/>
      <c r="X1545" s="8"/>
    </row>
    <row r="1546" spans="19:24" x14ac:dyDescent="0.45">
      <c r="S1546" s="8"/>
      <c r="T1546" s="8"/>
      <c r="U1546" s="8"/>
      <c r="V1546" s="8"/>
      <c r="W1546" s="8"/>
      <c r="X1546" s="8"/>
    </row>
    <row r="1547" spans="19:24" x14ac:dyDescent="0.45">
      <c r="S1547" s="8"/>
      <c r="T1547" s="8"/>
      <c r="U1547" s="8"/>
      <c r="V1547" s="8"/>
      <c r="W1547" s="8"/>
      <c r="X1547" s="8"/>
    </row>
    <row r="1548" spans="19:24" x14ac:dyDescent="0.45">
      <c r="S1548" s="8"/>
      <c r="T1548" s="8"/>
      <c r="U1548" s="8"/>
      <c r="V1548" s="8"/>
      <c r="W1548" s="8"/>
      <c r="X1548" s="8"/>
    </row>
    <row r="1549" spans="19:24" x14ac:dyDescent="0.45">
      <c r="S1549" s="8"/>
      <c r="T1549" s="8"/>
      <c r="U1549" s="8"/>
      <c r="V1549" s="8"/>
      <c r="W1549" s="8"/>
      <c r="X1549" s="8"/>
    </row>
    <row r="1550" spans="19:24" x14ac:dyDescent="0.45">
      <c r="S1550" s="8"/>
      <c r="T1550" s="8"/>
      <c r="U1550" s="8"/>
      <c r="V1550" s="8"/>
      <c r="W1550" s="8"/>
      <c r="X1550" s="8"/>
    </row>
    <row r="1551" spans="19:24" x14ac:dyDescent="0.45">
      <c r="S1551" s="8"/>
      <c r="T1551" s="8"/>
      <c r="U1551" s="8"/>
      <c r="V1551" s="8"/>
      <c r="W1551" s="8"/>
      <c r="X1551" s="8"/>
    </row>
    <row r="1552" spans="19:24" x14ac:dyDescent="0.45">
      <c r="S1552" s="8"/>
      <c r="T1552" s="8"/>
      <c r="U1552" s="8"/>
      <c r="V1552" s="8"/>
      <c r="W1552" s="8"/>
      <c r="X1552" s="8"/>
    </row>
    <row r="1553" spans="19:24" x14ac:dyDescent="0.45">
      <c r="S1553" s="8"/>
      <c r="T1553" s="8"/>
      <c r="U1553" s="8"/>
      <c r="V1553" s="8"/>
      <c r="W1553" s="8"/>
      <c r="X1553" s="8"/>
    </row>
    <row r="1554" spans="19:24" x14ac:dyDescent="0.45">
      <c r="S1554" s="8"/>
      <c r="T1554" s="8"/>
      <c r="U1554" s="8"/>
      <c r="V1554" s="8"/>
      <c r="W1554" s="8"/>
      <c r="X1554" s="8"/>
    </row>
    <row r="1555" spans="19:24" x14ac:dyDescent="0.45">
      <c r="S1555" s="8"/>
      <c r="T1555" s="8"/>
      <c r="U1555" s="8"/>
      <c r="V1555" s="8"/>
      <c r="W1555" s="8"/>
      <c r="X1555" s="8"/>
    </row>
    <row r="1556" spans="19:24" x14ac:dyDescent="0.45">
      <c r="S1556" s="8"/>
      <c r="T1556" s="8"/>
      <c r="U1556" s="8"/>
      <c r="V1556" s="8"/>
      <c r="W1556" s="8"/>
      <c r="X1556" s="8"/>
    </row>
    <row r="1557" spans="19:24" x14ac:dyDescent="0.45">
      <c r="S1557" s="8"/>
      <c r="T1557" s="8"/>
      <c r="U1557" s="8"/>
      <c r="V1557" s="8"/>
      <c r="W1557" s="8"/>
      <c r="X1557" s="8"/>
    </row>
    <row r="1558" spans="19:24" x14ac:dyDescent="0.45">
      <c r="S1558" s="8"/>
      <c r="T1558" s="8"/>
      <c r="U1558" s="8"/>
      <c r="V1558" s="8"/>
      <c r="W1558" s="8"/>
      <c r="X1558" s="8"/>
    </row>
    <row r="1559" spans="19:24" x14ac:dyDescent="0.45">
      <c r="S1559" s="8"/>
      <c r="T1559" s="8"/>
      <c r="U1559" s="8"/>
      <c r="V1559" s="8"/>
      <c r="W1559" s="8"/>
      <c r="X1559" s="8"/>
    </row>
    <row r="1560" spans="19:24" x14ac:dyDescent="0.45">
      <c r="S1560" s="8"/>
      <c r="T1560" s="8"/>
      <c r="U1560" s="8"/>
      <c r="V1560" s="8"/>
      <c r="W1560" s="8"/>
      <c r="X1560" s="8"/>
    </row>
    <row r="1561" spans="19:24" x14ac:dyDescent="0.45">
      <c r="S1561" s="8"/>
      <c r="T1561" s="8"/>
      <c r="U1561" s="8"/>
      <c r="V1561" s="8"/>
      <c r="W1561" s="8"/>
      <c r="X1561" s="8"/>
    </row>
    <row r="1562" spans="19:24" x14ac:dyDescent="0.45">
      <c r="S1562" s="8"/>
      <c r="T1562" s="8"/>
      <c r="U1562" s="8"/>
      <c r="V1562" s="8"/>
      <c r="W1562" s="8"/>
      <c r="X1562" s="8"/>
    </row>
    <row r="1563" spans="19:24" x14ac:dyDescent="0.45">
      <c r="S1563" s="8"/>
      <c r="T1563" s="8"/>
      <c r="U1563" s="8"/>
      <c r="V1563" s="8"/>
      <c r="W1563" s="8"/>
      <c r="X1563" s="8"/>
    </row>
    <row r="1564" spans="19:24" x14ac:dyDescent="0.45">
      <c r="S1564" s="8"/>
      <c r="T1564" s="8"/>
      <c r="U1564" s="8"/>
      <c r="V1564" s="8"/>
      <c r="W1564" s="8"/>
      <c r="X1564" s="8"/>
    </row>
    <row r="1565" spans="19:24" x14ac:dyDescent="0.45">
      <c r="S1565" s="8"/>
      <c r="T1565" s="8"/>
      <c r="U1565" s="8"/>
      <c r="V1565" s="8"/>
      <c r="W1565" s="8"/>
      <c r="X1565" s="8"/>
    </row>
    <row r="1566" spans="19:24" x14ac:dyDescent="0.45">
      <c r="S1566" s="8"/>
      <c r="T1566" s="8"/>
      <c r="U1566" s="8"/>
      <c r="V1566" s="8"/>
      <c r="W1566" s="8"/>
      <c r="X1566" s="8"/>
    </row>
    <row r="1567" spans="19:24" x14ac:dyDescent="0.45">
      <c r="S1567" s="8"/>
      <c r="T1567" s="8"/>
      <c r="U1567" s="8"/>
      <c r="V1567" s="8"/>
      <c r="W1567" s="8"/>
      <c r="X1567" s="8"/>
    </row>
    <row r="1568" spans="19:24" x14ac:dyDescent="0.45">
      <c r="S1568" s="8"/>
      <c r="T1568" s="8"/>
      <c r="U1568" s="8"/>
      <c r="V1568" s="8"/>
      <c r="W1568" s="8"/>
      <c r="X1568" s="8"/>
    </row>
    <row r="1569" spans="19:24" x14ac:dyDescent="0.45">
      <c r="S1569" s="8"/>
      <c r="T1569" s="8"/>
      <c r="U1569" s="8"/>
      <c r="V1569" s="8"/>
      <c r="W1569" s="8"/>
      <c r="X1569" s="8"/>
    </row>
    <row r="1570" spans="19:24" x14ac:dyDescent="0.45">
      <c r="S1570" s="8"/>
      <c r="T1570" s="8"/>
      <c r="U1570" s="8"/>
      <c r="V1570" s="8"/>
      <c r="W1570" s="8"/>
      <c r="X1570" s="8"/>
    </row>
    <row r="1571" spans="19:24" x14ac:dyDescent="0.45">
      <c r="S1571" s="8"/>
      <c r="T1571" s="8"/>
      <c r="U1571" s="8"/>
      <c r="V1571" s="8"/>
      <c r="W1571" s="8"/>
      <c r="X1571" s="8"/>
    </row>
    <row r="1572" spans="19:24" x14ac:dyDescent="0.45">
      <c r="S1572" s="8"/>
      <c r="T1572" s="8"/>
      <c r="U1572" s="8"/>
      <c r="V1572" s="8"/>
      <c r="W1572" s="8"/>
      <c r="X1572" s="8"/>
    </row>
    <row r="1573" spans="19:24" x14ac:dyDescent="0.45">
      <c r="S1573" s="8"/>
      <c r="T1573" s="8"/>
      <c r="U1573" s="8"/>
      <c r="V1573" s="8"/>
      <c r="W1573" s="8"/>
      <c r="X1573" s="8"/>
    </row>
    <row r="1574" spans="19:24" x14ac:dyDescent="0.45">
      <c r="S1574" s="8"/>
      <c r="T1574" s="8"/>
      <c r="U1574" s="8"/>
      <c r="V1574" s="8"/>
      <c r="W1574" s="8"/>
      <c r="X1574" s="8"/>
    </row>
    <row r="1575" spans="19:24" x14ac:dyDescent="0.45">
      <c r="S1575" s="8"/>
      <c r="T1575" s="8"/>
      <c r="U1575" s="8"/>
      <c r="V1575" s="8"/>
      <c r="W1575" s="8"/>
      <c r="X1575" s="8"/>
    </row>
    <row r="1576" spans="19:24" x14ac:dyDescent="0.45">
      <c r="S1576" s="8"/>
      <c r="T1576" s="8"/>
      <c r="U1576" s="8"/>
      <c r="V1576" s="8"/>
      <c r="W1576" s="8"/>
      <c r="X1576" s="8"/>
    </row>
    <row r="1577" spans="19:24" x14ac:dyDescent="0.45">
      <c r="S1577" s="8"/>
      <c r="T1577" s="8"/>
      <c r="U1577" s="8"/>
      <c r="V1577" s="8"/>
      <c r="W1577" s="8"/>
      <c r="X1577" s="8"/>
    </row>
    <row r="1578" spans="19:24" x14ac:dyDescent="0.45">
      <c r="S1578" s="8"/>
      <c r="T1578" s="8"/>
      <c r="U1578" s="8"/>
      <c r="V1578" s="8"/>
      <c r="W1578" s="8"/>
      <c r="X1578" s="8"/>
    </row>
    <row r="1579" spans="19:24" x14ac:dyDescent="0.45">
      <c r="S1579" s="8"/>
      <c r="T1579" s="8"/>
      <c r="U1579" s="8"/>
      <c r="V1579" s="8"/>
      <c r="W1579" s="8"/>
      <c r="X1579" s="8"/>
    </row>
    <row r="1580" spans="19:24" x14ac:dyDescent="0.45">
      <c r="S1580" s="8"/>
      <c r="T1580" s="8"/>
      <c r="U1580" s="8"/>
      <c r="V1580" s="8"/>
      <c r="W1580" s="8"/>
      <c r="X1580" s="8"/>
    </row>
    <row r="1581" spans="19:24" x14ac:dyDescent="0.45">
      <c r="S1581" s="8"/>
      <c r="T1581" s="8"/>
      <c r="U1581" s="8"/>
      <c r="V1581" s="8"/>
      <c r="W1581" s="8"/>
      <c r="X1581" s="8"/>
    </row>
    <row r="1582" spans="19:24" x14ac:dyDescent="0.45">
      <c r="S1582" s="8"/>
      <c r="T1582" s="8"/>
      <c r="U1582" s="8"/>
      <c r="V1582" s="8"/>
      <c r="W1582" s="8"/>
      <c r="X1582" s="8"/>
    </row>
    <row r="1583" spans="19:24" x14ac:dyDescent="0.45">
      <c r="S1583" s="8"/>
      <c r="T1583" s="8"/>
      <c r="U1583" s="8"/>
      <c r="V1583" s="8"/>
      <c r="W1583" s="8"/>
      <c r="X1583" s="8"/>
    </row>
    <row r="1584" spans="19:24" x14ac:dyDescent="0.45">
      <c r="S1584" s="8"/>
      <c r="T1584" s="8"/>
      <c r="U1584" s="8"/>
      <c r="V1584" s="8"/>
      <c r="W1584" s="8"/>
      <c r="X1584" s="8"/>
    </row>
    <row r="1585" spans="19:24" x14ac:dyDescent="0.45">
      <c r="S1585" s="8"/>
      <c r="T1585" s="8"/>
      <c r="U1585" s="8"/>
      <c r="V1585" s="8"/>
      <c r="W1585" s="8"/>
      <c r="X1585" s="8"/>
    </row>
    <row r="1586" spans="19:24" x14ac:dyDescent="0.45">
      <c r="S1586" s="8"/>
      <c r="T1586" s="8"/>
      <c r="U1586" s="8"/>
      <c r="V1586" s="8"/>
      <c r="W1586" s="8"/>
      <c r="X1586" s="8"/>
    </row>
    <row r="1587" spans="19:24" x14ac:dyDescent="0.45">
      <c r="S1587" s="8"/>
      <c r="T1587" s="8"/>
      <c r="U1587" s="8"/>
      <c r="V1587" s="8"/>
      <c r="W1587" s="8"/>
      <c r="X1587" s="8"/>
    </row>
    <row r="1588" spans="19:24" x14ac:dyDescent="0.45">
      <c r="S1588" s="8"/>
      <c r="T1588" s="8"/>
      <c r="U1588" s="8"/>
      <c r="V1588" s="8"/>
      <c r="W1588" s="8"/>
      <c r="X1588" s="8"/>
    </row>
    <row r="1589" spans="19:24" x14ac:dyDescent="0.45">
      <c r="S1589" s="8"/>
      <c r="T1589" s="8"/>
      <c r="U1589" s="8"/>
      <c r="V1589" s="8"/>
      <c r="W1589" s="8"/>
      <c r="X1589" s="8"/>
    </row>
    <row r="1590" spans="19:24" x14ac:dyDescent="0.45">
      <c r="S1590" s="8"/>
      <c r="T1590" s="8"/>
      <c r="U1590" s="8"/>
      <c r="V1590" s="8"/>
      <c r="W1590" s="8"/>
      <c r="X1590" s="8"/>
    </row>
    <row r="1591" spans="19:24" x14ac:dyDescent="0.45">
      <c r="S1591" s="8"/>
      <c r="T1591" s="8"/>
      <c r="U1591" s="8"/>
      <c r="V1591" s="8"/>
      <c r="W1591" s="8"/>
      <c r="X1591" s="8"/>
    </row>
    <row r="1592" spans="19:24" x14ac:dyDescent="0.45">
      <c r="S1592" s="8"/>
      <c r="T1592" s="8"/>
      <c r="U1592" s="8"/>
      <c r="V1592" s="8"/>
      <c r="W1592" s="8"/>
      <c r="X1592" s="8"/>
    </row>
    <row r="1593" spans="19:24" x14ac:dyDescent="0.45">
      <c r="S1593" s="8"/>
      <c r="T1593" s="8"/>
      <c r="U1593" s="8"/>
      <c r="V1593" s="8"/>
      <c r="W1593" s="8"/>
      <c r="X1593" s="8"/>
    </row>
    <row r="1594" spans="19:24" x14ac:dyDescent="0.45">
      <c r="S1594" s="8"/>
      <c r="T1594" s="8"/>
      <c r="U1594" s="8"/>
      <c r="V1594" s="8"/>
      <c r="W1594" s="8"/>
      <c r="X1594" s="8"/>
    </row>
    <row r="1595" spans="19:24" x14ac:dyDescent="0.45">
      <c r="S1595" s="8"/>
      <c r="T1595" s="8"/>
      <c r="U1595" s="8"/>
      <c r="V1595" s="8"/>
      <c r="W1595" s="8"/>
      <c r="X1595" s="8"/>
    </row>
    <row r="1596" spans="19:24" x14ac:dyDescent="0.45">
      <c r="S1596" s="8"/>
      <c r="T1596" s="8"/>
      <c r="U1596" s="8"/>
      <c r="V1596" s="8"/>
      <c r="W1596" s="8"/>
      <c r="X1596" s="8"/>
    </row>
    <row r="1597" spans="19:24" x14ac:dyDescent="0.45">
      <c r="S1597" s="8"/>
      <c r="T1597" s="8"/>
      <c r="U1597" s="8"/>
      <c r="V1597" s="8"/>
      <c r="W1597" s="8"/>
      <c r="X1597" s="8"/>
    </row>
    <row r="1598" spans="19:24" x14ac:dyDescent="0.45">
      <c r="S1598" s="8"/>
      <c r="T1598" s="8"/>
      <c r="U1598" s="8"/>
      <c r="V1598" s="8"/>
      <c r="W1598" s="8"/>
      <c r="X1598" s="8"/>
    </row>
    <row r="1599" spans="19:24" x14ac:dyDescent="0.45">
      <c r="S1599" s="8"/>
      <c r="T1599" s="8"/>
      <c r="U1599" s="8"/>
      <c r="V1599" s="8"/>
      <c r="W1599" s="8"/>
      <c r="X1599" s="8"/>
    </row>
    <row r="1600" spans="19:24" x14ac:dyDescent="0.45">
      <c r="S1600" s="8"/>
      <c r="T1600" s="8"/>
      <c r="U1600" s="8"/>
      <c r="V1600" s="8"/>
      <c r="W1600" s="8"/>
      <c r="X1600" s="8"/>
    </row>
    <row r="1601" spans="19:24" x14ac:dyDescent="0.45">
      <c r="S1601" s="8"/>
      <c r="T1601" s="8"/>
      <c r="U1601" s="8"/>
      <c r="V1601" s="8"/>
      <c r="W1601" s="8"/>
      <c r="X1601" s="8"/>
    </row>
    <row r="1602" spans="19:24" x14ac:dyDescent="0.45">
      <c r="S1602" s="8"/>
      <c r="T1602" s="8"/>
      <c r="U1602" s="8"/>
      <c r="V1602" s="8"/>
      <c r="W1602" s="8"/>
      <c r="X1602" s="8"/>
    </row>
    <row r="1603" spans="19:24" x14ac:dyDescent="0.45">
      <c r="S1603" s="8"/>
      <c r="T1603" s="8"/>
      <c r="U1603" s="8"/>
      <c r="V1603" s="8"/>
      <c r="W1603" s="8"/>
      <c r="X1603" s="8"/>
    </row>
    <row r="1604" spans="19:24" x14ac:dyDescent="0.45">
      <c r="S1604" s="8"/>
      <c r="T1604" s="8"/>
      <c r="U1604" s="8"/>
      <c r="V1604" s="8"/>
      <c r="W1604" s="8"/>
      <c r="X1604" s="8"/>
    </row>
    <row r="1605" spans="19:24" x14ac:dyDescent="0.45">
      <c r="S1605" s="8"/>
      <c r="T1605" s="8"/>
      <c r="U1605" s="8"/>
      <c r="V1605" s="8"/>
      <c r="W1605" s="8"/>
      <c r="X1605" s="8"/>
    </row>
    <row r="1606" spans="19:24" x14ac:dyDescent="0.45">
      <c r="S1606" s="8"/>
      <c r="T1606" s="8"/>
      <c r="U1606" s="8"/>
      <c r="V1606" s="8"/>
      <c r="W1606" s="8"/>
      <c r="X1606" s="8"/>
    </row>
    <row r="1607" spans="19:24" x14ac:dyDescent="0.45">
      <c r="S1607" s="8"/>
      <c r="T1607" s="8"/>
      <c r="U1607" s="8"/>
      <c r="V1607" s="8"/>
      <c r="W1607" s="8"/>
      <c r="X1607" s="8"/>
    </row>
    <row r="1608" spans="19:24" x14ac:dyDescent="0.45">
      <c r="S1608" s="8"/>
      <c r="T1608" s="8"/>
      <c r="U1608" s="8"/>
      <c r="V1608" s="8"/>
      <c r="W1608" s="8"/>
      <c r="X1608" s="8"/>
    </row>
    <row r="1609" spans="19:24" x14ac:dyDescent="0.45">
      <c r="S1609" s="8"/>
      <c r="T1609" s="8"/>
      <c r="U1609" s="8"/>
      <c r="V1609" s="8"/>
      <c r="W1609" s="8"/>
      <c r="X1609" s="8"/>
    </row>
    <row r="1610" spans="19:24" x14ac:dyDescent="0.45">
      <c r="S1610" s="8"/>
      <c r="T1610" s="8"/>
      <c r="U1610" s="8"/>
      <c r="V1610" s="8"/>
      <c r="W1610" s="8"/>
      <c r="X1610" s="8"/>
    </row>
    <row r="1611" spans="19:24" x14ac:dyDescent="0.45">
      <c r="S1611" s="8"/>
      <c r="T1611" s="8"/>
      <c r="U1611" s="8"/>
      <c r="V1611" s="8"/>
      <c r="W1611" s="8"/>
      <c r="X1611" s="8"/>
    </row>
    <row r="1612" spans="19:24" x14ac:dyDescent="0.45">
      <c r="S1612" s="8"/>
      <c r="T1612" s="8"/>
      <c r="U1612" s="8"/>
      <c r="V1612" s="8"/>
      <c r="W1612" s="8"/>
      <c r="X1612" s="8"/>
    </row>
    <row r="1613" spans="19:24" x14ac:dyDescent="0.45">
      <c r="S1613" s="8"/>
      <c r="T1613" s="8"/>
      <c r="U1613" s="8"/>
      <c r="V1613" s="8"/>
      <c r="W1613" s="8"/>
      <c r="X1613" s="8"/>
    </row>
    <row r="1614" spans="19:24" x14ac:dyDescent="0.45">
      <c r="S1614" s="8"/>
      <c r="T1614" s="8"/>
      <c r="U1614" s="8"/>
      <c r="V1614" s="8"/>
      <c r="W1614" s="8"/>
      <c r="X1614" s="8"/>
    </row>
    <row r="1615" spans="19:24" x14ac:dyDescent="0.45">
      <c r="S1615" s="8"/>
      <c r="T1615" s="8"/>
      <c r="U1615" s="8"/>
      <c r="V1615" s="8"/>
      <c r="W1615" s="8"/>
      <c r="X1615" s="8"/>
    </row>
    <row r="1616" spans="19:24" x14ac:dyDescent="0.45">
      <c r="S1616" s="8"/>
      <c r="T1616" s="8"/>
      <c r="U1616" s="8"/>
      <c r="V1616" s="8"/>
      <c r="W1616" s="8"/>
      <c r="X1616" s="8"/>
    </row>
    <row r="1617" spans="19:24" x14ac:dyDescent="0.45">
      <c r="S1617" s="8"/>
      <c r="T1617" s="8"/>
      <c r="U1617" s="8"/>
      <c r="V1617" s="8"/>
      <c r="W1617" s="8"/>
      <c r="X1617" s="8"/>
    </row>
    <row r="1618" spans="19:24" x14ac:dyDescent="0.45">
      <c r="S1618" s="8"/>
      <c r="T1618" s="8"/>
      <c r="U1618" s="8"/>
      <c r="V1618" s="8"/>
      <c r="W1618" s="8"/>
      <c r="X1618" s="8"/>
    </row>
    <row r="1619" spans="19:24" x14ac:dyDescent="0.45">
      <c r="S1619" s="8"/>
      <c r="T1619" s="8"/>
      <c r="U1619" s="8"/>
      <c r="V1619" s="8"/>
      <c r="W1619" s="8"/>
      <c r="X1619" s="8"/>
    </row>
    <row r="1620" spans="19:24" x14ac:dyDescent="0.45">
      <c r="S1620" s="8"/>
      <c r="T1620" s="8"/>
      <c r="U1620" s="8"/>
      <c r="V1620" s="8"/>
      <c r="W1620" s="8"/>
      <c r="X1620" s="8"/>
    </row>
    <row r="1621" spans="19:24" x14ac:dyDescent="0.45">
      <c r="S1621" s="8"/>
      <c r="T1621" s="8"/>
      <c r="U1621" s="8"/>
      <c r="V1621" s="8"/>
      <c r="W1621" s="8"/>
      <c r="X1621" s="8"/>
    </row>
    <row r="1622" spans="19:24" x14ac:dyDescent="0.45">
      <c r="S1622" s="8"/>
      <c r="T1622" s="8"/>
      <c r="U1622" s="8"/>
      <c r="V1622" s="8"/>
      <c r="W1622" s="8"/>
      <c r="X1622" s="8"/>
    </row>
    <row r="1623" spans="19:24" x14ac:dyDescent="0.45">
      <c r="S1623" s="8"/>
      <c r="T1623" s="8"/>
      <c r="U1623" s="8"/>
      <c r="V1623" s="8"/>
      <c r="W1623" s="8"/>
      <c r="X1623" s="8"/>
    </row>
    <row r="1624" spans="19:24" x14ac:dyDescent="0.45">
      <c r="S1624" s="8"/>
      <c r="T1624" s="8"/>
      <c r="U1624" s="8"/>
      <c r="V1624" s="8"/>
      <c r="W1624" s="8"/>
      <c r="X1624" s="8"/>
    </row>
    <row r="1625" spans="19:24" x14ac:dyDescent="0.45">
      <c r="S1625" s="8"/>
      <c r="T1625" s="8"/>
      <c r="U1625" s="8"/>
      <c r="V1625" s="8"/>
      <c r="W1625" s="8"/>
      <c r="X1625" s="8"/>
    </row>
    <row r="1626" spans="19:24" x14ac:dyDescent="0.45">
      <c r="S1626" s="8"/>
      <c r="T1626" s="8"/>
      <c r="U1626" s="8"/>
      <c r="V1626" s="8"/>
      <c r="W1626" s="8"/>
      <c r="X1626" s="8"/>
    </row>
    <row r="1627" spans="19:24" x14ac:dyDescent="0.45">
      <c r="S1627" s="8"/>
      <c r="T1627" s="8"/>
      <c r="U1627" s="8"/>
      <c r="V1627" s="8"/>
      <c r="W1627" s="8"/>
      <c r="X1627" s="8"/>
    </row>
    <row r="1628" spans="19:24" x14ac:dyDescent="0.45">
      <c r="S1628" s="8"/>
      <c r="T1628" s="8"/>
      <c r="U1628" s="8"/>
      <c r="V1628" s="8"/>
      <c r="W1628" s="8"/>
      <c r="X1628" s="8"/>
    </row>
    <row r="1629" spans="19:24" x14ac:dyDescent="0.45">
      <c r="S1629" s="8"/>
      <c r="T1629" s="8"/>
      <c r="U1629" s="8"/>
      <c r="V1629" s="8"/>
      <c r="W1629" s="8"/>
      <c r="X1629" s="8"/>
    </row>
    <row r="1630" spans="19:24" x14ac:dyDescent="0.45">
      <c r="S1630" s="8"/>
      <c r="T1630" s="8"/>
      <c r="U1630" s="8"/>
      <c r="V1630" s="8"/>
      <c r="W1630" s="8"/>
      <c r="X1630" s="8"/>
    </row>
    <row r="1631" spans="19:24" x14ac:dyDescent="0.45">
      <c r="S1631" s="8"/>
      <c r="T1631" s="8"/>
      <c r="U1631" s="8"/>
      <c r="V1631" s="8"/>
      <c r="W1631" s="8"/>
      <c r="X1631" s="8"/>
    </row>
    <row r="1632" spans="19:24" x14ac:dyDescent="0.45">
      <c r="S1632" s="8"/>
      <c r="T1632" s="8"/>
      <c r="U1632" s="8"/>
      <c r="V1632" s="8"/>
      <c r="W1632" s="8"/>
      <c r="X1632" s="8"/>
    </row>
    <row r="1633" spans="19:24" x14ac:dyDescent="0.45">
      <c r="S1633" s="8"/>
      <c r="T1633" s="8"/>
      <c r="U1633" s="8"/>
      <c r="V1633" s="8"/>
      <c r="W1633" s="8"/>
      <c r="X1633" s="8"/>
    </row>
    <row r="1634" spans="19:24" x14ac:dyDescent="0.45">
      <c r="S1634" s="8"/>
      <c r="T1634" s="8"/>
      <c r="U1634" s="8"/>
      <c r="V1634" s="8"/>
      <c r="W1634" s="8"/>
      <c r="X1634" s="8"/>
    </row>
    <row r="1635" spans="19:24" x14ac:dyDescent="0.45">
      <c r="S1635" s="8"/>
      <c r="T1635" s="8"/>
      <c r="U1635" s="8"/>
      <c r="V1635" s="8"/>
      <c r="W1635" s="8"/>
      <c r="X1635" s="8"/>
    </row>
    <row r="1636" spans="19:24" x14ac:dyDescent="0.45">
      <c r="S1636" s="8"/>
      <c r="T1636" s="8"/>
      <c r="U1636" s="8"/>
      <c r="V1636" s="8"/>
      <c r="W1636" s="8"/>
      <c r="X1636" s="8"/>
    </row>
    <row r="1637" spans="19:24" x14ac:dyDescent="0.45">
      <c r="S1637" s="8"/>
      <c r="T1637" s="8"/>
      <c r="U1637" s="8"/>
      <c r="V1637" s="8"/>
      <c r="W1637" s="8"/>
      <c r="X1637" s="8"/>
    </row>
    <row r="1638" spans="19:24" x14ac:dyDescent="0.45">
      <c r="S1638" s="8"/>
      <c r="T1638" s="8"/>
      <c r="U1638" s="8"/>
      <c r="V1638" s="8"/>
      <c r="W1638" s="8"/>
      <c r="X1638" s="8"/>
    </row>
    <row r="1639" spans="19:24" x14ac:dyDescent="0.45">
      <c r="S1639" s="8"/>
      <c r="T1639" s="8"/>
      <c r="U1639" s="8"/>
      <c r="V1639" s="8"/>
      <c r="W1639" s="8"/>
      <c r="X1639" s="8"/>
    </row>
    <row r="1640" spans="19:24" x14ac:dyDescent="0.45">
      <c r="S1640" s="8"/>
      <c r="T1640" s="8"/>
      <c r="U1640" s="8"/>
      <c r="V1640" s="8"/>
      <c r="W1640" s="8"/>
      <c r="X1640" s="8"/>
    </row>
    <row r="1641" spans="19:24" x14ac:dyDescent="0.45">
      <c r="S1641" s="8"/>
      <c r="T1641" s="8"/>
      <c r="U1641" s="8"/>
      <c r="V1641" s="8"/>
      <c r="W1641" s="8"/>
      <c r="X1641" s="8"/>
    </row>
    <row r="1642" spans="19:24" x14ac:dyDescent="0.45">
      <c r="S1642" s="8"/>
      <c r="T1642" s="8"/>
      <c r="U1642" s="8"/>
      <c r="V1642" s="8"/>
      <c r="W1642" s="8"/>
      <c r="X1642" s="8"/>
    </row>
    <row r="1643" spans="19:24" x14ac:dyDescent="0.45">
      <c r="S1643" s="8"/>
      <c r="T1643" s="8"/>
      <c r="U1643" s="8"/>
      <c r="V1643" s="8"/>
      <c r="W1643" s="8"/>
      <c r="X1643" s="8"/>
    </row>
    <row r="1644" spans="19:24" x14ac:dyDescent="0.45">
      <c r="S1644" s="8"/>
      <c r="T1644" s="8"/>
      <c r="U1644" s="8"/>
      <c r="V1644" s="8"/>
      <c r="W1644" s="8"/>
      <c r="X1644" s="8"/>
    </row>
    <row r="1645" spans="19:24" x14ac:dyDescent="0.45">
      <c r="S1645" s="8"/>
      <c r="T1645" s="8"/>
      <c r="U1645" s="8"/>
      <c r="V1645" s="8"/>
      <c r="W1645" s="8"/>
      <c r="X1645" s="8"/>
    </row>
    <row r="1646" spans="19:24" x14ac:dyDescent="0.45">
      <c r="S1646" s="8"/>
      <c r="T1646" s="8"/>
      <c r="U1646" s="8"/>
      <c r="V1646" s="8"/>
      <c r="W1646" s="8"/>
      <c r="X1646" s="8"/>
    </row>
    <row r="1647" spans="19:24" x14ac:dyDescent="0.45">
      <c r="S1647" s="8"/>
      <c r="T1647" s="8"/>
      <c r="U1647" s="8"/>
      <c r="V1647" s="8"/>
      <c r="W1647" s="8"/>
      <c r="X1647" s="8"/>
    </row>
    <row r="1648" spans="19:24" x14ac:dyDescent="0.45">
      <c r="S1648" s="8"/>
      <c r="T1648" s="8"/>
      <c r="U1648" s="8"/>
      <c r="V1648" s="8"/>
      <c r="W1648" s="8"/>
      <c r="X1648" s="8"/>
    </row>
    <row r="1649" spans="19:24" x14ac:dyDescent="0.45">
      <c r="S1649" s="8"/>
      <c r="T1649" s="8"/>
      <c r="U1649" s="8"/>
      <c r="V1649" s="8"/>
      <c r="W1649" s="8"/>
      <c r="X1649" s="8"/>
    </row>
    <row r="1650" spans="19:24" x14ac:dyDescent="0.45">
      <c r="S1650" s="8"/>
      <c r="T1650" s="8"/>
      <c r="U1650" s="8"/>
      <c r="V1650" s="8"/>
      <c r="W1650" s="8"/>
      <c r="X1650" s="8"/>
    </row>
    <row r="1651" spans="19:24" x14ac:dyDescent="0.45">
      <c r="S1651" s="8"/>
      <c r="T1651" s="8"/>
      <c r="U1651" s="8"/>
      <c r="V1651" s="8"/>
      <c r="W1651" s="8"/>
      <c r="X1651" s="8"/>
    </row>
    <row r="1652" spans="19:24" x14ac:dyDescent="0.45">
      <c r="S1652" s="8"/>
      <c r="T1652" s="8"/>
      <c r="U1652" s="8"/>
      <c r="V1652" s="8"/>
      <c r="W1652" s="8"/>
      <c r="X1652" s="8"/>
    </row>
    <row r="1653" spans="19:24" x14ac:dyDescent="0.45">
      <c r="S1653" s="8"/>
      <c r="T1653" s="8"/>
      <c r="U1653" s="8"/>
      <c r="V1653" s="8"/>
      <c r="W1653" s="8"/>
      <c r="X1653" s="8"/>
    </row>
    <row r="1654" spans="19:24" x14ac:dyDescent="0.45">
      <c r="S1654" s="8"/>
      <c r="T1654" s="8"/>
      <c r="U1654" s="8"/>
      <c r="V1654" s="8"/>
      <c r="W1654" s="8"/>
      <c r="X1654" s="8"/>
    </row>
    <row r="1655" spans="19:24" x14ac:dyDescent="0.45">
      <c r="S1655" s="8"/>
      <c r="T1655" s="8"/>
      <c r="U1655" s="8"/>
      <c r="V1655" s="8"/>
      <c r="W1655" s="8"/>
      <c r="X1655" s="8"/>
    </row>
    <row r="1656" spans="19:24" x14ac:dyDescent="0.45">
      <c r="S1656" s="8"/>
      <c r="T1656" s="8"/>
      <c r="U1656" s="8"/>
      <c r="V1656" s="8"/>
      <c r="W1656" s="8"/>
      <c r="X1656" s="8"/>
    </row>
    <row r="1657" spans="19:24" x14ac:dyDescent="0.45">
      <c r="S1657" s="8"/>
      <c r="T1657" s="8"/>
      <c r="U1657" s="8"/>
      <c r="V1657" s="8"/>
      <c r="W1657" s="8"/>
      <c r="X1657" s="8"/>
    </row>
    <row r="1658" spans="19:24" x14ac:dyDescent="0.45">
      <c r="S1658" s="8"/>
      <c r="T1658" s="8"/>
      <c r="U1658" s="8"/>
      <c r="V1658" s="8"/>
      <c r="W1658" s="8"/>
      <c r="X1658" s="8"/>
    </row>
    <row r="1659" spans="19:24" x14ac:dyDescent="0.45">
      <c r="S1659" s="8"/>
      <c r="T1659" s="8"/>
      <c r="U1659" s="8"/>
      <c r="V1659" s="8"/>
      <c r="W1659" s="8"/>
      <c r="X1659" s="8"/>
    </row>
    <row r="1660" spans="19:24" x14ac:dyDescent="0.45">
      <c r="S1660" s="8"/>
      <c r="T1660" s="8"/>
      <c r="U1660" s="8"/>
      <c r="V1660" s="8"/>
      <c r="W1660" s="8"/>
      <c r="X1660" s="8"/>
    </row>
    <row r="1661" spans="19:24" x14ac:dyDescent="0.45">
      <c r="S1661" s="8"/>
      <c r="T1661" s="8"/>
      <c r="U1661" s="8"/>
      <c r="V1661" s="8"/>
      <c r="W1661" s="8"/>
      <c r="X1661" s="8"/>
    </row>
    <row r="1662" spans="19:24" x14ac:dyDescent="0.45">
      <c r="S1662" s="8"/>
      <c r="T1662" s="8"/>
      <c r="U1662" s="8"/>
      <c r="V1662" s="8"/>
      <c r="W1662" s="8"/>
      <c r="X1662" s="8"/>
    </row>
    <row r="1663" spans="19:24" x14ac:dyDescent="0.45">
      <c r="S1663" s="8"/>
      <c r="T1663" s="8"/>
      <c r="U1663" s="8"/>
      <c r="V1663" s="8"/>
      <c r="W1663" s="8"/>
      <c r="X1663" s="8"/>
    </row>
    <row r="1664" spans="19:24" x14ac:dyDescent="0.45">
      <c r="S1664" s="8"/>
      <c r="T1664" s="8"/>
      <c r="U1664" s="8"/>
      <c r="V1664" s="8"/>
      <c r="W1664" s="8"/>
      <c r="X1664" s="8"/>
    </row>
    <row r="1665" spans="19:24" x14ac:dyDescent="0.45">
      <c r="S1665" s="8"/>
      <c r="T1665" s="8"/>
      <c r="U1665" s="8"/>
      <c r="V1665" s="8"/>
      <c r="W1665" s="8"/>
      <c r="X1665" s="8"/>
    </row>
    <row r="1666" spans="19:24" x14ac:dyDescent="0.45">
      <c r="S1666" s="8"/>
      <c r="T1666" s="8"/>
      <c r="U1666" s="8"/>
      <c r="V1666" s="8"/>
      <c r="W1666" s="8"/>
      <c r="X1666" s="8"/>
    </row>
    <row r="1667" spans="19:24" x14ac:dyDescent="0.45">
      <c r="S1667" s="8"/>
      <c r="T1667" s="8"/>
      <c r="U1667" s="8"/>
      <c r="V1667" s="8"/>
      <c r="W1667" s="8"/>
      <c r="X1667" s="8"/>
    </row>
    <row r="1668" spans="19:24" x14ac:dyDescent="0.45">
      <c r="S1668" s="8"/>
      <c r="T1668" s="8"/>
      <c r="U1668" s="8"/>
      <c r="V1668" s="8"/>
      <c r="W1668" s="8"/>
      <c r="X1668" s="8"/>
    </row>
    <row r="1669" spans="19:24" x14ac:dyDescent="0.45">
      <c r="S1669" s="8"/>
      <c r="T1669" s="8"/>
      <c r="U1669" s="8"/>
      <c r="V1669" s="8"/>
      <c r="W1669" s="8"/>
      <c r="X1669" s="8"/>
    </row>
    <row r="1670" spans="19:24" x14ac:dyDescent="0.45">
      <c r="S1670" s="8"/>
      <c r="T1670" s="8"/>
      <c r="U1670" s="8"/>
      <c r="V1670" s="8"/>
      <c r="W1670" s="8"/>
      <c r="X1670" s="8"/>
    </row>
    <row r="1671" spans="19:24" x14ac:dyDescent="0.45">
      <c r="S1671" s="8"/>
      <c r="T1671" s="8"/>
      <c r="U1671" s="8"/>
      <c r="V1671" s="8"/>
      <c r="W1671" s="8"/>
      <c r="X1671" s="8"/>
    </row>
    <row r="1672" spans="19:24" x14ac:dyDescent="0.45">
      <c r="S1672" s="8"/>
      <c r="T1672" s="8"/>
      <c r="U1672" s="8"/>
      <c r="V1672" s="8"/>
      <c r="W1672" s="8"/>
      <c r="X1672" s="8"/>
    </row>
    <row r="1673" spans="19:24" x14ac:dyDescent="0.45">
      <c r="S1673" s="8"/>
      <c r="T1673" s="8"/>
      <c r="U1673" s="8"/>
      <c r="V1673" s="8"/>
      <c r="W1673" s="8"/>
      <c r="X1673" s="8"/>
    </row>
    <row r="1674" spans="19:24" x14ac:dyDescent="0.45">
      <c r="S1674" s="8"/>
      <c r="T1674" s="8"/>
      <c r="U1674" s="8"/>
      <c r="V1674" s="8"/>
      <c r="W1674" s="8"/>
      <c r="X1674" s="8"/>
    </row>
    <row r="1675" spans="19:24" x14ac:dyDescent="0.45">
      <c r="S1675" s="8"/>
      <c r="T1675" s="8"/>
      <c r="U1675" s="8"/>
      <c r="V1675" s="8"/>
      <c r="W1675" s="8"/>
      <c r="X1675" s="8"/>
    </row>
    <row r="1676" spans="19:24" x14ac:dyDescent="0.45">
      <c r="S1676" s="8"/>
      <c r="T1676" s="8"/>
      <c r="U1676" s="8"/>
      <c r="V1676" s="8"/>
      <c r="W1676" s="8"/>
      <c r="X1676" s="8"/>
    </row>
    <row r="1677" spans="19:24" x14ac:dyDescent="0.45">
      <c r="S1677" s="8"/>
      <c r="T1677" s="8"/>
      <c r="U1677" s="8"/>
      <c r="V1677" s="8"/>
      <c r="W1677" s="8"/>
      <c r="X1677" s="8"/>
    </row>
    <row r="1678" spans="19:24" x14ac:dyDescent="0.45">
      <c r="S1678" s="8"/>
      <c r="T1678" s="8"/>
      <c r="U1678" s="8"/>
      <c r="V1678" s="8"/>
      <c r="W1678" s="8"/>
      <c r="X1678" s="8"/>
    </row>
    <row r="1679" spans="19:24" x14ac:dyDescent="0.45">
      <c r="S1679" s="8"/>
      <c r="T1679" s="8"/>
      <c r="U1679" s="8"/>
      <c r="V1679" s="8"/>
      <c r="W1679" s="8"/>
      <c r="X1679" s="8"/>
    </row>
    <row r="1680" spans="19:24" x14ac:dyDescent="0.45">
      <c r="S1680" s="8"/>
      <c r="T1680" s="8"/>
      <c r="U1680" s="8"/>
      <c r="V1680" s="8"/>
      <c r="W1680" s="8"/>
      <c r="X1680" s="8"/>
    </row>
    <row r="1681" spans="19:24" x14ac:dyDescent="0.45">
      <c r="S1681" s="8"/>
      <c r="T1681" s="8"/>
      <c r="U1681" s="8"/>
      <c r="V1681" s="8"/>
      <c r="W1681" s="8"/>
      <c r="X1681" s="8"/>
    </row>
    <row r="1682" spans="19:24" x14ac:dyDescent="0.45">
      <c r="S1682" s="8"/>
      <c r="T1682" s="8"/>
      <c r="U1682" s="8"/>
      <c r="V1682" s="8"/>
      <c r="W1682" s="8"/>
      <c r="X1682" s="8"/>
    </row>
    <row r="1683" spans="19:24" x14ac:dyDescent="0.45">
      <c r="S1683" s="8"/>
      <c r="T1683" s="8"/>
      <c r="U1683" s="8"/>
      <c r="V1683" s="8"/>
      <c r="W1683" s="8"/>
      <c r="X1683" s="8"/>
    </row>
    <row r="1684" spans="19:24" x14ac:dyDescent="0.45">
      <c r="S1684" s="8"/>
      <c r="T1684" s="8"/>
      <c r="U1684" s="8"/>
      <c r="V1684" s="8"/>
      <c r="W1684" s="8"/>
      <c r="X1684" s="8"/>
    </row>
    <row r="1685" spans="19:24" x14ac:dyDescent="0.45">
      <c r="S1685" s="8"/>
      <c r="T1685" s="8"/>
      <c r="U1685" s="8"/>
      <c r="V1685" s="8"/>
      <c r="W1685" s="8"/>
      <c r="X1685" s="8"/>
    </row>
    <row r="1686" spans="19:24" x14ac:dyDescent="0.45">
      <c r="S1686" s="8"/>
      <c r="T1686" s="8"/>
      <c r="U1686" s="8"/>
      <c r="V1686" s="8"/>
      <c r="W1686" s="8"/>
      <c r="X1686" s="8"/>
    </row>
    <row r="1687" spans="19:24" x14ac:dyDescent="0.45">
      <c r="S1687" s="8"/>
      <c r="T1687" s="8"/>
      <c r="U1687" s="8"/>
      <c r="V1687" s="8"/>
      <c r="W1687" s="8"/>
      <c r="X1687" s="8"/>
    </row>
    <row r="1688" spans="19:24" x14ac:dyDescent="0.45">
      <c r="S1688" s="8"/>
      <c r="T1688" s="8"/>
      <c r="U1688" s="8"/>
      <c r="V1688" s="8"/>
      <c r="W1688" s="8"/>
      <c r="X1688" s="8"/>
    </row>
    <row r="1689" spans="19:24" x14ac:dyDescent="0.45">
      <c r="S1689" s="8"/>
      <c r="T1689" s="8"/>
      <c r="U1689" s="8"/>
      <c r="V1689" s="8"/>
      <c r="W1689" s="8"/>
      <c r="X1689" s="8"/>
    </row>
    <row r="1690" spans="19:24" x14ac:dyDescent="0.45">
      <c r="S1690" s="8"/>
      <c r="T1690" s="8"/>
      <c r="U1690" s="8"/>
      <c r="V1690" s="8"/>
      <c r="W1690" s="8"/>
      <c r="X1690" s="8"/>
    </row>
    <row r="1691" spans="19:24" x14ac:dyDescent="0.45">
      <c r="S1691" s="8"/>
      <c r="T1691" s="8"/>
      <c r="U1691" s="8"/>
      <c r="V1691" s="8"/>
      <c r="W1691" s="8"/>
      <c r="X1691" s="8"/>
    </row>
    <row r="1692" spans="19:24" x14ac:dyDescent="0.45">
      <c r="S1692" s="8"/>
      <c r="T1692" s="8"/>
      <c r="U1692" s="8"/>
      <c r="V1692" s="8"/>
      <c r="W1692" s="8"/>
      <c r="X1692" s="8"/>
    </row>
    <row r="1693" spans="19:24" x14ac:dyDescent="0.45">
      <c r="S1693" s="8"/>
      <c r="T1693" s="8"/>
      <c r="U1693" s="8"/>
      <c r="V1693" s="8"/>
      <c r="W1693" s="8"/>
      <c r="X1693" s="8"/>
    </row>
    <row r="1694" spans="19:24" x14ac:dyDescent="0.45">
      <c r="S1694" s="8"/>
      <c r="T1694" s="8"/>
      <c r="U1694" s="8"/>
      <c r="V1694" s="8"/>
      <c r="W1694" s="8"/>
      <c r="X1694" s="8"/>
    </row>
    <row r="1695" spans="19:24" x14ac:dyDescent="0.45">
      <c r="S1695" s="8"/>
      <c r="T1695" s="8"/>
      <c r="U1695" s="8"/>
      <c r="V1695" s="8"/>
      <c r="W1695" s="8"/>
      <c r="X1695" s="8"/>
    </row>
    <row r="1696" spans="19:24" x14ac:dyDescent="0.45">
      <c r="S1696" s="8"/>
      <c r="T1696" s="8"/>
      <c r="U1696" s="8"/>
      <c r="V1696" s="8"/>
      <c r="W1696" s="8"/>
      <c r="X1696" s="8"/>
    </row>
    <row r="1697" spans="19:24" x14ac:dyDescent="0.45">
      <c r="S1697" s="8"/>
      <c r="T1697" s="8"/>
      <c r="U1697" s="8"/>
      <c r="V1697" s="8"/>
      <c r="W1697" s="8"/>
      <c r="X1697" s="8"/>
    </row>
    <row r="1698" spans="19:24" x14ac:dyDescent="0.45">
      <c r="S1698" s="8"/>
      <c r="T1698" s="8"/>
      <c r="U1698" s="8"/>
      <c r="V1698" s="8"/>
      <c r="W1698" s="8"/>
      <c r="X1698" s="8"/>
    </row>
    <row r="1699" spans="19:24" x14ac:dyDescent="0.45">
      <c r="S1699" s="8"/>
      <c r="T1699" s="8"/>
      <c r="U1699" s="8"/>
      <c r="V1699" s="8"/>
      <c r="W1699" s="8"/>
      <c r="X1699" s="8"/>
    </row>
    <row r="1700" spans="19:24" x14ac:dyDescent="0.45">
      <c r="S1700" s="8"/>
      <c r="T1700" s="8"/>
      <c r="U1700" s="8"/>
      <c r="V1700" s="8"/>
      <c r="W1700" s="8"/>
      <c r="X1700" s="8"/>
    </row>
    <row r="1701" spans="19:24" x14ac:dyDescent="0.45">
      <c r="S1701" s="8"/>
      <c r="T1701" s="8"/>
      <c r="U1701" s="8"/>
      <c r="V1701" s="8"/>
      <c r="W1701" s="8"/>
      <c r="X1701" s="8"/>
    </row>
    <row r="1702" spans="19:24" x14ac:dyDescent="0.45">
      <c r="S1702" s="8"/>
      <c r="T1702" s="8"/>
      <c r="U1702" s="8"/>
      <c r="V1702" s="8"/>
      <c r="W1702" s="8"/>
      <c r="X1702" s="8"/>
    </row>
    <row r="1703" spans="19:24" x14ac:dyDescent="0.45">
      <c r="S1703" s="8"/>
      <c r="T1703" s="8"/>
      <c r="U1703" s="8"/>
      <c r="V1703" s="8"/>
      <c r="W1703" s="8"/>
      <c r="X1703" s="8"/>
    </row>
    <row r="1704" spans="19:24" x14ac:dyDescent="0.45">
      <c r="S1704" s="8"/>
      <c r="T1704" s="8"/>
      <c r="U1704" s="8"/>
      <c r="V1704" s="8"/>
      <c r="W1704" s="8"/>
      <c r="X1704" s="8"/>
    </row>
    <row r="1705" spans="19:24" x14ac:dyDescent="0.45">
      <c r="S1705" s="8"/>
      <c r="T1705" s="8"/>
      <c r="U1705" s="8"/>
      <c r="V1705" s="8"/>
      <c r="W1705" s="8"/>
      <c r="X1705" s="8"/>
    </row>
    <row r="1706" spans="19:24" x14ac:dyDescent="0.45">
      <c r="S1706" s="8"/>
      <c r="T1706" s="8"/>
      <c r="U1706" s="8"/>
      <c r="V1706" s="8"/>
      <c r="W1706" s="8"/>
      <c r="X1706" s="8"/>
    </row>
    <row r="1707" spans="19:24" x14ac:dyDescent="0.45">
      <c r="S1707" s="8"/>
      <c r="T1707" s="8"/>
      <c r="U1707" s="8"/>
      <c r="V1707" s="8"/>
      <c r="W1707" s="8"/>
      <c r="X1707" s="8"/>
    </row>
    <row r="1708" spans="19:24" x14ac:dyDescent="0.45">
      <c r="S1708" s="8"/>
      <c r="T1708" s="8"/>
      <c r="U1708" s="8"/>
      <c r="V1708" s="8"/>
      <c r="W1708" s="8"/>
      <c r="X1708" s="8"/>
    </row>
    <row r="1709" spans="19:24" x14ac:dyDescent="0.45">
      <c r="S1709" s="8"/>
      <c r="T1709" s="8"/>
      <c r="U1709" s="8"/>
      <c r="V1709" s="8"/>
      <c r="W1709" s="8"/>
      <c r="X1709" s="8"/>
    </row>
    <row r="1710" spans="19:24" x14ac:dyDescent="0.45">
      <c r="S1710" s="8"/>
      <c r="T1710" s="8"/>
      <c r="U1710" s="8"/>
      <c r="V1710" s="8"/>
      <c r="W1710" s="8"/>
      <c r="X1710" s="8"/>
    </row>
    <row r="1711" spans="19:24" x14ac:dyDescent="0.45">
      <c r="S1711" s="8"/>
      <c r="T1711" s="8"/>
      <c r="U1711" s="8"/>
      <c r="V1711" s="8"/>
      <c r="W1711" s="8"/>
      <c r="X1711" s="8"/>
    </row>
    <row r="1712" spans="19:24" x14ac:dyDescent="0.45">
      <c r="S1712" s="8"/>
      <c r="T1712" s="8"/>
      <c r="U1712" s="8"/>
      <c r="V1712" s="8"/>
      <c r="W1712" s="8"/>
      <c r="X1712" s="8"/>
    </row>
    <row r="1713" spans="19:24" x14ac:dyDescent="0.45">
      <c r="S1713" s="8"/>
      <c r="T1713" s="8"/>
      <c r="U1713" s="8"/>
      <c r="V1713" s="8"/>
      <c r="W1713" s="8"/>
      <c r="X1713" s="8"/>
    </row>
    <row r="1714" spans="19:24" x14ac:dyDescent="0.45">
      <c r="S1714" s="8"/>
      <c r="T1714" s="8"/>
      <c r="U1714" s="8"/>
      <c r="V1714" s="8"/>
      <c r="W1714" s="8"/>
      <c r="X1714" s="8"/>
    </row>
    <row r="1715" spans="19:24" x14ac:dyDescent="0.45">
      <c r="S1715" s="8"/>
      <c r="T1715" s="8"/>
      <c r="U1715" s="8"/>
      <c r="V1715" s="8"/>
      <c r="W1715" s="8"/>
      <c r="X1715" s="8"/>
    </row>
    <row r="1716" spans="19:24" x14ac:dyDescent="0.45">
      <c r="S1716" s="8"/>
      <c r="T1716" s="8"/>
      <c r="U1716" s="8"/>
      <c r="V1716" s="8"/>
      <c r="W1716" s="8"/>
      <c r="X1716" s="8"/>
    </row>
    <row r="1717" spans="19:24" x14ac:dyDescent="0.45">
      <c r="S1717" s="8"/>
      <c r="T1717" s="8"/>
      <c r="U1717" s="8"/>
      <c r="V1717" s="8"/>
      <c r="W1717" s="8"/>
      <c r="X1717" s="8"/>
    </row>
    <row r="1718" spans="19:24" x14ac:dyDescent="0.45">
      <c r="S1718" s="8"/>
      <c r="T1718" s="8"/>
      <c r="U1718" s="8"/>
      <c r="V1718" s="8"/>
      <c r="W1718" s="8"/>
      <c r="X1718" s="8"/>
    </row>
    <row r="1719" spans="19:24" x14ac:dyDescent="0.45">
      <c r="S1719" s="8"/>
      <c r="T1719" s="8"/>
      <c r="U1719" s="8"/>
      <c r="V1719" s="8"/>
      <c r="W1719" s="8"/>
      <c r="X1719" s="8"/>
    </row>
    <row r="1720" spans="19:24" x14ac:dyDescent="0.45">
      <c r="S1720" s="8"/>
      <c r="T1720" s="8"/>
      <c r="U1720" s="8"/>
      <c r="V1720" s="8"/>
      <c r="W1720" s="8"/>
      <c r="X1720" s="8"/>
    </row>
    <row r="1721" spans="19:24" x14ac:dyDescent="0.45">
      <c r="S1721" s="8"/>
      <c r="T1721" s="8"/>
      <c r="U1721" s="8"/>
      <c r="V1721" s="8"/>
      <c r="W1721" s="8"/>
      <c r="X1721" s="8"/>
    </row>
    <row r="1722" spans="19:24" x14ac:dyDescent="0.45">
      <c r="S1722" s="8"/>
      <c r="T1722" s="8"/>
      <c r="U1722" s="8"/>
      <c r="V1722" s="8"/>
      <c r="W1722" s="8"/>
      <c r="X1722" s="8"/>
    </row>
    <row r="1723" spans="19:24" x14ac:dyDescent="0.45">
      <c r="S1723" s="8"/>
      <c r="T1723" s="8"/>
      <c r="U1723" s="8"/>
      <c r="V1723" s="8"/>
      <c r="W1723" s="8"/>
      <c r="X1723" s="8"/>
    </row>
    <row r="1724" spans="19:24" x14ac:dyDescent="0.45">
      <c r="S1724" s="8"/>
      <c r="T1724" s="8"/>
      <c r="U1724" s="8"/>
      <c r="V1724" s="8"/>
      <c r="W1724" s="8"/>
      <c r="X1724" s="8"/>
    </row>
    <row r="1725" spans="19:24" x14ac:dyDescent="0.45">
      <c r="S1725" s="8"/>
      <c r="T1725" s="8"/>
      <c r="U1725" s="8"/>
      <c r="V1725" s="8"/>
      <c r="W1725" s="8"/>
      <c r="X1725" s="8"/>
    </row>
    <row r="1726" spans="19:24" x14ac:dyDescent="0.45">
      <c r="S1726" s="8"/>
      <c r="T1726" s="8"/>
      <c r="U1726" s="8"/>
      <c r="V1726" s="8"/>
      <c r="W1726" s="8"/>
      <c r="X1726" s="8"/>
    </row>
    <row r="1727" spans="19:24" x14ac:dyDescent="0.45">
      <c r="S1727" s="8"/>
      <c r="T1727" s="8"/>
      <c r="U1727" s="8"/>
      <c r="V1727" s="8"/>
      <c r="W1727" s="8"/>
      <c r="X1727" s="8"/>
    </row>
    <row r="1728" spans="19:24" x14ac:dyDescent="0.45">
      <c r="S1728" s="8"/>
      <c r="T1728" s="8"/>
      <c r="U1728" s="8"/>
      <c r="V1728" s="8"/>
      <c r="W1728" s="8"/>
      <c r="X1728" s="8"/>
    </row>
    <row r="1729" spans="19:24" x14ac:dyDescent="0.45">
      <c r="S1729" s="8"/>
      <c r="T1729" s="8"/>
      <c r="U1729" s="8"/>
      <c r="V1729" s="8"/>
      <c r="W1729" s="8"/>
      <c r="X1729" s="8"/>
    </row>
    <row r="1730" spans="19:24" x14ac:dyDescent="0.45">
      <c r="S1730" s="8"/>
      <c r="T1730" s="8"/>
      <c r="U1730" s="8"/>
      <c r="V1730" s="8"/>
      <c r="W1730" s="8"/>
      <c r="X1730" s="8"/>
    </row>
    <row r="1731" spans="19:24" x14ac:dyDescent="0.45">
      <c r="S1731" s="8"/>
      <c r="T1731" s="8"/>
      <c r="U1731" s="8"/>
      <c r="V1731" s="8"/>
      <c r="W1731" s="8"/>
      <c r="X1731" s="8"/>
    </row>
    <row r="1732" spans="19:24" x14ac:dyDescent="0.45">
      <c r="S1732" s="8"/>
      <c r="T1732" s="8"/>
      <c r="U1732" s="8"/>
      <c r="V1732" s="8"/>
      <c r="W1732" s="8"/>
      <c r="X1732" s="8"/>
    </row>
    <row r="1733" spans="19:24" x14ac:dyDescent="0.45">
      <c r="S1733" s="8"/>
      <c r="T1733" s="8"/>
      <c r="U1733" s="8"/>
      <c r="V1733" s="8"/>
      <c r="W1733" s="8"/>
      <c r="X1733" s="8"/>
    </row>
    <row r="1734" spans="19:24" x14ac:dyDescent="0.45">
      <c r="S1734" s="8"/>
      <c r="T1734" s="8"/>
      <c r="U1734" s="8"/>
      <c r="V1734" s="8"/>
      <c r="W1734" s="8"/>
      <c r="X1734" s="8"/>
    </row>
    <row r="1735" spans="19:24" x14ac:dyDescent="0.45">
      <c r="S1735" s="8"/>
      <c r="T1735" s="8"/>
      <c r="U1735" s="8"/>
      <c r="V1735" s="8"/>
      <c r="W1735" s="8"/>
      <c r="X1735" s="8"/>
    </row>
    <row r="1736" spans="19:24" x14ac:dyDescent="0.45">
      <c r="S1736" s="8"/>
      <c r="T1736" s="8"/>
      <c r="U1736" s="8"/>
      <c r="V1736" s="8"/>
      <c r="W1736" s="8"/>
      <c r="X1736" s="8"/>
    </row>
    <row r="1737" spans="19:24" x14ac:dyDescent="0.45">
      <c r="S1737" s="8"/>
      <c r="T1737" s="8"/>
      <c r="U1737" s="8"/>
      <c r="V1737" s="8"/>
      <c r="W1737" s="8"/>
      <c r="X1737" s="8"/>
    </row>
    <row r="1738" spans="19:24" x14ac:dyDescent="0.45">
      <c r="S1738" s="8"/>
      <c r="T1738" s="8"/>
      <c r="U1738" s="8"/>
      <c r="V1738" s="8"/>
      <c r="W1738" s="8"/>
      <c r="X1738" s="8"/>
    </row>
    <row r="1739" spans="19:24" x14ac:dyDescent="0.45">
      <c r="S1739" s="8"/>
      <c r="T1739" s="8"/>
      <c r="U1739" s="8"/>
      <c r="V1739" s="8"/>
      <c r="W1739" s="8"/>
      <c r="X1739" s="8"/>
    </row>
    <row r="1740" spans="19:24" x14ac:dyDescent="0.45">
      <c r="S1740" s="8"/>
      <c r="T1740" s="8"/>
      <c r="U1740" s="8"/>
      <c r="V1740" s="8"/>
      <c r="W1740" s="8"/>
      <c r="X1740" s="8"/>
    </row>
    <row r="1741" spans="19:24" x14ac:dyDescent="0.45">
      <c r="S1741" s="8"/>
      <c r="T1741" s="8"/>
      <c r="U1741" s="8"/>
      <c r="V1741" s="8"/>
      <c r="W1741" s="8"/>
      <c r="X1741" s="8"/>
    </row>
    <row r="1742" spans="19:24" x14ac:dyDescent="0.45">
      <c r="S1742" s="8"/>
      <c r="T1742" s="8"/>
      <c r="U1742" s="8"/>
      <c r="V1742" s="8"/>
      <c r="W1742" s="8"/>
      <c r="X1742" s="8"/>
    </row>
    <row r="1743" spans="19:24" x14ac:dyDescent="0.45">
      <c r="S1743" s="8"/>
      <c r="T1743" s="8"/>
      <c r="U1743" s="8"/>
      <c r="V1743" s="8"/>
      <c r="W1743" s="8"/>
      <c r="X1743" s="8"/>
    </row>
    <row r="1744" spans="19:24" x14ac:dyDescent="0.45">
      <c r="S1744" s="8"/>
      <c r="T1744" s="8"/>
      <c r="U1744" s="8"/>
      <c r="V1744" s="8"/>
      <c r="W1744" s="8"/>
      <c r="X1744" s="8"/>
    </row>
    <row r="1745" spans="19:24" x14ac:dyDescent="0.45">
      <c r="S1745" s="8"/>
      <c r="T1745" s="8"/>
      <c r="U1745" s="8"/>
      <c r="V1745" s="8"/>
      <c r="W1745" s="8"/>
      <c r="X1745" s="8"/>
    </row>
    <row r="1746" spans="19:24" x14ac:dyDescent="0.45">
      <c r="S1746" s="8"/>
      <c r="T1746" s="8"/>
      <c r="U1746" s="8"/>
      <c r="V1746" s="8"/>
      <c r="W1746" s="8"/>
      <c r="X1746" s="8"/>
    </row>
    <row r="1747" spans="19:24" x14ac:dyDescent="0.45">
      <c r="S1747" s="8"/>
      <c r="T1747" s="8"/>
      <c r="U1747" s="8"/>
      <c r="V1747" s="8"/>
      <c r="W1747" s="8"/>
      <c r="X1747" s="8"/>
    </row>
    <row r="1748" spans="19:24" x14ac:dyDescent="0.45">
      <c r="S1748" s="8"/>
      <c r="T1748" s="8"/>
      <c r="U1748" s="8"/>
      <c r="V1748" s="8"/>
      <c r="W1748" s="8"/>
      <c r="X1748" s="8"/>
    </row>
    <row r="1749" spans="19:24" x14ac:dyDescent="0.45">
      <c r="S1749" s="8"/>
      <c r="T1749" s="8"/>
      <c r="U1749" s="8"/>
      <c r="V1749" s="8"/>
      <c r="W1749" s="8"/>
      <c r="X1749" s="8"/>
    </row>
    <row r="1750" spans="19:24" x14ac:dyDescent="0.45">
      <c r="S1750" s="8"/>
      <c r="T1750" s="8"/>
      <c r="U1750" s="8"/>
      <c r="V1750" s="8"/>
      <c r="W1750" s="8"/>
      <c r="X1750" s="8"/>
    </row>
    <row r="1751" spans="19:24" x14ac:dyDescent="0.45">
      <c r="S1751" s="8"/>
      <c r="T1751" s="8"/>
      <c r="U1751" s="8"/>
      <c r="V1751" s="8"/>
      <c r="W1751" s="8"/>
      <c r="X1751" s="8"/>
    </row>
    <row r="1752" spans="19:24" x14ac:dyDescent="0.45">
      <c r="S1752" s="8"/>
      <c r="T1752" s="8"/>
      <c r="U1752" s="8"/>
      <c r="V1752" s="8"/>
      <c r="W1752" s="8"/>
      <c r="X1752" s="8"/>
    </row>
    <row r="1753" spans="19:24" x14ac:dyDescent="0.45">
      <c r="S1753" s="8"/>
      <c r="T1753" s="8"/>
      <c r="U1753" s="8"/>
      <c r="V1753" s="8"/>
      <c r="W1753" s="8"/>
      <c r="X1753" s="8"/>
    </row>
    <row r="1754" spans="19:24" x14ac:dyDescent="0.45">
      <c r="S1754" s="8"/>
      <c r="T1754" s="8"/>
      <c r="U1754" s="8"/>
      <c r="V1754" s="8"/>
      <c r="W1754" s="8"/>
      <c r="X1754" s="8"/>
    </row>
    <row r="1755" spans="19:24" x14ac:dyDescent="0.45">
      <c r="S1755" s="8"/>
      <c r="T1755" s="8"/>
      <c r="U1755" s="8"/>
      <c r="V1755" s="8"/>
      <c r="W1755" s="8"/>
      <c r="X1755" s="8"/>
    </row>
    <row r="1756" spans="19:24" x14ac:dyDescent="0.45">
      <c r="S1756" s="8"/>
      <c r="T1756" s="8"/>
      <c r="U1756" s="8"/>
      <c r="V1756" s="8"/>
      <c r="W1756" s="8"/>
      <c r="X1756" s="8"/>
    </row>
    <row r="1757" spans="19:24" x14ac:dyDescent="0.45">
      <c r="S1757" s="8"/>
      <c r="T1757" s="8"/>
      <c r="U1757" s="8"/>
      <c r="V1757" s="8"/>
      <c r="W1757" s="8"/>
      <c r="X1757" s="8"/>
    </row>
    <row r="1758" spans="19:24" x14ac:dyDescent="0.45">
      <c r="S1758" s="8"/>
      <c r="T1758" s="8"/>
      <c r="U1758" s="8"/>
      <c r="V1758" s="8"/>
      <c r="W1758" s="8"/>
      <c r="X1758" s="8"/>
    </row>
    <row r="1759" spans="19:24" x14ac:dyDescent="0.45">
      <c r="S1759" s="8"/>
      <c r="T1759" s="8"/>
      <c r="U1759" s="8"/>
      <c r="V1759" s="8"/>
      <c r="W1759" s="8"/>
      <c r="X1759" s="8"/>
    </row>
    <row r="1760" spans="19:24" x14ac:dyDescent="0.45">
      <c r="S1760" s="8"/>
      <c r="T1760" s="8"/>
      <c r="U1760" s="8"/>
      <c r="V1760" s="8"/>
      <c r="W1760" s="8"/>
      <c r="X1760" s="8"/>
    </row>
    <row r="1761" spans="19:24" x14ac:dyDescent="0.45">
      <c r="S1761" s="8"/>
      <c r="T1761" s="8"/>
      <c r="U1761" s="8"/>
      <c r="V1761" s="8"/>
      <c r="W1761" s="8"/>
      <c r="X1761" s="8"/>
    </row>
    <row r="1762" spans="19:24" x14ac:dyDescent="0.45">
      <c r="S1762" s="8"/>
      <c r="T1762" s="8"/>
      <c r="U1762" s="8"/>
      <c r="V1762" s="8"/>
      <c r="W1762" s="8"/>
      <c r="X1762" s="8"/>
    </row>
    <row r="1763" spans="19:24" x14ac:dyDescent="0.45">
      <c r="S1763" s="8"/>
      <c r="T1763" s="8"/>
      <c r="U1763" s="8"/>
      <c r="V1763" s="8"/>
      <c r="W1763" s="8"/>
      <c r="X1763" s="8"/>
    </row>
    <row r="1764" spans="19:24" x14ac:dyDescent="0.45">
      <c r="S1764" s="8"/>
      <c r="T1764" s="8"/>
      <c r="U1764" s="8"/>
      <c r="V1764" s="8"/>
      <c r="W1764" s="8"/>
      <c r="X1764" s="8"/>
    </row>
    <row r="1765" spans="19:24" x14ac:dyDescent="0.45">
      <c r="S1765" s="8"/>
      <c r="T1765" s="8"/>
      <c r="U1765" s="8"/>
      <c r="V1765" s="8"/>
      <c r="W1765" s="8"/>
      <c r="X1765" s="8"/>
    </row>
    <row r="1766" spans="19:24" x14ac:dyDescent="0.45">
      <c r="S1766" s="8"/>
      <c r="T1766" s="8"/>
      <c r="U1766" s="8"/>
      <c r="V1766" s="8"/>
      <c r="W1766" s="8"/>
      <c r="X1766" s="8"/>
    </row>
    <row r="1767" spans="19:24" x14ac:dyDescent="0.45">
      <c r="S1767" s="8"/>
      <c r="T1767" s="8"/>
      <c r="U1767" s="8"/>
      <c r="V1767" s="8"/>
      <c r="W1767" s="8"/>
      <c r="X1767" s="8"/>
    </row>
    <row r="1768" spans="19:24" x14ac:dyDescent="0.45">
      <c r="S1768" s="8"/>
      <c r="T1768" s="8"/>
      <c r="U1768" s="8"/>
      <c r="V1768" s="8"/>
      <c r="W1768" s="8"/>
      <c r="X1768" s="8"/>
    </row>
    <row r="1769" spans="19:24" x14ac:dyDescent="0.45">
      <c r="S1769" s="8"/>
      <c r="T1769" s="8"/>
      <c r="U1769" s="8"/>
      <c r="V1769" s="8"/>
      <c r="W1769" s="8"/>
      <c r="X1769" s="8"/>
    </row>
    <row r="1770" spans="19:24" x14ac:dyDescent="0.45">
      <c r="S1770" s="8"/>
      <c r="T1770" s="8"/>
      <c r="U1770" s="8"/>
      <c r="V1770" s="8"/>
      <c r="W1770" s="8"/>
      <c r="X1770" s="8"/>
    </row>
    <row r="1771" spans="19:24" x14ac:dyDescent="0.45">
      <c r="S1771" s="8"/>
      <c r="T1771" s="8"/>
      <c r="U1771" s="8"/>
      <c r="V1771" s="8"/>
      <c r="W1771" s="8"/>
      <c r="X1771" s="8"/>
    </row>
    <row r="1772" spans="19:24" x14ac:dyDescent="0.45">
      <c r="S1772" s="8"/>
      <c r="T1772" s="8"/>
      <c r="U1772" s="8"/>
      <c r="V1772" s="8"/>
      <c r="W1772" s="8"/>
      <c r="X1772" s="8"/>
    </row>
    <row r="1773" spans="19:24" x14ac:dyDescent="0.45">
      <c r="S1773" s="8"/>
      <c r="T1773" s="8"/>
      <c r="U1773" s="8"/>
      <c r="V1773" s="8"/>
      <c r="W1773" s="8"/>
      <c r="X1773" s="8"/>
    </row>
    <row r="1774" spans="19:24" x14ac:dyDescent="0.45">
      <c r="S1774" s="8"/>
      <c r="T1774" s="8"/>
      <c r="U1774" s="8"/>
      <c r="V1774" s="8"/>
      <c r="W1774" s="8"/>
      <c r="X1774" s="8"/>
    </row>
    <row r="1775" spans="19:24" x14ac:dyDescent="0.45">
      <c r="S1775" s="8"/>
      <c r="T1775" s="8"/>
      <c r="U1775" s="8"/>
      <c r="V1775" s="8"/>
      <c r="W1775" s="8"/>
      <c r="X1775" s="8"/>
    </row>
    <row r="1776" spans="19:24" x14ac:dyDescent="0.45">
      <c r="S1776" s="8"/>
      <c r="T1776" s="8"/>
      <c r="U1776" s="8"/>
      <c r="V1776" s="8"/>
      <c r="W1776" s="8"/>
      <c r="X1776" s="8"/>
    </row>
    <row r="1777" spans="19:24" x14ac:dyDescent="0.45">
      <c r="S1777" s="8"/>
      <c r="T1777" s="8"/>
      <c r="U1777" s="8"/>
      <c r="V1777" s="8"/>
      <c r="W1777" s="8"/>
      <c r="X1777" s="8"/>
    </row>
    <row r="1778" spans="19:24" x14ac:dyDescent="0.45">
      <c r="S1778" s="8"/>
      <c r="T1778" s="8"/>
      <c r="U1778" s="8"/>
      <c r="V1778" s="8"/>
      <c r="W1778" s="8"/>
      <c r="X1778" s="8"/>
    </row>
    <row r="1779" spans="19:24" x14ac:dyDescent="0.45">
      <c r="S1779" s="8"/>
      <c r="T1779" s="8"/>
      <c r="U1779" s="8"/>
      <c r="V1779" s="8"/>
      <c r="W1779" s="8"/>
      <c r="X1779" s="8"/>
    </row>
    <row r="1780" spans="19:24" x14ac:dyDescent="0.45">
      <c r="S1780" s="8"/>
      <c r="T1780" s="8"/>
      <c r="U1780" s="8"/>
      <c r="V1780" s="8"/>
      <c r="W1780" s="8"/>
      <c r="X1780" s="8"/>
    </row>
    <row r="1781" spans="19:24" x14ac:dyDescent="0.45">
      <c r="S1781" s="8"/>
      <c r="T1781" s="8"/>
      <c r="U1781" s="8"/>
      <c r="V1781" s="8"/>
      <c r="W1781" s="8"/>
      <c r="X1781" s="8"/>
    </row>
    <row r="1782" spans="19:24" x14ac:dyDescent="0.45">
      <c r="S1782" s="8"/>
      <c r="T1782" s="8"/>
      <c r="U1782" s="8"/>
      <c r="V1782" s="8"/>
      <c r="W1782" s="8"/>
      <c r="X1782" s="8"/>
    </row>
    <row r="1783" spans="19:24" x14ac:dyDescent="0.45">
      <c r="S1783" s="8"/>
      <c r="T1783" s="8"/>
      <c r="U1783" s="8"/>
      <c r="V1783" s="8"/>
      <c r="W1783" s="8"/>
      <c r="X1783" s="8"/>
    </row>
    <row r="1784" spans="19:24" x14ac:dyDescent="0.45">
      <c r="S1784" s="8"/>
      <c r="T1784" s="8"/>
      <c r="U1784" s="8"/>
      <c r="V1784" s="8"/>
      <c r="W1784" s="8"/>
      <c r="X1784" s="8"/>
    </row>
    <row r="1785" spans="19:24" x14ac:dyDescent="0.45">
      <c r="S1785" s="8"/>
      <c r="T1785" s="8"/>
      <c r="U1785" s="8"/>
      <c r="V1785" s="8"/>
      <c r="W1785" s="8"/>
      <c r="X1785" s="8"/>
    </row>
    <row r="1786" spans="19:24" x14ac:dyDescent="0.45">
      <c r="S1786" s="8"/>
      <c r="T1786" s="8"/>
      <c r="U1786" s="8"/>
      <c r="V1786" s="8"/>
      <c r="W1786" s="8"/>
      <c r="X1786" s="8"/>
    </row>
    <row r="1787" spans="19:24" x14ac:dyDescent="0.45">
      <c r="S1787" s="8"/>
      <c r="T1787" s="8"/>
      <c r="U1787" s="8"/>
      <c r="V1787" s="8"/>
      <c r="W1787" s="8"/>
      <c r="X1787" s="8"/>
    </row>
    <row r="1788" spans="19:24" x14ac:dyDescent="0.45">
      <c r="S1788" s="8"/>
      <c r="T1788" s="8"/>
      <c r="U1788" s="8"/>
      <c r="V1788" s="8"/>
      <c r="W1788" s="8"/>
      <c r="X1788" s="8"/>
    </row>
    <row r="1789" spans="19:24" x14ac:dyDescent="0.45">
      <c r="S1789" s="8"/>
      <c r="T1789" s="8"/>
      <c r="U1789" s="8"/>
      <c r="V1789" s="8"/>
      <c r="W1789" s="8"/>
      <c r="X1789" s="8"/>
    </row>
    <row r="1790" spans="19:24" x14ac:dyDescent="0.45">
      <c r="S1790" s="8"/>
      <c r="T1790" s="8"/>
      <c r="U1790" s="8"/>
      <c r="V1790" s="8"/>
      <c r="W1790" s="8"/>
      <c r="X1790" s="8"/>
    </row>
    <row r="1791" spans="19:24" x14ac:dyDescent="0.45">
      <c r="S1791" s="8"/>
      <c r="T1791" s="8"/>
      <c r="U1791" s="8"/>
      <c r="V1791" s="8"/>
      <c r="W1791" s="8"/>
      <c r="X1791" s="8"/>
    </row>
    <row r="1792" spans="19:24" x14ac:dyDescent="0.45">
      <c r="S1792" s="8"/>
      <c r="T1792" s="8"/>
      <c r="U1792" s="8"/>
      <c r="V1792" s="8"/>
      <c r="W1792" s="8"/>
      <c r="X1792" s="8"/>
    </row>
    <row r="1793" spans="19:24" x14ac:dyDescent="0.45">
      <c r="S1793" s="8"/>
      <c r="T1793" s="8"/>
      <c r="U1793" s="8"/>
      <c r="V1793" s="8"/>
      <c r="W1793" s="8"/>
      <c r="X1793" s="8"/>
    </row>
    <row r="1794" spans="19:24" x14ac:dyDescent="0.45">
      <c r="S1794" s="8"/>
      <c r="T1794" s="8"/>
      <c r="U1794" s="8"/>
      <c r="V1794" s="8"/>
      <c r="W1794" s="8"/>
      <c r="X1794" s="8"/>
    </row>
    <row r="1795" spans="19:24" x14ac:dyDescent="0.45">
      <c r="S1795" s="8"/>
      <c r="T1795" s="8"/>
      <c r="U1795" s="8"/>
      <c r="V1795" s="8"/>
      <c r="W1795" s="8"/>
      <c r="X1795" s="8"/>
    </row>
    <row r="1796" spans="19:24" x14ac:dyDescent="0.45">
      <c r="S1796" s="8"/>
      <c r="T1796" s="8"/>
      <c r="U1796" s="8"/>
      <c r="V1796" s="8"/>
      <c r="W1796" s="8"/>
      <c r="X1796" s="8"/>
    </row>
    <row r="1797" spans="19:24" x14ac:dyDescent="0.45">
      <c r="S1797" s="8"/>
      <c r="T1797" s="8"/>
      <c r="U1797" s="8"/>
      <c r="V1797" s="8"/>
      <c r="W1797" s="8"/>
      <c r="X1797" s="8"/>
    </row>
    <row r="1798" spans="19:24" x14ac:dyDescent="0.45">
      <c r="S1798" s="8"/>
      <c r="T1798" s="8"/>
      <c r="U1798" s="8"/>
      <c r="V1798" s="8"/>
      <c r="W1798" s="8"/>
      <c r="X1798" s="8"/>
    </row>
    <row r="1799" spans="19:24" x14ac:dyDescent="0.45">
      <c r="S1799" s="8"/>
      <c r="T1799" s="8"/>
      <c r="U1799" s="8"/>
      <c r="V1799" s="8"/>
      <c r="W1799" s="8"/>
      <c r="X1799" s="8"/>
    </row>
    <row r="1800" spans="19:24" x14ac:dyDescent="0.45">
      <c r="S1800" s="8"/>
      <c r="T1800" s="8"/>
      <c r="U1800" s="8"/>
      <c r="V1800" s="8"/>
      <c r="W1800" s="8"/>
      <c r="X1800" s="8"/>
    </row>
    <row r="1801" spans="19:24" x14ac:dyDescent="0.45">
      <c r="S1801" s="8"/>
      <c r="T1801" s="8"/>
      <c r="U1801" s="8"/>
      <c r="V1801" s="8"/>
      <c r="W1801" s="8"/>
      <c r="X1801" s="8"/>
    </row>
    <row r="1802" spans="19:24" x14ac:dyDescent="0.45">
      <c r="S1802" s="8"/>
      <c r="T1802" s="8"/>
      <c r="U1802" s="8"/>
      <c r="V1802" s="8"/>
      <c r="W1802" s="8"/>
      <c r="X1802" s="8"/>
    </row>
    <row r="1803" spans="19:24" x14ac:dyDescent="0.45">
      <c r="S1803" s="8"/>
      <c r="T1803" s="8"/>
      <c r="U1803" s="8"/>
      <c r="V1803" s="8"/>
      <c r="W1803" s="8"/>
      <c r="X1803" s="8"/>
    </row>
    <row r="1804" spans="19:24" x14ac:dyDescent="0.45">
      <c r="S1804" s="8"/>
      <c r="T1804" s="8"/>
      <c r="U1804" s="8"/>
      <c r="V1804" s="8"/>
      <c r="W1804" s="8"/>
      <c r="X1804" s="8"/>
    </row>
    <row r="1805" spans="19:24" x14ac:dyDescent="0.45">
      <c r="S1805" s="8"/>
      <c r="T1805" s="8"/>
      <c r="U1805" s="8"/>
      <c r="V1805" s="8"/>
      <c r="W1805" s="8"/>
      <c r="X1805" s="8"/>
    </row>
    <row r="1806" spans="19:24" x14ac:dyDescent="0.45">
      <c r="S1806" s="8"/>
      <c r="T1806" s="8"/>
      <c r="U1806" s="8"/>
      <c r="V1806" s="8"/>
      <c r="W1806" s="8"/>
      <c r="X1806" s="8"/>
    </row>
    <row r="1807" spans="19:24" x14ac:dyDescent="0.45">
      <c r="S1807" s="8"/>
      <c r="T1807" s="8"/>
      <c r="U1807" s="8"/>
      <c r="V1807" s="8"/>
      <c r="W1807" s="8"/>
      <c r="X1807" s="8"/>
    </row>
    <row r="1808" spans="19:24" x14ac:dyDescent="0.45">
      <c r="S1808" s="8"/>
      <c r="T1808" s="8"/>
      <c r="U1808" s="8"/>
      <c r="V1808" s="8"/>
      <c r="W1808" s="8"/>
      <c r="X1808" s="8"/>
    </row>
    <row r="1809" spans="19:24" x14ac:dyDescent="0.45">
      <c r="S1809" s="8"/>
      <c r="T1809" s="8"/>
      <c r="U1809" s="8"/>
      <c r="V1809" s="8"/>
      <c r="W1809" s="8"/>
      <c r="X1809" s="8"/>
    </row>
    <row r="1810" spans="19:24" x14ac:dyDescent="0.45">
      <c r="S1810" s="8"/>
      <c r="T1810" s="8"/>
      <c r="U1810" s="8"/>
      <c r="V1810" s="8"/>
      <c r="W1810" s="8"/>
      <c r="X1810" s="8"/>
    </row>
    <row r="1811" spans="19:24" x14ac:dyDescent="0.45">
      <c r="S1811" s="8"/>
      <c r="T1811" s="8"/>
      <c r="U1811" s="8"/>
      <c r="V1811" s="8"/>
      <c r="W1811" s="8"/>
      <c r="X1811" s="8"/>
    </row>
    <row r="1812" spans="19:24" x14ac:dyDescent="0.45">
      <c r="S1812" s="8"/>
      <c r="T1812" s="8"/>
      <c r="U1812" s="8"/>
      <c r="V1812" s="8"/>
      <c r="W1812" s="8"/>
      <c r="X1812" s="8"/>
    </row>
    <row r="1813" spans="19:24" x14ac:dyDescent="0.45">
      <c r="S1813" s="8"/>
      <c r="T1813" s="8"/>
      <c r="U1813" s="8"/>
      <c r="V1813" s="8"/>
      <c r="W1813" s="8"/>
      <c r="X1813" s="8"/>
    </row>
    <row r="1814" spans="19:24" x14ac:dyDescent="0.45">
      <c r="S1814" s="8"/>
      <c r="T1814" s="8"/>
      <c r="U1814" s="8"/>
      <c r="V1814" s="8"/>
      <c r="W1814" s="8"/>
      <c r="X1814" s="8"/>
    </row>
    <row r="1815" spans="19:24" x14ac:dyDescent="0.45">
      <c r="S1815" s="8"/>
      <c r="T1815" s="8"/>
      <c r="U1815" s="8"/>
      <c r="V1815" s="8"/>
      <c r="W1815" s="8"/>
      <c r="X1815" s="8"/>
    </row>
    <row r="1816" spans="19:24" x14ac:dyDescent="0.45">
      <c r="S1816" s="8"/>
      <c r="T1816" s="8"/>
      <c r="U1816" s="8"/>
      <c r="V1816" s="8"/>
      <c r="W1816" s="8"/>
      <c r="X1816" s="8"/>
    </row>
    <row r="1817" spans="19:24" x14ac:dyDescent="0.45">
      <c r="S1817" s="8"/>
      <c r="T1817" s="8"/>
      <c r="U1817" s="8"/>
      <c r="V1817" s="8"/>
      <c r="W1817" s="8"/>
      <c r="X1817" s="8"/>
    </row>
    <row r="1818" spans="19:24" x14ac:dyDescent="0.45">
      <c r="S1818" s="8"/>
      <c r="T1818" s="8"/>
      <c r="U1818" s="8"/>
      <c r="V1818" s="8"/>
      <c r="W1818" s="8"/>
      <c r="X1818" s="8"/>
    </row>
    <row r="1819" spans="19:24" x14ac:dyDescent="0.45">
      <c r="S1819" s="8"/>
      <c r="T1819" s="8"/>
      <c r="U1819" s="8"/>
      <c r="V1819" s="8"/>
      <c r="W1819" s="8"/>
      <c r="X1819" s="8"/>
    </row>
    <row r="1820" spans="19:24" x14ac:dyDescent="0.45">
      <c r="S1820" s="8"/>
      <c r="T1820" s="8"/>
      <c r="U1820" s="8"/>
      <c r="V1820" s="8"/>
      <c r="W1820" s="8"/>
      <c r="X1820" s="8"/>
    </row>
    <row r="1821" spans="19:24" x14ac:dyDescent="0.45">
      <c r="S1821" s="8"/>
      <c r="T1821" s="8"/>
      <c r="U1821" s="8"/>
      <c r="V1821" s="8"/>
      <c r="W1821" s="8"/>
      <c r="X1821" s="8"/>
    </row>
    <row r="1822" spans="19:24" x14ac:dyDescent="0.45">
      <c r="S1822" s="8"/>
      <c r="T1822" s="8"/>
      <c r="U1822" s="8"/>
      <c r="V1822" s="8"/>
      <c r="W1822" s="8"/>
      <c r="X1822" s="8"/>
    </row>
    <row r="1823" spans="19:24" x14ac:dyDescent="0.45">
      <c r="S1823" s="8"/>
      <c r="T1823" s="8"/>
      <c r="U1823" s="8"/>
      <c r="V1823" s="8"/>
      <c r="W1823" s="8"/>
      <c r="X1823" s="8"/>
    </row>
    <row r="1824" spans="19:24" x14ac:dyDescent="0.45">
      <c r="S1824" s="8"/>
      <c r="T1824" s="8"/>
      <c r="U1824" s="8"/>
      <c r="V1824" s="8"/>
      <c r="W1824" s="8"/>
      <c r="X1824" s="8"/>
    </row>
    <row r="1825" spans="19:24" x14ac:dyDescent="0.45">
      <c r="S1825" s="8"/>
      <c r="T1825" s="8"/>
      <c r="U1825" s="8"/>
      <c r="V1825" s="8"/>
      <c r="W1825" s="8"/>
      <c r="X1825" s="8"/>
    </row>
    <row r="1826" spans="19:24" x14ac:dyDescent="0.45">
      <c r="S1826" s="8"/>
      <c r="T1826" s="8"/>
      <c r="U1826" s="8"/>
      <c r="V1826" s="8"/>
      <c r="W1826" s="8"/>
      <c r="X1826" s="8"/>
    </row>
    <row r="1827" spans="19:24" x14ac:dyDescent="0.45">
      <c r="S1827" s="8"/>
      <c r="T1827" s="8"/>
      <c r="U1827" s="8"/>
      <c r="V1827" s="8"/>
      <c r="W1827" s="8"/>
      <c r="X1827" s="8"/>
    </row>
    <row r="1828" spans="19:24" x14ac:dyDescent="0.45">
      <c r="S1828" s="8"/>
      <c r="T1828" s="8"/>
      <c r="U1828" s="8"/>
      <c r="V1828" s="8"/>
      <c r="W1828" s="8"/>
      <c r="X1828" s="8"/>
    </row>
  </sheetData>
  <mergeCells count="10">
    <mergeCell ref="B2:J2"/>
    <mergeCell ref="L2:Q2"/>
    <mergeCell ref="S2:X2"/>
    <mergeCell ref="B3:D3"/>
    <mergeCell ref="E3:G3"/>
    <mergeCell ref="H3:J3"/>
    <mergeCell ref="L3:N3"/>
    <mergeCell ref="O3:Q3"/>
    <mergeCell ref="S3:U3"/>
    <mergeCell ref="V3:X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B5681-334D-47DA-A7A1-08A332CF765B}">
  <dimension ref="B2:X59"/>
  <sheetViews>
    <sheetView zoomScale="93" zoomScaleNormal="93" workbookViewId="0"/>
  </sheetViews>
  <sheetFormatPr baseColWidth="10" defaultColWidth="9.06640625" defaultRowHeight="14.25" x14ac:dyDescent="0.45"/>
  <sheetData>
    <row r="2" spans="2:24" x14ac:dyDescent="0.45">
      <c r="B2" s="5"/>
      <c r="C2" s="19" t="s">
        <v>23</v>
      </c>
      <c r="D2" s="19"/>
      <c r="E2" s="19"/>
      <c r="F2" s="19"/>
      <c r="G2" s="19"/>
      <c r="H2" s="19"/>
      <c r="I2" s="4"/>
      <c r="J2" s="5"/>
      <c r="K2" s="19" t="s">
        <v>24</v>
      </c>
      <c r="L2" s="19"/>
      <c r="M2" s="19"/>
      <c r="N2" s="19"/>
      <c r="O2" s="19"/>
      <c r="P2" s="19"/>
      <c r="R2" s="5"/>
      <c r="S2" s="19" t="s">
        <v>25</v>
      </c>
      <c r="T2" s="19"/>
      <c r="U2" s="19"/>
      <c r="V2" s="19"/>
      <c r="W2" s="19"/>
      <c r="X2" s="19"/>
    </row>
    <row r="3" spans="2:24" x14ac:dyDescent="0.45">
      <c r="B3" s="5"/>
      <c r="C3" s="5"/>
      <c r="D3" s="5"/>
      <c r="E3" s="5"/>
      <c r="F3" s="5"/>
      <c r="G3" s="5"/>
      <c r="H3" s="5"/>
      <c r="J3" s="5"/>
      <c r="K3" s="5"/>
      <c r="L3" s="5"/>
      <c r="M3" s="5"/>
      <c r="N3" s="5"/>
      <c r="O3" s="5"/>
      <c r="P3" s="5"/>
      <c r="R3" s="5"/>
      <c r="S3" s="5"/>
      <c r="T3" s="5"/>
      <c r="U3" s="5"/>
      <c r="V3" s="5"/>
      <c r="W3" s="5"/>
      <c r="X3" s="5"/>
    </row>
    <row r="4" spans="2:24" x14ac:dyDescent="0.45">
      <c r="B4" s="6" t="s">
        <v>6</v>
      </c>
      <c r="C4" s="29" t="s">
        <v>1</v>
      </c>
      <c r="D4" s="29"/>
      <c r="E4" s="29"/>
      <c r="F4" s="30" t="s">
        <v>0</v>
      </c>
      <c r="G4" s="30"/>
      <c r="H4" s="30"/>
      <c r="I4" s="2"/>
      <c r="J4" s="6" t="s">
        <v>6</v>
      </c>
      <c r="K4" s="29" t="s">
        <v>1</v>
      </c>
      <c r="L4" s="29"/>
      <c r="M4" s="29"/>
      <c r="N4" s="30" t="s">
        <v>0</v>
      </c>
      <c r="O4" s="30"/>
      <c r="P4" s="30"/>
      <c r="R4" s="6" t="s">
        <v>6</v>
      </c>
      <c r="S4" s="29" t="s">
        <v>1</v>
      </c>
      <c r="T4" s="29"/>
      <c r="U4" s="29"/>
      <c r="V4" s="30" t="s">
        <v>0</v>
      </c>
      <c r="W4" s="30"/>
      <c r="X4" s="30"/>
    </row>
    <row r="5" spans="2:24" x14ac:dyDescent="0.45">
      <c r="B5" s="8">
        <v>0</v>
      </c>
      <c r="C5" s="11">
        <v>0.1503545</v>
      </c>
      <c r="D5" s="11">
        <v>0.1191157</v>
      </c>
      <c r="E5" s="11">
        <v>0.24738560000000001</v>
      </c>
      <c r="F5" s="13">
        <v>7.0298769999999997E-2</v>
      </c>
      <c r="G5" s="13">
        <v>0.1004007</v>
      </c>
      <c r="H5" s="13">
        <v>0.20005439999999999</v>
      </c>
      <c r="I5" s="1"/>
      <c r="J5" s="8">
        <v>0</v>
      </c>
      <c r="K5" s="11">
        <v>9.1970930000000006E-2</v>
      </c>
      <c r="L5" s="11">
        <v>0.1605732</v>
      </c>
      <c r="M5" s="11">
        <v>1.386007E-2</v>
      </c>
      <c r="N5" s="13">
        <v>0.1149748</v>
      </c>
      <c r="O5" s="13">
        <v>0.1805042</v>
      </c>
      <c r="P5" s="13">
        <v>0.19728180000000001</v>
      </c>
      <c r="R5" s="8">
        <v>0</v>
      </c>
      <c r="S5" s="11">
        <v>-3.0547609999999999E-2</v>
      </c>
      <c r="T5" s="11">
        <v>0.16119359999999999</v>
      </c>
      <c r="U5" s="11">
        <v>0.27619460000000001</v>
      </c>
      <c r="V5" s="13">
        <v>-0.1312313</v>
      </c>
      <c r="W5" s="13">
        <v>0.1188428</v>
      </c>
      <c r="X5" s="13">
        <v>5.7825229999999998E-2</v>
      </c>
    </row>
    <row r="6" spans="2:24" x14ac:dyDescent="0.45">
      <c r="B6" s="8">
        <v>2</v>
      </c>
      <c r="C6" s="11">
        <v>0.13857849999999999</v>
      </c>
      <c r="D6" s="11">
        <v>0.15444749999999999</v>
      </c>
      <c r="E6" s="11">
        <v>2.3961139999999999E-2</v>
      </c>
      <c r="F6" s="13">
        <v>0.1420391</v>
      </c>
      <c r="G6" s="13">
        <v>0.1222366</v>
      </c>
      <c r="H6" s="13">
        <v>0.1546313</v>
      </c>
      <c r="I6" s="1"/>
      <c r="J6" s="8">
        <v>3</v>
      </c>
      <c r="K6" s="11">
        <v>9.8499279999999995E-2</v>
      </c>
      <c r="L6" s="11">
        <v>0.1091202</v>
      </c>
      <c r="M6" s="11">
        <v>2.4567019999999998E-2</v>
      </c>
      <c r="N6" s="13">
        <v>0.1399087</v>
      </c>
      <c r="O6" s="13">
        <v>0.20222399999999999</v>
      </c>
      <c r="P6" s="13">
        <v>0.22215509999999999</v>
      </c>
      <c r="R6" s="8">
        <v>2</v>
      </c>
      <c r="S6" s="11">
        <v>-1.900949E-2</v>
      </c>
      <c r="T6" s="11">
        <v>0.17113539999999999</v>
      </c>
      <c r="U6" s="11">
        <v>0.30052050000000002</v>
      </c>
      <c r="V6" s="13">
        <v>-0.1074247</v>
      </c>
      <c r="W6" s="13">
        <v>0.1641349</v>
      </c>
      <c r="X6" s="13">
        <v>8.4105490000000005E-2</v>
      </c>
    </row>
    <row r="7" spans="2:24" x14ac:dyDescent="0.45">
      <c r="B7" s="8">
        <v>4</v>
      </c>
      <c r="C7" s="11">
        <v>9.8555110000000001E-2</v>
      </c>
      <c r="D7" s="11">
        <v>0.16246669999999999</v>
      </c>
      <c r="E7" s="11">
        <v>4.4434999999999997E-5</v>
      </c>
      <c r="F7" s="13">
        <v>9.2154739999999999E-2</v>
      </c>
      <c r="G7" s="13">
        <v>0.1256207</v>
      </c>
      <c r="H7" s="13">
        <v>0.10719529999999999</v>
      </c>
      <c r="I7" s="1"/>
      <c r="J7" s="8">
        <v>6</v>
      </c>
      <c r="K7" s="11">
        <v>0.1237337</v>
      </c>
      <c r="L7" s="11">
        <v>0.17868510000000001</v>
      </c>
      <c r="M7" s="11">
        <v>7.3595600000000002E-3</v>
      </c>
      <c r="N7" s="13">
        <v>0.1117783</v>
      </c>
      <c r="O7" s="13">
        <v>0.1893899</v>
      </c>
      <c r="P7" s="13">
        <v>0.1969175</v>
      </c>
      <c r="R7" s="8">
        <v>4</v>
      </c>
      <c r="S7" s="11">
        <v>1.6361509999999999E-2</v>
      </c>
      <c r="T7" s="11">
        <v>0.1272065</v>
      </c>
      <c r="U7" s="11">
        <v>0.2404279</v>
      </c>
      <c r="V7" s="13">
        <v>-0.13606399999999999</v>
      </c>
      <c r="W7" s="13">
        <v>0.10722760000000001</v>
      </c>
      <c r="X7" s="13">
        <v>0.1036502</v>
      </c>
    </row>
    <row r="8" spans="2:24" x14ac:dyDescent="0.45">
      <c r="B8" s="8">
        <v>6</v>
      </c>
      <c r="C8" s="11">
        <v>0.13484470000000001</v>
      </c>
      <c r="D8" s="11">
        <v>0.15850729999999999</v>
      </c>
      <c r="E8" s="11">
        <v>0.24400369999999999</v>
      </c>
      <c r="F8" s="13">
        <v>0.114243</v>
      </c>
      <c r="G8" s="13">
        <v>0.1108324</v>
      </c>
      <c r="H8" s="13">
        <v>0.17113800000000001</v>
      </c>
      <c r="I8" s="1"/>
      <c r="J8" s="8">
        <v>9</v>
      </c>
      <c r="K8" s="11">
        <v>0.12599920000000001</v>
      </c>
      <c r="L8" s="11">
        <v>0.17620350000000001</v>
      </c>
      <c r="M8" s="11">
        <v>2.371258E-2</v>
      </c>
      <c r="N8" s="13">
        <v>0.1088493</v>
      </c>
      <c r="O8" s="13">
        <v>0.23410790000000001</v>
      </c>
      <c r="P8" s="13">
        <v>0.20842289999999999</v>
      </c>
      <c r="R8" s="8">
        <v>6</v>
      </c>
      <c r="S8" s="11">
        <v>-4.33056E-2</v>
      </c>
      <c r="T8" s="11">
        <v>0.1424879</v>
      </c>
      <c r="U8" s="11">
        <v>0.25229679999999999</v>
      </c>
      <c r="V8" s="13">
        <v>-0.14711850000000001</v>
      </c>
      <c r="W8" s="13">
        <v>9.5418119999999995E-2</v>
      </c>
      <c r="X8" s="13">
        <v>9.3491489999999997E-2</v>
      </c>
    </row>
    <row r="9" spans="2:24" x14ac:dyDescent="0.45">
      <c r="B9" s="8">
        <v>8</v>
      </c>
      <c r="C9" s="11">
        <v>0.15004690000000001</v>
      </c>
      <c r="D9" s="11">
        <v>0.1491661</v>
      </c>
      <c r="E9" s="11">
        <v>-4.461942E-2</v>
      </c>
      <c r="F9" s="13">
        <v>0.12887889999999999</v>
      </c>
      <c r="G9" s="13">
        <v>0.12627949999999999</v>
      </c>
      <c r="H9" s="13">
        <v>0.14777950000000001</v>
      </c>
      <c r="I9" s="1"/>
      <c r="J9" s="8">
        <v>12</v>
      </c>
      <c r="K9" s="11">
        <v>0.71784499999999996</v>
      </c>
      <c r="L9" s="11">
        <v>0.81924649999999999</v>
      </c>
      <c r="M9" s="11">
        <v>0.70073560000000001</v>
      </c>
      <c r="N9" s="13">
        <v>0.69045369999999995</v>
      </c>
      <c r="O9" s="13">
        <v>0.69133750000000005</v>
      </c>
      <c r="P9" s="13">
        <v>0.73707560000000005</v>
      </c>
      <c r="R9" s="8">
        <v>8</v>
      </c>
      <c r="S9" s="11">
        <v>-3.4856789999999999E-2</v>
      </c>
      <c r="T9" s="11">
        <v>0.17342560000000001</v>
      </c>
      <c r="U9" s="11">
        <v>0.23594080000000001</v>
      </c>
      <c r="V9" s="13">
        <v>-0.1002386</v>
      </c>
      <c r="W9" s="13">
        <v>0.1302056</v>
      </c>
      <c r="X9" s="13">
        <v>0.1173931</v>
      </c>
    </row>
    <row r="10" spans="2:24" x14ac:dyDescent="0.45">
      <c r="B10" s="8">
        <v>13.133330000000001</v>
      </c>
      <c r="C10" s="11">
        <v>0.75775840000000005</v>
      </c>
      <c r="D10" s="11">
        <v>0.73778169999999998</v>
      </c>
      <c r="E10" s="11">
        <v>0.77956709999999996</v>
      </c>
      <c r="F10" s="13">
        <v>0.77752080000000001</v>
      </c>
      <c r="G10" s="13">
        <v>0.75296799999999997</v>
      </c>
      <c r="H10" s="13">
        <v>0.79591920000000005</v>
      </c>
      <c r="I10" s="1"/>
      <c r="J10" s="8">
        <v>15</v>
      </c>
      <c r="K10" s="11">
        <v>0.88383780000000001</v>
      </c>
      <c r="L10" s="11">
        <v>0.93860080000000001</v>
      </c>
      <c r="M10" s="11">
        <v>0.80261439999999995</v>
      </c>
      <c r="N10" s="13">
        <v>0.781003</v>
      </c>
      <c r="O10" s="13">
        <v>0.7955795</v>
      </c>
      <c r="P10" s="13">
        <v>0.8756775</v>
      </c>
      <c r="R10" s="8">
        <v>13.133330000000001</v>
      </c>
      <c r="S10" s="11">
        <v>0.77313860000000001</v>
      </c>
      <c r="T10" s="11">
        <v>0.83042380000000005</v>
      </c>
      <c r="U10" s="11">
        <v>0.91698900000000005</v>
      </c>
      <c r="V10" s="13">
        <v>0.60773410000000005</v>
      </c>
      <c r="W10" s="13">
        <v>0.99365689999999995</v>
      </c>
      <c r="X10" s="13">
        <v>0.80268740000000005</v>
      </c>
    </row>
    <row r="11" spans="2:24" x14ac:dyDescent="0.45">
      <c r="B11" s="8">
        <v>15.133330000000001</v>
      </c>
      <c r="C11" s="11">
        <v>0.85394579999999998</v>
      </c>
      <c r="D11" s="11">
        <v>0.85950490000000002</v>
      </c>
      <c r="E11" s="11">
        <v>0.89608100000000002</v>
      </c>
      <c r="F11" s="13">
        <v>0.94825769999999998</v>
      </c>
      <c r="G11" s="13">
        <v>0.89235759999999997</v>
      </c>
      <c r="H11" s="13">
        <v>0.92554099999999995</v>
      </c>
      <c r="I11" s="1"/>
      <c r="J11" s="8">
        <v>18</v>
      </c>
      <c r="K11" s="11">
        <v>0.92078439999999995</v>
      </c>
      <c r="L11" s="11">
        <v>0.96290889999999996</v>
      </c>
      <c r="M11" s="11">
        <v>0.84913269999999996</v>
      </c>
      <c r="N11" s="13">
        <v>0.87129820000000002</v>
      </c>
      <c r="O11" s="13">
        <v>0.88421590000000005</v>
      </c>
      <c r="P11" s="13">
        <v>0.88167580000000001</v>
      </c>
      <c r="R11" s="8">
        <v>15.133330000000001</v>
      </c>
      <c r="S11" s="11">
        <v>0.90995499999999996</v>
      </c>
      <c r="T11" s="11">
        <v>1.002516</v>
      </c>
      <c r="U11" s="11">
        <v>1.073148</v>
      </c>
      <c r="V11" s="13">
        <v>0.82622720000000005</v>
      </c>
      <c r="W11" s="13">
        <v>1.114762</v>
      </c>
      <c r="X11" s="13">
        <v>1.0348520000000001</v>
      </c>
    </row>
    <row r="12" spans="2:24" x14ac:dyDescent="0.45">
      <c r="B12" s="8">
        <v>17.133330000000001</v>
      </c>
      <c r="C12" s="11">
        <v>0.88149219999999995</v>
      </c>
      <c r="D12" s="11">
        <v>0.87001379999999995</v>
      </c>
      <c r="E12" s="11">
        <v>0.94644759999999994</v>
      </c>
      <c r="F12" s="13">
        <v>0.91857420000000001</v>
      </c>
      <c r="G12" s="13">
        <v>0.87460389999999999</v>
      </c>
      <c r="H12" s="13">
        <v>0.94718570000000002</v>
      </c>
      <c r="I12" s="1"/>
      <c r="J12" s="8">
        <v>21</v>
      </c>
      <c r="K12" s="11">
        <v>0.94879159999999996</v>
      </c>
      <c r="L12" s="11">
        <v>1.0001089999999999</v>
      </c>
      <c r="M12" s="11">
        <v>0.89396379999999998</v>
      </c>
      <c r="N12" s="13">
        <v>0.84416469999999999</v>
      </c>
      <c r="O12" s="13">
        <v>0.8959106</v>
      </c>
      <c r="P12" s="13">
        <v>0.93568499999999999</v>
      </c>
      <c r="R12" s="8">
        <v>17.133330000000001</v>
      </c>
      <c r="S12" s="11">
        <v>0.98403430000000003</v>
      </c>
      <c r="T12" s="11">
        <v>1.0356460000000001</v>
      </c>
      <c r="U12" s="11">
        <v>1.1019600000000001</v>
      </c>
      <c r="V12" s="13">
        <v>0.8812198</v>
      </c>
      <c r="W12" s="13">
        <v>1.1314390000000001</v>
      </c>
      <c r="X12" s="13">
        <v>1.0278499999999999</v>
      </c>
    </row>
    <row r="13" spans="2:24" x14ac:dyDescent="0.45">
      <c r="B13" s="8">
        <v>19.133330000000001</v>
      </c>
      <c r="C13" s="11">
        <v>0.92344649999999995</v>
      </c>
      <c r="D13" s="11">
        <v>0.87414749999999997</v>
      </c>
      <c r="E13" s="11">
        <v>0.92406980000000005</v>
      </c>
      <c r="F13" s="13">
        <v>0.9457004</v>
      </c>
      <c r="G13" s="13">
        <v>0.91184710000000002</v>
      </c>
      <c r="H13" s="13">
        <v>0.96552579999999999</v>
      </c>
      <c r="I13" s="1"/>
      <c r="J13" s="8">
        <v>24</v>
      </c>
      <c r="K13" s="11">
        <v>0.95320959999999999</v>
      </c>
      <c r="L13" s="11">
        <v>1.0212490000000001</v>
      </c>
      <c r="M13" s="11">
        <v>0.8693031</v>
      </c>
      <c r="N13" s="13">
        <v>0.87550939999999999</v>
      </c>
      <c r="O13" s="13">
        <v>0.90351349999999997</v>
      </c>
      <c r="P13" s="13">
        <v>0.9472583</v>
      </c>
      <c r="R13" s="8">
        <v>19.133330000000001</v>
      </c>
      <c r="S13" s="11">
        <v>1.0200720000000001</v>
      </c>
      <c r="T13" s="11">
        <v>1.062303</v>
      </c>
      <c r="U13" s="11">
        <v>1.1151800000000001</v>
      </c>
      <c r="V13" s="13">
        <v>0.91136930000000005</v>
      </c>
      <c r="W13" s="13">
        <v>1.1613800000000001</v>
      </c>
      <c r="X13" s="13">
        <v>1.0645070000000001</v>
      </c>
    </row>
    <row r="14" spans="2:24" x14ac:dyDescent="0.45">
      <c r="B14" s="8">
        <v>21.133330000000001</v>
      </c>
      <c r="C14" s="11">
        <v>0.88675530000000002</v>
      </c>
      <c r="D14" s="11">
        <v>0.88818410000000003</v>
      </c>
      <c r="E14" s="11">
        <v>0.98626029999999998</v>
      </c>
      <c r="F14" s="13">
        <v>0.90567169999999997</v>
      </c>
      <c r="G14" s="13">
        <v>0.87381489999999995</v>
      </c>
      <c r="H14" s="13">
        <v>0.92287750000000002</v>
      </c>
      <c r="I14" s="1"/>
      <c r="J14" s="8">
        <v>27</v>
      </c>
      <c r="K14" s="11">
        <v>0.91887189999999996</v>
      </c>
      <c r="L14" s="11">
        <v>0.99920200000000003</v>
      </c>
      <c r="M14" s="11">
        <v>0.90494770000000002</v>
      </c>
      <c r="N14" s="13">
        <v>0.86765650000000005</v>
      </c>
      <c r="O14" s="13">
        <v>0.91153589999999995</v>
      </c>
      <c r="P14" s="13">
        <v>0.93647239999999998</v>
      </c>
      <c r="R14" s="8">
        <v>21.133330000000001</v>
      </c>
      <c r="S14" s="11">
        <v>1.0244439999999999</v>
      </c>
      <c r="T14" s="11">
        <v>1.0704020000000001</v>
      </c>
      <c r="U14" s="11">
        <v>1.129977</v>
      </c>
      <c r="V14" s="13">
        <v>0.9388744</v>
      </c>
      <c r="W14" s="13">
        <v>1.151497</v>
      </c>
      <c r="X14" s="13">
        <v>1.028532</v>
      </c>
    </row>
    <row r="15" spans="2:24" x14ac:dyDescent="0.45">
      <c r="B15" s="8">
        <v>23.133330000000001</v>
      </c>
      <c r="C15" s="11">
        <v>0.92427459999999995</v>
      </c>
      <c r="D15" s="11">
        <v>0.88688339999999999</v>
      </c>
      <c r="E15" s="11">
        <v>0.99489019999999995</v>
      </c>
      <c r="F15" s="13">
        <v>0.9399883</v>
      </c>
      <c r="G15" s="13">
        <v>0.88911340000000005</v>
      </c>
      <c r="H15" s="13">
        <v>0.91485780000000005</v>
      </c>
      <c r="I15" s="1"/>
      <c r="J15" s="8">
        <v>30</v>
      </c>
      <c r="K15" s="11">
        <v>0.92999790000000004</v>
      </c>
      <c r="L15" s="11">
        <v>0.99402679999999999</v>
      </c>
      <c r="M15" s="11">
        <v>0.889625</v>
      </c>
      <c r="N15" s="13">
        <v>0.86127830000000005</v>
      </c>
      <c r="O15" s="13">
        <v>0.90903239999999996</v>
      </c>
      <c r="P15" s="13">
        <v>0.91389719999999997</v>
      </c>
      <c r="R15" s="8">
        <v>23.133330000000001</v>
      </c>
      <c r="S15" s="11">
        <v>1.015617</v>
      </c>
      <c r="T15" s="11">
        <v>1.08145</v>
      </c>
      <c r="U15" s="11">
        <v>1.103505</v>
      </c>
      <c r="V15" s="13">
        <v>0.89508929999999998</v>
      </c>
      <c r="W15" s="13">
        <v>1.1485529999999999</v>
      </c>
      <c r="X15" s="13">
        <v>1.024397</v>
      </c>
    </row>
    <row r="16" spans="2:24" x14ac:dyDescent="0.45">
      <c r="B16" s="8">
        <v>25.133330000000001</v>
      </c>
      <c r="C16" s="11">
        <v>0.89540739999999996</v>
      </c>
      <c r="D16" s="11">
        <v>0.86873630000000002</v>
      </c>
      <c r="E16" s="11">
        <v>0.96600660000000005</v>
      </c>
      <c r="F16" s="13">
        <v>0.89760340000000005</v>
      </c>
      <c r="G16" s="13">
        <v>0.86766480000000001</v>
      </c>
      <c r="H16" s="13">
        <v>0.88427990000000001</v>
      </c>
      <c r="I16" s="1"/>
      <c r="J16" s="8">
        <v>33</v>
      </c>
      <c r="K16" s="11">
        <v>0.92440149999999999</v>
      </c>
      <c r="L16" s="11">
        <v>1.0007870000000001</v>
      </c>
      <c r="M16" s="11">
        <v>0.88473820000000003</v>
      </c>
      <c r="N16" s="13">
        <v>0.84935870000000002</v>
      </c>
      <c r="O16" s="13">
        <v>0.88549</v>
      </c>
      <c r="P16" s="13">
        <v>0.91732619999999998</v>
      </c>
      <c r="R16" s="8">
        <v>25.133330000000001</v>
      </c>
      <c r="S16" s="11">
        <v>0.99044109999999996</v>
      </c>
      <c r="T16" s="11">
        <v>1.033933</v>
      </c>
      <c r="U16" s="11">
        <v>1.1158049999999999</v>
      </c>
      <c r="V16" s="13">
        <v>0.89429970000000003</v>
      </c>
      <c r="W16" s="13">
        <v>1.148307</v>
      </c>
      <c r="X16" s="13">
        <v>1.071774</v>
      </c>
    </row>
    <row r="17" spans="2:24" x14ac:dyDescent="0.45">
      <c r="B17" s="8">
        <v>27.133330000000001</v>
      </c>
      <c r="C17" s="11">
        <v>0.87949169999999999</v>
      </c>
      <c r="D17" s="11">
        <v>0.86846420000000002</v>
      </c>
      <c r="E17" s="11">
        <v>0.9655089</v>
      </c>
      <c r="F17" s="13">
        <v>0.90673610000000004</v>
      </c>
      <c r="G17" s="13">
        <v>0.86772320000000003</v>
      </c>
      <c r="H17" s="13">
        <v>0.87390449999999997</v>
      </c>
      <c r="I17" s="1"/>
      <c r="J17" s="8">
        <v>36</v>
      </c>
      <c r="K17" s="11">
        <v>0.91234150000000003</v>
      </c>
      <c r="L17" s="11">
        <v>0.9238577</v>
      </c>
      <c r="M17" s="11">
        <v>0.86215900000000001</v>
      </c>
      <c r="N17" s="13">
        <v>0.84547810000000001</v>
      </c>
      <c r="O17" s="13">
        <v>0.88853530000000003</v>
      </c>
      <c r="P17" s="13">
        <v>0.91880419999999996</v>
      </c>
      <c r="R17" s="8">
        <v>27.133330000000001</v>
      </c>
      <c r="S17" s="11">
        <v>1.02318</v>
      </c>
      <c r="T17" s="11">
        <v>1.05809</v>
      </c>
      <c r="U17" s="11">
        <v>1.0927819999999999</v>
      </c>
      <c r="V17" s="13">
        <v>0.89106160000000001</v>
      </c>
      <c r="W17" s="13">
        <v>1.1555200000000001</v>
      </c>
      <c r="X17" s="13">
        <v>1.0458369999999999</v>
      </c>
    </row>
    <row r="18" spans="2:24" x14ac:dyDescent="0.45">
      <c r="B18" s="8">
        <v>29.133330000000001</v>
      </c>
      <c r="C18" s="11">
        <v>0.86510889999999996</v>
      </c>
      <c r="D18" s="11">
        <v>0.89306989999999997</v>
      </c>
      <c r="E18" s="11">
        <v>0.89293610000000001</v>
      </c>
      <c r="F18" s="13">
        <v>0.870425</v>
      </c>
      <c r="G18" s="13">
        <v>0.7845432</v>
      </c>
      <c r="H18" s="13">
        <v>0.86145629999999995</v>
      </c>
      <c r="I18" s="1"/>
      <c r="J18" s="8">
        <v>39</v>
      </c>
      <c r="K18" s="11">
        <v>0.86815549999999997</v>
      </c>
      <c r="L18" s="11">
        <v>0.93033339999999998</v>
      </c>
      <c r="M18" s="11">
        <v>0.83284809999999998</v>
      </c>
      <c r="N18" s="13">
        <v>0.83231440000000001</v>
      </c>
      <c r="O18" s="13">
        <v>0.89191739999999997</v>
      </c>
      <c r="P18" s="13">
        <v>0.88608030000000004</v>
      </c>
      <c r="R18" s="8">
        <v>29.133330000000001</v>
      </c>
      <c r="S18" s="11">
        <v>1.01752</v>
      </c>
      <c r="T18" s="11">
        <v>1.0505640000000001</v>
      </c>
      <c r="U18" s="11">
        <v>1.105572</v>
      </c>
      <c r="V18" s="13">
        <v>0.93631540000000002</v>
      </c>
      <c r="W18" s="13">
        <v>1.15689</v>
      </c>
      <c r="X18" s="13">
        <v>1.0414140000000001</v>
      </c>
    </row>
    <row r="19" spans="2:24" x14ac:dyDescent="0.45">
      <c r="B19" s="8">
        <v>31.133330000000001</v>
      </c>
      <c r="C19" s="11">
        <v>0.86911380000000005</v>
      </c>
      <c r="D19" s="11">
        <v>0.86633340000000003</v>
      </c>
      <c r="E19" s="11">
        <v>0.93574270000000004</v>
      </c>
      <c r="F19" s="13">
        <v>0.88911099999999998</v>
      </c>
      <c r="G19" s="13">
        <v>0.81667319999999999</v>
      </c>
      <c r="H19" s="13">
        <v>0.86596459999999997</v>
      </c>
      <c r="I19" s="1"/>
      <c r="J19" s="8">
        <v>42</v>
      </c>
      <c r="K19" s="11">
        <v>0.91066239999999998</v>
      </c>
      <c r="L19" s="11">
        <v>0.94789279999999998</v>
      </c>
      <c r="M19" s="11">
        <v>0.81196360000000001</v>
      </c>
      <c r="N19" s="13">
        <v>0.82845809999999998</v>
      </c>
      <c r="O19" s="13">
        <v>0.87719910000000001</v>
      </c>
      <c r="P19" s="13">
        <v>0.86939409999999995</v>
      </c>
      <c r="R19" s="8">
        <v>31.133330000000001</v>
      </c>
      <c r="S19" s="11">
        <v>1.040279</v>
      </c>
      <c r="T19" s="11">
        <v>1.0533859999999999</v>
      </c>
      <c r="U19" s="11">
        <v>1.1176029999999999</v>
      </c>
      <c r="V19" s="13">
        <v>0.92784449999999996</v>
      </c>
      <c r="W19" s="13">
        <v>1.1637759999999999</v>
      </c>
      <c r="X19" s="13">
        <v>1.030429</v>
      </c>
    </row>
    <row r="20" spans="2:24" x14ac:dyDescent="0.45">
      <c r="B20" s="8">
        <v>33.133339999999997</v>
      </c>
      <c r="C20" s="11">
        <v>0.86170329999999995</v>
      </c>
      <c r="D20" s="11">
        <v>0.86706499999999997</v>
      </c>
      <c r="E20" s="11">
        <v>0.91420999999999997</v>
      </c>
      <c r="F20" s="13">
        <v>0.87142450000000005</v>
      </c>
      <c r="G20" s="13">
        <v>0.81898389999999999</v>
      </c>
      <c r="H20" s="13">
        <v>0.86149469999999995</v>
      </c>
      <c r="I20" s="1"/>
      <c r="J20" s="8">
        <v>45</v>
      </c>
      <c r="K20" s="11">
        <v>0.83686550000000004</v>
      </c>
      <c r="L20" s="11">
        <v>0.92717700000000003</v>
      </c>
      <c r="M20" s="11">
        <v>0.75357439999999998</v>
      </c>
      <c r="N20" s="13">
        <v>0.81953160000000003</v>
      </c>
      <c r="O20" s="13">
        <v>0.81143310000000002</v>
      </c>
      <c r="P20" s="13">
        <v>0.85623039999999995</v>
      </c>
      <c r="R20" s="8">
        <v>33.133339999999997</v>
      </c>
      <c r="S20" s="11">
        <v>0.96958449999999996</v>
      </c>
      <c r="T20" s="11">
        <v>1.067542</v>
      </c>
      <c r="U20" s="11">
        <v>1.1261000000000001</v>
      </c>
      <c r="V20" s="13">
        <v>0.87603660000000005</v>
      </c>
      <c r="W20" s="13">
        <v>1.152423</v>
      </c>
      <c r="X20" s="13">
        <v>1.064228</v>
      </c>
    </row>
    <row r="21" spans="2:24" x14ac:dyDescent="0.45">
      <c r="B21" s="8">
        <v>35.133339999999997</v>
      </c>
      <c r="C21" s="11">
        <v>0.859232</v>
      </c>
      <c r="D21" s="11">
        <v>0.84842399999999996</v>
      </c>
      <c r="E21" s="11">
        <v>0.94108990000000003</v>
      </c>
      <c r="F21" s="13">
        <v>0.85384070000000001</v>
      </c>
      <c r="G21" s="13">
        <v>0.81550089999999997</v>
      </c>
      <c r="H21" s="13">
        <v>0.84148040000000002</v>
      </c>
      <c r="I21" s="1"/>
      <c r="J21" s="8">
        <v>48</v>
      </c>
      <c r="K21" s="11">
        <v>0.84560780000000002</v>
      </c>
      <c r="L21" s="11">
        <v>0.93800090000000003</v>
      </c>
      <c r="M21" s="11">
        <v>0.74443999999999999</v>
      </c>
      <c r="N21" s="13">
        <v>0.76048570000000004</v>
      </c>
      <c r="O21" s="13">
        <v>0.84042450000000002</v>
      </c>
      <c r="P21" s="13">
        <v>0.86257680000000003</v>
      </c>
      <c r="R21" s="8">
        <v>35.133339999999997</v>
      </c>
      <c r="S21" s="11">
        <v>0.99822940000000004</v>
      </c>
      <c r="T21" s="11">
        <v>1.0175350000000001</v>
      </c>
      <c r="U21" s="11">
        <v>1.0944739999999999</v>
      </c>
      <c r="V21" s="13">
        <v>0.92784120000000003</v>
      </c>
      <c r="W21" s="13">
        <v>1.1872929999999999</v>
      </c>
      <c r="X21" s="13">
        <v>1.0434030000000001</v>
      </c>
    </row>
    <row r="22" spans="2:24" x14ac:dyDescent="0.45">
      <c r="B22" s="8">
        <v>37.133339999999997</v>
      </c>
      <c r="C22" s="11">
        <v>0.87473009999999995</v>
      </c>
      <c r="D22" s="11">
        <v>0.83170509999999997</v>
      </c>
      <c r="E22" s="11">
        <v>0.84996989999999994</v>
      </c>
      <c r="F22" s="13">
        <v>0.84141639999999995</v>
      </c>
      <c r="G22" s="13">
        <v>0.79430140000000005</v>
      </c>
      <c r="H22" s="13">
        <v>0.80278150000000004</v>
      </c>
      <c r="I22" s="1"/>
      <c r="J22" s="8">
        <v>51</v>
      </c>
      <c r="K22" s="11">
        <v>0.82222530000000005</v>
      </c>
      <c r="L22" s="11">
        <v>0.90130860000000002</v>
      </c>
      <c r="M22" s="11">
        <v>0.76158939999999997</v>
      </c>
      <c r="N22" s="13">
        <v>0.74003540000000001</v>
      </c>
      <c r="O22" s="13">
        <v>0.83760829999999997</v>
      </c>
      <c r="P22" s="13">
        <v>0.81498420000000005</v>
      </c>
      <c r="R22" s="8">
        <v>37.133339999999997</v>
      </c>
      <c r="S22" s="11">
        <v>1.0188870000000001</v>
      </c>
      <c r="T22" s="11">
        <v>1.057993</v>
      </c>
      <c r="U22" s="11">
        <v>1.1143479999999999</v>
      </c>
      <c r="V22" s="13">
        <v>0.92795810000000001</v>
      </c>
      <c r="W22" s="13">
        <v>1.178739</v>
      </c>
      <c r="X22" s="13">
        <v>1.017638</v>
      </c>
    </row>
    <row r="23" spans="2:24" x14ac:dyDescent="0.45">
      <c r="B23" s="8">
        <v>39.133339999999997</v>
      </c>
      <c r="C23" s="11">
        <v>0.85146569999999999</v>
      </c>
      <c r="D23" s="11">
        <v>0.85361019999999999</v>
      </c>
      <c r="E23" s="11">
        <v>0.97774589999999995</v>
      </c>
      <c r="F23" s="13">
        <v>0.80264420000000003</v>
      </c>
      <c r="G23" s="13">
        <v>0.75867419999999997</v>
      </c>
      <c r="H23" s="13">
        <v>0.80424240000000002</v>
      </c>
      <c r="I23" s="1"/>
      <c r="J23" s="8">
        <v>54</v>
      </c>
      <c r="K23" s="11">
        <v>0.80178899999999997</v>
      </c>
      <c r="L23" s="11">
        <v>0.8867507</v>
      </c>
      <c r="M23" s="11">
        <v>0.7238289</v>
      </c>
      <c r="N23" s="13">
        <v>0.74507199999999996</v>
      </c>
      <c r="O23" s="13">
        <v>0.80631240000000004</v>
      </c>
      <c r="P23" s="13">
        <v>0.84228670000000005</v>
      </c>
      <c r="R23" s="8">
        <v>39.133339999999997</v>
      </c>
      <c r="S23" s="11">
        <v>1.0205029999999999</v>
      </c>
      <c r="T23" s="11">
        <v>1.05507</v>
      </c>
      <c r="U23" s="11">
        <v>1.097734</v>
      </c>
      <c r="V23" s="13">
        <v>0.90807289999999996</v>
      </c>
      <c r="W23" s="13">
        <v>1.1405970000000001</v>
      </c>
      <c r="X23" s="13">
        <v>1.0516129999999999</v>
      </c>
    </row>
    <row r="24" spans="2:24" x14ac:dyDescent="0.45">
      <c r="B24" s="8">
        <v>41.133339999999997</v>
      </c>
      <c r="C24" s="11">
        <v>0.83241419999999999</v>
      </c>
      <c r="D24" s="11">
        <v>0.82899769999999995</v>
      </c>
      <c r="E24" s="11">
        <v>0.84286280000000002</v>
      </c>
      <c r="F24" s="13">
        <v>0.83079049999999999</v>
      </c>
      <c r="G24" s="13">
        <v>0.75647940000000002</v>
      </c>
      <c r="H24" s="13">
        <v>0.77685610000000005</v>
      </c>
      <c r="I24" s="1"/>
      <c r="J24" s="8">
        <v>57</v>
      </c>
      <c r="K24" s="11">
        <v>0.7838098</v>
      </c>
      <c r="L24" s="11">
        <v>0.85647669999999998</v>
      </c>
      <c r="M24" s="11">
        <v>0.69456280000000004</v>
      </c>
      <c r="N24" s="13">
        <v>0.74066419999999999</v>
      </c>
      <c r="O24" s="13">
        <v>0.77906839999999999</v>
      </c>
      <c r="P24" s="13">
        <v>0.82225619999999999</v>
      </c>
      <c r="R24" s="8">
        <v>41.133339999999997</v>
      </c>
      <c r="S24" s="11">
        <v>1.0100150000000001</v>
      </c>
      <c r="T24" s="11">
        <v>1.0486549999999999</v>
      </c>
      <c r="U24" s="11">
        <v>1.09819</v>
      </c>
      <c r="V24" s="13">
        <v>0.87210350000000003</v>
      </c>
      <c r="W24" s="13">
        <v>1.156582</v>
      </c>
      <c r="X24" s="13">
        <v>1.047715</v>
      </c>
    </row>
    <row r="25" spans="2:24" x14ac:dyDescent="0.45">
      <c r="B25" s="8">
        <v>43.133339999999997</v>
      </c>
      <c r="C25" s="11">
        <v>0.87535240000000003</v>
      </c>
      <c r="D25" s="11">
        <v>0.81672849999999997</v>
      </c>
      <c r="E25" s="11">
        <v>0.82520550000000004</v>
      </c>
      <c r="F25" s="13">
        <v>0.76932820000000002</v>
      </c>
      <c r="G25" s="13">
        <v>0.7464809</v>
      </c>
      <c r="H25" s="13">
        <v>0.75561929999999999</v>
      </c>
      <c r="I25" s="1"/>
      <c r="J25" s="8">
        <v>60</v>
      </c>
      <c r="K25" s="11">
        <v>0.77993520000000005</v>
      </c>
      <c r="L25" s="11">
        <v>0.85076859999999999</v>
      </c>
      <c r="M25" s="11">
        <v>0.69609390000000004</v>
      </c>
      <c r="N25" s="13">
        <v>0.68746640000000003</v>
      </c>
      <c r="O25" s="13">
        <v>0.74468880000000004</v>
      </c>
      <c r="P25" s="13">
        <v>0.78719280000000003</v>
      </c>
      <c r="R25" s="8">
        <v>43.133339999999997</v>
      </c>
      <c r="S25" s="11">
        <v>0.99336159999999996</v>
      </c>
      <c r="T25" s="11">
        <v>1.033204</v>
      </c>
      <c r="U25" s="11">
        <v>1.096911</v>
      </c>
      <c r="V25" s="13">
        <v>0.91407590000000005</v>
      </c>
      <c r="W25" s="13">
        <v>1.1473610000000001</v>
      </c>
      <c r="X25" s="13">
        <v>1.0524260000000001</v>
      </c>
    </row>
    <row r="26" spans="2:24" x14ac:dyDescent="0.45">
      <c r="B26" s="8">
        <v>45.133339999999997</v>
      </c>
      <c r="C26" s="11">
        <v>0.83828080000000005</v>
      </c>
      <c r="D26" s="11">
        <v>0.79830049999999997</v>
      </c>
      <c r="E26" s="11">
        <v>0.89479430000000004</v>
      </c>
      <c r="F26" s="13">
        <v>0.78412930000000003</v>
      </c>
      <c r="G26" s="13">
        <v>0.70613769999999998</v>
      </c>
      <c r="H26" s="13">
        <v>0.7481797</v>
      </c>
      <c r="I26" s="1"/>
      <c r="J26" s="8">
        <v>63</v>
      </c>
      <c r="K26" s="11">
        <v>0.71300600000000003</v>
      </c>
      <c r="L26" s="11">
        <v>0.81003480000000005</v>
      </c>
      <c r="M26" s="11">
        <v>0.64712009999999998</v>
      </c>
      <c r="N26" s="13">
        <v>0.67591009999999996</v>
      </c>
      <c r="O26" s="13">
        <v>0.77973930000000002</v>
      </c>
      <c r="P26" s="13">
        <v>0.77943680000000004</v>
      </c>
      <c r="R26" s="8">
        <v>45.133339999999997</v>
      </c>
      <c r="S26" s="11">
        <v>0.99138190000000004</v>
      </c>
      <c r="T26" s="11">
        <v>1.054861</v>
      </c>
      <c r="U26" s="11">
        <v>1.0854440000000001</v>
      </c>
      <c r="V26" s="13">
        <v>0.8936577</v>
      </c>
      <c r="W26" s="13">
        <v>1.1396170000000001</v>
      </c>
      <c r="X26" s="13">
        <v>1.047272</v>
      </c>
    </row>
    <row r="27" spans="2:24" x14ac:dyDescent="0.45">
      <c r="B27" s="8">
        <v>47.133339999999997</v>
      </c>
      <c r="C27" s="11">
        <v>0.83320309999999997</v>
      </c>
      <c r="D27" s="11">
        <v>0.80028189999999999</v>
      </c>
      <c r="E27" s="11">
        <v>0.88808600000000004</v>
      </c>
      <c r="F27" s="13">
        <v>0.79796560000000005</v>
      </c>
      <c r="G27" s="13">
        <v>0.68608309999999995</v>
      </c>
      <c r="H27" s="13">
        <v>0.72157709999999997</v>
      </c>
      <c r="I27" s="1"/>
      <c r="J27" s="8">
        <v>66</v>
      </c>
      <c r="K27" s="11">
        <v>0.68575050000000004</v>
      </c>
      <c r="L27" s="11">
        <v>0.79852239999999997</v>
      </c>
      <c r="M27" s="11">
        <v>0.64190449999999999</v>
      </c>
      <c r="N27" s="13">
        <v>0.64812860000000005</v>
      </c>
      <c r="O27" s="13">
        <v>0.73160119999999995</v>
      </c>
      <c r="P27" s="13">
        <v>0.74866029999999995</v>
      </c>
      <c r="R27" s="8">
        <v>47.133339999999997</v>
      </c>
      <c r="S27" s="11">
        <v>1.001215</v>
      </c>
      <c r="T27" s="11">
        <v>1.053442</v>
      </c>
      <c r="U27" s="11">
        <v>1.128058</v>
      </c>
      <c r="V27" s="13">
        <v>0.8871232</v>
      </c>
      <c r="W27" s="13">
        <v>1.157869</v>
      </c>
      <c r="X27" s="13">
        <v>1.050406</v>
      </c>
    </row>
    <row r="28" spans="2:24" x14ac:dyDescent="0.45">
      <c r="B28" s="8">
        <v>49.133339999999997</v>
      </c>
      <c r="C28" s="11">
        <v>0.84750400000000004</v>
      </c>
      <c r="D28" s="11">
        <v>0.81872080000000003</v>
      </c>
      <c r="E28" s="11">
        <v>0.91831910000000005</v>
      </c>
      <c r="F28" s="13">
        <v>0.76922599999999997</v>
      </c>
      <c r="G28" s="13">
        <v>0.71684119999999996</v>
      </c>
      <c r="H28" s="13">
        <v>0.73723970000000005</v>
      </c>
      <c r="I28" s="1"/>
      <c r="J28" s="8">
        <v>69</v>
      </c>
      <c r="K28" s="11">
        <v>0.68092169999999996</v>
      </c>
      <c r="L28" s="11">
        <v>0.76357909999999996</v>
      </c>
      <c r="M28" s="11">
        <v>0.58741160000000003</v>
      </c>
      <c r="N28" s="13">
        <v>0.61929040000000002</v>
      </c>
      <c r="O28" s="13">
        <v>0.72667590000000004</v>
      </c>
      <c r="P28" s="13">
        <v>0.74730549999999996</v>
      </c>
      <c r="R28" s="8">
        <v>49.133339999999997</v>
      </c>
      <c r="S28" s="11">
        <v>0.96507019999999999</v>
      </c>
      <c r="T28" s="11">
        <v>1.0307120000000001</v>
      </c>
      <c r="U28" s="11">
        <v>1.116897</v>
      </c>
      <c r="V28" s="13">
        <v>0.92829320000000004</v>
      </c>
      <c r="W28" s="13">
        <v>1.148282</v>
      </c>
      <c r="X28" s="13">
        <v>1.0382720000000001</v>
      </c>
    </row>
    <row r="29" spans="2:24" x14ac:dyDescent="0.45">
      <c r="B29" s="8">
        <v>51.133339999999997</v>
      </c>
      <c r="C29" s="11">
        <v>0.80535840000000003</v>
      </c>
      <c r="D29" s="11">
        <v>0.80340069999999997</v>
      </c>
      <c r="E29" s="11">
        <v>0.80981899999999996</v>
      </c>
      <c r="F29" s="13">
        <v>0.76695009999999997</v>
      </c>
      <c r="G29" s="13">
        <v>0.64528839999999998</v>
      </c>
      <c r="H29" s="13">
        <v>0.72589110000000001</v>
      </c>
      <c r="I29" s="1"/>
      <c r="J29" s="8">
        <v>72</v>
      </c>
      <c r="K29" s="11">
        <v>0.66137170000000001</v>
      </c>
      <c r="L29" s="11">
        <v>0.74918470000000004</v>
      </c>
      <c r="M29" s="11">
        <v>0.60286989999999996</v>
      </c>
      <c r="N29" s="13">
        <v>0.62016150000000003</v>
      </c>
      <c r="O29" s="13">
        <v>0.70649729999999999</v>
      </c>
      <c r="P29" s="13">
        <v>0.72218309999999997</v>
      </c>
      <c r="R29" s="8">
        <v>51.133339999999997</v>
      </c>
      <c r="S29" s="11">
        <v>0.95894979999999996</v>
      </c>
      <c r="T29" s="11">
        <v>1.038653</v>
      </c>
      <c r="U29" s="11">
        <v>1.06229</v>
      </c>
      <c r="V29" s="13">
        <v>0.91242429999999997</v>
      </c>
      <c r="W29" s="13">
        <v>1.1560010000000001</v>
      </c>
      <c r="X29" s="13">
        <v>1.0294989999999999</v>
      </c>
    </row>
    <row r="30" spans="2:24" x14ac:dyDescent="0.45">
      <c r="B30" s="8">
        <v>53.133339999999997</v>
      </c>
      <c r="C30" s="11">
        <v>0.8374511</v>
      </c>
      <c r="D30" s="11">
        <v>0.81232689999999996</v>
      </c>
      <c r="E30" s="11">
        <v>0.87588929999999998</v>
      </c>
      <c r="F30" s="13">
        <v>0.73357919999999999</v>
      </c>
      <c r="G30" s="13">
        <v>0.66928940000000003</v>
      </c>
      <c r="H30" s="13">
        <v>0.71019410000000005</v>
      </c>
      <c r="I30" s="1"/>
      <c r="J30" s="8">
        <v>75</v>
      </c>
      <c r="K30" s="11">
        <v>0.63899300000000003</v>
      </c>
      <c r="L30" s="11">
        <v>0.73574079999999997</v>
      </c>
      <c r="M30" s="11">
        <v>0.57014010000000004</v>
      </c>
      <c r="N30" s="13">
        <v>0.61853930000000001</v>
      </c>
      <c r="O30" s="13">
        <v>0.67858370000000001</v>
      </c>
      <c r="P30" s="13">
        <v>0.72237220000000002</v>
      </c>
      <c r="R30" s="8">
        <v>53.133339999999997</v>
      </c>
      <c r="S30" s="11">
        <v>0.97211400000000003</v>
      </c>
      <c r="T30" s="11">
        <v>1.0340640000000001</v>
      </c>
      <c r="U30" s="11">
        <v>1.089205</v>
      </c>
      <c r="V30" s="13">
        <v>0.8974432</v>
      </c>
      <c r="W30" s="13">
        <v>1.147292</v>
      </c>
      <c r="X30" s="13">
        <v>1.0026619999999999</v>
      </c>
    </row>
    <row r="31" spans="2:24" x14ac:dyDescent="0.45">
      <c r="B31" s="8">
        <v>55.133339999999997</v>
      </c>
      <c r="C31" s="11">
        <v>0.80254910000000002</v>
      </c>
      <c r="D31" s="11">
        <v>0.79365810000000003</v>
      </c>
      <c r="E31" s="11">
        <v>0.77361060000000004</v>
      </c>
      <c r="F31" s="13">
        <v>0.72759070000000003</v>
      </c>
      <c r="G31" s="13">
        <v>0.64427979999999996</v>
      </c>
      <c r="H31" s="13">
        <v>0.69389160000000005</v>
      </c>
      <c r="I31" s="1"/>
      <c r="J31" s="8">
        <v>78</v>
      </c>
      <c r="K31" s="11">
        <v>0.57406069999999998</v>
      </c>
      <c r="L31" s="11">
        <v>0.69236759999999997</v>
      </c>
      <c r="M31" s="11">
        <v>0.52956539999999996</v>
      </c>
      <c r="N31" s="13">
        <v>0.62618220000000002</v>
      </c>
      <c r="O31" s="13">
        <v>0.65552829999999995</v>
      </c>
      <c r="P31" s="13">
        <v>0.69047119999999995</v>
      </c>
      <c r="R31" s="8">
        <v>55.133339999999997</v>
      </c>
      <c r="S31" s="11">
        <v>0.9508103</v>
      </c>
      <c r="T31" s="11">
        <v>1.0281130000000001</v>
      </c>
      <c r="U31" s="11">
        <v>1.0846690000000001</v>
      </c>
      <c r="V31" s="13">
        <v>0.89176149999999998</v>
      </c>
      <c r="W31" s="13">
        <v>1.144881</v>
      </c>
      <c r="X31" s="13">
        <v>1.0305230000000001</v>
      </c>
    </row>
    <row r="32" spans="2:24" x14ac:dyDescent="0.45">
      <c r="B32" s="8">
        <v>57.133339999999997</v>
      </c>
      <c r="C32" s="11">
        <v>0.78419419999999995</v>
      </c>
      <c r="D32" s="11">
        <v>0.82446640000000004</v>
      </c>
      <c r="E32" s="11">
        <v>0.86825479999999999</v>
      </c>
      <c r="F32" s="13">
        <v>0.75039069999999997</v>
      </c>
      <c r="G32" s="13">
        <v>0.64610509999999999</v>
      </c>
      <c r="H32" s="13">
        <v>0.67810020000000004</v>
      </c>
      <c r="I32" s="1"/>
      <c r="J32" s="8">
        <v>81</v>
      </c>
      <c r="K32" s="11">
        <v>0.55543770000000003</v>
      </c>
      <c r="L32" s="11">
        <v>0.71710450000000003</v>
      </c>
      <c r="M32" s="11">
        <v>0.51560519999999999</v>
      </c>
      <c r="N32" s="13">
        <v>0.5587761</v>
      </c>
      <c r="O32" s="13">
        <v>0.6624371</v>
      </c>
      <c r="P32" s="13">
        <v>0.6890752</v>
      </c>
      <c r="R32" s="8">
        <v>57.133339999999997</v>
      </c>
      <c r="S32" s="11">
        <v>0.97631199999999996</v>
      </c>
      <c r="T32" s="11">
        <v>1.0201169999999999</v>
      </c>
      <c r="U32" s="11">
        <v>1.084149</v>
      </c>
      <c r="V32" s="13">
        <v>0.88034190000000001</v>
      </c>
      <c r="W32" s="13">
        <v>1.1611</v>
      </c>
      <c r="X32" s="13">
        <v>0.99975270000000005</v>
      </c>
    </row>
    <row r="33" spans="2:24" x14ac:dyDescent="0.45">
      <c r="B33" s="8">
        <v>59.133339999999997</v>
      </c>
      <c r="C33" s="11">
        <v>0.8025274</v>
      </c>
      <c r="D33" s="11">
        <v>0.79838909999999996</v>
      </c>
      <c r="E33" s="11">
        <v>0.8479409</v>
      </c>
      <c r="F33" s="13">
        <v>0.77806470000000005</v>
      </c>
      <c r="G33" s="13">
        <v>0.65877750000000002</v>
      </c>
      <c r="H33" s="13">
        <v>0.68978410000000001</v>
      </c>
      <c r="I33" s="1"/>
      <c r="J33" s="8">
        <v>84</v>
      </c>
      <c r="K33" s="11">
        <v>0.5470216</v>
      </c>
      <c r="L33" s="11">
        <v>0.70030800000000004</v>
      </c>
      <c r="M33" s="11">
        <v>0.51237489999999997</v>
      </c>
      <c r="N33" s="13">
        <v>0.5312943</v>
      </c>
      <c r="O33" s="13">
        <v>0.60061189999999998</v>
      </c>
      <c r="P33" s="13">
        <v>0.63829550000000002</v>
      </c>
      <c r="R33" s="8">
        <v>59.133339999999997</v>
      </c>
      <c r="S33" s="11">
        <v>0.95433800000000002</v>
      </c>
      <c r="T33" s="11">
        <v>1.007277</v>
      </c>
      <c r="U33" s="11">
        <v>1.0875140000000001</v>
      </c>
      <c r="V33" s="13">
        <v>0.89126309999999997</v>
      </c>
      <c r="W33" s="13">
        <v>1.1507909999999999</v>
      </c>
      <c r="X33" s="13">
        <v>1.0105470000000001</v>
      </c>
    </row>
    <row r="34" spans="2:24" x14ac:dyDescent="0.45">
      <c r="B34" s="8">
        <v>61.133339999999997</v>
      </c>
      <c r="C34" s="11">
        <v>0.83495529999999996</v>
      </c>
      <c r="D34" s="11">
        <v>0.76108469999999995</v>
      </c>
      <c r="E34" s="11">
        <v>0.84496400000000005</v>
      </c>
      <c r="F34" s="13">
        <v>0.75131959999999998</v>
      </c>
      <c r="G34" s="13">
        <v>0.61569300000000005</v>
      </c>
      <c r="H34" s="13">
        <v>0.67323869999999997</v>
      </c>
      <c r="I34" s="1"/>
      <c r="J34" s="8">
        <v>87</v>
      </c>
      <c r="K34" s="11">
        <v>0.53794869999999995</v>
      </c>
      <c r="L34" s="11">
        <v>0.62483449999999996</v>
      </c>
      <c r="M34" s="11">
        <v>0.47869210000000001</v>
      </c>
      <c r="N34" s="13">
        <v>0.53120529999999999</v>
      </c>
      <c r="O34" s="13">
        <v>0.61303589999999997</v>
      </c>
      <c r="P34" s="13">
        <v>0.63258899999999996</v>
      </c>
      <c r="R34" s="8">
        <v>61.133339999999997</v>
      </c>
      <c r="S34" s="11">
        <v>0.98274110000000003</v>
      </c>
      <c r="T34" s="11">
        <v>1.0072890000000001</v>
      </c>
      <c r="U34" s="11">
        <v>1.0478270000000001</v>
      </c>
      <c r="V34" s="13">
        <v>0.87184629999999996</v>
      </c>
      <c r="W34" s="13">
        <v>1.117772</v>
      </c>
      <c r="X34" s="13">
        <v>1.010432</v>
      </c>
    </row>
    <row r="35" spans="2:24" x14ac:dyDescent="0.45">
      <c r="B35" s="8">
        <v>63.133339999999997</v>
      </c>
      <c r="C35" s="11">
        <v>0.8051895</v>
      </c>
      <c r="D35" s="11">
        <v>0.77950260000000005</v>
      </c>
      <c r="E35" s="11">
        <v>0.82492730000000003</v>
      </c>
      <c r="F35" s="13">
        <v>0.7373014</v>
      </c>
      <c r="G35" s="13">
        <v>0.63031680000000001</v>
      </c>
      <c r="H35" s="13">
        <v>0.65663669999999996</v>
      </c>
      <c r="I35" s="1"/>
      <c r="J35" s="8">
        <v>90</v>
      </c>
      <c r="K35" s="11">
        <v>0.5087121</v>
      </c>
      <c r="L35" s="11">
        <v>0.63655709999999999</v>
      </c>
      <c r="M35" s="11">
        <v>0.44147710000000001</v>
      </c>
      <c r="N35" s="13">
        <v>0.49689670000000002</v>
      </c>
      <c r="O35" s="13">
        <v>0.56684809999999997</v>
      </c>
      <c r="P35" s="13">
        <v>0.59668949999999998</v>
      </c>
      <c r="R35" s="8">
        <v>63.133339999999997</v>
      </c>
      <c r="S35" s="11">
        <v>0.97791450000000002</v>
      </c>
      <c r="T35" s="11">
        <v>0.99277680000000001</v>
      </c>
      <c r="U35" s="11">
        <v>1.0523659999999999</v>
      </c>
      <c r="V35" s="13">
        <v>0.88721620000000001</v>
      </c>
      <c r="W35" s="13">
        <v>1.1150549999999999</v>
      </c>
      <c r="X35" s="13">
        <v>1.0217719999999999</v>
      </c>
    </row>
    <row r="36" spans="2:24" x14ac:dyDescent="0.45">
      <c r="B36" s="8">
        <v>65.133330000000001</v>
      </c>
      <c r="C36" s="11">
        <v>0.84029229999999999</v>
      </c>
      <c r="D36" s="11">
        <v>0.78156389999999998</v>
      </c>
      <c r="E36" s="11">
        <v>0.84655789999999997</v>
      </c>
      <c r="F36" s="13">
        <v>0.71552910000000003</v>
      </c>
      <c r="G36" s="13">
        <v>0.62616400000000005</v>
      </c>
      <c r="H36" s="13">
        <v>0.67599819999999999</v>
      </c>
      <c r="I36" s="1"/>
      <c r="J36" s="8">
        <v>93</v>
      </c>
      <c r="K36" s="11">
        <v>0.48385299999999998</v>
      </c>
      <c r="L36" s="11">
        <v>0.55612039999999996</v>
      </c>
      <c r="M36" s="11">
        <v>0.3829031</v>
      </c>
      <c r="N36" s="13">
        <v>0.46148620000000001</v>
      </c>
      <c r="O36" s="13">
        <v>0.54043350000000001</v>
      </c>
      <c r="P36" s="13">
        <v>0.58579630000000005</v>
      </c>
      <c r="R36" s="8">
        <v>65.133330000000001</v>
      </c>
      <c r="S36" s="11">
        <v>0.96715589999999996</v>
      </c>
      <c r="T36" s="11">
        <v>1.0170520000000001</v>
      </c>
      <c r="U36" s="11">
        <v>1.0549230000000001</v>
      </c>
      <c r="V36" s="13">
        <v>0.9012443</v>
      </c>
      <c r="W36" s="13">
        <v>1.135562</v>
      </c>
      <c r="X36" s="13">
        <v>1.0080480000000001</v>
      </c>
    </row>
    <row r="37" spans="2:24" x14ac:dyDescent="0.45">
      <c r="B37" s="8">
        <v>67.133330000000001</v>
      </c>
      <c r="C37" s="11">
        <v>0.82244539999999999</v>
      </c>
      <c r="D37" s="11">
        <v>0.76299850000000002</v>
      </c>
      <c r="E37" s="11">
        <v>0.89822069999999998</v>
      </c>
      <c r="F37" s="13">
        <v>0.71063140000000002</v>
      </c>
      <c r="G37" s="13">
        <v>0.61858100000000005</v>
      </c>
      <c r="H37" s="13">
        <v>0.64632339999999999</v>
      </c>
      <c r="I37" s="1"/>
      <c r="J37" s="8">
        <v>96</v>
      </c>
      <c r="K37" s="11">
        <v>0.44624589999999997</v>
      </c>
      <c r="L37" s="11">
        <v>0.5626044</v>
      </c>
      <c r="M37" s="11">
        <v>0.33959450000000002</v>
      </c>
      <c r="N37" s="13">
        <v>0.4360115</v>
      </c>
      <c r="O37" s="13">
        <v>0.56700759999999994</v>
      </c>
      <c r="P37" s="13">
        <v>0.56562389999999996</v>
      </c>
      <c r="R37" s="8">
        <v>67.133330000000001</v>
      </c>
      <c r="S37" s="11">
        <v>0.95545069999999999</v>
      </c>
      <c r="T37" s="11">
        <v>0.96914769999999995</v>
      </c>
      <c r="U37" s="11">
        <v>1.037336</v>
      </c>
      <c r="V37" s="13">
        <v>0.87041109999999999</v>
      </c>
      <c r="W37" s="13">
        <v>1.0996760000000001</v>
      </c>
      <c r="X37" s="13">
        <v>0.98769030000000002</v>
      </c>
    </row>
    <row r="38" spans="2:24" x14ac:dyDescent="0.45">
      <c r="B38" s="8">
        <v>69.133330000000001</v>
      </c>
      <c r="C38" s="11">
        <v>0.80661780000000005</v>
      </c>
      <c r="D38" s="11">
        <v>0.7633508</v>
      </c>
      <c r="E38" s="11">
        <v>0.8410839</v>
      </c>
      <c r="F38" s="13">
        <v>0.73921369999999997</v>
      </c>
      <c r="G38" s="13">
        <v>0.59030130000000003</v>
      </c>
      <c r="H38" s="13">
        <v>0.63125010000000004</v>
      </c>
      <c r="I38" s="1"/>
      <c r="J38" s="8">
        <v>99</v>
      </c>
      <c r="K38" s="11">
        <v>0.45669009999999999</v>
      </c>
      <c r="L38" s="11">
        <v>0.54765850000000005</v>
      </c>
      <c r="M38" s="11">
        <v>0.36753170000000002</v>
      </c>
      <c r="N38" s="13">
        <v>0.44700689999999998</v>
      </c>
      <c r="O38" s="13">
        <v>0.52175590000000005</v>
      </c>
      <c r="P38" s="13">
        <v>0.53669429999999996</v>
      </c>
      <c r="R38" s="8">
        <v>69.133330000000001</v>
      </c>
      <c r="S38" s="11">
        <v>0.93677379999999999</v>
      </c>
      <c r="T38" s="11">
        <v>0.97550150000000002</v>
      </c>
      <c r="U38" s="11">
        <v>1.0225219999999999</v>
      </c>
      <c r="V38" s="13">
        <v>0.87037620000000004</v>
      </c>
      <c r="W38" s="13">
        <v>1.1094949999999999</v>
      </c>
      <c r="X38" s="13">
        <v>1.010378</v>
      </c>
    </row>
    <row r="39" spans="2:24" x14ac:dyDescent="0.45">
      <c r="B39" s="8">
        <v>71.133330000000001</v>
      </c>
      <c r="C39" s="11">
        <v>0.81113800000000003</v>
      </c>
      <c r="D39" s="11">
        <v>0.7613086</v>
      </c>
      <c r="E39" s="11">
        <v>0.83074780000000004</v>
      </c>
      <c r="F39" s="13">
        <v>0.65067529999999996</v>
      </c>
      <c r="G39" s="13">
        <v>0.5749647</v>
      </c>
      <c r="H39" s="13">
        <v>0.67103400000000002</v>
      </c>
      <c r="I39" s="1"/>
      <c r="J39" s="8">
        <v>102</v>
      </c>
      <c r="K39" s="11">
        <v>0.39799889999999999</v>
      </c>
      <c r="L39" s="11">
        <v>0.51287649999999996</v>
      </c>
      <c r="M39" s="11">
        <v>0.3204747</v>
      </c>
      <c r="N39" s="13">
        <v>0.4493606</v>
      </c>
      <c r="O39" s="13">
        <v>0.49589909999999998</v>
      </c>
      <c r="P39" s="13">
        <v>0.51017559999999995</v>
      </c>
      <c r="R39" s="8">
        <v>71.133330000000001</v>
      </c>
      <c r="S39" s="11">
        <v>0.92857529999999999</v>
      </c>
      <c r="T39" s="11">
        <v>0.95578940000000001</v>
      </c>
      <c r="U39" s="11">
        <v>1.032402</v>
      </c>
      <c r="V39" s="13">
        <v>0.86043270000000005</v>
      </c>
      <c r="W39" s="13">
        <v>1.120063</v>
      </c>
      <c r="X39" s="13">
        <v>0.97861549999999997</v>
      </c>
    </row>
    <row r="40" spans="2:24" x14ac:dyDescent="0.45">
      <c r="B40" s="8">
        <v>73.133330000000001</v>
      </c>
      <c r="C40" s="11">
        <v>0.81735880000000005</v>
      </c>
      <c r="D40" s="11">
        <v>0.73076529999999995</v>
      </c>
      <c r="E40" s="11">
        <v>0.76038070000000002</v>
      </c>
      <c r="F40" s="13">
        <v>0.68526609999999999</v>
      </c>
      <c r="G40" s="13">
        <v>0.6033615</v>
      </c>
      <c r="H40" s="13">
        <v>0.61724809999999997</v>
      </c>
      <c r="I40" s="1"/>
      <c r="J40" s="8">
        <v>105</v>
      </c>
      <c r="K40" s="11">
        <v>0.39682000000000001</v>
      </c>
      <c r="L40" s="11">
        <v>0.48299700000000001</v>
      </c>
      <c r="M40" s="11">
        <v>0.30700480000000002</v>
      </c>
      <c r="N40" s="13">
        <v>0.37438779999999999</v>
      </c>
      <c r="O40" s="13">
        <v>0.44681559999999998</v>
      </c>
      <c r="P40" s="13">
        <v>0.48665760000000002</v>
      </c>
      <c r="R40" s="8">
        <v>73.133330000000001</v>
      </c>
      <c r="S40" s="11">
        <v>0.93596100000000004</v>
      </c>
      <c r="T40" s="11">
        <v>0.97363169999999999</v>
      </c>
      <c r="U40" s="11">
        <v>1.0277369999999999</v>
      </c>
      <c r="V40" s="13">
        <v>0.87518669999999998</v>
      </c>
      <c r="W40" s="13">
        <v>1.1013090000000001</v>
      </c>
      <c r="X40" s="13">
        <v>0.98052919999999999</v>
      </c>
    </row>
    <row r="41" spans="2:24" x14ac:dyDescent="0.45">
      <c r="B41" s="8">
        <v>75.133330000000001</v>
      </c>
      <c r="C41" s="11">
        <v>0.856124</v>
      </c>
      <c r="D41" s="11">
        <v>0.76165240000000001</v>
      </c>
      <c r="E41" s="11">
        <v>0.89612630000000004</v>
      </c>
      <c r="F41" s="13">
        <v>0.63514510000000002</v>
      </c>
      <c r="G41" s="13">
        <v>0.61122390000000004</v>
      </c>
      <c r="H41" s="13">
        <v>0.63110169999999999</v>
      </c>
      <c r="I41" s="1"/>
      <c r="J41" s="1"/>
      <c r="K41" s="1"/>
      <c r="L41" s="1"/>
      <c r="M41" s="1"/>
      <c r="N41" s="1"/>
      <c r="O41" s="1"/>
      <c r="P41" s="1"/>
      <c r="R41" s="8">
        <v>75.133330000000001</v>
      </c>
      <c r="S41" s="11">
        <v>0.92352299999999998</v>
      </c>
      <c r="T41" s="11">
        <v>0.9442971</v>
      </c>
      <c r="U41" s="11">
        <v>1.0338000000000001</v>
      </c>
      <c r="V41" s="13">
        <v>0.8448002</v>
      </c>
      <c r="W41" s="13">
        <v>1.1019460000000001</v>
      </c>
      <c r="X41" s="13">
        <v>0.99153219999999997</v>
      </c>
    </row>
    <row r="42" spans="2:24" x14ac:dyDescent="0.45">
      <c r="B42" s="8">
        <v>77.133330000000001</v>
      </c>
      <c r="C42" s="11">
        <v>0.8331248</v>
      </c>
      <c r="D42" s="11">
        <v>0.7596408</v>
      </c>
      <c r="E42" s="11">
        <v>0.81767829999999997</v>
      </c>
      <c r="F42" s="13">
        <v>0.60853120000000005</v>
      </c>
      <c r="G42" s="13">
        <v>0.60410770000000003</v>
      </c>
      <c r="H42" s="13">
        <v>0.67863960000000001</v>
      </c>
      <c r="I42" s="1"/>
      <c r="R42" s="8">
        <v>77.133330000000001</v>
      </c>
      <c r="S42" s="11">
        <v>0.92787560000000002</v>
      </c>
      <c r="T42" s="11">
        <v>0.94792500000000002</v>
      </c>
      <c r="U42" s="11">
        <v>1.01424</v>
      </c>
      <c r="V42" s="13">
        <v>0.85032149999999995</v>
      </c>
      <c r="W42" s="13">
        <v>1.1096520000000001</v>
      </c>
      <c r="X42" s="13">
        <v>0.97857959999999999</v>
      </c>
    </row>
    <row r="43" spans="2:24" x14ac:dyDescent="0.45">
      <c r="B43" s="8">
        <v>79.133330000000001</v>
      </c>
      <c r="C43" s="11">
        <v>0.83766529999999995</v>
      </c>
      <c r="D43" s="11">
        <v>0.75996410000000003</v>
      </c>
      <c r="E43" s="11">
        <v>0.84258429999999995</v>
      </c>
      <c r="F43" s="13">
        <v>0.60370740000000001</v>
      </c>
      <c r="G43" s="13">
        <v>0.5918002</v>
      </c>
      <c r="H43" s="13">
        <v>0.58904730000000005</v>
      </c>
      <c r="I43" s="1"/>
      <c r="R43" s="8">
        <v>79.133330000000001</v>
      </c>
      <c r="S43" s="11">
        <v>0.91935809999999996</v>
      </c>
      <c r="T43" s="11">
        <v>0.9568238</v>
      </c>
      <c r="U43" s="11">
        <v>1.0175620000000001</v>
      </c>
      <c r="V43" s="13">
        <v>0.87206479999999997</v>
      </c>
      <c r="W43" s="13">
        <v>1.0999950000000001</v>
      </c>
      <c r="X43" s="13">
        <v>0.94974080000000005</v>
      </c>
    </row>
    <row r="44" spans="2:24" x14ac:dyDescent="0.45">
      <c r="B44" s="8">
        <v>81.133330000000001</v>
      </c>
      <c r="C44" s="11">
        <v>0.85352430000000001</v>
      </c>
      <c r="D44" s="11">
        <v>0.74160199999999998</v>
      </c>
      <c r="E44" s="11">
        <v>0.92250829999999995</v>
      </c>
      <c r="F44" s="13">
        <v>0.59999499999999995</v>
      </c>
      <c r="G44" s="13">
        <v>0.58342070000000001</v>
      </c>
      <c r="H44" s="13">
        <v>0.58660219999999996</v>
      </c>
      <c r="I44" s="1"/>
      <c r="R44" s="8">
        <v>81.133330000000001</v>
      </c>
      <c r="S44" s="11">
        <v>0.92079089999999997</v>
      </c>
      <c r="T44" s="11">
        <v>0.92986020000000003</v>
      </c>
      <c r="U44" s="11">
        <v>1.014648</v>
      </c>
      <c r="V44" s="13">
        <v>0.83201780000000003</v>
      </c>
      <c r="W44" s="13">
        <v>1.1025750000000001</v>
      </c>
      <c r="X44" s="13">
        <v>0.95103850000000001</v>
      </c>
    </row>
    <row r="45" spans="2:24" x14ac:dyDescent="0.45">
      <c r="B45" s="8">
        <v>83.133330000000001</v>
      </c>
      <c r="C45" s="11">
        <v>0.81938420000000001</v>
      </c>
      <c r="D45" s="11">
        <v>0.74704329999999997</v>
      </c>
      <c r="E45" s="11">
        <v>0.80857659999999998</v>
      </c>
      <c r="F45" s="13">
        <v>0.56373720000000005</v>
      </c>
      <c r="G45" s="13">
        <v>0.54423880000000002</v>
      </c>
      <c r="H45" s="13">
        <v>0.53128489999999995</v>
      </c>
      <c r="I45" s="1"/>
      <c r="R45" s="8">
        <v>83.133330000000001</v>
      </c>
      <c r="S45" s="11">
        <v>0.9263846</v>
      </c>
      <c r="T45" s="11">
        <v>0.90269860000000002</v>
      </c>
      <c r="U45" s="11">
        <v>0.99085409999999996</v>
      </c>
      <c r="V45" s="13">
        <v>0.82583819999999997</v>
      </c>
      <c r="W45" s="13">
        <v>1.08561</v>
      </c>
      <c r="X45" s="13">
        <v>0.93553509999999995</v>
      </c>
    </row>
    <row r="46" spans="2:24" x14ac:dyDescent="0.45">
      <c r="B46" s="8">
        <v>85.133330000000001</v>
      </c>
      <c r="C46" s="11">
        <v>0.81644150000000004</v>
      </c>
      <c r="D46" s="11">
        <v>0.75588610000000001</v>
      </c>
      <c r="E46" s="11">
        <v>0.88033349999999999</v>
      </c>
      <c r="F46" s="13">
        <v>0.57915640000000002</v>
      </c>
      <c r="G46" s="13">
        <v>0.49928800000000001</v>
      </c>
      <c r="H46" s="13">
        <v>0.56226739999999997</v>
      </c>
      <c r="I46" s="1"/>
      <c r="R46" s="8">
        <v>85.133330000000001</v>
      </c>
      <c r="S46" s="11">
        <v>0.9429999</v>
      </c>
      <c r="T46" s="11">
        <v>0.93361959999999999</v>
      </c>
      <c r="U46" s="11">
        <v>1.008289</v>
      </c>
      <c r="V46" s="13">
        <v>0.81405629999999995</v>
      </c>
      <c r="W46" s="13">
        <v>1.095289</v>
      </c>
      <c r="X46" s="13">
        <v>0.94924319999999995</v>
      </c>
    </row>
    <row r="47" spans="2:24" x14ac:dyDescent="0.45">
      <c r="B47" s="8">
        <v>87.133330000000001</v>
      </c>
      <c r="C47" s="11">
        <v>0.79990170000000005</v>
      </c>
      <c r="D47" s="11">
        <v>0.72167060000000005</v>
      </c>
      <c r="E47" s="11">
        <v>0.7989115</v>
      </c>
      <c r="F47" s="13">
        <v>0.56827609999999995</v>
      </c>
      <c r="G47" s="13">
        <v>0.54616030000000004</v>
      </c>
      <c r="H47" s="13">
        <v>0.58750930000000001</v>
      </c>
      <c r="I47" s="1"/>
      <c r="R47" s="8">
        <v>87.133330000000001</v>
      </c>
      <c r="S47" s="11">
        <v>0.91909609999999997</v>
      </c>
      <c r="T47" s="11">
        <v>0.9317801</v>
      </c>
      <c r="U47" s="11">
        <v>0.99636449999999999</v>
      </c>
      <c r="V47" s="13">
        <v>0.82468109999999994</v>
      </c>
      <c r="W47" s="13">
        <v>1.0628439999999999</v>
      </c>
      <c r="X47" s="13">
        <v>0.96351109999999995</v>
      </c>
    </row>
    <row r="48" spans="2:24" x14ac:dyDescent="0.45">
      <c r="B48" s="8">
        <v>89.133330000000001</v>
      </c>
      <c r="C48" s="11">
        <v>0.80783890000000003</v>
      </c>
      <c r="D48" s="11">
        <v>0.71717719999999996</v>
      </c>
      <c r="E48" s="11">
        <v>0.72722019999999998</v>
      </c>
      <c r="F48" s="13">
        <v>0.55388899999999996</v>
      </c>
      <c r="G48" s="13">
        <v>0.54644210000000004</v>
      </c>
      <c r="H48" s="13">
        <v>0.51330339999999997</v>
      </c>
      <c r="I48" s="1"/>
      <c r="R48" s="8">
        <v>89.133330000000001</v>
      </c>
      <c r="S48" s="11">
        <v>0.9047347</v>
      </c>
      <c r="T48" s="11">
        <v>0.94368399999999997</v>
      </c>
      <c r="U48" s="11">
        <v>0.97864229999999997</v>
      </c>
      <c r="V48" s="13">
        <v>0.7993614</v>
      </c>
      <c r="W48" s="13">
        <v>1.0697399999999999</v>
      </c>
      <c r="X48" s="13">
        <v>0.90577280000000004</v>
      </c>
    </row>
    <row r="49" spans="2:24" x14ac:dyDescent="0.45">
      <c r="B49" s="8">
        <v>91.133330000000001</v>
      </c>
      <c r="C49" s="11">
        <v>0.80506330000000004</v>
      </c>
      <c r="D49" s="11">
        <v>0.69148730000000003</v>
      </c>
      <c r="E49" s="11">
        <v>0.79988130000000002</v>
      </c>
      <c r="F49" s="13">
        <v>0.52735379999999998</v>
      </c>
      <c r="G49" s="13">
        <v>0.50092340000000002</v>
      </c>
      <c r="H49" s="13">
        <v>0.51622179999999995</v>
      </c>
      <c r="I49" s="1"/>
      <c r="R49" s="8">
        <v>91.133330000000001</v>
      </c>
      <c r="S49" s="11">
        <v>0.86930099999999999</v>
      </c>
      <c r="T49" s="11">
        <v>0.89147750000000003</v>
      </c>
      <c r="U49" s="11">
        <v>0.94227830000000001</v>
      </c>
      <c r="V49" s="13">
        <v>0.77119669999999996</v>
      </c>
      <c r="W49" s="13">
        <v>1.0584020000000001</v>
      </c>
      <c r="X49" s="13">
        <v>0.90127740000000001</v>
      </c>
    </row>
    <row r="50" spans="2:24" x14ac:dyDescent="0.45">
      <c r="B50" s="8">
        <v>93.133330000000001</v>
      </c>
      <c r="C50" s="11">
        <v>0.78256820000000005</v>
      </c>
      <c r="D50" s="11">
        <v>0.70553049999999995</v>
      </c>
      <c r="E50" s="11">
        <v>0.73176160000000001</v>
      </c>
      <c r="F50" s="13">
        <v>0.49083979999999999</v>
      </c>
      <c r="G50" s="13">
        <v>0.46714670000000003</v>
      </c>
      <c r="H50" s="13">
        <v>0.54250719999999997</v>
      </c>
      <c r="I50" s="1"/>
      <c r="R50" s="8">
        <v>93.133330000000001</v>
      </c>
      <c r="S50" s="11">
        <v>0.92965209999999998</v>
      </c>
      <c r="T50" s="11">
        <v>0.93190090000000003</v>
      </c>
      <c r="U50" s="11">
        <v>0.95031920000000003</v>
      </c>
      <c r="V50" s="13">
        <v>0.73739600000000005</v>
      </c>
      <c r="W50" s="13">
        <v>1.0458879999999999</v>
      </c>
      <c r="X50" s="13">
        <v>0.90944820000000004</v>
      </c>
    </row>
    <row r="51" spans="2:24" x14ac:dyDescent="0.45">
      <c r="B51" s="8">
        <v>95.133330000000001</v>
      </c>
      <c r="C51" s="11">
        <v>0.79034369999999998</v>
      </c>
      <c r="D51" s="11">
        <v>0.71948840000000003</v>
      </c>
      <c r="E51" s="11">
        <v>0.74273489999999998</v>
      </c>
      <c r="F51" s="13">
        <v>0.4844598</v>
      </c>
      <c r="G51" s="13">
        <v>0.47816320000000001</v>
      </c>
      <c r="H51" s="13">
        <v>0.51267569999999996</v>
      </c>
      <c r="I51" s="1"/>
      <c r="R51" s="8">
        <v>95.133330000000001</v>
      </c>
      <c r="S51" s="11">
        <v>0.90200190000000002</v>
      </c>
      <c r="T51" s="11">
        <v>0.94043560000000004</v>
      </c>
      <c r="U51" s="11">
        <v>0.95918669999999995</v>
      </c>
      <c r="V51" s="13">
        <v>0.78620619999999997</v>
      </c>
      <c r="W51" s="13">
        <v>1.039828</v>
      </c>
      <c r="X51" s="13">
        <v>0.90800040000000004</v>
      </c>
    </row>
    <row r="52" spans="2:24" x14ac:dyDescent="0.45">
      <c r="B52" s="8">
        <v>97.133330000000001</v>
      </c>
      <c r="C52" s="11">
        <v>0.78902329999999998</v>
      </c>
      <c r="D52" s="11">
        <v>0.67436479999999999</v>
      </c>
      <c r="E52" s="11">
        <v>0.71846010000000005</v>
      </c>
      <c r="F52" s="13">
        <v>0.47599619999999998</v>
      </c>
      <c r="G52" s="13">
        <v>0.45925339999999998</v>
      </c>
      <c r="H52" s="13">
        <v>0.49476140000000002</v>
      </c>
      <c r="I52" s="1"/>
      <c r="R52" s="8">
        <v>97.133330000000001</v>
      </c>
      <c r="S52" s="11">
        <v>0.88576849999999996</v>
      </c>
      <c r="T52" s="11">
        <v>0.90539150000000002</v>
      </c>
      <c r="U52" s="11">
        <v>0.95500079999999998</v>
      </c>
      <c r="V52" s="13">
        <v>0.74792210000000003</v>
      </c>
      <c r="W52" s="13">
        <v>1.0136620000000001</v>
      </c>
      <c r="X52" s="13">
        <v>0.85439359999999998</v>
      </c>
    </row>
    <row r="53" spans="2:24" x14ac:dyDescent="0.45">
      <c r="B53" s="8">
        <v>99.133330000000001</v>
      </c>
      <c r="C53" s="11">
        <v>0.78234879999999996</v>
      </c>
      <c r="D53" s="11">
        <v>0.63803710000000002</v>
      </c>
      <c r="E53" s="11">
        <v>0.74037710000000001</v>
      </c>
      <c r="F53" s="13">
        <v>0.46733059999999998</v>
      </c>
      <c r="G53" s="13">
        <v>0.45632080000000003</v>
      </c>
      <c r="H53" s="13">
        <v>0.46386670000000002</v>
      </c>
      <c r="I53" s="1"/>
      <c r="R53" s="8">
        <v>99.133330000000001</v>
      </c>
      <c r="S53" s="11">
        <v>0.90324199999999999</v>
      </c>
      <c r="T53" s="11">
        <v>0.9041555</v>
      </c>
      <c r="U53" s="11">
        <v>0.98132870000000005</v>
      </c>
      <c r="V53" s="13">
        <v>0.73725439999999998</v>
      </c>
      <c r="W53" s="13">
        <v>1.008394</v>
      </c>
      <c r="X53" s="13">
        <v>0.90984960000000004</v>
      </c>
    </row>
    <row r="54" spans="2:24" x14ac:dyDescent="0.45">
      <c r="B54" s="8">
        <v>101.13330000000001</v>
      </c>
      <c r="C54" s="11">
        <v>0.7686577</v>
      </c>
      <c r="D54" s="11">
        <v>0.64265050000000001</v>
      </c>
      <c r="E54" s="11">
        <v>0.71007509999999996</v>
      </c>
      <c r="F54" s="13">
        <v>0.47983910000000002</v>
      </c>
      <c r="G54" s="13">
        <v>0.4300698</v>
      </c>
      <c r="H54" s="13">
        <v>0.4805873</v>
      </c>
      <c r="I54" s="1"/>
      <c r="R54" s="8">
        <v>101.13330000000001</v>
      </c>
      <c r="S54" s="11">
        <v>0.88147969999999998</v>
      </c>
      <c r="T54" s="11">
        <v>0.90557160000000003</v>
      </c>
      <c r="U54" s="11">
        <v>0.96635939999999998</v>
      </c>
      <c r="V54" s="13">
        <v>0.75889079999999998</v>
      </c>
      <c r="W54" s="13">
        <v>1.0134190000000001</v>
      </c>
      <c r="X54" s="13">
        <v>0.87435390000000002</v>
      </c>
    </row>
    <row r="55" spans="2:24" x14ac:dyDescent="0.45">
      <c r="B55" s="8">
        <v>103.13330000000001</v>
      </c>
      <c r="C55" s="11">
        <v>0.76231610000000005</v>
      </c>
      <c r="D55" s="11">
        <v>0.64591810000000005</v>
      </c>
      <c r="E55" s="11">
        <v>0.74863959999999996</v>
      </c>
      <c r="F55" s="13">
        <v>0.44228800000000001</v>
      </c>
      <c r="G55" s="13">
        <v>0.40892010000000001</v>
      </c>
      <c r="H55" s="13">
        <v>0.46541650000000001</v>
      </c>
      <c r="I55" s="1"/>
      <c r="R55" s="8">
        <v>103.13330000000001</v>
      </c>
      <c r="S55" s="11">
        <v>0.9025204</v>
      </c>
      <c r="T55" s="11">
        <v>0.90306629999999999</v>
      </c>
      <c r="U55" s="11">
        <v>0.96703700000000004</v>
      </c>
      <c r="V55" s="13">
        <v>0.70976600000000001</v>
      </c>
      <c r="W55" s="13">
        <v>0.98356350000000003</v>
      </c>
      <c r="X55" s="13">
        <v>0.86321970000000003</v>
      </c>
    </row>
    <row r="56" spans="2:24" x14ac:dyDescent="0.45">
      <c r="B56" s="8">
        <v>105.13330000000001</v>
      </c>
      <c r="C56" s="11">
        <v>0.77649170000000001</v>
      </c>
      <c r="D56" s="11">
        <v>0.64253839999999995</v>
      </c>
      <c r="E56" s="11">
        <v>0.72256140000000002</v>
      </c>
      <c r="F56" s="13">
        <v>0.43675979999999998</v>
      </c>
      <c r="G56" s="13">
        <v>0.4312165</v>
      </c>
      <c r="H56" s="13">
        <v>0.45432319999999998</v>
      </c>
      <c r="I56" s="1"/>
      <c r="R56" s="8">
        <v>105.13330000000001</v>
      </c>
      <c r="S56" s="11">
        <v>0.91375450000000003</v>
      </c>
      <c r="T56" s="11">
        <v>0.91292669999999998</v>
      </c>
      <c r="U56" s="11">
        <v>0.94850049999999997</v>
      </c>
      <c r="V56" s="13">
        <v>0.7195802</v>
      </c>
      <c r="W56" s="13">
        <v>0.99352220000000002</v>
      </c>
      <c r="X56" s="13">
        <v>0.84774130000000003</v>
      </c>
    </row>
    <row r="57" spans="2:24" x14ac:dyDescent="0.45">
      <c r="B57" s="8">
        <v>107.13330000000001</v>
      </c>
      <c r="C57" s="11">
        <v>0.74738530000000003</v>
      </c>
      <c r="D57" s="11">
        <v>0.61896209999999996</v>
      </c>
      <c r="E57" s="11">
        <v>0.60803569999999996</v>
      </c>
      <c r="F57" s="13">
        <v>0.42436740000000001</v>
      </c>
      <c r="G57" s="13">
        <v>0.4231202</v>
      </c>
      <c r="H57" s="13">
        <v>0.45197690000000001</v>
      </c>
      <c r="I57" s="1"/>
      <c r="R57" s="8">
        <v>107.13330000000001</v>
      </c>
      <c r="S57" s="11">
        <v>0.83722209999999997</v>
      </c>
      <c r="T57" s="11">
        <v>0.90619709999999998</v>
      </c>
      <c r="U57" s="11">
        <v>0.95616849999999998</v>
      </c>
      <c r="V57" s="13">
        <v>0.68418679999999998</v>
      </c>
      <c r="W57" s="13">
        <v>0.97786530000000005</v>
      </c>
      <c r="X57" s="13">
        <v>0.8772489</v>
      </c>
    </row>
    <row r="58" spans="2:24" x14ac:dyDescent="0.45">
      <c r="B58" s="8">
        <v>109.13330000000001</v>
      </c>
      <c r="C58" s="11">
        <v>0.73340629999999996</v>
      </c>
      <c r="D58" s="11">
        <v>0.59943009999999997</v>
      </c>
      <c r="E58" s="11">
        <v>0.75707250000000004</v>
      </c>
      <c r="F58" s="13">
        <v>0.41357050000000001</v>
      </c>
      <c r="G58" s="13">
        <v>0.39086270000000001</v>
      </c>
      <c r="H58" s="13">
        <v>0.4033253</v>
      </c>
      <c r="I58" s="1"/>
      <c r="R58" s="8">
        <v>109.13330000000001</v>
      </c>
      <c r="S58" s="11">
        <v>0.87527339999999998</v>
      </c>
      <c r="T58" s="11">
        <v>0.89455580000000001</v>
      </c>
      <c r="U58" s="11">
        <v>0.91698959999999996</v>
      </c>
      <c r="V58" s="13">
        <v>0.70604120000000004</v>
      </c>
      <c r="W58" s="13">
        <v>0.99054569999999997</v>
      </c>
      <c r="X58" s="13">
        <v>0.84322019999999998</v>
      </c>
    </row>
    <row r="59" spans="2:24" x14ac:dyDescent="0.45">
      <c r="B59" s="8">
        <v>111.13330000000001</v>
      </c>
      <c r="C59" s="11">
        <v>0.74719789999999997</v>
      </c>
      <c r="D59" s="11">
        <v>0.62019950000000001</v>
      </c>
      <c r="E59" s="11">
        <v>0.68828370000000005</v>
      </c>
      <c r="F59" s="13">
        <v>0.37401899999999999</v>
      </c>
      <c r="G59" s="13">
        <v>0.3984781</v>
      </c>
      <c r="H59" s="13">
        <v>0.39512540000000002</v>
      </c>
      <c r="I59" s="1"/>
      <c r="R59" s="8">
        <v>111.13330000000001</v>
      </c>
      <c r="S59" s="11">
        <v>0.8834362</v>
      </c>
      <c r="T59" s="11">
        <v>0.89433479999999999</v>
      </c>
      <c r="U59" s="11">
        <v>0.94392310000000001</v>
      </c>
      <c r="V59" s="13">
        <v>0.66378440000000005</v>
      </c>
      <c r="W59" s="13">
        <v>0.97295770000000004</v>
      </c>
      <c r="X59" s="13">
        <v>0.83361019999999997</v>
      </c>
    </row>
  </sheetData>
  <mergeCells count="9">
    <mergeCell ref="C2:H2"/>
    <mergeCell ref="K2:P2"/>
    <mergeCell ref="S2:X2"/>
    <mergeCell ref="C4:E4"/>
    <mergeCell ref="F4:H4"/>
    <mergeCell ref="K4:M4"/>
    <mergeCell ref="N4:P4"/>
    <mergeCell ref="S4:U4"/>
    <mergeCell ref="V4:X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 2a</vt:lpstr>
      <vt:lpstr>Fig 2b</vt:lpstr>
      <vt:lpstr>FIg 2c</vt:lpstr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war, Deepti</dc:creator>
  <cp:lastModifiedBy>Tobi</cp:lastModifiedBy>
  <dcterms:created xsi:type="dcterms:W3CDTF">2022-11-21T17:48:27Z</dcterms:created>
  <dcterms:modified xsi:type="dcterms:W3CDTF">2022-11-25T08:21:40Z</dcterms:modified>
</cp:coreProperties>
</file>